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Lab members personal\Shivani Gahlot\Manuscripts\MS2_Trp\Supplementary Tables\"/>
    </mc:Choice>
  </mc:AlternateContent>
  <xr:revisionPtr revIDLastSave="0" documentId="13_ncr:1_{0BAC0FC5-DB3A-4C5B-8650-9277A6420E60}" xr6:coauthVersionLast="47" xr6:coauthVersionMax="47" xr10:uidLastSave="{00000000-0000-0000-0000-000000000000}"/>
  <bookViews>
    <workbookView xWindow="-108" yWindow="-108" windowWidth="23256" windowHeight="13896" activeTab="1" xr2:uid="{878C309C-4D45-462F-97A1-F76338B5208F}"/>
  </bookViews>
  <sheets>
    <sheet name="Data information" sheetId="2" r:id="rId1"/>
    <sheet name="Upregulated" sheetId="1" r:id="rId2"/>
    <sheet name="Downregulated" sheetId="3" r:id="rId3"/>
  </sheets>
  <definedNames>
    <definedName name="_xlnm._FilterDatabase" localSheetId="2" hidden="1">Downregulated!$A$1:$Q$663</definedName>
    <definedName name="_xlnm._FilterDatabase" localSheetId="1" hidden="1">Upregulated!$A$1:$Q$9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906" uniqueCount="4187">
  <si>
    <t>WormBase gene ID</t>
  </si>
  <si>
    <t>Gene ID</t>
  </si>
  <si>
    <t>Gene name</t>
  </si>
  <si>
    <t>Base mean</t>
  </si>
  <si>
    <t>StdErr</t>
  </si>
  <si>
    <t>Wald-stats</t>
  </si>
  <si>
    <t>p-value</t>
  </si>
  <si>
    <t>p-adj</t>
  </si>
  <si>
    <t>This table includes data of genes upregulated (more than 2 fold) or downregulated (more than 2 fold) in N2 animals upon exposure to 2 mM tryptophan for 6 hrs. 
Only genes with p&lt;0.01 are included.</t>
  </si>
  <si>
    <t>N2_Trp 1</t>
  </si>
  <si>
    <t>N2_Trp 2</t>
  </si>
  <si>
    <t>N2_Trp 3</t>
  </si>
  <si>
    <t>N2_Control 1</t>
  </si>
  <si>
    <t>N2_Control 3</t>
  </si>
  <si>
    <t>N2_Control 2</t>
  </si>
  <si>
    <t>Fold change (Trp/Control)</t>
  </si>
  <si>
    <t>WBGene00007232</t>
  </si>
  <si>
    <t>WBGene00189995</t>
  </si>
  <si>
    <t>WBGene00007865</t>
  </si>
  <si>
    <t>WBGene00044024</t>
  </si>
  <si>
    <t>WBGene00007948</t>
  </si>
  <si>
    <t>WBGene00017094</t>
  </si>
  <si>
    <t>WBGene00017205</t>
  </si>
  <si>
    <t>WBGene00008809</t>
  </si>
  <si>
    <t>WBGene00005551</t>
  </si>
  <si>
    <t>WBGene00005548</t>
  </si>
  <si>
    <t>WBGene00005344</t>
  </si>
  <si>
    <t>WBGene00018295</t>
  </si>
  <si>
    <t>WBGene00200754</t>
  </si>
  <si>
    <t>WBGene00019549</t>
  </si>
  <si>
    <t>WBGene00010717</t>
  </si>
  <si>
    <t>WBGene00013849</t>
  </si>
  <si>
    <t>WBGene00009255</t>
  </si>
  <si>
    <t>WBGene00017095</t>
  </si>
  <si>
    <t>WBGene00007946</t>
  </si>
  <si>
    <t>WBGene00019471</t>
  </si>
  <si>
    <t>WBGene00013493</t>
  </si>
  <si>
    <t>WBGene00016340</t>
  </si>
  <si>
    <t>WBGene00015535</t>
  </si>
  <si>
    <t>WBGene00010413</t>
  </si>
  <si>
    <t>WBGene00015399</t>
  </si>
  <si>
    <t>WBGene00007864</t>
  </si>
  <si>
    <t>WBGene00077769</t>
  </si>
  <si>
    <t>WBGene00003473</t>
  </si>
  <si>
    <t>WBGene00008043</t>
  </si>
  <si>
    <t>WBGene00011042</t>
  </si>
  <si>
    <t>WBGene00022267</t>
  </si>
  <si>
    <t>WBGene00015045</t>
  </si>
  <si>
    <t>WBGene00020898</t>
  </si>
  <si>
    <t>WBGene00009512</t>
  </si>
  <si>
    <t>WBGene00007682</t>
  </si>
  <si>
    <t>WBGene00019089</t>
  </si>
  <si>
    <t>WBGene00044514</t>
  </si>
  <si>
    <t>WBGene00013900</t>
  </si>
  <si>
    <t>WBGene00020700</t>
  </si>
  <si>
    <t>WBGene00018547</t>
  </si>
  <si>
    <t>WBGene00009778</t>
  </si>
  <si>
    <t>WBGene00020472</t>
  </si>
  <si>
    <t>WBGene00001065</t>
  </si>
  <si>
    <t>WBGene00008602</t>
  </si>
  <si>
    <t>WBGene00004965</t>
  </si>
  <si>
    <t>WBGene00015598</t>
  </si>
  <si>
    <t>WBGene00019472</t>
  </si>
  <si>
    <t>WBGene00020058</t>
  </si>
  <si>
    <t>WBGene00011321</t>
  </si>
  <si>
    <t>WBGene00007992</t>
  </si>
  <si>
    <t>WBGene00008678</t>
  </si>
  <si>
    <t>WBGene00020648</t>
  </si>
  <si>
    <t>WBGene00007811</t>
  </si>
  <si>
    <t>WBGene00006208</t>
  </si>
  <si>
    <t>WBGene00016017</t>
  </si>
  <si>
    <t>WBGene00001756</t>
  </si>
  <si>
    <t>WBGene00021513</t>
  </si>
  <si>
    <t>WBGene00019886</t>
  </si>
  <si>
    <t>WBGene00001158</t>
  </si>
  <si>
    <t>WBGene00009805</t>
  </si>
  <si>
    <t>WBGene00009600</t>
  </si>
  <si>
    <t>WBGene00015388</t>
  </si>
  <si>
    <t>WBGene00015906</t>
  </si>
  <si>
    <t>WBGene00018931</t>
  </si>
  <si>
    <t>WBGene00001069</t>
  </si>
  <si>
    <t>WBGene00011673</t>
  </si>
  <si>
    <t>WBGene00045415</t>
  </si>
  <si>
    <t>WBGene00009811</t>
  </si>
  <si>
    <t>WBGene00044383</t>
  </si>
  <si>
    <t>WBGene00045457</t>
  </si>
  <si>
    <t>WBGene00010746</t>
  </si>
  <si>
    <t>WBGene00016502</t>
  </si>
  <si>
    <t>WBGene00020394</t>
  </si>
  <si>
    <t>WBGene00000986</t>
  </si>
  <si>
    <t>WBGene00001828</t>
  </si>
  <si>
    <t>WBGene00003717</t>
  </si>
  <si>
    <t>WBGene00021580</t>
  </si>
  <si>
    <t>WBGene00010791</t>
  </si>
  <si>
    <t>WBGene00015046</t>
  </si>
  <si>
    <t>WBGene00018601</t>
  </si>
  <si>
    <t>WBGene00012914</t>
  </si>
  <si>
    <t>WBGene00007362</t>
  </si>
  <si>
    <t>WBGene00001064</t>
  </si>
  <si>
    <t>WBGene00008519</t>
  </si>
  <si>
    <t>WBGene00000695</t>
  </si>
  <si>
    <t>WBGene00045248</t>
  </si>
  <si>
    <t>WBGene00011175</t>
  </si>
  <si>
    <t>WBGene00021585</t>
  </si>
  <si>
    <t>WBGene00019473</t>
  </si>
  <si>
    <t>WBGene00017838</t>
  </si>
  <si>
    <t>WBGene00000972</t>
  </si>
  <si>
    <t>WBGene00008988</t>
  </si>
  <si>
    <t>WBGene00019404</t>
  </si>
  <si>
    <t>WBGene00011798</t>
  </si>
  <si>
    <t>WBGene00004236</t>
  </si>
  <si>
    <t>WBGene00013586</t>
  </si>
  <si>
    <t>WBGene00015597</t>
  </si>
  <si>
    <t>WBGene00001781</t>
  </si>
  <si>
    <t>WBGene00019235</t>
  </si>
  <si>
    <t>WBGene00005655</t>
  </si>
  <si>
    <t>WBGene00018647</t>
  </si>
  <si>
    <t>WBGene00001753</t>
  </si>
  <si>
    <t>WBGene00012629</t>
  </si>
  <si>
    <t>WBGene00015532</t>
  </si>
  <si>
    <t>WBGene00001108</t>
  </si>
  <si>
    <t>WBGene00006956</t>
  </si>
  <si>
    <t>WBGene00017637</t>
  </si>
  <si>
    <t>WBGene00004219</t>
  </si>
  <si>
    <t>WBGene00009226</t>
  </si>
  <si>
    <t>WBGene00015044</t>
  </si>
  <si>
    <t>WBGene00007810</t>
  </si>
  <si>
    <t>WBGene00012186</t>
  </si>
  <si>
    <t>WBGene00020774</t>
  </si>
  <si>
    <t>WBGene00011672</t>
  </si>
  <si>
    <t>WBGene00015019</t>
  </si>
  <si>
    <t>WBGene00001210</t>
  </si>
  <si>
    <t>WBGene00005657</t>
  </si>
  <si>
    <t>WBGene00001858</t>
  </si>
  <si>
    <t>WBGene00011800</t>
  </si>
  <si>
    <t>WBGene00016845</t>
  </si>
  <si>
    <t>WBGene00015788</t>
  </si>
  <si>
    <t>WBGene00021048</t>
  </si>
  <si>
    <t>WBGene00013498</t>
  </si>
  <si>
    <t>WBGene00009948</t>
  </si>
  <si>
    <t>WBGene00004224</t>
  </si>
  <si>
    <t>WBGene00003997</t>
  </si>
  <si>
    <t>WBGene00009178</t>
  </si>
  <si>
    <t>WBGene00006778</t>
  </si>
  <si>
    <t>WBGene00019272</t>
  </si>
  <si>
    <t>WBGene00004155</t>
  </si>
  <si>
    <t>WBGene00015089</t>
  </si>
  <si>
    <t>WBGene00007416</t>
  </si>
  <si>
    <t>WBGene00020587</t>
  </si>
  <si>
    <t>WBGene00018430</t>
  </si>
  <si>
    <t>WBGene00020194</t>
  </si>
  <si>
    <t>WBGene00011002</t>
  </si>
  <si>
    <t>WBGene00012398</t>
  </si>
  <si>
    <t>WBGene00015087</t>
  </si>
  <si>
    <t>WBGene00001075</t>
  </si>
  <si>
    <t>WBGene00017341</t>
  </si>
  <si>
    <t>WBGene00000412</t>
  </si>
  <si>
    <t>WBGene00002051</t>
  </si>
  <si>
    <t>WBGene00007203</t>
  </si>
  <si>
    <t>WBGene00012255</t>
  </si>
  <si>
    <t>WBGene00017146</t>
  </si>
  <si>
    <t>WBGene00000272</t>
  </si>
  <si>
    <t>WBGene00017510</t>
  </si>
  <si>
    <t>WBGene00009750</t>
  </si>
  <si>
    <t>WBGene00011643</t>
  </si>
  <si>
    <t>WBGene00000111</t>
  </si>
  <si>
    <t>WBGene00019234</t>
  </si>
  <si>
    <t>WBGene00015225</t>
  </si>
  <si>
    <t>WBGene00022807</t>
  </si>
  <si>
    <t>WBGene00000928</t>
  </si>
  <si>
    <t>WBGene00009653</t>
  </si>
  <si>
    <t>WBGene00015781</t>
  </si>
  <si>
    <t>WBGene00018803</t>
  </si>
  <si>
    <t>WBGene00018352</t>
  </si>
  <si>
    <t>WBGene00013901</t>
  </si>
  <si>
    <t>WBGene00014755</t>
  </si>
  <si>
    <t>WBGene00077689</t>
  </si>
  <si>
    <t>WBGene00004231</t>
  </si>
  <si>
    <t>WBGene00021525</t>
  </si>
  <si>
    <t>WBGene00007833</t>
  </si>
  <si>
    <t>WBGene00015993</t>
  </si>
  <si>
    <t>WBGene00013155</t>
  </si>
  <si>
    <t>WBGene00019565</t>
  </si>
  <si>
    <t>WBGene00020063</t>
  </si>
  <si>
    <t>WBGene00021371</t>
  </si>
  <si>
    <t>WBGene00044206</t>
  </si>
  <si>
    <t>WBGene00016281</t>
  </si>
  <si>
    <t>WBGene00011821</t>
  </si>
  <si>
    <t>WBGene00008516</t>
  </si>
  <si>
    <t>WBGene00006623</t>
  </si>
  <si>
    <t>WBGene00022261</t>
  </si>
  <si>
    <t>WBGene00010341</t>
  </si>
  <si>
    <t>WBGene00000220</t>
  </si>
  <si>
    <t>WBGene00019233</t>
  </si>
  <si>
    <t>WBGene00050899</t>
  </si>
  <si>
    <t>WBGene00012013</t>
  </si>
  <si>
    <t>WBGene00017529</t>
  </si>
  <si>
    <t>WBGene00011213</t>
  </si>
  <si>
    <t>WBGene00015381</t>
  </si>
  <si>
    <t>WBGene00012256</t>
  </si>
  <si>
    <t>WBGene00017332</t>
  </si>
  <si>
    <t>WBGene00005832</t>
  </si>
  <si>
    <t>WBGene00019855</t>
  </si>
  <si>
    <t>WBGene00023407</t>
  </si>
  <si>
    <t>WBGene00022814</t>
  </si>
  <si>
    <t>WBGene00019782</t>
  </si>
  <si>
    <t>WBGene00012261</t>
  </si>
  <si>
    <t>WBGene00017438</t>
  </si>
  <si>
    <t>WBGene00019520</t>
  </si>
  <si>
    <t>WBGene00011733</t>
  </si>
  <si>
    <t>WBGene00006366</t>
  </si>
  <si>
    <t>WBGene00020057</t>
  </si>
  <si>
    <t>WBGene00022314</t>
  </si>
  <si>
    <t>WBGene00008730</t>
  </si>
  <si>
    <t>WBGene00044772</t>
  </si>
  <si>
    <t>WBGene00010857</t>
  </si>
  <si>
    <t>WBGene00017340</t>
  </si>
  <si>
    <t>WBGene00018731</t>
  </si>
  <si>
    <t>WBGene00021587</t>
  </si>
  <si>
    <t>WBGene00013852</t>
  </si>
  <si>
    <t>WBGene00003725</t>
  </si>
  <si>
    <t>WBGene00007479</t>
  </si>
  <si>
    <t>WBGene00011948</t>
  </si>
  <si>
    <t>WBGene00013145</t>
  </si>
  <si>
    <t>WBGene00010795</t>
  </si>
  <si>
    <t>WBGene00004963</t>
  </si>
  <si>
    <t>WBGene00020260</t>
  </si>
  <si>
    <t>WBGene00017937</t>
  </si>
  <si>
    <t>WBGene00011838</t>
  </si>
  <si>
    <t>WBGene00008593</t>
  </si>
  <si>
    <t>WBGene00021167</t>
  </si>
  <si>
    <t>WBGene00022258</t>
  </si>
  <si>
    <t>WBGene00004004</t>
  </si>
  <si>
    <t>WBGene00008584</t>
  </si>
  <si>
    <t>WBGene00021610</t>
  </si>
  <si>
    <t>WBGene00012961</t>
  </si>
  <si>
    <t>WBGene00008851</t>
  </si>
  <si>
    <t>WBGene00044728</t>
  </si>
  <si>
    <t>WBGene00018646</t>
  </si>
  <si>
    <t>WBGene00007885</t>
  </si>
  <si>
    <t>WBGene00018256</t>
  </si>
  <si>
    <t>WBGene00015709</t>
  </si>
  <si>
    <t>WBGene00008047</t>
  </si>
  <si>
    <t>WBGene00016422</t>
  </si>
  <si>
    <t>WBGene00011190</t>
  </si>
  <si>
    <t>WBGene00006890</t>
  </si>
  <si>
    <t>WBGene00018418</t>
  </si>
  <si>
    <t>WBGene00016786</t>
  </si>
  <si>
    <t>WBGene00010573</t>
  </si>
  <si>
    <t>WBGene00012531</t>
  </si>
  <si>
    <t>WBGene00008591</t>
  </si>
  <si>
    <t>WBGene00004008</t>
  </si>
  <si>
    <t>WBGene00003995</t>
  </si>
  <si>
    <t>WBGene00044761</t>
  </si>
  <si>
    <t>WBGene00009926</t>
  </si>
  <si>
    <t>WBGene00008334</t>
  </si>
  <si>
    <t>WBGene00001500</t>
  </si>
  <si>
    <t>WBGene00010707</t>
  </si>
  <si>
    <t>WBGene00001769</t>
  </si>
  <si>
    <t>WBGene00008255</t>
  </si>
  <si>
    <t>WBGene00010019</t>
  </si>
  <si>
    <t>WBGene00007072</t>
  </si>
  <si>
    <t>WBGene00011850</t>
  </si>
  <si>
    <t>WBGene00010310</t>
  </si>
  <si>
    <t>WBGene00009957</t>
  </si>
  <si>
    <t>WBGene00010470</t>
  </si>
  <si>
    <t>WBGene00018965</t>
  </si>
  <si>
    <t>WBGene00021583</t>
  </si>
  <si>
    <t>WBGene00021862</t>
  </si>
  <si>
    <t>WBGene00011517</t>
  </si>
  <si>
    <t>WBGene00011099</t>
  </si>
  <si>
    <t>WBGene00017154</t>
  </si>
  <si>
    <t>WBGene00019154</t>
  </si>
  <si>
    <t>WBGene00014173</t>
  </si>
  <si>
    <t>WBGene00012257</t>
  </si>
  <si>
    <t>WBGene00022033</t>
  </si>
  <si>
    <t>WBGene00020976</t>
  </si>
  <si>
    <t>WBGene00016335</t>
  </si>
  <si>
    <t>WBGene00011894</t>
  </si>
  <si>
    <t>WBGene00005018</t>
  </si>
  <si>
    <t>WBGene00011383</t>
  </si>
  <si>
    <t>WBGene00019113</t>
  </si>
  <si>
    <t>WBGene00009110</t>
  </si>
  <si>
    <t>WBGene00007957</t>
  </si>
  <si>
    <t>WBGene00013898</t>
  </si>
  <si>
    <t>WBGene00007866</t>
  </si>
  <si>
    <t>WBGene00044901</t>
  </si>
  <si>
    <t>WBGene00013859</t>
  </si>
  <si>
    <t>WBGene00012939</t>
  </si>
  <si>
    <t>WBGene00013906</t>
  </si>
  <si>
    <t>WBGene00012494</t>
  </si>
  <si>
    <t>WBGene00010752</t>
  </si>
  <si>
    <t>WBGene00007460</t>
  </si>
  <si>
    <t>WBGene00002282</t>
  </si>
  <si>
    <t>WBGene00017382</t>
  </si>
  <si>
    <t>WBGene00019284</t>
  </si>
  <si>
    <t>WBGene00001754</t>
  </si>
  <si>
    <t>WBGene00018750</t>
  </si>
  <si>
    <t>WBGene00017515</t>
  </si>
  <si>
    <t>WBGene00010706</t>
  </si>
  <si>
    <t>WBGene00015048</t>
  </si>
  <si>
    <t>WBGene00044342</t>
  </si>
  <si>
    <t>WBGene00044417</t>
  </si>
  <si>
    <t>WBGene00077490</t>
  </si>
  <si>
    <t>WBGene00017429</t>
  </si>
  <si>
    <t>WBGene00017861</t>
  </si>
  <si>
    <t>WBGene00001824</t>
  </si>
  <si>
    <t>WBGene00014732</t>
  </si>
  <si>
    <t>WBGene00015139</t>
  </si>
  <si>
    <t>WBGene00015400</t>
  </si>
  <si>
    <t>WBGene00012144</t>
  </si>
  <si>
    <t>WBGene00006666</t>
  </si>
  <si>
    <t>WBGene00009903</t>
  </si>
  <si>
    <t>WBGene00018101</t>
  </si>
  <si>
    <t>WBGene00016013</t>
  </si>
  <si>
    <t>WBGene00017754</t>
  </si>
  <si>
    <t>WBGene00010375</t>
  </si>
  <si>
    <t>WBGene00000969</t>
  </si>
  <si>
    <t>WBGene00017060</t>
  </si>
  <si>
    <t>WBGene00011328</t>
  </si>
  <si>
    <t>WBGene00007919</t>
  </si>
  <si>
    <t>WBGene00020699</t>
  </si>
  <si>
    <t>WBGene00021491</t>
  </si>
  <si>
    <t>WBGene00016106</t>
  </si>
  <si>
    <t>WBGene00016004</t>
  </si>
  <si>
    <t>WBGene00020895</t>
  </si>
  <si>
    <t>WBGene00021880</t>
  </si>
  <si>
    <t>WBGene00003996</t>
  </si>
  <si>
    <t>WBGene00019518</t>
  </si>
  <si>
    <t>WBGene00019094</t>
  </si>
  <si>
    <t>WBGene00021703</t>
  </si>
  <si>
    <t>WBGene00011100</t>
  </si>
  <si>
    <t>WBGene00006538</t>
  </si>
  <si>
    <t>WBGene00022816</t>
  </si>
  <si>
    <t>WBGene00009503</t>
  </si>
  <si>
    <t>WBGene00007351</t>
  </si>
  <si>
    <t>WBGene00015369</t>
  </si>
  <si>
    <t>WBGene00016174</t>
  </si>
  <si>
    <t>WBGene00008992</t>
  </si>
  <si>
    <t>WBGene00018971</t>
  </si>
  <si>
    <t>WBGene00010822</t>
  </si>
  <si>
    <t>WBGene00006650</t>
  </si>
  <si>
    <t>WBGene00019965</t>
  </si>
  <si>
    <t>WBGene00014836</t>
  </si>
  <si>
    <t>WBGene00017432</t>
  </si>
  <si>
    <t>WBGene00010893</t>
  </si>
  <si>
    <t>WBGene00007174</t>
  </si>
  <si>
    <t>WBGene00022307</t>
  </si>
  <si>
    <t>WBGene00007807</t>
  </si>
  <si>
    <t>WBGene00012239</t>
  </si>
  <si>
    <t>WBGene00017133</t>
  </si>
  <si>
    <t>WBGene00010898</t>
  </si>
  <si>
    <t>WBGene00021369</t>
  </si>
  <si>
    <t>WBGene00022813</t>
  </si>
  <si>
    <t>WBGene00016883</t>
  </si>
  <si>
    <t>WBGene00003610</t>
  </si>
  <si>
    <t>WBGene00011494</t>
  </si>
  <si>
    <t>WBGene00020137</t>
  </si>
  <si>
    <t>WBGene00045338</t>
  </si>
  <si>
    <t>WBGene00000039</t>
  </si>
  <si>
    <t>WBGene00001475</t>
  </si>
  <si>
    <t>WBGene00017667</t>
  </si>
  <si>
    <t>WBGene00013388</t>
  </si>
  <si>
    <t>WBGene00019717</t>
  </si>
  <si>
    <t>WBGene00011004</t>
  </si>
  <si>
    <t>WBGene00001076</t>
  </si>
  <si>
    <t>WBGene00021279</t>
  </si>
  <si>
    <t>WBGene00019751</t>
  </si>
  <si>
    <t>WBGene00020626</t>
  </si>
  <si>
    <t>WBGene00008743</t>
  </si>
  <si>
    <t>WBGene00009724</t>
  </si>
  <si>
    <t>WBGene00000469</t>
  </si>
  <si>
    <t>WBGene00007506</t>
  </si>
  <si>
    <t>WBGene00011799</t>
  </si>
  <si>
    <t>WBGene00011129</t>
  </si>
  <si>
    <t>WBGene00019779</t>
  </si>
  <si>
    <t>WBGene00003774</t>
  </si>
  <si>
    <t>WBGene00022353</t>
  </si>
  <si>
    <t>WBGene00044631</t>
  </si>
  <si>
    <t>WBGene00021095</t>
  </si>
  <si>
    <t>WBGene00019699</t>
  </si>
  <si>
    <t>WBGene00008368</t>
  </si>
  <si>
    <t>WBGene00015930</t>
  </si>
  <si>
    <t>WBGene00017961</t>
  </si>
  <si>
    <t>WBGene00006628</t>
  </si>
  <si>
    <t>WBGene00007899</t>
  </si>
  <si>
    <t>WBGene00022260</t>
  </si>
  <si>
    <t>WBGene00003409</t>
  </si>
  <si>
    <t>WBGene00013484</t>
  </si>
  <si>
    <t>WBGene00020326</t>
  </si>
  <si>
    <t>WBGene00011097</t>
  </si>
  <si>
    <t>WBGene00010835</t>
  </si>
  <si>
    <t>WBGene00019818</t>
  </si>
  <si>
    <t>WBGene00018215</t>
  </si>
  <si>
    <t>WBGene00007423</t>
  </si>
  <si>
    <t>WBGene00021121</t>
  </si>
  <si>
    <t>WBGene00017431</t>
  </si>
  <si>
    <t>WBGene00002069</t>
  </si>
  <si>
    <t>WBGene00003561</t>
  </si>
  <si>
    <t>WBGene00010825</t>
  </si>
  <si>
    <t>WBGene00016332</t>
  </si>
  <si>
    <t>WBGene00016841</t>
  </si>
  <si>
    <t>WBGene00015476</t>
  </si>
  <si>
    <t>WBGene00003652</t>
  </si>
  <si>
    <t>WBGene00017048</t>
  </si>
  <si>
    <t>WBGene00009428</t>
  </si>
  <si>
    <t>WBGene00016783</t>
  </si>
  <si>
    <t>WBGene00194695</t>
  </si>
  <si>
    <t>WBGene00020800</t>
  </si>
  <si>
    <t>WBGene00007368</t>
  </si>
  <si>
    <t>WBGene00006681</t>
  </si>
  <si>
    <t>WBGene00013836</t>
  </si>
  <si>
    <t>WBGene00008234</t>
  </si>
  <si>
    <t>WBGene00007748</t>
  </si>
  <si>
    <t>WBGene00010935</t>
  </si>
  <si>
    <t>WBGene00001391</t>
  </si>
  <si>
    <t>WBGene00007999</t>
  </si>
  <si>
    <t>WBGene00008760</t>
  </si>
  <si>
    <t>WBGene00018716</t>
  </si>
  <si>
    <t>WBGene00019644</t>
  </si>
  <si>
    <t>WBGene00015934</t>
  </si>
  <si>
    <t>WBGene00007398</t>
  </si>
  <si>
    <t>WBGene00016133</t>
  </si>
  <si>
    <t>WBGene00013962</t>
  </si>
  <si>
    <t>WBGene00015220</t>
  </si>
  <si>
    <t>WBGene00010931</t>
  </si>
  <si>
    <t>WBGene00008954</t>
  </si>
  <si>
    <t>WBGene00003635</t>
  </si>
  <si>
    <t>WBGene00001480</t>
  </si>
  <si>
    <t>WBGene00022386</t>
  </si>
  <si>
    <t>WBGene00007813</t>
  </si>
  <si>
    <t>WBGene00012610</t>
  </si>
  <si>
    <t>WBGene00016984</t>
  </si>
  <si>
    <t>WBGene00021819</t>
  </si>
  <si>
    <t>WBGene00017427</t>
  </si>
  <si>
    <t>WBGene00022313</t>
  </si>
  <si>
    <t>WBGene00017336</t>
  </si>
  <si>
    <t>WBGene00007916</t>
  </si>
  <si>
    <t>WBGene00009729</t>
  </si>
  <si>
    <t>WBGene00009429</t>
  </si>
  <si>
    <t>WBGene00017865</t>
  </si>
  <si>
    <t>WBGene00018729</t>
  </si>
  <si>
    <t>WBGene00008799</t>
  </si>
  <si>
    <t>WBGene00008594</t>
  </si>
  <si>
    <t>WBGene00010262</t>
  </si>
  <si>
    <t>WBGene00018738</t>
  </si>
  <si>
    <t>WBGene00010980</t>
  </si>
  <si>
    <t>WBGene00014089</t>
  </si>
  <si>
    <t>WBGene00019329</t>
  </si>
  <si>
    <t>WBGene00007908</t>
  </si>
  <si>
    <t>WBGene00010125</t>
  </si>
  <si>
    <t>WBGene00015947</t>
  </si>
  <si>
    <t>WBGene00016863</t>
  </si>
  <si>
    <t>WBGene00011330</t>
  </si>
  <si>
    <t>WBGene00002983</t>
  </si>
  <si>
    <t>WBGene00008335</t>
  </si>
  <si>
    <t>WBGene00021611</t>
  </si>
  <si>
    <t>WBGene00002248</t>
  </si>
  <si>
    <t>WBGene00019741</t>
  </si>
  <si>
    <t>WBGene00009935</t>
  </si>
  <si>
    <t>WBGene00012825</t>
  </si>
  <si>
    <t>WBGene00003571</t>
  </si>
  <si>
    <t>WBGene00011684</t>
  </si>
  <si>
    <t>WBGene00021463</t>
  </si>
  <si>
    <t>WBGene00004048</t>
  </si>
  <si>
    <t>WBGene00021898</t>
  </si>
  <si>
    <t>WBGene00015227</t>
  </si>
  <si>
    <t>WBGene00006818</t>
  </si>
  <si>
    <t>WBGene00014697</t>
  </si>
  <si>
    <t>WBGene00010985</t>
  </si>
  <si>
    <t>WBGene00012444</t>
  </si>
  <si>
    <t>WBGene00019285</t>
  </si>
  <si>
    <t>WBGene00019645</t>
  </si>
  <si>
    <t>WBGene00019311</t>
  </si>
  <si>
    <t>WBGene00013905</t>
  </si>
  <si>
    <t>WBGene00009047</t>
  </si>
  <si>
    <t>WBGene00007336</t>
  </si>
  <si>
    <t>WBGene00012783</t>
  </si>
  <si>
    <t>WBGene00022441</t>
  </si>
  <si>
    <t>WBGene00002188</t>
  </si>
  <si>
    <t>WBGene00000448</t>
  </si>
  <si>
    <t>WBGene00003740</t>
  </si>
  <si>
    <t>WBGene00050927</t>
  </si>
  <si>
    <t>WBGene00022591</t>
  </si>
  <si>
    <t>WBGene00016506</t>
  </si>
  <si>
    <t>WBGene00195186</t>
  </si>
  <si>
    <t>WBGene00016359</t>
  </si>
  <si>
    <t>WBGene00010411</t>
  </si>
  <si>
    <t>WBGene00011824</t>
  </si>
  <si>
    <t>WBGene00016866</t>
  </si>
  <si>
    <t>WBGene00022382</t>
  </si>
  <si>
    <t>WBGene00011737</t>
  </si>
  <si>
    <t>WBGene00007764</t>
  </si>
  <si>
    <t>WBGene00013515</t>
  </si>
  <si>
    <t>WBGene00009660</t>
  </si>
  <si>
    <t>WBGene00003697</t>
  </si>
  <si>
    <t>WBGene00003632</t>
  </si>
  <si>
    <t>WBGene00019318</t>
  </si>
  <si>
    <t>WBGene00007958</t>
  </si>
  <si>
    <t>WBGene00003617</t>
  </si>
  <si>
    <t>WBGene00022010</t>
  </si>
  <si>
    <t>WBGene00021909</t>
  </si>
  <si>
    <t>WBGene00016884</t>
  </si>
  <si>
    <t>WBGene00022487</t>
  </si>
  <si>
    <t>WBGene00009102</t>
  </si>
  <si>
    <t>WBGene00010475</t>
  </si>
  <si>
    <t>WBGene00010738</t>
  </si>
  <si>
    <t>WBGene00013295</t>
  </si>
  <si>
    <t>WBGene00022076</t>
  </si>
  <si>
    <t>WBGene00009292</t>
  </si>
  <si>
    <t>WBGene00019525</t>
  </si>
  <si>
    <t>WBGene00000170</t>
  </si>
  <si>
    <t>WBGene00010977</t>
  </si>
  <si>
    <t>WBGene00008803</t>
  </si>
  <si>
    <t>WBGene00018403</t>
  </si>
  <si>
    <t>WBGene00010453</t>
  </si>
  <si>
    <t>WBGene00001123</t>
  </si>
  <si>
    <t>WBGene00014159</t>
  </si>
  <si>
    <t>WBGene00017834</t>
  </si>
  <si>
    <t>WBGene00013755</t>
  </si>
  <si>
    <t>WBGene00003388</t>
  </si>
  <si>
    <t>WBGene00001476</t>
  </si>
  <si>
    <t>WBGene00018696</t>
  </si>
  <si>
    <t>WBGene00003933</t>
  </si>
  <si>
    <t>WBGene00018333</t>
  </si>
  <si>
    <t>WBGene00011830</t>
  </si>
  <si>
    <t>WBGene00015981</t>
  </si>
  <si>
    <t>WBGene00044770</t>
  </si>
  <si>
    <t>WBGene00010039</t>
  </si>
  <si>
    <t>WBGene00002087</t>
  </si>
  <si>
    <t>WBGene00001091</t>
  </si>
  <si>
    <t>WBGene00044509</t>
  </si>
  <si>
    <t>WBGene00017262</t>
  </si>
  <si>
    <t>WBGene00044073</t>
  </si>
  <si>
    <t>WBGene00007170</t>
  </si>
  <si>
    <t>WBGene00044079</t>
  </si>
  <si>
    <t>WBGene00007691</t>
  </si>
  <si>
    <t>WBGene00013080</t>
  </si>
  <si>
    <t>WBGene00020740</t>
  </si>
  <si>
    <t>WBGene00077443</t>
  </si>
  <si>
    <t>WBGene00007060</t>
  </si>
  <si>
    <t>WBGene00004898</t>
  </si>
  <si>
    <t>WBGene00001072</t>
  </si>
  <si>
    <t>WBGene00003682</t>
  </si>
  <si>
    <t>WBGene00015356</t>
  </si>
  <si>
    <t>WBGene00002184</t>
  </si>
  <si>
    <t>WBGene00019426</t>
  </si>
  <si>
    <t>WBGene00044481</t>
  </si>
  <si>
    <t>WBGene00008439</t>
  </si>
  <si>
    <t>WBGene00009643</t>
  </si>
  <si>
    <t>WBGene00003878</t>
  </si>
  <si>
    <t>WBGene00003562</t>
  </si>
  <si>
    <t>WBGene00003721</t>
  </si>
  <si>
    <t>WBGene00017814</t>
  </si>
  <si>
    <t>WBGene00004222</t>
  </si>
  <si>
    <t>WBGene00016135</t>
  </si>
  <si>
    <t>WBGene00014254</t>
  </si>
  <si>
    <t>WBGene00013585</t>
  </si>
  <si>
    <t>WBGene00019902</t>
  </si>
  <si>
    <t>WBGene00002232</t>
  </si>
  <si>
    <t>WBGene00002013</t>
  </si>
  <si>
    <t>WBGene00015613</t>
  </si>
  <si>
    <t>WBGene00006575</t>
  </si>
  <si>
    <t>WBGene00018346</t>
  </si>
  <si>
    <t>WBGene00006970</t>
  </si>
  <si>
    <t>WBGene00021529</t>
  </si>
  <si>
    <t>WBGene00000188</t>
  </si>
  <si>
    <t>WBGene00007749</t>
  </si>
  <si>
    <t>WBGene00008744</t>
  </si>
  <si>
    <t>WBGene00007317</t>
  </si>
  <si>
    <t>WBGene00011429</t>
  </si>
  <si>
    <t>WBGene00006705</t>
  </si>
  <si>
    <t>WBGene00021589</t>
  </si>
  <si>
    <t>WBGene00044068</t>
  </si>
  <si>
    <t>WBGene00007694</t>
  </si>
  <si>
    <t>WBGene00015692</t>
  </si>
  <si>
    <t>WBGene00021412</t>
  </si>
  <si>
    <t>WBGene00021415</t>
  </si>
  <si>
    <t>WBGene00018384</t>
  </si>
  <si>
    <t>WBGene00004221</t>
  </si>
  <si>
    <t>WBGene00014138</t>
  </si>
  <si>
    <t>WBGene00010660</t>
  </si>
  <si>
    <t>WBGene00004210</t>
  </si>
  <si>
    <t>WBGene00019300</t>
  </si>
  <si>
    <t>WBGene00017785</t>
  </si>
  <si>
    <t>WBGene00018274</t>
  </si>
  <si>
    <t>WBGene00019612</t>
  </si>
  <si>
    <t>WBGene00015729</t>
  </si>
  <si>
    <t>WBGene00008810</t>
  </si>
  <si>
    <t>WBGene00019436</t>
  </si>
  <si>
    <t>WBGene00015471</t>
  </si>
  <si>
    <t>WBGene00018033</t>
  </si>
  <si>
    <t>WBGene00009304</t>
  </si>
  <si>
    <t>WBGene00021019</t>
  </si>
  <si>
    <t>WBGene00017361</t>
  </si>
  <si>
    <t>WBGene00009803</t>
  </si>
  <si>
    <t>WBGene00016903</t>
  </si>
  <si>
    <t>WBGene00016456</t>
  </si>
  <si>
    <t>WBGene00016330</t>
  </si>
  <si>
    <t>WBGene00020335</t>
  </si>
  <si>
    <t>WBGene00003968</t>
  </si>
  <si>
    <t>WBGene00015350</t>
  </si>
  <si>
    <t>WBGene00009741</t>
  </si>
  <si>
    <t>WBGene00020947</t>
  </si>
  <si>
    <t>WBGene00023415</t>
  </si>
  <si>
    <t>WBGene00015352</t>
  </si>
  <si>
    <t>WBGene00009349</t>
  </si>
  <si>
    <t>WBGene00006649</t>
  </si>
  <si>
    <t>WBGene00011578</t>
  </si>
  <si>
    <t>WBGene00003681</t>
  </si>
  <si>
    <t>WBGene00003844</t>
  </si>
  <si>
    <t>WBGene00011108</t>
  </si>
  <si>
    <t>WBGene00016207</t>
  </si>
  <si>
    <t>WBGene00013875</t>
  </si>
  <si>
    <t>WBGene00016500</t>
  </si>
  <si>
    <t>WBGene00015055</t>
  </si>
  <si>
    <t>WBGene00011727</t>
  </si>
  <si>
    <t>WBGene00016407</t>
  </si>
  <si>
    <t>WBGene00001577</t>
  </si>
  <si>
    <t>WBGene00009291</t>
  </si>
  <si>
    <t>WBGene00022727</t>
  </si>
  <si>
    <t>WBGene00012196</t>
  </si>
  <si>
    <t>WBGene00020135</t>
  </si>
  <si>
    <t>WBGene00023501</t>
  </si>
  <si>
    <t>WBGene00019830</t>
  </si>
  <si>
    <t>WBGene00020419</t>
  </si>
  <si>
    <t>WBGene00018304</t>
  </si>
  <si>
    <t>WBGene00000951</t>
  </si>
  <si>
    <t>WBGene00017108</t>
  </si>
  <si>
    <t>WBGene00010001</t>
  </si>
  <si>
    <t>WBGene00000453</t>
  </si>
  <si>
    <t>WBGene00003593</t>
  </si>
  <si>
    <t>WBGene00014820</t>
  </si>
  <si>
    <t>WBGene00001517</t>
  </si>
  <si>
    <t>WBGene00013008</t>
  </si>
  <si>
    <t>WBGene00017582</t>
  </si>
  <si>
    <t>WBGene00014233</t>
  </si>
  <si>
    <t>WBGene00004878</t>
  </si>
  <si>
    <t>WBGene00020909</t>
  </si>
  <si>
    <t>WBGene00021469</t>
  </si>
  <si>
    <t>WBGene00015859</t>
  </si>
  <si>
    <t>WBGene00011337</t>
  </si>
  <si>
    <t>WBGene00016262</t>
  </si>
  <si>
    <t>WBGene00018594</t>
  </si>
  <si>
    <t>WBGene00022181</t>
  </si>
  <si>
    <t>WBGene00019466</t>
  </si>
  <si>
    <t>WBGene00011522</t>
  </si>
  <si>
    <t>WBGene00009393</t>
  </si>
  <si>
    <t>WBGene00001852</t>
  </si>
  <si>
    <t>WBGene00022180</t>
  </si>
  <si>
    <t>WBGene00017381</t>
  </si>
  <si>
    <t>WBGene00013899</t>
  </si>
  <si>
    <t>WBGene00019885</t>
  </si>
  <si>
    <t>WBGene00008392</t>
  </si>
  <si>
    <t>WBGene00007121</t>
  </si>
  <si>
    <t>WBGene00006662</t>
  </si>
  <si>
    <t>WBGene00045255</t>
  </si>
  <si>
    <t>WBGene00010747</t>
  </si>
  <si>
    <t>WBGene00018607</t>
  </si>
  <si>
    <t>WBGene00013124</t>
  </si>
  <si>
    <t>WBGene00008366</t>
  </si>
  <si>
    <t>WBGene00016425</t>
  </si>
  <si>
    <t>WBGene00009380</t>
  </si>
  <si>
    <t>WBGene00001439</t>
  </si>
  <si>
    <t>WBGene00022633</t>
  </si>
  <si>
    <t>WBGene00010906</t>
  </si>
  <si>
    <t>WBGene00001570</t>
  </si>
  <si>
    <t>WBGene00043983</t>
  </si>
  <si>
    <t>WBGene00000558</t>
  </si>
  <si>
    <t>WBGene00077525</t>
  </si>
  <si>
    <t>WBGene00044500</t>
  </si>
  <si>
    <t>WBGene00015286</t>
  </si>
  <si>
    <t>WBGene00022538</t>
  </si>
  <si>
    <t>WBGene00009389</t>
  </si>
  <si>
    <t>WBGene00018958</t>
  </si>
  <si>
    <t>WBGene00018758</t>
  </si>
  <si>
    <t>WBGene00003786</t>
  </si>
  <si>
    <t>WBGene00020401</t>
  </si>
  <si>
    <t>WBGene00020188</t>
  </si>
  <si>
    <t>WBGene00003607</t>
  </si>
  <si>
    <t>WBGene00003628</t>
  </si>
  <si>
    <t>WBGene00004228</t>
  </si>
  <si>
    <t>WBGene00009657</t>
  </si>
  <si>
    <t>WBGene00002222</t>
  </si>
  <si>
    <t>WBGene00021237</t>
  </si>
  <si>
    <t>WBGene00003516</t>
  </si>
  <si>
    <t>WBGene00003480</t>
  </si>
  <si>
    <t>WBGene00014206</t>
  </si>
  <si>
    <t>WBGene00008779</t>
  </si>
  <si>
    <t>WBGene00007414</t>
  </si>
  <si>
    <t>WBGene00018351</t>
  </si>
  <si>
    <t>WBGene00006372</t>
  </si>
  <si>
    <t>WBGene00010742</t>
  </si>
  <si>
    <t>WBGene00003597</t>
  </si>
  <si>
    <t>WBGene00009394</t>
  </si>
  <si>
    <t>WBGene00009953</t>
  </si>
  <si>
    <t>WBGene00008563</t>
  </si>
  <si>
    <t>WBGene00007765</t>
  </si>
  <si>
    <t>WBGene00017692</t>
  </si>
  <si>
    <t>WBGene00007900</t>
  </si>
  <si>
    <t>WBGene00019789</t>
  </si>
  <si>
    <t>WBGene00021741</t>
  </si>
  <si>
    <t>WBGene00016147</t>
  </si>
  <si>
    <t>WBGene00009450</t>
  </si>
  <si>
    <t>WBGene00017563</t>
  </si>
  <si>
    <t>WBGene00011995</t>
  </si>
  <si>
    <t>WBGene00019742</t>
  </si>
  <si>
    <t>WBGene00002233</t>
  </si>
  <si>
    <t>WBGene00000966</t>
  </si>
  <si>
    <t>WBGene00003634</t>
  </si>
  <si>
    <t>WBGene00044283</t>
  </si>
  <si>
    <t>WBGene00018860</t>
  </si>
  <si>
    <t>WBGene00017303</t>
  </si>
  <si>
    <t>WBGene00011514</t>
  </si>
  <si>
    <t>WBGene00014051</t>
  </si>
  <si>
    <t>WBGene00022593</t>
  </si>
  <si>
    <t>WBGene00000546</t>
  </si>
  <si>
    <t>WBGene00008971</t>
  </si>
  <si>
    <t>WBGene00008425</t>
  </si>
  <si>
    <t>WBGene00019477</t>
  </si>
  <si>
    <t>WBGene00002265</t>
  </si>
  <si>
    <t>WBGene00000971</t>
  </si>
  <si>
    <t>WBGene00013135</t>
  </si>
  <si>
    <t>WBGene00000516</t>
  </si>
  <si>
    <t>WBGene00010790</t>
  </si>
  <si>
    <t>WBGene00015541</t>
  </si>
  <si>
    <t>WBGene00004119</t>
  </si>
  <si>
    <t>WBGene00019166</t>
  </si>
  <si>
    <t>WBGene00003822</t>
  </si>
  <si>
    <t>WBGene00000086</t>
  </si>
  <si>
    <t>WBGene00010850</t>
  </si>
  <si>
    <t>WBGene00003553</t>
  </si>
  <si>
    <t>WBGene00017480</t>
  </si>
  <si>
    <t>WBGene00012107</t>
  </si>
  <si>
    <t>WBGene00003689</t>
  </si>
  <si>
    <t>WBGene00019515</t>
  </si>
  <si>
    <t>WBGene00001366</t>
  </si>
  <si>
    <t>WBGene00001523</t>
  </si>
  <si>
    <t>WBGene00006844</t>
  </si>
  <si>
    <t>WBGene00002163</t>
  </si>
  <si>
    <t>WBGene00019748</t>
  </si>
  <si>
    <t>WBGene00015115</t>
  </si>
  <si>
    <t>WBGene00000397</t>
  </si>
  <si>
    <t>WBGene00013633</t>
  </si>
  <si>
    <t>WBGene00011756</t>
  </si>
  <si>
    <t>WBGene00015740</t>
  </si>
  <si>
    <t>WBGene00010545</t>
  </si>
  <si>
    <t>WBGene00021531</t>
  </si>
  <si>
    <t>WBGene00002263</t>
  </si>
  <si>
    <t>WBGene00008239</t>
  </si>
  <si>
    <t>WBGene00007395</t>
  </si>
  <si>
    <t>WBGene00019170</t>
  </si>
  <si>
    <t>WBGene00019730</t>
  </si>
  <si>
    <t>WBGene00008564</t>
  </si>
  <si>
    <t>WBGene00016219</t>
  </si>
  <si>
    <t>WBGene00019878</t>
  </si>
  <si>
    <t>WBGene00015067</t>
  </si>
  <si>
    <t>WBGene00008031</t>
  </si>
  <si>
    <t>WBGene00013540</t>
  </si>
  <si>
    <t>WBGene00006923</t>
  </si>
  <si>
    <t>WBGene00008019</t>
  </si>
  <si>
    <t>WBGene00011831</t>
  </si>
  <si>
    <t>WBGene00016417</t>
  </si>
  <si>
    <t>WBGene00012850</t>
  </si>
  <si>
    <t>WBGene00020735</t>
  </si>
  <si>
    <t>WBGene00010328</t>
  </si>
  <si>
    <t>WBGene00018225</t>
  </si>
  <si>
    <t>WBGene00004321</t>
  </si>
  <si>
    <t>WBGene00007848</t>
  </si>
  <si>
    <t>WBGene00008886</t>
  </si>
  <si>
    <t>WBGene00007103</t>
  </si>
  <si>
    <t>WBGene00010540</t>
  </si>
  <si>
    <t>WBGene00000485</t>
  </si>
  <si>
    <t>WBGene00008130</t>
  </si>
  <si>
    <t>WBGene00197215</t>
  </si>
  <si>
    <t>WBGene00018265</t>
  </si>
  <si>
    <t>WBGene00019298</t>
  </si>
  <si>
    <t>WBGene00017312</t>
  </si>
  <si>
    <t>WBGene00007973</t>
  </si>
  <si>
    <t>WBGene00012954</t>
  </si>
  <si>
    <t>WBGene00007365</t>
  </si>
  <si>
    <t>WBGene00006814</t>
  </si>
  <si>
    <t>WBGene00003693</t>
  </si>
  <si>
    <t>WBGene00004879</t>
  </si>
  <si>
    <t>WBGene00013869</t>
  </si>
  <si>
    <t>WBGene00003769</t>
  </si>
  <si>
    <t>WBGene00001184</t>
  </si>
  <si>
    <t>WBGene00010503</t>
  </si>
  <si>
    <t>WBGene00006582</t>
  </si>
  <si>
    <t>WBGene00004855</t>
  </si>
  <si>
    <t>WBGene00007983</t>
  </si>
  <si>
    <t>WBGene00014669</t>
  </si>
  <si>
    <t>WBGene00021635</t>
  </si>
  <si>
    <t>WBGene00012989</t>
  </si>
  <si>
    <t>WBGene00001207</t>
  </si>
  <si>
    <t>WBGene00012554</t>
  </si>
  <si>
    <t>WBGene00018805</t>
  </si>
  <si>
    <t>WBGene00016355</t>
  </si>
  <si>
    <t>WBGene00019547</t>
  </si>
  <si>
    <t>WBGene00016319</t>
  </si>
  <si>
    <t>WBGene00015295</t>
  </si>
  <si>
    <t>WBGene00021493</t>
  </si>
  <si>
    <t>WBGene00016716</t>
  </si>
  <si>
    <t>WBGene00008273</t>
  </si>
  <si>
    <t>WBGene00002198</t>
  </si>
  <si>
    <t>WBGene00010488</t>
  </si>
  <si>
    <t>WBGene00000240</t>
  </si>
  <si>
    <t>WBGene00018566</t>
  </si>
  <si>
    <t>WBGene00007409</t>
  </si>
  <si>
    <t>WBGene00007070</t>
  </si>
  <si>
    <t>WBGene00003699</t>
  </si>
  <si>
    <t>WBGene00023408</t>
  </si>
  <si>
    <t>WBGene00003654</t>
  </si>
  <si>
    <t>WBGene00004993</t>
  </si>
  <si>
    <t>WBGene00006342</t>
  </si>
  <si>
    <t>WBGene00018804</t>
  </si>
  <si>
    <t>WBGene00008830</t>
  </si>
  <si>
    <t>WBGene00017306</t>
  </si>
  <si>
    <t>WBGene00019227</t>
  </si>
  <si>
    <t>WBGene00017304</t>
  </si>
  <si>
    <t>WBGene00010884</t>
  </si>
  <si>
    <t>WBGene00018990</t>
  </si>
  <si>
    <t>WBGene00017244</t>
  </si>
  <si>
    <t>WBGene00004949</t>
  </si>
  <si>
    <t>WBGene00015776</t>
  </si>
  <si>
    <t>WBGene00003753</t>
  </si>
  <si>
    <t>WBGene00014053</t>
  </si>
  <si>
    <t>WBGene00001253</t>
  </si>
  <si>
    <t>WBGene00001578</t>
  </si>
  <si>
    <t>WBGene00011445</t>
  </si>
  <si>
    <t>WBGene00015526</t>
  </si>
  <si>
    <t>WBGene00004344</t>
  </si>
  <si>
    <t>WBGene00016594</t>
  </si>
  <si>
    <t>WBGene00000103</t>
  </si>
  <si>
    <t>WBGene00022893</t>
  </si>
  <si>
    <t>WBGene00003700</t>
  </si>
  <si>
    <t>WBGene00013416</t>
  </si>
  <si>
    <t>WBGene00000963</t>
  </si>
  <si>
    <t>WBGene00010177</t>
  </si>
  <si>
    <t>WBGene00016445</t>
  </si>
  <si>
    <t>WBGene00018704</t>
  </si>
  <si>
    <t>WBGene00004296</t>
  </si>
  <si>
    <t>WBGene00012974</t>
  </si>
  <si>
    <t>WBGene00015293</t>
  </si>
  <si>
    <t>WBGene00018281</t>
  </si>
  <si>
    <t>WBGene00012113</t>
  </si>
  <si>
    <t>WBGene00012980</t>
  </si>
  <si>
    <t>WBGene00017430</t>
  </si>
  <si>
    <t>WBGene00009947</t>
  </si>
  <si>
    <t>WBGene00021253</t>
  </si>
  <si>
    <t>WBGene00000792</t>
  </si>
  <si>
    <t>WBGene00001081</t>
  </si>
  <si>
    <t>WBGene00011003</t>
  </si>
  <si>
    <t>WBGene00010522</t>
  </si>
  <si>
    <t>WBGene00009809</t>
  </si>
  <si>
    <t>WBGene00010585</t>
  </si>
  <si>
    <t>WBGene00019097</t>
  </si>
  <si>
    <t>WBGene00016958</t>
  </si>
  <si>
    <t>WBGene00004310</t>
  </si>
  <si>
    <t>WBGene00010744</t>
  </si>
  <si>
    <t>WBGene00011977</t>
  </si>
  <si>
    <t>WBGene00018286</t>
  </si>
  <si>
    <t>WBGene00007791</t>
  </si>
  <si>
    <t>WBGene00019720</t>
  </si>
  <si>
    <t>WBGene00020972</t>
  </si>
  <si>
    <t>WBGene00006063</t>
  </si>
  <si>
    <t>WBGene00017536</t>
  </si>
  <si>
    <t>WBGene00008032</t>
  </si>
  <si>
    <t>WBGene00016172</t>
  </si>
  <si>
    <t>WBGene00011331</t>
  </si>
  <si>
    <t>WBGene00017126</t>
  </si>
  <si>
    <t>WBGene00019365</t>
  </si>
  <si>
    <t>WBGene00019781</t>
  </si>
  <si>
    <t>WBGene00011563</t>
  </si>
  <si>
    <t>WBGene00021913</t>
  </si>
  <si>
    <t>WBGene00017422</t>
  </si>
  <si>
    <t>WBGene00012462</t>
  </si>
  <si>
    <t>WBGene00018400</t>
  </si>
  <si>
    <t>WBGene00006646</t>
  </si>
  <si>
    <t>WBGene00019780</t>
  </si>
  <si>
    <t>WBGene00016650</t>
  </si>
  <si>
    <t>WBGene00021186</t>
  </si>
  <si>
    <t>WBGene00018334</t>
  </si>
  <si>
    <t>WBGene00000286</t>
  </si>
  <si>
    <t>WBGene00012794</t>
  </si>
  <si>
    <t>WBGene00013146</t>
  </si>
  <si>
    <t>WBGene00014916</t>
  </si>
  <si>
    <t>WBGene00000463</t>
  </si>
  <si>
    <t>WBGene00000512</t>
  </si>
  <si>
    <t>WBGene00044149</t>
  </si>
  <si>
    <t>WBGene00010644</t>
  </si>
  <si>
    <t>WBGene00000089</t>
  </si>
  <si>
    <t>WBGene00007422</t>
  </si>
  <si>
    <t>WBGene00007950</t>
  </si>
  <si>
    <t>WBGene00020379</t>
  </si>
  <si>
    <t>WBGene00008426</t>
  </si>
  <si>
    <t>WBGene00012568</t>
  </si>
  <si>
    <t>WBGene00004096</t>
  </si>
  <si>
    <t>WBGene00003778</t>
  </si>
  <si>
    <t>WBGene00016191</t>
  </si>
  <si>
    <t>WBGene00007926</t>
  </si>
  <si>
    <t>WBGene00004037</t>
  </si>
  <si>
    <t>WBGene00017571</t>
  </si>
  <si>
    <t>WBGene00012142</t>
  </si>
  <si>
    <t>WBGene00009804</t>
  </si>
  <si>
    <t>WBGene00004245</t>
  </si>
  <si>
    <t>WBGene00012854</t>
  </si>
  <si>
    <t>WBGene00020075</t>
  </si>
  <si>
    <t>WBGene00012662</t>
  </si>
  <si>
    <t>WBGene00007260</t>
  </si>
  <si>
    <t>WBGene00006467</t>
  </si>
  <si>
    <t>WBGene00007392</t>
  </si>
  <si>
    <t>WBGene00013612</t>
  </si>
  <si>
    <t>WBGene00000402</t>
  </si>
  <si>
    <t>WBGene00008091</t>
  </si>
  <si>
    <t>WBGene00043097</t>
  </si>
  <si>
    <t>WBGene00008229</t>
  </si>
  <si>
    <t>WBGene00007255</t>
  </si>
  <si>
    <t>WBGene00011607</t>
  </si>
  <si>
    <t>WBGene00001976</t>
  </si>
  <si>
    <t>WBGene00019572</t>
  </si>
  <si>
    <t>WBGene00015063</t>
  </si>
  <si>
    <t>WBGene00001345</t>
  </si>
  <si>
    <t>WBGene00017464</t>
  </si>
  <si>
    <t>WBGene00016218</t>
  </si>
  <si>
    <t>WBGene00015716</t>
  </si>
  <si>
    <t>WBGene00011978</t>
  </si>
  <si>
    <t>WBGene00013692</t>
  </si>
  <si>
    <t>WBGene00001453</t>
  </si>
  <si>
    <t>WBGene00004013</t>
  </si>
  <si>
    <t>WBGene00015589</t>
  </si>
  <si>
    <t>WBGene00004316</t>
  </si>
  <si>
    <t>WBGene00077770</t>
  </si>
  <si>
    <t>WBGene00009831</t>
  </si>
  <si>
    <t>WBGene00013359</t>
  </si>
  <si>
    <t>WBGene00022231</t>
  </si>
  <si>
    <t>WBGene00008499</t>
  </si>
  <si>
    <t>WBGene00044412</t>
  </si>
  <si>
    <t>WBGene00016865</t>
  </si>
  <si>
    <t>WBGene00019636</t>
  </si>
  <si>
    <t>WBGene00003887</t>
  </si>
  <si>
    <t>WBGene00011849</t>
  </si>
  <si>
    <t>WBGene00014081</t>
  </si>
  <si>
    <t>WBGene00003089</t>
  </si>
  <si>
    <t>WBGene00007689</t>
  </si>
  <si>
    <t>WBGene00016513</t>
  </si>
  <si>
    <t>WBGene00008748</t>
  </si>
  <si>
    <t>WBGene00001479</t>
  </si>
  <si>
    <t>WBGene00021157</t>
  </si>
  <si>
    <t>WBGene00000458</t>
  </si>
  <si>
    <t>WBGene00012195</t>
  </si>
  <si>
    <t>WBGene00007592</t>
  </si>
  <si>
    <t>WBGene00003411</t>
  </si>
  <si>
    <t>WBGene00017078</t>
  </si>
  <si>
    <t>WBGene00007044</t>
  </si>
  <si>
    <t>WBGene00011361</t>
  </si>
  <si>
    <t>WBGene00013249</t>
  </si>
  <si>
    <t>WBGene00008412</t>
  </si>
  <si>
    <t>WBGene00009190</t>
  </si>
  <si>
    <t>WBGene00008900</t>
  </si>
  <si>
    <t>WBGene00021691</t>
  </si>
  <si>
    <t>WBGene00013252</t>
  </si>
  <si>
    <t>WBGene00009796</t>
  </si>
  <si>
    <t>WBGene00000981</t>
  </si>
  <si>
    <t>WBGene00021201</t>
  </si>
  <si>
    <t>WBGene00008766</t>
  </si>
  <si>
    <t>WBGene00018226</t>
  </si>
  <si>
    <t>WBGene00016540</t>
  </si>
  <si>
    <t>WBGene00044420</t>
  </si>
  <si>
    <t>WBGene00004030</t>
  </si>
  <si>
    <t>WBGene00016457</t>
  </si>
  <si>
    <t>WBGene00003611</t>
  </si>
  <si>
    <t>WBGene00008963</t>
  </si>
  <si>
    <t>WBGene00010063</t>
  </si>
  <si>
    <t>WBGene00013594</t>
  </si>
  <si>
    <t>WBGene00016438</t>
  </si>
  <si>
    <t>WBGene00020471</t>
  </si>
  <si>
    <t>WBGene00004509</t>
  </si>
  <si>
    <t>WBGene00012383</t>
  </si>
  <si>
    <t>C01G10.5</t>
  </si>
  <si>
    <t>C06E7.88</t>
  </si>
  <si>
    <t>C32H11.2</t>
  </si>
  <si>
    <t>C35A5.11</t>
  </si>
  <si>
    <t>C35A5.4</t>
  </si>
  <si>
    <t>E02C12.9</t>
  </si>
  <si>
    <t>F07C4.12</t>
  </si>
  <si>
    <t>F14F7.2</t>
  </si>
  <si>
    <t>F33H12.2</t>
  </si>
  <si>
    <t>F33H12.5</t>
  </si>
  <si>
    <t>F37B4.1</t>
  </si>
  <si>
    <t>F41E6.14</t>
  </si>
  <si>
    <t>F45D3.12</t>
  </si>
  <si>
    <t>K09C4.4</t>
  </si>
  <si>
    <t>K09C8.7</t>
  </si>
  <si>
    <t>ZC84.6</t>
  </si>
  <si>
    <t>F29F11.2</t>
  </si>
  <si>
    <t>E02C12.10</t>
  </si>
  <si>
    <t>C35A5.2</t>
  </si>
  <si>
    <t>K07C6.3</t>
  </si>
  <si>
    <t>Y70C5C.2</t>
  </si>
  <si>
    <t>C33C12.8</t>
  </si>
  <si>
    <t>C06E4.6</t>
  </si>
  <si>
    <t>H25K10.4</t>
  </si>
  <si>
    <t>C03G6.14</t>
  </si>
  <si>
    <t>C32H11.1</t>
  </si>
  <si>
    <t>F33E2.10</t>
  </si>
  <si>
    <t>K11G9.6</t>
  </si>
  <si>
    <t>C40H1.8</t>
  </si>
  <si>
    <t>R05H10.1</t>
  </si>
  <si>
    <t>Y73C8C.10</t>
  </si>
  <si>
    <t>B0213.16</t>
  </si>
  <si>
    <t>T28D9.9</t>
  </si>
  <si>
    <t>F37H8.3</t>
  </si>
  <si>
    <t>C18D11.6</t>
  </si>
  <si>
    <t>F59A7.1</t>
  </si>
  <si>
    <t>R09E12.9</t>
  </si>
  <si>
    <t>ZC443.5</t>
  </si>
  <si>
    <t>T22F3.11</t>
  </si>
  <si>
    <t>F47C12.2</t>
  </si>
  <si>
    <t>F46C5.1</t>
  </si>
  <si>
    <t>T13B5.5</t>
  </si>
  <si>
    <t>EGAP7.1</t>
  </si>
  <si>
    <t>F09B9.1</t>
  </si>
  <si>
    <t>F48C1.7</t>
  </si>
  <si>
    <t>C08E3.6</t>
  </si>
  <si>
    <t>K07C6.4</t>
  </si>
  <si>
    <t>R13D11.4</t>
  </si>
  <si>
    <t>T01C3.4</t>
  </si>
  <si>
    <t>C37A5.8</t>
  </si>
  <si>
    <t>F11A5.12</t>
  </si>
  <si>
    <t>T21D12.7</t>
  </si>
  <si>
    <t>C29F7.2</t>
  </si>
  <si>
    <t>Y9C9A.3</t>
  </si>
  <si>
    <t>C23G10.11</t>
  </si>
  <si>
    <t>F11G11.1</t>
  </si>
  <si>
    <t>Y41D4B.6</t>
  </si>
  <si>
    <t>R05D8.9</t>
  </si>
  <si>
    <t>F01G10.3</t>
  </si>
  <si>
    <t>F47B8.4</t>
  </si>
  <si>
    <t>F40G12.5</t>
  </si>
  <si>
    <t>C03F11.2</t>
  </si>
  <si>
    <t>C17E7.13</t>
  </si>
  <si>
    <t>F56B3.7</t>
  </si>
  <si>
    <t>F46C8.6</t>
  </si>
  <si>
    <t>T10B9.3</t>
  </si>
  <si>
    <t>Y43F8B.15</t>
  </si>
  <si>
    <t>F47B8.10</t>
  </si>
  <si>
    <t>T05A7.11</t>
  </si>
  <si>
    <t>F33H12.7</t>
  </si>
  <si>
    <t>K10D11.2</t>
  </si>
  <si>
    <t>C37C3.10</t>
  </si>
  <si>
    <t>T10B5.8</t>
  </si>
  <si>
    <t>R08H2.1</t>
  </si>
  <si>
    <t>F40E10.1</t>
  </si>
  <si>
    <t>T13F3.3</t>
  </si>
  <si>
    <t>Y46C8AL.2</t>
  </si>
  <si>
    <t>K12G11.4</t>
  </si>
  <si>
    <t>B0213.17</t>
  </si>
  <si>
    <t>F48C1.9</t>
  </si>
  <si>
    <t>Y46G5A.24</t>
  </si>
  <si>
    <t>C06B3.3</t>
  </si>
  <si>
    <t>T14B4.6</t>
  </si>
  <si>
    <t>F02C12.5</t>
  </si>
  <si>
    <t>F56D5.1</t>
  </si>
  <si>
    <t>ZK180.7</t>
  </si>
  <si>
    <t>R09E10.5</t>
  </si>
  <si>
    <t>Y46C8AL.8</t>
  </si>
  <si>
    <t>K07C6.5</t>
  </si>
  <si>
    <t>F26G1.2</t>
  </si>
  <si>
    <t>K10H10.3</t>
  </si>
  <si>
    <t>F20G2.5</t>
  </si>
  <si>
    <t>K05B2.4</t>
  </si>
  <si>
    <t>T16G1.4</t>
  </si>
  <si>
    <t>Y80D3A.7</t>
  </si>
  <si>
    <t>Y80D3A.8</t>
  </si>
  <si>
    <t>C08E3.5</t>
  </si>
  <si>
    <t>C02A12.1</t>
  </si>
  <si>
    <t>H23N18.4</t>
  </si>
  <si>
    <t>K11D12.3</t>
  </si>
  <si>
    <t>F49F1.7</t>
  </si>
  <si>
    <t>R03D7.6</t>
  </si>
  <si>
    <t>Y38H6C.17</t>
  </si>
  <si>
    <t>C06E4.3</t>
  </si>
  <si>
    <t>H02I12.4</t>
  </si>
  <si>
    <t>ZK1290.8</t>
  </si>
  <si>
    <t>F20D6.8</t>
  </si>
  <si>
    <t>C45B2.7</t>
  </si>
  <si>
    <t>F28G4.1</t>
  </si>
  <si>
    <t>B0213.15</t>
  </si>
  <si>
    <t>C29F7.1</t>
  </si>
  <si>
    <t>W01F3.3</t>
  </si>
  <si>
    <t>T24E12.5</t>
  </si>
  <si>
    <t>T10B9.2</t>
  </si>
  <si>
    <t>B0205.4</t>
  </si>
  <si>
    <t>K11G9.4</t>
  </si>
  <si>
    <t>C13D9.1</t>
  </si>
  <si>
    <t>C01B10.5</t>
  </si>
  <si>
    <t>T16G1.6</t>
  </si>
  <si>
    <t>C50F7.5</t>
  </si>
  <si>
    <t>C15B12.8</t>
  </si>
  <si>
    <t>W05H9.1</t>
  </si>
  <si>
    <t>Y70G10A.2</t>
  </si>
  <si>
    <t>F52H3.6</t>
  </si>
  <si>
    <t>F55F8.1</t>
  </si>
  <si>
    <t>ZK455.7</t>
  </si>
  <si>
    <t>F26H9.8</t>
  </si>
  <si>
    <t>F58E6.10</t>
  </si>
  <si>
    <t>H42K12.3</t>
  </si>
  <si>
    <t>W01C9.3</t>
  </si>
  <si>
    <t>B0252.5</t>
  </si>
  <si>
    <t>C07E3.5</t>
  </si>
  <si>
    <t>T19H12.1</t>
  </si>
  <si>
    <t>F44E7.8</t>
  </si>
  <si>
    <t>T03G6.1</t>
  </si>
  <si>
    <t>R04B5.3</t>
  </si>
  <si>
    <t>Y6E2A.4</t>
  </si>
  <si>
    <t>B0252.1</t>
  </si>
  <si>
    <t>H27M09.4</t>
  </si>
  <si>
    <t>F10D7.4</t>
  </si>
  <si>
    <t>F35E8.11</t>
  </si>
  <si>
    <t>F52E10.5</t>
  </si>
  <si>
    <t>B0564.3</t>
  </si>
  <si>
    <t>W04G3.1</t>
  </si>
  <si>
    <t>EGAP1.1</t>
  </si>
  <si>
    <t>F56A3.5</t>
  </si>
  <si>
    <t>F16B4.9</t>
  </si>
  <si>
    <t>F46A8.7</t>
  </si>
  <si>
    <t>T09B9.2</t>
  </si>
  <si>
    <t>T08B1.3</t>
  </si>
  <si>
    <t>H23N18.3</t>
  </si>
  <si>
    <t>B0507.8</t>
  </si>
  <si>
    <t>ZK697.7</t>
  </si>
  <si>
    <t>M03A1.7</t>
  </si>
  <si>
    <t>F43D9.1</t>
  </si>
  <si>
    <t>C14F11.6</t>
  </si>
  <si>
    <t>F54D10.2</t>
  </si>
  <si>
    <t>F42G2.3</t>
  </si>
  <si>
    <t>ZC443.6</t>
  </si>
  <si>
    <t>F40F12.8</t>
  </si>
  <si>
    <t>Y105E8A.34</t>
  </si>
  <si>
    <t>Y18D10A.7</t>
  </si>
  <si>
    <t>Y41D4B.26</t>
  </si>
  <si>
    <t>C31A11.5</t>
  </si>
  <si>
    <t>C18H7.1</t>
  </si>
  <si>
    <t>Y53F4B.8</t>
  </si>
  <si>
    <t>K09D9.2</t>
  </si>
  <si>
    <t>R13D11.10</t>
  </si>
  <si>
    <t>Y37E11AR.4</t>
  </si>
  <si>
    <t>T26H5.9</t>
  </si>
  <si>
    <t>C31B8.4</t>
  </si>
  <si>
    <t>T18D3.3</t>
  </si>
  <si>
    <t>F02C12.2</t>
  </si>
  <si>
    <t>K07B1.1</t>
  </si>
  <si>
    <t>Y73C8C.2</t>
  </si>
  <si>
    <t>F59F5.2</t>
  </si>
  <si>
    <t>K08F8.2</t>
  </si>
  <si>
    <t>H23N18.2</t>
  </si>
  <si>
    <t>T10C6.15</t>
  </si>
  <si>
    <t>T25B9.7</t>
  </si>
  <si>
    <t>F16G10.15</t>
  </si>
  <si>
    <t>R10E8.8</t>
  </si>
  <si>
    <t>C03B1.13</t>
  </si>
  <si>
    <t>W04G3.2</t>
  </si>
  <si>
    <t>F10D2.6</t>
  </si>
  <si>
    <t>C25F9.1</t>
  </si>
  <si>
    <t>R03H10.2</t>
  </si>
  <si>
    <t>F56D1.6</t>
  </si>
  <si>
    <t>ZK742.4</t>
  </si>
  <si>
    <t>M60.7</t>
  </si>
  <si>
    <t>W04G3.8</t>
  </si>
  <si>
    <t>F13H8.5</t>
  </si>
  <si>
    <t>K08B12.1</t>
  </si>
  <si>
    <t>T12D8.5</t>
  </si>
  <si>
    <t>C44H4.3</t>
  </si>
  <si>
    <t>R13D11.3</t>
  </si>
  <si>
    <t>Y77E11A.14</t>
  </si>
  <si>
    <t>F13B12.2</t>
  </si>
  <si>
    <t>T23E7.6</t>
  </si>
  <si>
    <t>M04C9.2</t>
  </si>
  <si>
    <t>F10D7.3</t>
  </si>
  <si>
    <t>F53A9.8</t>
  </si>
  <si>
    <t>Y46C8AR.1</t>
  </si>
  <si>
    <t>ZC101.3</t>
  </si>
  <si>
    <t>VC5.5</t>
  </si>
  <si>
    <t>C09F9.2</t>
  </si>
  <si>
    <t>T23F1.5</t>
  </si>
  <si>
    <t>Y53C12B.6</t>
  </si>
  <si>
    <t>M01A8.1</t>
  </si>
  <si>
    <t>C17D12.6</t>
  </si>
  <si>
    <t>T05E7.4</t>
  </si>
  <si>
    <t>F30H5.3</t>
  </si>
  <si>
    <t>T19C4.1</t>
  </si>
  <si>
    <t>F08H9.5</t>
  </si>
  <si>
    <t>Y5H2B.5</t>
  </si>
  <si>
    <t>Y73C8B.1</t>
  </si>
  <si>
    <t>C54D1.1</t>
  </si>
  <si>
    <t>F08G5.6</t>
  </si>
  <si>
    <t>Y46H3D.6</t>
  </si>
  <si>
    <t>Y47H10A.5</t>
  </si>
  <si>
    <t>F15B9.8</t>
  </si>
  <si>
    <t>Y53F4B.45</t>
  </si>
  <si>
    <t>F49F1.6</t>
  </si>
  <si>
    <t>C33A12.6</t>
  </si>
  <si>
    <t>F41A4.1</t>
  </si>
  <si>
    <t>C12D5.7</t>
  </si>
  <si>
    <t>C40H5.4</t>
  </si>
  <si>
    <t>C34G6.6</t>
  </si>
  <si>
    <t>R10D12.9</t>
  </si>
  <si>
    <t>K07E3.8</t>
  </si>
  <si>
    <t>F44E2.4</t>
  </si>
  <si>
    <t>C49G7.8</t>
  </si>
  <si>
    <t>K04H4.2</t>
  </si>
  <si>
    <t>Y32F6B.1</t>
  </si>
  <si>
    <t>F08H9.3</t>
  </si>
  <si>
    <t>F22E10.3</t>
  </si>
  <si>
    <t>K08E7.9</t>
  </si>
  <si>
    <t>Y82E9BR.23</t>
  </si>
  <si>
    <t>F52B11.3</t>
  </si>
  <si>
    <t>C55A6.5</t>
  </si>
  <si>
    <t>C54F6.14</t>
  </si>
  <si>
    <t>K09A11.4</t>
  </si>
  <si>
    <t>ZK697.6</t>
  </si>
  <si>
    <t>C51E3.10</t>
  </si>
  <si>
    <t>F54B8.4</t>
  </si>
  <si>
    <t>AC3.7</t>
  </si>
  <si>
    <t>T20B3.1</t>
  </si>
  <si>
    <t>F59B2.8</t>
  </si>
  <si>
    <t>F53B2.8</t>
  </si>
  <si>
    <t>K01D12.11</t>
  </si>
  <si>
    <t>F56D2.3</t>
  </si>
  <si>
    <t>Y46C8AL.5</t>
  </si>
  <si>
    <t>Y54F10BM.7</t>
  </si>
  <si>
    <t>T06C12.10</t>
  </si>
  <si>
    <t>R07B7.15</t>
  </si>
  <si>
    <t>F01E11.1</t>
  </si>
  <si>
    <t>H04M03.4</t>
  </si>
  <si>
    <t>ZK970.7</t>
  </si>
  <si>
    <t>W04G3.3</t>
  </si>
  <si>
    <t>Y65B4BL.1</t>
  </si>
  <si>
    <t>W03B1.7</t>
  </si>
  <si>
    <t>C33C12.3</t>
  </si>
  <si>
    <t>T21C9.8</t>
  </si>
  <si>
    <t>F23H12.4</t>
  </si>
  <si>
    <t>T02E9.5</t>
  </si>
  <si>
    <t>F59E11.7</t>
  </si>
  <si>
    <t>F25D1.5</t>
  </si>
  <si>
    <t>C35C5.8</t>
  </si>
  <si>
    <t>ZC443.3</t>
  </si>
  <si>
    <t>C32H11.3</t>
  </si>
  <si>
    <t>Y41G9A.10</t>
  </si>
  <si>
    <t>ZC247.1</t>
  </si>
  <si>
    <t>Y47D3B.1</t>
  </si>
  <si>
    <t>ZC455.6</t>
  </si>
  <si>
    <t>Y22F5A.1</t>
  </si>
  <si>
    <t>K10G4.3</t>
  </si>
  <si>
    <t>C08F11.13</t>
  </si>
  <si>
    <t>C44H4.2</t>
  </si>
  <si>
    <t>F11D5.5</t>
  </si>
  <si>
    <t>K01A2.10</t>
  </si>
  <si>
    <t>F11G11.3</t>
  </si>
  <si>
    <t>F53C3.6</t>
  </si>
  <si>
    <t>F16F9.4</t>
  </si>
  <si>
    <t>K09A11.3</t>
  </si>
  <si>
    <t>B0218.2</t>
  </si>
  <si>
    <t>T05B11.7</t>
  </si>
  <si>
    <t>C08F1.11</t>
  </si>
  <si>
    <t>M03A1.8</t>
  </si>
  <si>
    <t>F13D11.4</t>
  </si>
  <si>
    <t>F27D9.2</t>
  </si>
  <si>
    <t>F13D11.2</t>
  </si>
  <si>
    <t>F09F3.8</t>
  </si>
  <si>
    <t>B0310.3</t>
  </si>
  <si>
    <t>C03G6.15</t>
  </si>
  <si>
    <t>T28H10.3</t>
  </si>
  <si>
    <t>F20A1.7</t>
  </si>
  <si>
    <t>F49E12.10</t>
  </si>
  <si>
    <t>F36H5.2</t>
  </si>
  <si>
    <t>C23G10.6</t>
  </si>
  <si>
    <t>F23F12.8</t>
  </si>
  <si>
    <t>H09F14.1</t>
  </si>
  <si>
    <t>F56D1.5</t>
  </si>
  <si>
    <t>D2063.1</t>
  </si>
  <si>
    <t>T01D3.3</t>
  </si>
  <si>
    <t>C34C6.7</t>
  </si>
  <si>
    <t>T22F3.10</t>
  </si>
  <si>
    <t>Y40B10A.6</t>
  </si>
  <si>
    <t>C25F6.7</t>
  </si>
  <si>
    <t>C18H9.6</t>
  </si>
  <si>
    <t>T28D9.3</t>
  </si>
  <si>
    <t>Y54G2A.15</t>
  </si>
  <si>
    <t>C34G6.4</t>
  </si>
  <si>
    <t>K08B5.1</t>
  </si>
  <si>
    <t>F59A7.7</t>
  </si>
  <si>
    <t>Y48G9A.10</t>
  </si>
  <si>
    <t>R07B7.16</t>
  </si>
  <si>
    <t>B0272.1</t>
  </si>
  <si>
    <t>ZK783.1</t>
  </si>
  <si>
    <t>F37A8.5</t>
  </si>
  <si>
    <t>C05G5.5</t>
  </si>
  <si>
    <t>C03A7.11</t>
  </si>
  <si>
    <t>C27H5.4</t>
  </si>
  <si>
    <t>F21A3.2</t>
  </si>
  <si>
    <t>F56D6.2</t>
  </si>
  <si>
    <t>M01G12.9</t>
  </si>
  <si>
    <t>F09E10.11</t>
  </si>
  <si>
    <t>R08F11.1</t>
  </si>
  <si>
    <t>T09F5.12</t>
  </si>
  <si>
    <t>F13H6.4</t>
  </si>
  <si>
    <t>M28.1</t>
  </si>
  <si>
    <t>B0395.2</t>
  </si>
  <si>
    <t>Y77E11A.2</t>
  </si>
  <si>
    <t>C29F3.7</t>
  </si>
  <si>
    <t>W04A8.4</t>
  </si>
  <si>
    <t>EEED8.2</t>
  </si>
  <si>
    <t>M28.7</t>
  </si>
  <si>
    <t>Y37E11AR.2</t>
  </si>
  <si>
    <t>ZK742.3</t>
  </si>
  <si>
    <t>C52E2.4</t>
  </si>
  <si>
    <t>ZC410.1</t>
  </si>
  <si>
    <t>T05F1.9</t>
  </si>
  <si>
    <t>T01B10.5</t>
  </si>
  <si>
    <t>M01B2.13</t>
  </si>
  <si>
    <t>C42D8.5</t>
  </si>
  <si>
    <t>F15B9.7</t>
  </si>
  <si>
    <t>F21E9.3</t>
  </si>
  <si>
    <t>Y62F5A.10</t>
  </si>
  <si>
    <t>M01H9.1</t>
  </si>
  <si>
    <t>R04B5.6</t>
  </si>
  <si>
    <t>F54D8.1</t>
  </si>
  <si>
    <t>Y23H5B.8</t>
  </si>
  <si>
    <t>M03D4.4</t>
  </si>
  <si>
    <t>T20F5.4</t>
  </si>
  <si>
    <t>F13D12.9</t>
  </si>
  <si>
    <t>F45D3.4</t>
  </si>
  <si>
    <t>ZK909.4</t>
  </si>
  <si>
    <t>C10C5.2</t>
  </si>
  <si>
    <t>T16G1.5</t>
  </si>
  <si>
    <t>R07H5.9</t>
  </si>
  <si>
    <t>M60.2</t>
  </si>
  <si>
    <t>F07F6.6</t>
  </si>
  <si>
    <t>Y82E9BR.21</t>
  </si>
  <si>
    <t>F55A11.5</t>
  </si>
  <si>
    <t>W08F4.6</t>
  </si>
  <si>
    <t>M01D1.2</t>
  </si>
  <si>
    <t>D1053.3</t>
  </si>
  <si>
    <t>C17H12.4</t>
  </si>
  <si>
    <t>F31F4.12</t>
  </si>
  <si>
    <t>C02F5.11</t>
  </si>
  <si>
    <t>C33D9.5</t>
  </si>
  <si>
    <t>Y73C8B.3</t>
  </si>
  <si>
    <t>E03G2.2</t>
  </si>
  <si>
    <t>Y69H2.9</t>
  </si>
  <si>
    <t>T07H3.3</t>
  </si>
  <si>
    <t>R07B7.13</t>
  </si>
  <si>
    <t>M03B6.3</t>
  </si>
  <si>
    <t>R02C2.7</t>
  </si>
  <si>
    <t>F39H12.4</t>
  </si>
  <si>
    <t>C08B6.2</t>
  </si>
  <si>
    <t>W09G12.7</t>
  </si>
  <si>
    <t>F13H6.3</t>
  </si>
  <si>
    <t>C04F12.3</t>
  </si>
  <si>
    <t>F02E8.6</t>
  </si>
  <si>
    <t>M01G12.14</t>
  </si>
  <si>
    <t>C32F10.4</t>
  </si>
  <si>
    <t>C50F2.8</t>
  </si>
  <si>
    <t>C05D9.9</t>
  </si>
  <si>
    <t>Y67A6A.2</t>
  </si>
  <si>
    <t>D2021.4</t>
  </si>
  <si>
    <t>F35E12.4</t>
  </si>
  <si>
    <t>C49G7.5</t>
  </si>
  <si>
    <t>B0462.5</t>
  </si>
  <si>
    <t>T25D10.2</t>
  </si>
  <si>
    <t>C06B8.2</t>
  </si>
  <si>
    <t>F46A9.3</t>
  </si>
  <si>
    <t>ZC47.3</t>
  </si>
  <si>
    <t>C50F4.9</t>
  </si>
  <si>
    <t>C26E1.2</t>
  </si>
  <si>
    <t>M163.1</t>
  </si>
  <si>
    <t>K01A2.2</t>
  </si>
  <si>
    <t>C38C6.6</t>
  </si>
  <si>
    <t>F13E9.11</t>
  </si>
  <si>
    <t>F52H2.4</t>
  </si>
  <si>
    <t>K11D12.4</t>
  </si>
  <si>
    <t>C17H12.9</t>
  </si>
  <si>
    <t>C07A4.3</t>
  </si>
  <si>
    <t>C26B9.3</t>
  </si>
  <si>
    <t>ZK287.1</t>
  </si>
  <si>
    <t>B0507.3</t>
  </si>
  <si>
    <t>M162.5</t>
  </si>
  <si>
    <t>F19C6.5</t>
  </si>
  <si>
    <t>F16H11.5</t>
  </si>
  <si>
    <t>H24K24.5</t>
  </si>
  <si>
    <t>Y95B8A.6</t>
  </si>
  <si>
    <t>C29F7.6</t>
  </si>
  <si>
    <t>Y38F1A.8</t>
  </si>
  <si>
    <t>C56G3.1</t>
  </si>
  <si>
    <t>Y53G8B.3</t>
  </si>
  <si>
    <t>F13D11.1</t>
  </si>
  <si>
    <t>Y77E11A.12</t>
  </si>
  <si>
    <t>F10D2.11</t>
  </si>
  <si>
    <t>C34C6.3</t>
  </si>
  <si>
    <t>F45E10.2</t>
  </si>
  <si>
    <t>F35E12.5</t>
  </si>
  <si>
    <t>F27D9.7</t>
  </si>
  <si>
    <t>F53A9.6</t>
  </si>
  <si>
    <t>F14E5.1</t>
  </si>
  <si>
    <t>F08H9.6</t>
  </si>
  <si>
    <t>F58E10.7</t>
  </si>
  <si>
    <t>F53B1.6</t>
  </si>
  <si>
    <t>R02D5.7</t>
  </si>
  <si>
    <t>ZK822.1</t>
  </si>
  <si>
    <t>K02F3.6</t>
  </si>
  <si>
    <t>C34B4.3</t>
  </si>
  <si>
    <t>F55G11.5</t>
  </si>
  <si>
    <t>C18A11.1</t>
  </si>
  <si>
    <t>C52A10.2</t>
  </si>
  <si>
    <t>T01D3.6</t>
  </si>
  <si>
    <t>C54G7.3</t>
  </si>
  <si>
    <t>C55A6.6</t>
  </si>
  <si>
    <t>Y46H3D.7</t>
  </si>
  <si>
    <t>T22A3.8</t>
  </si>
  <si>
    <t>M02H5.3</t>
  </si>
  <si>
    <t>F52E10.4</t>
  </si>
  <si>
    <t>Y43F8C.3</t>
  </si>
  <si>
    <t>C07A9.4</t>
  </si>
  <si>
    <t>T10B10.8</t>
  </si>
  <si>
    <t>Y39G10AR.5</t>
  </si>
  <si>
    <t>K04B12.1</t>
  </si>
  <si>
    <t>Y54G2A.36</t>
  </si>
  <si>
    <t>B0507.10</t>
  </si>
  <si>
    <t>C30A5.7</t>
  </si>
  <si>
    <t>C36A4.3</t>
  </si>
  <si>
    <t>R03A10.5</t>
  </si>
  <si>
    <t>Y15E3A.5</t>
  </si>
  <si>
    <t>K01A2.11</t>
  </si>
  <si>
    <t>K11D12.5</t>
  </si>
  <si>
    <t>K02E7.6</t>
  </si>
  <si>
    <t>ZC455.5</t>
  </si>
  <si>
    <t>F22B8.4</t>
  </si>
  <si>
    <t>C05C12.4</t>
  </si>
  <si>
    <t>Y43C5A.3</t>
  </si>
  <si>
    <t>Y110A2AL.4</t>
  </si>
  <si>
    <t>ZC416.4</t>
  </si>
  <si>
    <t>K12H4.1</t>
  </si>
  <si>
    <t>T24D8.5</t>
  </si>
  <si>
    <t>B0250.12</t>
  </si>
  <si>
    <t>ZC328.1</t>
  </si>
  <si>
    <t>C37H5.2</t>
  </si>
  <si>
    <t>F19G12.10</t>
  </si>
  <si>
    <t>C33F10.13</t>
  </si>
  <si>
    <t>H25K10.1</t>
  </si>
  <si>
    <t>T18D3.7</t>
  </si>
  <si>
    <t>C52B9.3</t>
  </si>
  <si>
    <t>Y94H6A.10</t>
  </si>
  <si>
    <t>T12G3.1</t>
  </si>
  <si>
    <t>C27B7.7</t>
  </si>
  <si>
    <t>Y73F4A.2</t>
  </si>
  <si>
    <t>F43G6.8</t>
  </si>
  <si>
    <t>C33G8.11</t>
  </si>
  <si>
    <t>C33G8.6</t>
  </si>
  <si>
    <t>K02E10.4</t>
  </si>
  <si>
    <t>C35C5.9</t>
  </si>
  <si>
    <t>F44C8.3</t>
  </si>
  <si>
    <t>Y59H11AR.2</t>
  </si>
  <si>
    <t>Y55B1BL.1</t>
  </si>
  <si>
    <t>C52E2.5</t>
  </si>
  <si>
    <t>Y119D3B.9</t>
  </si>
  <si>
    <t>F25B3.5</t>
  </si>
  <si>
    <t>K01F9.2</t>
  </si>
  <si>
    <t>K10D3.4</t>
  </si>
  <si>
    <t>Y57G11B.2</t>
  </si>
  <si>
    <t>Y69A2AR.5</t>
  </si>
  <si>
    <t>F31D4.5</t>
  </si>
  <si>
    <t>K08D9.4</t>
  </si>
  <si>
    <t>C01G6.1</t>
  </si>
  <si>
    <t>R02D5.3</t>
  </si>
  <si>
    <t>F14E5.5</t>
  </si>
  <si>
    <t>F44A2.3</t>
  </si>
  <si>
    <t>K01B6.1</t>
  </si>
  <si>
    <t>C43C3.3</t>
  </si>
  <si>
    <t>ZK938.2</t>
  </si>
  <si>
    <t>F26F12.3</t>
  </si>
  <si>
    <t>Y113G7B.3</t>
  </si>
  <si>
    <t>F32A11.6</t>
  </si>
  <si>
    <t>K08C7.2</t>
  </si>
  <si>
    <t>F52E1.8</t>
  </si>
  <si>
    <t>T27B1.2</t>
  </si>
  <si>
    <t>F42A9.4</t>
  </si>
  <si>
    <t>T19B10.1</t>
  </si>
  <si>
    <t>C18G1.2</t>
  </si>
  <si>
    <t>C53C11.5</t>
  </si>
  <si>
    <t>F54C8.6</t>
  </si>
  <si>
    <t>ZK75.1</t>
  </si>
  <si>
    <t>C01B10.1</t>
  </si>
  <si>
    <t>K07H8.12</t>
  </si>
  <si>
    <t>F08F3.4</t>
  </si>
  <si>
    <t>C34H4.3</t>
  </si>
  <si>
    <t>B0393.5</t>
  </si>
  <si>
    <t>C34E11.3</t>
  </si>
  <si>
    <t>C23H4.2</t>
  </si>
  <si>
    <t>Y51A2D.13</t>
  </si>
  <si>
    <t>T23F4.2</t>
  </si>
  <si>
    <t>Y71A12B.19</t>
  </si>
  <si>
    <t>T26A5.1</t>
  </si>
  <si>
    <t>F23H12.1</t>
  </si>
  <si>
    <t>T14B4.7</t>
  </si>
  <si>
    <t>Y41D4B.8</t>
  </si>
  <si>
    <t>C02F12.7</t>
  </si>
  <si>
    <t>C47D12.7</t>
  </si>
  <si>
    <t>K06A1.3</t>
  </si>
  <si>
    <t>ZK185.5</t>
  </si>
  <si>
    <t>DY3.6</t>
  </si>
  <si>
    <t>F42G4.6</t>
  </si>
  <si>
    <t>F56F4.5</t>
  </si>
  <si>
    <t>F09G8.4</t>
  </si>
  <si>
    <t>T01G6.2</t>
  </si>
  <si>
    <t>F26A10.2</t>
  </si>
  <si>
    <t>F44F4.4</t>
  </si>
  <si>
    <t>C26B9.6</t>
  </si>
  <si>
    <t>ZK1320.4</t>
  </si>
  <si>
    <t>Y80D3A.5</t>
  </si>
  <si>
    <t>R05G6.10</t>
  </si>
  <si>
    <t>F11A6.1</t>
  </si>
  <si>
    <t>F38E11.2</t>
  </si>
  <si>
    <t>C08F1.10</t>
  </si>
  <si>
    <t>F13B10.1</t>
  </si>
  <si>
    <t>F42C5.4</t>
  </si>
  <si>
    <t>F28F9.1</t>
  </si>
  <si>
    <t>Y41G9A.5</t>
  </si>
  <si>
    <t>F19H8.3</t>
  </si>
  <si>
    <t>C26E1.3</t>
  </si>
  <si>
    <t>F13D12.10</t>
  </si>
  <si>
    <t>C05A9.2</t>
  </si>
  <si>
    <t>T04C12.7</t>
  </si>
  <si>
    <t>Y94H6A.6</t>
  </si>
  <si>
    <t>Y46D2A.1</t>
  </si>
  <si>
    <t>ZK867.1</t>
  </si>
  <si>
    <t>C23H4.6</t>
  </si>
  <si>
    <t>C10H11.3</t>
  </si>
  <si>
    <t>Y38C9B.1</t>
  </si>
  <si>
    <t>Y38F2AL.1</t>
  </si>
  <si>
    <t>F43C11.7</t>
  </si>
  <si>
    <t>C54A12.1</t>
  </si>
  <si>
    <t>ZK896.7</t>
  </si>
  <si>
    <t>K08D8.6</t>
  </si>
  <si>
    <t>Y110A2AL.8</t>
  </si>
  <si>
    <t>K02D7.5</t>
  </si>
  <si>
    <t>F25E5.4</t>
  </si>
  <si>
    <t>F41C3.8</t>
  </si>
  <si>
    <t>K10B3.6</t>
  </si>
  <si>
    <t>C13A10.2</t>
  </si>
  <si>
    <t>F14F7.3</t>
  </si>
  <si>
    <t>K06A9.2</t>
  </si>
  <si>
    <t>C05D9.2</t>
  </si>
  <si>
    <t>F35B3.7</t>
  </si>
  <si>
    <t>F32A7.3</t>
  </si>
  <si>
    <t>W04B5.2</t>
  </si>
  <si>
    <t>F10E9.12</t>
  </si>
  <si>
    <t>F47B8.2</t>
  </si>
  <si>
    <t>C53D5.2</t>
  </si>
  <si>
    <t>C35E7.4</t>
  </si>
  <si>
    <t>C32E12.4</t>
  </si>
  <si>
    <t>T08A9.2</t>
  </si>
  <si>
    <t>T14F9.4</t>
  </si>
  <si>
    <t>C02F5.7</t>
  </si>
  <si>
    <t>F45H10.4</t>
  </si>
  <si>
    <t>W02F12.2</t>
  </si>
  <si>
    <t>F16C3.3</t>
  </si>
  <si>
    <t>C02F5.12</t>
  </si>
  <si>
    <t>F32H5.3</t>
  </si>
  <si>
    <t>F08F1.8</t>
  </si>
  <si>
    <t>T07D4.1</t>
  </si>
  <si>
    <t>Y15E3A.1</t>
  </si>
  <si>
    <t>K11C4.4</t>
  </si>
  <si>
    <t>R07E3.7</t>
  </si>
  <si>
    <t>C29E4.10</t>
  </si>
  <si>
    <t>ZC376.3</t>
  </si>
  <si>
    <t>C37C3.8</t>
  </si>
  <si>
    <t>B0222.3</t>
  </si>
  <si>
    <t>T12A7.6</t>
  </si>
  <si>
    <t>C34D10.2</t>
  </si>
  <si>
    <t>T12A7.1</t>
  </si>
  <si>
    <t>F31D4.4</t>
  </si>
  <si>
    <t>ZK381.5</t>
  </si>
  <si>
    <t>W02A11.8</t>
  </si>
  <si>
    <t>T01B6.3</t>
  </si>
  <si>
    <t>F11E6.11</t>
  </si>
  <si>
    <t>R02E12.6</t>
  </si>
  <si>
    <t>T10E9.9</t>
  </si>
  <si>
    <t>F41G3.12</t>
  </si>
  <si>
    <t>K03B8.9</t>
  </si>
  <si>
    <t>E03E2.1</t>
  </si>
  <si>
    <t>F53F8.4</t>
  </si>
  <si>
    <t>W05E10.3</t>
  </si>
  <si>
    <t>F42A10.2</t>
  </si>
  <si>
    <t>R09B3.6</t>
  </si>
  <si>
    <t>C15B12.5</t>
  </si>
  <si>
    <t>Y48E1B.9</t>
  </si>
  <si>
    <t>F18G5.6</t>
  </si>
  <si>
    <t>ZK1128.7</t>
  </si>
  <si>
    <t>Y69A2AR.4</t>
  </si>
  <si>
    <t>W01A11.1</t>
  </si>
  <si>
    <t>Y39G10AR.11</t>
  </si>
  <si>
    <t>C16D9.4</t>
  </si>
  <si>
    <t>T01G1.2</t>
  </si>
  <si>
    <t>C30F12.3</t>
  </si>
  <si>
    <t>F48C1.1</t>
  </si>
  <si>
    <t>Y71H2AM.16</t>
  </si>
  <si>
    <t>K07B1.6</t>
  </si>
  <si>
    <t>T06D8.1</t>
  </si>
  <si>
    <t>F35C5.5</t>
  </si>
  <si>
    <t>C30G7.1</t>
  </si>
  <si>
    <t>Y71H2AM.15</t>
  </si>
  <si>
    <t>F11D5.3</t>
  </si>
  <si>
    <t>ZC443.4</t>
  </si>
  <si>
    <t>R05D8.7</t>
  </si>
  <si>
    <t>D1086.5</t>
  </si>
  <si>
    <t>B0250.4</t>
  </si>
  <si>
    <t>F22B7.7</t>
  </si>
  <si>
    <t>Y41D4B.27</t>
  </si>
  <si>
    <t>K10D11.3</t>
  </si>
  <si>
    <t>F48E3.8</t>
  </si>
  <si>
    <t>Y52B11A.4</t>
  </si>
  <si>
    <t>D1046.5</t>
  </si>
  <si>
    <t>C34H4.2</t>
  </si>
  <si>
    <t>F34H10.3</t>
  </si>
  <si>
    <t>F26D12.1</t>
  </si>
  <si>
    <t>ZC581.3</t>
  </si>
  <si>
    <t>M88.3</t>
  </si>
  <si>
    <t>F58A4.11</t>
  </si>
  <si>
    <t>C39D10.11</t>
  </si>
  <si>
    <t>R09B5.9</t>
  </si>
  <si>
    <t>C41G7.8</t>
  </si>
  <si>
    <t>T19E7.6</t>
  </si>
  <si>
    <t>C01B12.3</t>
  </si>
  <si>
    <t>ZC190.4</t>
  </si>
  <si>
    <t>F35B12.10</t>
  </si>
  <si>
    <t>F56C11.6</t>
  </si>
  <si>
    <t>F53E10.1</t>
  </si>
  <si>
    <t>VC5.3</t>
  </si>
  <si>
    <t>T10B11.5</t>
  </si>
  <si>
    <t>T03F1.6</t>
  </si>
  <si>
    <t>F33D4.1</t>
  </si>
  <si>
    <t>C07A12.3</t>
  </si>
  <si>
    <t>R09H10.4</t>
  </si>
  <si>
    <t>F43G6.4</t>
  </si>
  <si>
    <t>F20C5.2</t>
  </si>
  <si>
    <t>Y20F4.2</t>
  </si>
  <si>
    <t>C43E11.6</t>
  </si>
  <si>
    <t>F54H5.4</t>
  </si>
  <si>
    <t>ZK1058.6</t>
  </si>
  <si>
    <t>F14B4.1</t>
  </si>
  <si>
    <t>C07E3.3</t>
  </si>
  <si>
    <t>F42G2.2</t>
  </si>
  <si>
    <t>F48F7.2</t>
  </si>
  <si>
    <t>K10D6.2</t>
  </si>
  <si>
    <t>F54G8.4</t>
  </si>
  <si>
    <t>F35C5.6</t>
  </si>
  <si>
    <t>F53A2.9</t>
  </si>
  <si>
    <t>F07H5.13</t>
  </si>
  <si>
    <t>C27B7.9</t>
  </si>
  <si>
    <t>F22B7.1</t>
  </si>
  <si>
    <t>C33D9.6</t>
  </si>
  <si>
    <t>M116.2</t>
  </si>
  <si>
    <t>Y50D4B.2</t>
  </si>
  <si>
    <t>C26F1.2</t>
  </si>
  <si>
    <t>F35H8.6</t>
  </si>
  <si>
    <t>F18C5.10</t>
  </si>
  <si>
    <t>T24F1.3</t>
  </si>
  <si>
    <t>M02H5.4</t>
  </si>
  <si>
    <t>C25B8.1</t>
  </si>
  <si>
    <t>F55A12.4</t>
  </si>
  <si>
    <t>T19A5.4</t>
  </si>
  <si>
    <t>ZK867.3</t>
  </si>
  <si>
    <t>F55A4.8</t>
  </si>
  <si>
    <t>F09F7.6</t>
  </si>
  <si>
    <t>T06C12.5</t>
  </si>
  <si>
    <t>ZK669.1</t>
  </si>
  <si>
    <t>ZC328.3</t>
  </si>
  <si>
    <t>Y77E11A.10</t>
  </si>
  <si>
    <t>F20C5.6</t>
  </si>
  <si>
    <t>D2045.8</t>
  </si>
  <si>
    <t>K07C11.4</t>
  </si>
  <si>
    <t>F52H3.7</t>
  </si>
  <si>
    <t>E04F6.7</t>
  </si>
  <si>
    <t>Y53C10A.4</t>
  </si>
  <si>
    <t>T05A6.1</t>
  </si>
  <si>
    <t>K12G11.3</t>
  </si>
  <si>
    <t>C06E7.4</t>
  </si>
  <si>
    <t>F21C10.8</t>
  </si>
  <si>
    <t>H06H21.10</t>
  </si>
  <si>
    <t>F59A6.1</t>
  </si>
  <si>
    <t>C02H7.3</t>
  </si>
  <si>
    <t>M04C3.1</t>
  </si>
  <si>
    <t>C17G1.6</t>
  </si>
  <si>
    <t>F15B10.1</t>
  </si>
  <si>
    <t>T27F6.8</t>
  </si>
  <si>
    <t>M02H5.1</t>
  </si>
  <si>
    <t>K08B4.3</t>
  </si>
  <si>
    <t>C33D9.1</t>
  </si>
  <si>
    <t>M05D6.7</t>
  </si>
  <si>
    <t>D1081.2</t>
  </si>
  <si>
    <t>C54D1.3</t>
  </si>
  <si>
    <t>M03A8.2</t>
  </si>
  <si>
    <t>B0286.1</t>
  </si>
  <si>
    <t>F08B4.2</t>
  </si>
  <si>
    <t>Y105C5A.8</t>
  </si>
  <si>
    <t>T13H5.2</t>
  </si>
  <si>
    <t>C13E3.1</t>
  </si>
  <si>
    <t>K03H1.10</t>
  </si>
  <si>
    <t>Y42G9A.1</t>
  </si>
  <si>
    <t>K08H10.1</t>
  </si>
  <si>
    <t>C50H2.1</t>
  </si>
  <si>
    <t>C06H5.7</t>
  </si>
  <si>
    <t>H06I04.6</t>
  </si>
  <si>
    <t>M02D8.4</t>
  </si>
  <si>
    <t>F08A8.1</t>
  </si>
  <si>
    <t>C29F9.4</t>
  </si>
  <si>
    <t>R05D3.3</t>
  </si>
  <si>
    <t>B0238.1</t>
  </si>
  <si>
    <t>C39E9.7</t>
  </si>
  <si>
    <t>Y75B8A.3</t>
  </si>
  <si>
    <t>F08B1.1</t>
  </si>
  <si>
    <t>C38H2.2</t>
  </si>
  <si>
    <t>T19B10.2</t>
  </si>
  <si>
    <t>C34F11.8</t>
  </si>
  <si>
    <t>Y44A6C.1</t>
  </si>
  <si>
    <t>T23F2.2</t>
  </si>
  <si>
    <t>F59C6.11</t>
  </si>
  <si>
    <t>F40B5.1</t>
  </si>
  <si>
    <t>F54E7.7</t>
  </si>
  <si>
    <t>C31E10.7</t>
  </si>
  <si>
    <t>F16C3.2</t>
  </si>
  <si>
    <t>B0024.14</t>
  </si>
  <si>
    <t>K03H1.5</t>
  </si>
  <si>
    <t>F18C12.1</t>
  </si>
  <si>
    <t>C47B2.1</t>
  </si>
  <si>
    <t>F57A8.9</t>
  </si>
  <si>
    <t>F41B5.9</t>
  </si>
  <si>
    <t>K02D7.1</t>
  </si>
  <si>
    <t>F09G2.3</t>
  </si>
  <si>
    <t>C36B1.6</t>
  </si>
  <si>
    <t>Y47H9C.11</t>
  </si>
  <si>
    <t>C06B3.6</t>
  </si>
  <si>
    <t>B0496.3</t>
  </si>
  <si>
    <t>F44C8.4</t>
  </si>
  <si>
    <t>C48B6.6</t>
  </si>
  <si>
    <t>ZC373.4</t>
  </si>
  <si>
    <t>B0213.6</t>
  </si>
  <si>
    <t>F58A3.2</t>
  </si>
  <si>
    <t>K02C4.5</t>
  </si>
  <si>
    <t>C08D8.2</t>
  </si>
  <si>
    <t>R31.1</t>
  </si>
  <si>
    <t>C36E8.4</t>
  </si>
  <si>
    <t>C06G8.3</t>
  </si>
  <si>
    <t>Y47G6A.5</t>
  </si>
  <si>
    <t>Y48C3A.5</t>
  </si>
  <si>
    <t>R53.3</t>
  </si>
  <si>
    <t>Y37D8A.16</t>
  </si>
  <si>
    <t>F54D10.4</t>
  </si>
  <si>
    <t>C33F10.7</t>
  </si>
  <si>
    <t>K09C4.1</t>
  </si>
  <si>
    <t>C32D5.12</t>
  </si>
  <si>
    <t>C01C10.3</t>
  </si>
  <si>
    <t>Y40B10A.9</t>
  </si>
  <si>
    <t>C46F4.2</t>
  </si>
  <si>
    <t>C53B4.3</t>
  </si>
  <si>
    <t>F22D6.1</t>
  </si>
  <si>
    <t>K02A11.3</t>
  </si>
  <si>
    <t>K08F8.4</t>
  </si>
  <si>
    <t>F47E1.2</t>
  </si>
  <si>
    <t>C07B5.4</t>
  </si>
  <si>
    <t>AC3.2</t>
  </si>
  <si>
    <t>T12C9.5</t>
  </si>
  <si>
    <t>T09A5.1</t>
  </si>
  <si>
    <t>C45E1.1</t>
  </si>
  <si>
    <t>C28C12.5</t>
  </si>
  <si>
    <t>C01B7.1</t>
  </si>
  <si>
    <t>F54D10.3</t>
  </si>
  <si>
    <t>F14H3.11</t>
  </si>
  <si>
    <t>F09F9.1</t>
  </si>
  <si>
    <t>H22K11.4</t>
  </si>
  <si>
    <t>F09F7.7</t>
  </si>
  <si>
    <t>M7.8</t>
  </si>
  <si>
    <t>F56F11.3</t>
  </si>
  <si>
    <t>F08C6.6</t>
  </si>
  <si>
    <t>K08A8.2</t>
  </si>
  <si>
    <t>C14F5.1</t>
  </si>
  <si>
    <t>CC4.2</t>
  </si>
  <si>
    <t>ZK669.3</t>
  </si>
  <si>
    <t>F52C12.5</t>
  </si>
  <si>
    <t>R12A1.4</t>
  </si>
  <si>
    <t>T04F8.7</t>
  </si>
  <si>
    <t>C06E1.11</t>
  </si>
  <si>
    <t>C05B5.7</t>
  </si>
  <si>
    <t>C42D4.1</t>
  </si>
  <si>
    <t>F28H6.1</t>
  </si>
  <si>
    <t>ZK1290.13</t>
  </si>
  <si>
    <t>Y46H3D.5</t>
  </si>
  <si>
    <t>Y64G10A.7</t>
  </si>
  <si>
    <t>R06C7.3</t>
  </si>
  <si>
    <t>F57A8.1</t>
  </si>
  <si>
    <t>C35D10.8</t>
  </si>
  <si>
    <t>F52E4.8</t>
  </si>
  <si>
    <t>T04H1.4</t>
  </si>
  <si>
    <t>Y48A6C.1</t>
  </si>
  <si>
    <t>C01C4.3</t>
  </si>
  <si>
    <t>F41D9.1</t>
  </si>
  <si>
    <t>T28B8.1</t>
  </si>
  <si>
    <t>Y48B6A.6</t>
  </si>
  <si>
    <t>F13H6.1</t>
  </si>
  <si>
    <t>F52H3.5</t>
  </si>
  <si>
    <t>Y22D7AL.15</t>
  </si>
  <si>
    <t>F11C7.4</t>
  </si>
  <si>
    <t>F47A4.2</t>
  </si>
  <si>
    <t>R04B5.5</t>
  </si>
  <si>
    <t>K03A11.5</t>
  </si>
  <si>
    <t>F47B8.8</t>
  </si>
  <si>
    <t>K05C4.9</t>
  </si>
  <si>
    <t>F59B1.2</t>
  </si>
  <si>
    <t>C55F2.2</t>
  </si>
  <si>
    <t>C44C11.1</t>
  </si>
  <si>
    <t>K10D6.4</t>
  </si>
  <si>
    <t>T24B8.3</t>
  </si>
  <si>
    <t>F41E6.5</t>
  </si>
  <si>
    <t>C28A5.6</t>
  </si>
  <si>
    <t>M01H9.4</t>
  </si>
  <si>
    <t>W03B1.2</t>
  </si>
  <si>
    <t>F08C6.4</t>
  </si>
  <si>
    <t>F17A9.4</t>
  </si>
  <si>
    <t>C39E9.8</t>
  </si>
  <si>
    <t>C27H5.2</t>
  </si>
  <si>
    <t>T01E8.1</t>
  </si>
  <si>
    <t>E04F6.6</t>
  </si>
  <si>
    <t>K03E6.7</t>
  </si>
  <si>
    <t>M60.6</t>
  </si>
  <si>
    <t>T07C4.11</t>
  </si>
  <si>
    <t>Y55B1BR.3</t>
  </si>
  <si>
    <t>F13C5.1</t>
  </si>
  <si>
    <t>Y17G7B.8</t>
  </si>
  <si>
    <t>F43H9.4</t>
  </si>
  <si>
    <t>B0198.1</t>
  </si>
  <si>
    <t>M60.4</t>
  </si>
  <si>
    <t>C44E4.1</t>
  </si>
  <si>
    <t>Y9D1A.1</t>
  </si>
  <si>
    <t>F42A9.5</t>
  </si>
  <si>
    <t>C18E9.1</t>
  </si>
  <si>
    <t>Y43E12A.2</t>
  </si>
  <si>
    <t>Y53C12B.7</t>
  </si>
  <si>
    <t>Y53C10A.7</t>
  </si>
  <si>
    <t>C28A5.4</t>
  </si>
  <si>
    <t>B0285.9</t>
  </si>
  <si>
    <t>T24D5.6</t>
  </si>
  <si>
    <t>K07G5.5</t>
  </si>
  <si>
    <t>Y87G2A.4</t>
  </si>
  <si>
    <t>C08B6.1</t>
  </si>
  <si>
    <t>C35A5.6</t>
  </si>
  <si>
    <t>T09B4.5</t>
  </si>
  <si>
    <t>D2045.9</t>
  </si>
  <si>
    <t>Y37H2A.8</t>
  </si>
  <si>
    <t>F40F8.7</t>
  </si>
  <si>
    <t>C15H9.1</t>
  </si>
  <si>
    <t>C28G1.6</t>
  </si>
  <si>
    <t>C34C12.7</t>
  </si>
  <si>
    <t>Y75B12B.6</t>
  </si>
  <si>
    <t>F18E9.5</t>
  </si>
  <si>
    <t>T28H10.1</t>
  </si>
  <si>
    <t>F47B8.3</t>
  </si>
  <si>
    <t>W06B11.2</t>
  </si>
  <si>
    <t>Y44A6D.3</t>
  </si>
  <si>
    <t>R52.3</t>
  </si>
  <si>
    <t>Y39A1C.1</t>
  </si>
  <si>
    <t>C02C6.2</t>
  </si>
  <si>
    <t>C01B7.4</t>
  </si>
  <si>
    <t>C06H5.1</t>
  </si>
  <si>
    <t>Y102A5C.3</t>
  </si>
  <si>
    <t>C45G7.5</t>
  </si>
  <si>
    <t>C44F1.1</t>
  </si>
  <si>
    <t>C02D5.4</t>
  </si>
  <si>
    <t>C50F4.1</t>
  </si>
  <si>
    <t>C01H6.6</t>
  </si>
  <si>
    <t>T08D2.2</t>
  </si>
  <si>
    <t>T05A7.4</t>
  </si>
  <si>
    <t>K09E2.3</t>
  </si>
  <si>
    <t>B0228.6</t>
  </si>
  <si>
    <t>F29G9.4</t>
  </si>
  <si>
    <t>F14D12.5</t>
  </si>
  <si>
    <t>C29F9.3</t>
  </si>
  <si>
    <t>C12D12.5</t>
  </si>
  <si>
    <t>T24B8.4</t>
  </si>
  <si>
    <t>Y105E8B.7</t>
  </si>
  <si>
    <t>T06C10.4</t>
  </si>
  <si>
    <t>F38A6.1</t>
  </si>
  <si>
    <t>C08A9.9</t>
  </si>
  <si>
    <t>F37A4.7</t>
  </si>
  <si>
    <t>M04D5.3</t>
  </si>
  <si>
    <t>F47G9.4</t>
  </si>
  <si>
    <t>Y60A3A.8</t>
  </si>
  <si>
    <t>Y73B6BL.1</t>
  </si>
  <si>
    <t>F01D5.9</t>
  </si>
  <si>
    <t>F40H6.6</t>
  </si>
  <si>
    <t>C52B9.2</t>
  </si>
  <si>
    <t>K10F12.4</t>
  </si>
  <si>
    <t>T05D4.4</t>
  </si>
  <si>
    <t>T19H5.4</t>
  </si>
  <si>
    <t>ZK795.1</t>
  </si>
  <si>
    <t>K02C4.4</t>
  </si>
  <si>
    <t>C18E9.9</t>
  </si>
  <si>
    <t>C38C3.4</t>
  </si>
  <si>
    <t>F13E6.4</t>
  </si>
  <si>
    <t>F53F4.5</t>
  </si>
  <si>
    <t>Y4C6B.3</t>
  </si>
  <si>
    <t>C37E2.5</t>
  </si>
  <si>
    <t>W02A11.5</t>
  </si>
  <si>
    <t>C14H10.2</t>
  </si>
  <si>
    <t>F14F4.3</t>
  </si>
  <si>
    <t>D2096.11</t>
  </si>
  <si>
    <t>B0495.10</t>
  </si>
  <si>
    <t>T01H10.8</t>
  </si>
  <si>
    <t>Y57A10A.4</t>
  </si>
  <si>
    <t>D2030.2</t>
  </si>
  <si>
    <t>F27D4.6</t>
  </si>
  <si>
    <t>F16H6.10</t>
  </si>
  <si>
    <t>Y48G8AL.13</t>
  </si>
  <si>
    <t>Y57A10A.7</t>
  </si>
  <si>
    <t>F46G10.1</t>
  </si>
  <si>
    <t>C45B11.3</t>
  </si>
  <si>
    <t>Y17G9B.4</t>
  </si>
  <si>
    <t>F13G3.6</t>
  </si>
  <si>
    <t>F40B5.2</t>
  </si>
  <si>
    <t>C39F7.5</t>
  </si>
  <si>
    <t>C50D2.10</t>
  </si>
  <si>
    <t>F07C6.1</t>
  </si>
  <si>
    <t>C35E7.5</t>
  </si>
  <si>
    <t>R04B5.4</t>
  </si>
  <si>
    <t>F19H8.2</t>
  </si>
  <si>
    <t>F54F3.4</t>
  </si>
  <si>
    <t>Y87G2A.2</t>
  </si>
  <si>
    <t>C35B8.3</t>
  </si>
  <si>
    <t>T13B5.3</t>
  </si>
  <si>
    <t>M01G12.12</t>
  </si>
  <si>
    <t>Y5F2A.2</t>
  </si>
  <si>
    <t>srz-15</t>
  </si>
  <si>
    <t>cest-29</t>
  </si>
  <si>
    <t>cyp-13A11</t>
  </si>
  <si>
    <t>sri-39</t>
  </si>
  <si>
    <t>sri-36</t>
  </si>
  <si>
    <t>srh-127</t>
  </si>
  <si>
    <t>oac-29</t>
  </si>
  <si>
    <t>ugt-34</t>
  </si>
  <si>
    <t>ugt-33</t>
  </si>
  <si>
    <t>cyp-35B2</t>
  </si>
  <si>
    <t>clec-9</t>
  </si>
  <si>
    <t>gba-2</t>
  </si>
  <si>
    <t>cyp-35A1</t>
  </si>
  <si>
    <t>irg-6</t>
  </si>
  <si>
    <t>mtl-1</t>
  </si>
  <si>
    <t>cyp-34A10</t>
  </si>
  <si>
    <t>lido-16</t>
  </si>
  <si>
    <t>bigr-1</t>
  </si>
  <si>
    <t>clec-206</t>
  </si>
  <si>
    <t>ugt-18</t>
  </si>
  <si>
    <t>clec-78</t>
  </si>
  <si>
    <t>lips-11</t>
  </si>
  <si>
    <t>dpy-3</t>
  </si>
  <si>
    <t>oac-14</t>
  </si>
  <si>
    <t>spe-11</t>
  </si>
  <si>
    <t>fbxa-163</t>
  </si>
  <si>
    <t>cyp-35B1</t>
  </si>
  <si>
    <t>fil-1</t>
  </si>
  <si>
    <t>fipr-24</t>
  </si>
  <si>
    <t>stdh-2</t>
  </si>
  <si>
    <t>str-163</t>
  </si>
  <si>
    <t>gst-8</t>
  </si>
  <si>
    <t>ech-9</t>
  </si>
  <si>
    <t>ugt-52</t>
  </si>
  <si>
    <t>dpy-7</t>
  </si>
  <si>
    <t>cyp-13A6</t>
  </si>
  <si>
    <t>dhs-23</t>
  </si>
  <si>
    <t>hch-1</t>
  </si>
  <si>
    <t>nhr-127</t>
  </si>
  <si>
    <t>clec-174</t>
  </si>
  <si>
    <t>sodh-2</t>
  </si>
  <si>
    <t>nlp-34</t>
  </si>
  <si>
    <t>bcmo-1</t>
  </si>
  <si>
    <t>cyp-35C1</t>
  </si>
  <si>
    <t>dpy-2</t>
  </si>
  <si>
    <t>cyp-13B1</t>
  </si>
  <si>
    <t>col-121</t>
  </si>
  <si>
    <t>clec-74</t>
  </si>
  <si>
    <t>cyp-35A5</t>
  </si>
  <si>
    <t>dhs-8</t>
  </si>
  <si>
    <t>ptr-22</t>
  </si>
  <si>
    <t>fbxa-162</t>
  </si>
  <si>
    <t>gst-33</t>
  </si>
  <si>
    <t>ugt-67</t>
  </si>
  <si>
    <t>srr-4</t>
  </si>
  <si>
    <t>gst-5</t>
  </si>
  <si>
    <t>slc-36.3</t>
  </si>
  <si>
    <t>dsl-6</t>
  </si>
  <si>
    <t>wrt-10</t>
  </si>
  <si>
    <t>ptr-4</t>
  </si>
  <si>
    <t>cyp-37B1</t>
  </si>
  <si>
    <t>cyp-34A9</t>
  </si>
  <si>
    <t>mlt-11</t>
  </si>
  <si>
    <t>cyp-13A5</t>
  </si>
  <si>
    <t>egl-46</t>
  </si>
  <si>
    <t>srr-6</t>
  </si>
  <si>
    <t>hil-7</t>
  </si>
  <si>
    <t>ptr-10</t>
  </si>
  <si>
    <t>pgp-3</t>
  </si>
  <si>
    <t>uggt-2</t>
  </si>
  <si>
    <t>unc-42</t>
  </si>
  <si>
    <t>pqn-73</t>
  </si>
  <si>
    <t>ceh-57</t>
  </si>
  <si>
    <t>ugt-9</t>
  </si>
  <si>
    <t>nhr-142</t>
  </si>
  <si>
    <t>nhr-205</t>
  </si>
  <si>
    <t>dpy-14</t>
  </si>
  <si>
    <t>cdr-1</t>
  </si>
  <si>
    <t>ifa-3</t>
  </si>
  <si>
    <t>best-1</t>
  </si>
  <si>
    <t>lpr-6</t>
  </si>
  <si>
    <t>bro-1</t>
  </si>
  <si>
    <t>nhr-178</t>
  </si>
  <si>
    <t>slc-17.9</t>
  </si>
  <si>
    <t>alh-5</t>
  </si>
  <si>
    <t>ugt-8</t>
  </si>
  <si>
    <t>srab-25</t>
  </si>
  <si>
    <t>dao-2</t>
  </si>
  <si>
    <t>rml-3</t>
  </si>
  <si>
    <t>fbxa-24</t>
  </si>
  <si>
    <t>fbxc-20</t>
  </si>
  <si>
    <t>ugt-16</t>
  </si>
  <si>
    <t>ptr-17</t>
  </si>
  <si>
    <t>cpg-24</t>
  </si>
  <si>
    <t>oac-6</t>
  </si>
  <si>
    <t>cyp-35A3</t>
  </si>
  <si>
    <t>nape-1</t>
  </si>
  <si>
    <t>pals-32</t>
  </si>
  <si>
    <t>cdf-2</t>
  </si>
  <si>
    <t>try-5</t>
  </si>
  <si>
    <t>clec-210</t>
  </si>
  <si>
    <t>glo-3</t>
  </si>
  <si>
    <t>atf-2</t>
  </si>
  <si>
    <t>ugt-14</t>
  </si>
  <si>
    <t>ugt-54</t>
  </si>
  <si>
    <t>lpr-5</t>
  </si>
  <si>
    <t>ugt-37</t>
  </si>
  <si>
    <t>srw-85</t>
  </si>
  <si>
    <t>cex-1</t>
  </si>
  <si>
    <t>lpr-3</t>
  </si>
  <si>
    <t>sym-1</t>
  </si>
  <si>
    <t>spp-31</t>
  </si>
  <si>
    <t>clec-76</t>
  </si>
  <si>
    <t>hhat-1</t>
  </si>
  <si>
    <t>nhr-135</t>
  </si>
  <si>
    <t>rocf-1</t>
  </si>
  <si>
    <t>cutl-2</t>
  </si>
  <si>
    <t>spe-9</t>
  </si>
  <si>
    <t>clec-227</t>
  </si>
  <si>
    <t>cyp-32B1</t>
  </si>
  <si>
    <t>pgp-10</t>
  </si>
  <si>
    <t>irg-4</t>
  </si>
  <si>
    <t>nhr-237</t>
  </si>
  <si>
    <t>mul-1</t>
  </si>
  <si>
    <t>ugt-21</t>
  </si>
  <si>
    <t>cutl-28</t>
  </si>
  <si>
    <t>cyp-33A1</t>
  </si>
  <si>
    <t>lact-7</t>
  </si>
  <si>
    <t>noah-1</t>
  </si>
  <si>
    <t>swt-6</t>
  </si>
  <si>
    <t>vem-1</t>
  </si>
  <si>
    <t>cyp-35A4</t>
  </si>
  <si>
    <t>chtb-1</t>
  </si>
  <si>
    <t>pgp-14</t>
  </si>
  <si>
    <t>pgp-1</t>
  </si>
  <si>
    <t>pals-19</t>
  </si>
  <si>
    <t>noah-2</t>
  </si>
  <si>
    <t>sdz-8</t>
  </si>
  <si>
    <t>ftn-1</t>
  </si>
  <si>
    <t>cyp-14A3</t>
  </si>
  <si>
    <t>gst-21</t>
  </si>
  <si>
    <t>ugt-1</t>
  </si>
  <si>
    <t>cdr-4</t>
  </si>
  <si>
    <t>clec-72</t>
  </si>
  <si>
    <t>fbxa-48</t>
  </si>
  <si>
    <t>cgt-1</t>
  </si>
  <si>
    <t>nhr-208</t>
  </si>
  <si>
    <t>ugt-57</t>
  </si>
  <si>
    <t>glf-1</t>
  </si>
  <si>
    <t>lpr-4</t>
  </si>
  <si>
    <t>oac-51</t>
  </si>
  <si>
    <t>gba-1</t>
  </si>
  <si>
    <t>ttr-23</t>
  </si>
  <si>
    <t>sqt-3</t>
  </si>
  <si>
    <t>subs-4</t>
  </si>
  <si>
    <t>ugt-5</t>
  </si>
  <si>
    <t>nhr-232</t>
  </si>
  <si>
    <t>let-4</t>
  </si>
  <si>
    <t>gst-6</t>
  </si>
  <si>
    <t>cyp-14A2</t>
  </si>
  <si>
    <t>faah-2</t>
  </si>
  <si>
    <t>hbl-1</t>
  </si>
  <si>
    <t>cyp-35A2</t>
  </si>
  <si>
    <t>lgmn-1</t>
  </si>
  <si>
    <t>twk-11</t>
  </si>
  <si>
    <t>math-27</t>
  </si>
  <si>
    <t>ugt-66</t>
  </si>
  <si>
    <t>chtb-2</t>
  </si>
  <si>
    <t>dhs-5</t>
  </si>
  <si>
    <t>cup-16</t>
  </si>
  <si>
    <t>comt-4</t>
  </si>
  <si>
    <t>itm-2</t>
  </si>
  <si>
    <t>plpp-1.2</t>
  </si>
  <si>
    <t>pgp-2</t>
  </si>
  <si>
    <t>cpt-3</t>
  </si>
  <si>
    <t>nhr-209</t>
  </si>
  <si>
    <t>tbb-4</t>
  </si>
  <si>
    <t>fbn-1</t>
  </si>
  <si>
    <t>ugt-51</t>
  </si>
  <si>
    <t>mfsd-13.2</t>
  </si>
  <si>
    <t>clec-67</t>
  </si>
  <si>
    <t>tts-1</t>
  </si>
  <si>
    <t>cutl-9</t>
  </si>
  <si>
    <t>mboa-1</t>
  </si>
  <si>
    <t>nadk-1</t>
  </si>
  <si>
    <t>nphp-1</t>
  </si>
  <si>
    <t>siah-1</t>
  </si>
  <si>
    <t>nhr-11</t>
  </si>
  <si>
    <t>acn-1</t>
  </si>
  <si>
    <t>fmi-1</t>
  </si>
  <si>
    <t>ttr-37</t>
  </si>
  <si>
    <t>trx-3</t>
  </si>
  <si>
    <t>dpy-17</t>
  </si>
  <si>
    <t>fcmt-1</t>
  </si>
  <si>
    <t>ces-2</t>
  </si>
  <si>
    <t>fbxc-58</t>
  </si>
  <si>
    <t>endu-2</t>
  </si>
  <si>
    <t>nmr-1</t>
  </si>
  <si>
    <t>pals-18</t>
  </si>
  <si>
    <t>bus-18</t>
  </si>
  <si>
    <t>mlt-8</t>
  </si>
  <si>
    <t>math-34</t>
  </si>
  <si>
    <t>cest-4</t>
  </si>
  <si>
    <t>nhr-180</t>
  </si>
  <si>
    <t>tsp-2</t>
  </si>
  <si>
    <t>mrp-3</t>
  </si>
  <si>
    <t>math-38</t>
  </si>
  <si>
    <t>nhr-206</t>
  </si>
  <si>
    <t>igcm-1</t>
  </si>
  <si>
    <t>cest-33</t>
  </si>
  <si>
    <t>ikb-1</t>
  </si>
  <si>
    <t>ncr-1</t>
  </si>
  <si>
    <t>magu-3</t>
  </si>
  <si>
    <t>nhr-62</t>
  </si>
  <si>
    <t>irg-2</t>
  </si>
  <si>
    <t>zig-10</t>
  </si>
  <si>
    <t>twk-29</t>
  </si>
  <si>
    <t>fbxa-29</t>
  </si>
  <si>
    <t>far-7</t>
  </si>
  <si>
    <t>tag-297</t>
  </si>
  <si>
    <t>cpt-4</t>
  </si>
  <si>
    <t>ceh-48</t>
  </si>
  <si>
    <t>nhr-45</t>
  </si>
  <si>
    <t>fmo-5</t>
  </si>
  <si>
    <t>jmjd-3.3</t>
  </si>
  <si>
    <t>npr-8</t>
  </si>
  <si>
    <t>acp-5</t>
  </si>
  <si>
    <t>ugt-41</t>
  </si>
  <si>
    <t>irg-5</t>
  </si>
  <si>
    <t>clec-57</t>
  </si>
  <si>
    <t>droe-4</t>
  </si>
  <si>
    <t>swip-10</t>
  </si>
  <si>
    <t>ceeh-1</t>
  </si>
  <si>
    <t>dod-22</t>
  </si>
  <si>
    <t>cest-35.2</t>
  </si>
  <si>
    <t>lgx-1</t>
  </si>
  <si>
    <t>nhr-238</t>
  </si>
  <si>
    <t>lam-3</t>
  </si>
  <si>
    <t>nhr-201</t>
  </si>
  <si>
    <t>ncx-6</t>
  </si>
  <si>
    <t>zeel-1</t>
  </si>
  <si>
    <t>plx-2</t>
  </si>
  <si>
    <t>ddn-1</t>
  </si>
  <si>
    <t>unc-86</t>
  </si>
  <si>
    <t>cyp-25A3</t>
  </si>
  <si>
    <t>cbn-1</t>
  </si>
  <si>
    <t>swt-7</t>
  </si>
  <si>
    <t>ugt-4</t>
  </si>
  <si>
    <t>kgb-2</t>
  </si>
  <si>
    <t>pros-1</t>
  </si>
  <si>
    <t>nlp-2</t>
  </si>
  <si>
    <t>cuti-1</t>
  </si>
  <si>
    <t>abhd-5.1</t>
  </si>
  <si>
    <t>fbxb-88</t>
  </si>
  <si>
    <t>tsct-1</t>
  </si>
  <si>
    <t>coel-1</t>
  </si>
  <si>
    <t>sqst-1</t>
  </si>
  <si>
    <t>nhr-107</t>
  </si>
  <si>
    <t>nhr-42</t>
  </si>
  <si>
    <t>nhr-18</t>
  </si>
  <si>
    <t>catp-7</t>
  </si>
  <si>
    <t>fbxa-21</t>
  </si>
  <si>
    <t>daao-1</t>
  </si>
  <si>
    <t>aqp-2</t>
  </si>
  <si>
    <t>lips-10</t>
  </si>
  <si>
    <t>fozi-1</t>
  </si>
  <si>
    <t>dyf-7</t>
  </si>
  <si>
    <t>arrd-4</t>
  </si>
  <si>
    <t>fbxa-115</t>
  </si>
  <si>
    <t>moe-3</t>
  </si>
  <si>
    <t>fmo-1</t>
  </si>
  <si>
    <t>pho-6</t>
  </si>
  <si>
    <t>pat-9</t>
  </si>
  <si>
    <t>cyp-33E3</t>
  </si>
  <si>
    <t>cyp-29A2</t>
  </si>
  <si>
    <t>elt-7</t>
  </si>
  <si>
    <t>ins-4</t>
  </si>
  <si>
    <t>drh-2</t>
  </si>
  <si>
    <t>tag-244</t>
  </si>
  <si>
    <t>tag-241</t>
  </si>
  <si>
    <t>cest-8</t>
  </si>
  <si>
    <t>wht-6</t>
  </si>
  <si>
    <t>snb-2</t>
  </si>
  <si>
    <t>dpy-10</t>
  </si>
  <si>
    <t>nhr-92</t>
  </si>
  <si>
    <t>tag-278</t>
  </si>
  <si>
    <t>kel-1</t>
  </si>
  <si>
    <t>cutl-16</t>
  </si>
  <si>
    <t>mfb-1</t>
  </si>
  <si>
    <t>pept-3</t>
  </si>
  <si>
    <t>ncr-2</t>
  </si>
  <si>
    <t>nhr-131</t>
  </si>
  <si>
    <t>ptr-8</t>
  </si>
  <si>
    <t>cyp-13A10</t>
  </si>
  <si>
    <t>cyp-42A1</t>
  </si>
  <si>
    <t>kpc-1</t>
  </si>
  <si>
    <t>hsp-12.6</t>
  </si>
  <si>
    <t>tir-1</t>
  </si>
  <si>
    <t>zag-1</t>
  </si>
  <si>
    <t>arl-3</t>
  </si>
  <si>
    <t>ceh-79</t>
  </si>
  <si>
    <t>ubc-8</t>
  </si>
  <si>
    <t>syd-9</t>
  </si>
  <si>
    <t>ugt-25</t>
  </si>
  <si>
    <t>cyp-29A3</t>
  </si>
  <si>
    <t>nsy-4</t>
  </si>
  <si>
    <t>ptr-6</t>
  </si>
  <si>
    <t>clec-186</t>
  </si>
  <si>
    <t>ptc-3</t>
  </si>
  <si>
    <t>swt-1</t>
  </si>
  <si>
    <t>gpcp-1</t>
  </si>
  <si>
    <t>cyp-13A12</t>
  </si>
  <si>
    <t>lmp-2</t>
  </si>
  <si>
    <t>eva-1</t>
  </si>
  <si>
    <t>marc-4</t>
  </si>
  <si>
    <t>ttr-30</t>
  </si>
  <si>
    <t>peb-1</t>
  </si>
  <si>
    <t>fbxl-1</t>
  </si>
  <si>
    <t>drr-1</t>
  </si>
  <si>
    <t>tth-1</t>
  </si>
  <si>
    <t>npr-20</t>
  </si>
  <si>
    <t>nhr-91</t>
  </si>
  <si>
    <t>odc-1</t>
  </si>
  <si>
    <t>cest-2.1</t>
  </si>
  <si>
    <t>memo-1</t>
  </si>
  <si>
    <t>pitr-3</t>
  </si>
  <si>
    <t>unk-1</t>
  </si>
  <si>
    <t>gem-4</t>
  </si>
  <si>
    <t>clec-264</t>
  </si>
  <si>
    <t>prkl-1</t>
  </si>
  <si>
    <t>bath-35</t>
  </si>
  <si>
    <t>aakg-4</t>
  </si>
  <si>
    <t>hrg-1</t>
  </si>
  <si>
    <t>acdh-4</t>
  </si>
  <si>
    <t>agr-1</t>
  </si>
  <si>
    <t>deg-3</t>
  </si>
  <si>
    <t>cyp-43A1</t>
  </si>
  <si>
    <t>ceh-32</t>
  </si>
  <si>
    <t>nfm-1</t>
  </si>
  <si>
    <t>gar-1</t>
  </si>
  <si>
    <t>clec-146</t>
  </si>
  <si>
    <t>smf-3</t>
  </si>
  <si>
    <t>aman-3</t>
  </si>
  <si>
    <t>pho-9</t>
  </si>
  <si>
    <t>tos-1</t>
  </si>
  <si>
    <t>srap-1</t>
  </si>
  <si>
    <t>clec-62</t>
  </si>
  <si>
    <t>hil-1</t>
  </si>
  <si>
    <t>ddr-2</t>
  </si>
  <si>
    <t>twk-7</t>
  </si>
  <si>
    <t>nhr-146</t>
  </si>
  <si>
    <t>chts-1</t>
  </si>
  <si>
    <t>tpra-1</t>
  </si>
  <si>
    <t>fkh-7</t>
  </si>
  <si>
    <t>gei-13</t>
  </si>
  <si>
    <t>cnc-4</t>
  </si>
  <si>
    <t>best-3</t>
  </si>
  <si>
    <t>cest-27</t>
  </si>
  <si>
    <t>npa-1</t>
  </si>
  <si>
    <t>nhr-8</t>
  </si>
  <si>
    <t>nhr-35</t>
  </si>
  <si>
    <t>ptr-14</t>
  </si>
  <si>
    <t>klp-11</t>
  </si>
  <si>
    <t>crtc-1</t>
  </si>
  <si>
    <t>nab-1</t>
  </si>
  <si>
    <t>klf-3</t>
  </si>
  <si>
    <t>nit-1</t>
  </si>
  <si>
    <t>syx-2</t>
  </si>
  <si>
    <t>clc-6</t>
  </si>
  <si>
    <t>nhl-1</t>
  </si>
  <si>
    <t>clec-63</t>
  </si>
  <si>
    <t>cyp-32A1</t>
  </si>
  <si>
    <t>ugt-58</t>
  </si>
  <si>
    <t>rsf-1</t>
  </si>
  <si>
    <t>nhr-202</t>
  </si>
  <si>
    <t>kqt-1</t>
  </si>
  <si>
    <t>dhs-2</t>
  </si>
  <si>
    <t>nhr-44</t>
  </si>
  <si>
    <t>spp-22</t>
  </si>
  <si>
    <t>vpat-1</t>
  </si>
  <si>
    <t>fbxa-198</t>
  </si>
  <si>
    <t>spv-1</t>
  </si>
  <si>
    <t>clp-6</t>
  </si>
  <si>
    <t>cest-17</t>
  </si>
  <si>
    <t>lec-2</t>
  </si>
  <si>
    <t>dhs-7</t>
  </si>
  <si>
    <t>rga-2</t>
  </si>
  <si>
    <t>cki-1</t>
  </si>
  <si>
    <t>adh-1</t>
  </si>
  <si>
    <t>pqn-31</t>
  </si>
  <si>
    <t>tat-2</t>
  </si>
  <si>
    <t>nsy-1</t>
  </si>
  <si>
    <t>aex-3</t>
  </si>
  <si>
    <t>nas-37</t>
  </si>
  <si>
    <t>nstp-2</t>
  </si>
  <si>
    <t>nhr-99</t>
  </si>
  <si>
    <t>ugt-19</t>
  </si>
  <si>
    <t>exc-5</t>
  </si>
  <si>
    <t>gbh-2</t>
  </si>
  <si>
    <t>unc-120</t>
  </si>
  <si>
    <t>ist-1</t>
  </si>
  <si>
    <t>atg-2</t>
  </si>
  <si>
    <t>cdh-5</t>
  </si>
  <si>
    <t>ctg-2</t>
  </si>
  <si>
    <t>cbp-2</t>
  </si>
  <si>
    <t>lea-1</t>
  </si>
  <si>
    <t>fshr-1</t>
  </si>
  <si>
    <t>dcar-1</t>
  </si>
  <si>
    <t>asns-2</t>
  </si>
  <si>
    <t>acox-1.1</t>
  </si>
  <si>
    <t>pals-24</t>
  </si>
  <si>
    <t>cest-35.1</t>
  </si>
  <si>
    <t>cest-12</t>
  </si>
  <si>
    <t>vhp-1</t>
  </si>
  <si>
    <t>nep-14</t>
  </si>
  <si>
    <t>rcan-1</t>
  </si>
  <si>
    <t>cytb-5.1</t>
  </si>
  <si>
    <t>crm-1</t>
  </si>
  <si>
    <t>che-3</t>
  </si>
  <si>
    <t>fbxa-140</t>
  </si>
  <si>
    <t>nhr-182</t>
  </si>
  <si>
    <t>pnp-1</t>
  </si>
  <si>
    <t>pitr-5</t>
  </si>
  <si>
    <t>fbxa-217</t>
  </si>
  <si>
    <t>unc-82</t>
  </si>
  <si>
    <t>nhr-103</t>
  </si>
  <si>
    <t>smg-1</t>
  </si>
  <si>
    <t>mlck-1</t>
  </si>
  <si>
    <t>nlp-31</t>
  </si>
  <si>
    <t>egl-15</t>
  </si>
  <si>
    <t>tmd-2</t>
  </si>
  <si>
    <t>sma-1</t>
  </si>
  <si>
    <t>zipt-2.1</t>
  </si>
  <si>
    <t>egl-43</t>
  </si>
  <si>
    <t>lact-5</t>
  </si>
  <si>
    <t>acl-12</t>
  </si>
  <si>
    <t>acs-17</t>
  </si>
  <si>
    <t>kin-14</t>
  </si>
  <si>
    <t>endu-1</t>
  </si>
  <si>
    <t>pah-1</t>
  </si>
  <si>
    <t>ugt-49</t>
  </si>
  <si>
    <t>nhr-109</t>
  </si>
  <si>
    <t>cex-2</t>
  </si>
  <si>
    <t>nhr-64</t>
  </si>
  <si>
    <t>spp-8</t>
  </si>
  <si>
    <t>sup-37</t>
  </si>
  <si>
    <t>lido-15</t>
  </si>
  <si>
    <t>nhr-176</t>
  </si>
  <si>
    <t>sgca-1</t>
  </si>
  <si>
    <t>nmad-1</t>
  </si>
  <si>
    <t>klf-1</t>
  </si>
  <si>
    <t>apy-1</t>
  </si>
  <si>
    <t>sox-2</t>
  </si>
  <si>
    <t>dct-1</t>
  </si>
  <si>
    <t>nlp-15</t>
  </si>
  <si>
    <t>elt-6</t>
  </si>
  <si>
    <t>ges-1</t>
  </si>
  <si>
    <t>rgs-1</t>
  </si>
  <si>
    <t>akt-2</t>
  </si>
  <si>
    <t>nhr-110</t>
  </si>
  <si>
    <t>dhp-1</t>
  </si>
  <si>
    <t>ztf-13</t>
  </si>
  <si>
    <t>rad-50</t>
  </si>
  <si>
    <t>tbc-18</t>
  </si>
  <si>
    <t>efhd-1</t>
  </si>
  <si>
    <t>bcl-11</t>
  </si>
  <si>
    <t>ttc-36</t>
  </si>
  <si>
    <t>crb-1</t>
  </si>
  <si>
    <t>dpy-22</t>
  </si>
  <si>
    <t>ilys-4</t>
  </si>
  <si>
    <t>ras-1</t>
  </si>
  <si>
    <t>trpl-2</t>
  </si>
  <si>
    <t>sto-1</t>
  </si>
  <si>
    <t>rei-2</t>
  </si>
  <si>
    <t>jmjd-4</t>
  </si>
  <si>
    <t>cec-8</t>
  </si>
  <si>
    <t>tsp-20</t>
  </si>
  <si>
    <t>ubr-4</t>
  </si>
  <si>
    <t>cyp-33E2</t>
  </si>
  <si>
    <t>cal-2</t>
  </si>
  <si>
    <t>fbxa-124</t>
  </si>
  <si>
    <t>ceh-43</t>
  </si>
  <si>
    <t>ckb-2</t>
  </si>
  <si>
    <t>aex-6</t>
  </si>
  <si>
    <t>ugt-17</t>
  </si>
  <si>
    <t>fbxa-212</t>
  </si>
  <si>
    <t>pqm-1</t>
  </si>
  <si>
    <t>nnt-1</t>
  </si>
  <si>
    <t>plc-2</t>
  </si>
  <si>
    <t>jmjd-3.1</t>
  </si>
  <si>
    <t>puf-9</t>
  </si>
  <si>
    <t>math-35</t>
  </si>
  <si>
    <t>olrn-1</t>
  </si>
  <si>
    <t>magu-2</t>
  </si>
  <si>
    <t>fbxa-156</t>
  </si>
  <si>
    <t>fbxa-207</t>
  </si>
  <si>
    <t>cdh-10</t>
  </si>
  <si>
    <t>cnnm-4</t>
  </si>
  <si>
    <t>hmg-11</t>
  </si>
  <si>
    <t>fos-1</t>
  </si>
  <si>
    <t>sulp-2</t>
  </si>
  <si>
    <t>pals-23</t>
  </si>
  <si>
    <t>sox-4</t>
  </si>
  <si>
    <t>flp-10</t>
  </si>
  <si>
    <t>pha-4</t>
  </si>
  <si>
    <t>lido-4</t>
  </si>
  <si>
    <t>rbf-1</t>
  </si>
  <si>
    <t>tyr-6</t>
  </si>
  <si>
    <t>cyp-37A1</t>
  </si>
  <si>
    <t>ets-9</t>
  </si>
  <si>
    <t>gsto-3</t>
  </si>
  <si>
    <t>osm-7</t>
  </si>
  <si>
    <t>ipmk-1</t>
  </si>
  <si>
    <t>ltd-1</t>
  </si>
  <si>
    <t>yap-1</t>
  </si>
  <si>
    <t>fmo-4</t>
  </si>
  <si>
    <t>ceh-37</t>
  </si>
  <si>
    <t>bath-34</t>
  </si>
  <si>
    <t>mrp-5</t>
  </si>
  <si>
    <t>cpna-5</t>
  </si>
  <si>
    <t>lyst-1</t>
  </si>
  <si>
    <t>dhs-18</t>
  </si>
  <si>
    <t>pin-2</t>
  </si>
  <si>
    <t>nhr-12</t>
  </si>
  <si>
    <t>dhrs-4</t>
  </si>
  <si>
    <t>pho-14</t>
  </si>
  <si>
    <t>rrf-2</t>
  </si>
  <si>
    <t>ttr-17</t>
  </si>
  <si>
    <t>AC3.5</t>
  </si>
  <si>
    <t>AC3.8</t>
  </si>
  <si>
    <t>B0024.1</t>
  </si>
  <si>
    <t>B0024.2</t>
  </si>
  <si>
    <t>B0205.13</t>
  </si>
  <si>
    <t>B0213.14</t>
  </si>
  <si>
    <t>B0213.3</t>
  </si>
  <si>
    <t>B0218.6</t>
  </si>
  <si>
    <t>B0222.5</t>
  </si>
  <si>
    <t>B0222.6</t>
  </si>
  <si>
    <t>B0222.8</t>
  </si>
  <si>
    <t>B0252.3</t>
  </si>
  <si>
    <t>B0310.1</t>
  </si>
  <si>
    <t>B0331.1</t>
  </si>
  <si>
    <t>B0410.3</t>
  </si>
  <si>
    <t>B0454.5</t>
  </si>
  <si>
    <t>B0464.3</t>
  </si>
  <si>
    <t>B0495.6</t>
  </si>
  <si>
    <t>C01B10.3</t>
  </si>
  <si>
    <t>C01B9.1</t>
  </si>
  <si>
    <t>C01F6.6</t>
  </si>
  <si>
    <t>C01G6.7</t>
  </si>
  <si>
    <t>C02A12.4</t>
  </si>
  <si>
    <t>C02F12.5</t>
  </si>
  <si>
    <t>C03E10.6</t>
  </si>
  <si>
    <t>C03H5.1</t>
  </si>
  <si>
    <t>C04E12.4</t>
  </si>
  <si>
    <t>C04E12.5</t>
  </si>
  <si>
    <t>C04F6.1</t>
  </si>
  <si>
    <t>C04H5.7</t>
  </si>
  <si>
    <t>C05C8.7</t>
  </si>
  <si>
    <t>C05D11.11</t>
  </si>
  <si>
    <t>C05D12.3</t>
  </si>
  <si>
    <t>C05D12.4</t>
  </si>
  <si>
    <t>C05D12.5</t>
  </si>
  <si>
    <t>C05D2.4</t>
  </si>
  <si>
    <t>C05E11.4</t>
  </si>
  <si>
    <t>C06A1.4</t>
  </si>
  <si>
    <t>C06A8.3</t>
  </si>
  <si>
    <t>C06E1.3</t>
  </si>
  <si>
    <t>C06E2.1</t>
  </si>
  <si>
    <t>C06G8.1</t>
  </si>
  <si>
    <t>C06H2.4</t>
  </si>
  <si>
    <t>C06H5.6</t>
  </si>
  <si>
    <t>C07A9.6</t>
  </si>
  <si>
    <t>C07B5.5</t>
  </si>
  <si>
    <t>C08B6.11</t>
  </si>
  <si>
    <t>C09B8.4</t>
  </si>
  <si>
    <t>C09G4.2</t>
  </si>
  <si>
    <t>C09G5.5</t>
  </si>
  <si>
    <t>C10C5.5</t>
  </si>
  <si>
    <t>C10G8.4</t>
  </si>
  <si>
    <t>C10G8.5</t>
  </si>
  <si>
    <t>C10G8.8</t>
  </si>
  <si>
    <t>C10H11.6</t>
  </si>
  <si>
    <t>C11E4.1</t>
  </si>
  <si>
    <t>C11E4.2</t>
  </si>
  <si>
    <t>C11E4.7</t>
  </si>
  <si>
    <t>C12C8.2</t>
  </si>
  <si>
    <t>C12D12.2</t>
  </si>
  <si>
    <t>C14A6.1</t>
  </si>
  <si>
    <t>C14B9.1</t>
  </si>
  <si>
    <t>C14C6.5</t>
  </si>
  <si>
    <t>C14F11.4</t>
  </si>
  <si>
    <t>C14F5.3</t>
  </si>
  <si>
    <t>C14H10.1</t>
  </si>
  <si>
    <t>C15A11.6</t>
  </si>
  <si>
    <t>C15F1.1</t>
  </si>
  <si>
    <t>C15H9.7</t>
  </si>
  <si>
    <t>C17E7.12</t>
  </si>
  <si>
    <t>C18B2.3</t>
  </si>
  <si>
    <t>C23H3.2</t>
  </si>
  <si>
    <t>C23H4.3</t>
  </si>
  <si>
    <t>C23H5.1</t>
  </si>
  <si>
    <t>C23H5.8</t>
  </si>
  <si>
    <t>C24A3.2</t>
  </si>
  <si>
    <t>C24B9.3</t>
  </si>
  <si>
    <t>C24B9.9</t>
  </si>
  <si>
    <t>C24F3.6</t>
  </si>
  <si>
    <t>C24H10.5</t>
  </si>
  <si>
    <t>C25B8.3</t>
  </si>
  <si>
    <t>C25E10.5</t>
  </si>
  <si>
    <t>C25F6.3</t>
  </si>
  <si>
    <t>C25F9.4</t>
  </si>
  <si>
    <t>C26B9.5</t>
  </si>
  <si>
    <t>C27C7.3</t>
  </si>
  <si>
    <t>C29E6.5</t>
  </si>
  <si>
    <t>C29F4.1</t>
  </si>
  <si>
    <t>C31B8.8</t>
  </si>
  <si>
    <t>C31C9.7</t>
  </si>
  <si>
    <t>C33A12.19</t>
  </si>
  <si>
    <t>C33G8.3</t>
  </si>
  <si>
    <t>C33G8.4</t>
  </si>
  <si>
    <t>C34F6.2</t>
  </si>
  <si>
    <t>C34F6.3</t>
  </si>
  <si>
    <t>C35A5.3</t>
  </si>
  <si>
    <t>C35C5.10</t>
  </si>
  <si>
    <t>C35D10.14</t>
  </si>
  <si>
    <t>C36A4.1</t>
  </si>
  <si>
    <t>C36A4.2</t>
  </si>
  <si>
    <t>C38D9.8</t>
  </si>
  <si>
    <t>C39D10.8</t>
  </si>
  <si>
    <t>C39H7.4</t>
  </si>
  <si>
    <t>C42D4.2</t>
  </si>
  <si>
    <t>C42D8.2</t>
  </si>
  <si>
    <t>C44B11.3</t>
  </si>
  <si>
    <t>C44B7.7</t>
  </si>
  <si>
    <t>C44C1.5</t>
  </si>
  <si>
    <t>C44C10.1</t>
  </si>
  <si>
    <t>C44F1.3</t>
  </si>
  <si>
    <t>C45B2.1</t>
  </si>
  <si>
    <t>C45E5.1</t>
  </si>
  <si>
    <t>C46F2.1</t>
  </si>
  <si>
    <t>C46F9.1</t>
  </si>
  <si>
    <t>C46G7.4</t>
  </si>
  <si>
    <t>C47A10.1</t>
  </si>
  <si>
    <t>C47E12.8</t>
  </si>
  <si>
    <t>C48B6.10</t>
  </si>
  <si>
    <t>C49A9.5</t>
  </si>
  <si>
    <t>C49F5.1</t>
  </si>
  <si>
    <t>C49G7.3</t>
  </si>
  <si>
    <t>C49G7.4</t>
  </si>
  <si>
    <t>C50A2.3</t>
  </si>
  <si>
    <t>C51E3.9</t>
  </si>
  <si>
    <t>C52B11.5</t>
  </si>
  <si>
    <t>C53A3.2</t>
  </si>
  <si>
    <t>C53B4.5</t>
  </si>
  <si>
    <t>C53C9.2</t>
  </si>
  <si>
    <t>C53D6.7</t>
  </si>
  <si>
    <t>C54D10.1</t>
  </si>
  <si>
    <t>C54E4.2</t>
  </si>
  <si>
    <t>C54E4.5</t>
  </si>
  <si>
    <t>C54G6.5</t>
  </si>
  <si>
    <t>C55A6.12</t>
  </si>
  <si>
    <t>C55A6.4</t>
  </si>
  <si>
    <t>C55B6.1</t>
  </si>
  <si>
    <t>C55B7.4</t>
  </si>
  <si>
    <t>C55F2.1</t>
  </si>
  <si>
    <t>C56A3.2</t>
  </si>
  <si>
    <t>C56E10.4</t>
  </si>
  <si>
    <t>CC8.2</t>
  </si>
  <si>
    <t>D1007.14</t>
  </si>
  <si>
    <t>D1025.4</t>
  </si>
  <si>
    <t>D1025.9</t>
  </si>
  <si>
    <t>D1086.3</t>
  </si>
  <si>
    <t>D2023.7</t>
  </si>
  <si>
    <t>DC2.7</t>
  </si>
  <si>
    <t>DH11.1</t>
  </si>
  <si>
    <t>DH11.2</t>
  </si>
  <si>
    <t>E01A2.10</t>
  </si>
  <si>
    <t>E01A2.7</t>
  </si>
  <si>
    <t>E02C12.13</t>
  </si>
  <si>
    <t>E02H4.7</t>
  </si>
  <si>
    <t>E02H9.5</t>
  </si>
  <si>
    <t>E03G2.3</t>
  </si>
  <si>
    <t>EGAP2.3</t>
  </si>
  <si>
    <t>F01D5.5</t>
  </si>
  <si>
    <t>F01F1.6</t>
  </si>
  <si>
    <t>F07A5.3</t>
  </si>
  <si>
    <t>F07C4.7</t>
  </si>
  <si>
    <t>F08A8.2</t>
  </si>
  <si>
    <t>F08A8.3</t>
  </si>
  <si>
    <t>F08A8.4</t>
  </si>
  <si>
    <t>F08C6.1</t>
  </si>
  <si>
    <t>F08D12.2</t>
  </si>
  <si>
    <t>F08F3.3</t>
  </si>
  <si>
    <t>F08F3.7</t>
  </si>
  <si>
    <t>F08G5.5</t>
  </si>
  <si>
    <t>F09B12.3</t>
  </si>
  <si>
    <t>F09D12.1</t>
  </si>
  <si>
    <t>F09E10.3</t>
  </si>
  <si>
    <t>F09F7.4</t>
  </si>
  <si>
    <t>F09G8.8</t>
  </si>
  <si>
    <t>F10A3.4</t>
  </si>
  <si>
    <t>F10D11.6</t>
  </si>
  <si>
    <t>F10D2.10</t>
  </si>
  <si>
    <t>F11A5.9</t>
  </si>
  <si>
    <t>F11C1.3</t>
  </si>
  <si>
    <t>F11E6.3</t>
  </si>
  <si>
    <t>F11E6.5</t>
  </si>
  <si>
    <t>F11F1.1</t>
  </si>
  <si>
    <t>F11G11.11</t>
  </si>
  <si>
    <t>F11H8.3</t>
  </si>
  <si>
    <t>F12E12.1</t>
  </si>
  <si>
    <t>F13B6.2</t>
  </si>
  <si>
    <t>F13C5.5</t>
  </si>
  <si>
    <t>F13D12.2</t>
  </si>
  <si>
    <t>F13H8.3</t>
  </si>
  <si>
    <t>F14D7.6</t>
  </si>
  <si>
    <t>F14F7.1</t>
  </si>
  <si>
    <t>F14H12.3</t>
  </si>
  <si>
    <t>F15A2.1</t>
  </si>
  <si>
    <t>F15A2.2</t>
  </si>
  <si>
    <t>F15A2.5</t>
  </si>
  <si>
    <t>F15A4.6</t>
  </si>
  <si>
    <t>F15B9.3</t>
  </si>
  <si>
    <t>F15E11.15</t>
  </si>
  <si>
    <t>F15E6.3</t>
  </si>
  <si>
    <t>F15E6.4</t>
  </si>
  <si>
    <t>F15E6.6</t>
  </si>
  <si>
    <t>F15G9.4</t>
  </si>
  <si>
    <t>F16B4.4</t>
  </si>
  <si>
    <t>F16F9.2</t>
  </si>
  <si>
    <t>F17C11.11</t>
  </si>
  <si>
    <t>F17C11.12</t>
  </si>
  <si>
    <t>F17C11.3</t>
  </si>
  <si>
    <t>F17C8.9</t>
  </si>
  <si>
    <t>F17E9.11</t>
  </si>
  <si>
    <t>F18E2.1</t>
  </si>
  <si>
    <t>F18E3.11</t>
  </si>
  <si>
    <t>F18E3.13</t>
  </si>
  <si>
    <t>F18E3.7</t>
  </si>
  <si>
    <t>F18F11.1</t>
  </si>
  <si>
    <t>F18G5.2</t>
  </si>
  <si>
    <t>F18G5.3</t>
  </si>
  <si>
    <t>F19C6.4</t>
  </si>
  <si>
    <t>F20A1.1</t>
  </si>
  <si>
    <t>F20B6.2</t>
  </si>
  <si>
    <t>F20D1.9</t>
  </si>
  <si>
    <t>F20G2.2</t>
  </si>
  <si>
    <t>F21A10.1</t>
  </si>
  <si>
    <t>F21A3.3</t>
  </si>
  <si>
    <t>F22A3.2</t>
  </si>
  <si>
    <t>F22A3.7</t>
  </si>
  <si>
    <t>F22B7.9</t>
  </si>
  <si>
    <t>F22B8.6</t>
  </si>
  <si>
    <t>F22E10.1</t>
  </si>
  <si>
    <t>F22E10.5</t>
  </si>
  <si>
    <t>F22E5.1</t>
  </si>
  <si>
    <t>F22F4.4</t>
  </si>
  <si>
    <t>F22H10.6</t>
  </si>
  <si>
    <t>F23B2.11</t>
  </si>
  <si>
    <t>F23D12.11</t>
  </si>
  <si>
    <t>F23F12.12</t>
  </si>
  <si>
    <t>F23H12.8</t>
  </si>
  <si>
    <t>F23H12.9</t>
  </si>
  <si>
    <t>F25E2.2</t>
  </si>
  <si>
    <t>F26F12.1</t>
  </si>
  <si>
    <t>F28A10.6</t>
  </si>
  <si>
    <t>F28A12.4</t>
  </si>
  <si>
    <t>F28D1.5</t>
  </si>
  <si>
    <t>F28F8.2</t>
  </si>
  <si>
    <t>F28H7.3</t>
  </si>
  <si>
    <t>F31C3.10</t>
  </si>
  <si>
    <t>F31D4.8</t>
  </si>
  <si>
    <t>F31E9.4</t>
  </si>
  <si>
    <t>F31F4.15</t>
  </si>
  <si>
    <t>F31F6.6</t>
  </si>
  <si>
    <t>F32A5.5</t>
  </si>
  <si>
    <t>F32B5.8</t>
  </si>
  <si>
    <t>F32D8.12</t>
  </si>
  <si>
    <t>F32G8.4</t>
  </si>
  <si>
    <t>F33C8.3</t>
  </si>
  <si>
    <t>F35B12.4</t>
  </si>
  <si>
    <t>F35B12.6</t>
  </si>
  <si>
    <t>F35B12.7</t>
  </si>
  <si>
    <t>F35E12.7</t>
  </si>
  <si>
    <t>F35F10.5</t>
  </si>
  <si>
    <t>F35F10.6</t>
  </si>
  <si>
    <t>F35H10.10</t>
  </si>
  <si>
    <t>F35H10.4</t>
  </si>
  <si>
    <t>F35H10.5</t>
  </si>
  <si>
    <t>F36G9.12</t>
  </si>
  <si>
    <t>F37B4.2</t>
  </si>
  <si>
    <t>F37B4.7</t>
  </si>
  <si>
    <t>F38A1.1</t>
  </si>
  <si>
    <t>F38A1.5</t>
  </si>
  <si>
    <t>F38B2.4</t>
  </si>
  <si>
    <t>F38B6.4</t>
  </si>
  <si>
    <t>F39C12.2</t>
  </si>
  <si>
    <t>F40A3.2</t>
  </si>
  <si>
    <t>F40F4.2</t>
  </si>
  <si>
    <t>F40F8.4</t>
  </si>
  <si>
    <t>F40H3.2</t>
  </si>
  <si>
    <t>F41C3.2</t>
  </si>
  <si>
    <t>F41E6.12</t>
  </si>
  <si>
    <t>F41E6.15</t>
  </si>
  <si>
    <t>F41E6.2</t>
  </si>
  <si>
    <t>F41E7.1</t>
  </si>
  <si>
    <t>F41E7.5</t>
  </si>
  <si>
    <t>F41G3.10</t>
  </si>
  <si>
    <t>F41G3.21</t>
  </si>
  <si>
    <t>F41H10.7</t>
  </si>
  <si>
    <t>F41H10.8</t>
  </si>
  <si>
    <t>F42A10.3</t>
  </si>
  <si>
    <t>F42A10.6</t>
  </si>
  <si>
    <t>F42A10.9</t>
  </si>
  <si>
    <t>F42A9.6</t>
  </si>
  <si>
    <t>F42C5.10</t>
  </si>
  <si>
    <t>F42C5.7</t>
  </si>
  <si>
    <t>F42F12.1</t>
  </si>
  <si>
    <t>F42F12.7</t>
  </si>
  <si>
    <t>F42F12.9</t>
  </si>
  <si>
    <t>F42G10.1</t>
  </si>
  <si>
    <t>F43E2.5</t>
  </si>
  <si>
    <t>F43G6.10</t>
  </si>
  <si>
    <t>F44B9.1</t>
  </si>
  <si>
    <t>F44B9.2</t>
  </si>
  <si>
    <t>F44D12.9</t>
  </si>
  <si>
    <t>F44F4.11</t>
  </si>
  <si>
    <t>F44G3.2</t>
  </si>
  <si>
    <t>F45D11.9</t>
  </si>
  <si>
    <t>F45E1.4</t>
  </si>
  <si>
    <t>F46C5.10</t>
  </si>
  <si>
    <t>F46F2.5</t>
  </si>
  <si>
    <t>F46G10.6</t>
  </si>
  <si>
    <t>F47B7.7</t>
  </si>
  <si>
    <t>F47F2.1</t>
  </si>
  <si>
    <t>F47G9.3</t>
  </si>
  <si>
    <t>F48D6.4</t>
  </si>
  <si>
    <t>F48E8.1</t>
  </si>
  <si>
    <t>F49C12.14</t>
  </si>
  <si>
    <t>F49D11.8</t>
  </si>
  <si>
    <t>F52B11.4</t>
  </si>
  <si>
    <t>F52E1.7</t>
  </si>
  <si>
    <t>F52E4.4</t>
  </si>
  <si>
    <t>F52E4.5</t>
  </si>
  <si>
    <t>F52F12.1</t>
  </si>
  <si>
    <t>F52H2.6</t>
  </si>
  <si>
    <t>F53B3.6</t>
  </si>
  <si>
    <t>F53E10.4</t>
  </si>
  <si>
    <t>F53F1.4</t>
  </si>
  <si>
    <t>F53F4.13</t>
  </si>
  <si>
    <t>F53F4.16</t>
  </si>
  <si>
    <t>F53H8.3</t>
  </si>
  <si>
    <t>F54B11.11</t>
  </si>
  <si>
    <t>F54C1.1</t>
  </si>
  <si>
    <t>F54D11.1</t>
  </si>
  <si>
    <t>F54D5.12</t>
  </si>
  <si>
    <t>F54E2.1</t>
  </si>
  <si>
    <t>F54E4.2</t>
  </si>
  <si>
    <t>F54E7.5</t>
  </si>
  <si>
    <t>F54F11.2</t>
  </si>
  <si>
    <t>F54F7.2</t>
  </si>
  <si>
    <t>F55C10.3</t>
  </si>
  <si>
    <t>F55D10.1</t>
  </si>
  <si>
    <t>F55H12.4</t>
  </si>
  <si>
    <t>F55H12.6</t>
  </si>
  <si>
    <t>F56A6.1</t>
  </si>
  <si>
    <t>F56B3.1</t>
  </si>
  <si>
    <t>F56C9.7</t>
  </si>
  <si>
    <t>F56F10.1</t>
  </si>
  <si>
    <t>F56F3.2</t>
  </si>
  <si>
    <t>F56F4.8</t>
  </si>
  <si>
    <t>F56H11.1</t>
  </si>
  <si>
    <t>F57B1.3</t>
  </si>
  <si>
    <t>F57B1.4</t>
  </si>
  <si>
    <t>F57B1.9</t>
  </si>
  <si>
    <t>F58A3.5</t>
  </si>
  <si>
    <t>F58B3.3</t>
  </si>
  <si>
    <t>F58G1.6</t>
  </si>
  <si>
    <t>F58G6.7</t>
  </si>
  <si>
    <t>F58G6.9</t>
  </si>
  <si>
    <t>F59A6.12</t>
  </si>
  <si>
    <t>F59D8.1</t>
  </si>
  <si>
    <t>F59D8.2</t>
  </si>
  <si>
    <t>H01M10.3</t>
  </si>
  <si>
    <t>H11E01.2</t>
  </si>
  <si>
    <t>H12C20.3</t>
  </si>
  <si>
    <t>H12D21.7</t>
  </si>
  <si>
    <t>H14N18.3</t>
  </si>
  <si>
    <t>H19M22.2</t>
  </si>
  <si>
    <t>H41C03.1</t>
  </si>
  <si>
    <t>H43E16.1</t>
  </si>
  <si>
    <t>K01A2.1</t>
  </si>
  <si>
    <t>K01D12.13</t>
  </si>
  <si>
    <t>K02D7.3</t>
  </si>
  <si>
    <t>K02E11.6</t>
  </si>
  <si>
    <t>K02F3.3</t>
  </si>
  <si>
    <t>K02G10.7</t>
  </si>
  <si>
    <t>K03A1.5</t>
  </si>
  <si>
    <t>K03A1.6</t>
  </si>
  <si>
    <t>K04D7.3</t>
  </si>
  <si>
    <t>K04G2.9</t>
  </si>
  <si>
    <t>K05B2.5</t>
  </si>
  <si>
    <t>K06A4.1</t>
  </si>
  <si>
    <t>K06A4.3</t>
  </si>
  <si>
    <t>K06A4.5</t>
  </si>
  <si>
    <t>K06A9.1</t>
  </si>
  <si>
    <t>K06B4.12</t>
  </si>
  <si>
    <t>K07D8.1</t>
  </si>
  <si>
    <t>K07E8.3</t>
  </si>
  <si>
    <t>K07H8.6</t>
  </si>
  <si>
    <t>K08D8.3</t>
  </si>
  <si>
    <t>K08E3.1</t>
  </si>
  <si>
    <t>K08E5.2</t>
  </si>
  <si>
    <t>K08E5.3</t>
  </si>
  <si>
    <t>K08H2.3</t>
  </si>
  <si>
    <t>K09A11.2</t>
  </si>
  <si>
    <t>K09C6.9</t>
  </si>
  <si>
    <t>K09E10.2</t>
  </si>
  <si>
    <t>K09F5.2</t>
  </si>
  <si>
    <t>K09F5.3</t>
  </si>
  <si>
    <t>K09G1.1</t>
  </si>
  <si>
    <t>K10B2.2</t>
  </si>
  <si>
    <t>K10B3.7</t>
  </si>
  <si>
    <t>K10C2.3</t>
  </si>
  <si>
    <t>K10C2.4</t>
  </si>
  <si>
    <t>K11D12.13</t>
  </si>
  <si>
    <t>K11D12.7</t>
  </si>
  <si>
    <t>K11H12.7</t>
  </si>
  <si>
    <t>LLC1.2</t>
  </si>
  <si>
    <t>M02D8.1</t>
  </si>
  <si>
    <t>M02F4.8</t>
  </si>
  <si>
    <t>M03B6.2</t>
  </si>
  <si>
    <t>M03F4.7</t>
  </si>
  <si>
    <t>M153.1</t>
  </si>
  <si>
    <t>M176.6</t>
  </si>
  <si>
    <t>M18.1</t>
  </si>
  <si>
    <t>M195.1</t>
  </si>
  <si>
    <t>M199.4</t>
  </si>
  <si>
    <t>M199.5</t>
  </si>
  <si>
    <t>R01E6.3</t>
  </si>
  <si>
    <t>R02D3.1</t>
  </si>
  <si>
    <t>R02F2.8</t>
  </si>
  <si>
    <t>R03G8.6</t>
  </si>
  <si>
    <t>R04A9.9</t>
  </si>
  <si>
    <t>R05D8.8</t>
  </si>
  <si>
    <t>R05F9.5</t>
  </si>
  <si>
    <t>R06C1.4</t>
  </si>
  <si>
    <t>R06C7.10</t>
  </si>
  <si>
    <t>R07B1.4</t>
  </si>
  <si>
    <t>R07C3.1</t>
  </si>
  <si>
    <t>R07E3.4</t>
  </si>
  <si>
    <t>R07E4.3</t>
  </si>
  <si>
    <t>R07E5.13</t>
  </si>
  <si>
    <t>R07E5.4</t>
  </si>
  <si>
    <t>R08E5.3</t>
  </si>
  <si>
    <t>R09B3.4</t>
  </si>
  <si>
    <t>R09B5.4</t>
  </si>
  <si>
    <t>R09B5.6</t>
  </si>
  <si>
    <t>R09D1.10</t>
  </si>
  <si>
    <t>R09H10.3</t>
  </si>
  <si>
    <t>R102.4</t>
  </si>
  <si>
    <t>R11D1.3</t>
  </si>
  <si>
    <t>R11G10.1</t>
  </si>
  <si>
    <t>R12C12.1</t>
  </si>
  <si>
    <t>R12C12.9</t>
  </si>
  <si>
    <t>R12H7.2</t>
  </si>
  <si>
    <t>R13D7.1</t>
  </si>
  <si>
    <t>R13D7.7</t>
  </si>
  <si>
    <t>R166.1</t>
  </si>
  <si>
    <t>R173.1</t>
  </si>
  <si>
    <t>R186.6</t>
  </si>
  <si>
    <t>T01B10.1</t>
  </si>
  <si>
    <t>T01B10.2</t>
  </si>
  <si>
    <t>T01B11.5</t>
  </si>
  <si>
    <t>T01B4.2</t>
  </si>
  <si>
    <t>T01C8.2</t>
  </si>
  <si>
    <t>T01G5.1</t>
  </si>
  <si>
    <t>T01G5.2</t>
  </si>
  <si>
    <t>T02B11.3</t>
  </si>
  <si>
    <t>T02D1.5</t>
  </si>
  <si>
    <t>T02D1.8</t>
  </si>
  <si>
    <t>T02E1.5</t>
  </si>
  <si>
    <t>T03D3.1</t>
  </si>
  <si>
    <t>T03E6.7</t>
  </si>
  <si>
    <t>T03F1.10</t>
  </si>
  <si>
    <t>T03F6.1</t>
  </si>
  <si>
    <t>T04A8.5</t>
  </si>
  <si>
    <t>T04B2.3</t>
  </si>
  <si>
    <t>T04D3.2</t>
  </si>
  <si>
    <t>T04F8.8</t>
  </si>
  <si>
    <t>T04G9.5</t>
  </si>
  <si>
    <t>T05A1.2</t>
  </si>
  <si>
    <t>T05B11.4</t>
  </si>
  <si>
    <t>T05E12.6</t>
  </si>
  <si>
    <t>T05E12.7</t>
  </si>
  <si>
    <t>T05E7.1</t>
  </si>
  <si>
    <t>T05G5.6</t>
  </si>
  <si>
    <t>T06A4.3</t>
  </si>
  <si>
    <t>T07A5.3</t>
  </si>
  <si>
    <t>T07C12.9</t>
  </si>
  <si>
    <t>T07C4.4</t>
  </si>
  <si>
    <t>T07D3.9</t>
  </si>
  <si>
    <t>T08A9.8</t>
  </si>
  <si>
    <t>T09A5.15</t>
  </si>
  <si>
    <t>T10B10.4</t>
  </si>
  <si>
    <t>T10G3.6</t>
  </si>
  <si>
    <t>T10H4.11</t>
  </si>
  <si>
    <t>T10H9.5</t>
  </si>
  <si>
    <t>T11B7.3</t>
  </si>
  <si>
    <t>T12A2.3</t>
  </si>
  <si>
    <t>T12B3.2</t>
  </si>
  <si>
    <t>T12B5.15</t>
  </si>
  <si>
    <t>T13A10.10</t>
  </si>
  <si>
    <t>T13C5.5</t>
  </si>
  <si>
    <t>T13F3.6</t>
  </si>
  <si>
    <t>T14B4.4</t>
  </si>
  <si>
    <t>T15B7.1</t>
  </si>
  <si>
    <t>T15B7.3</t>
  </si>
  <si>
    <t>T15B7.4</t>
  </si>
  <si>
    <t>T16G12.1</t>
  </si>
  <si>
    <t>T17H7.1</t>
  </si>
  <si>
    <t>T18D3.4</t>
  </si>
  <si>
    <t>T19D7.1</t>
  </si>
  <si>
    <t>T19H12.9</t>
  </si>
  <si>
    <t>T20G5.7</t>
  </si>
  <si>
    <t>T20G5.8</t>
  </si>
  <si>
    <t>T21B6.2</t>
  </si>
  <si>
    <t>T21B6.3</t>
  </si>
  <si>
    <t>T21C9.3</t>
  </si>
  <si>
    <t>T21D12.12</t>
  </si>
  <si>
    <t>T21G5.6</t>
  </si>
  <si>
    <t>T22B2.1</t>
  </si>
  <si>
    <t>T22B7.1</t>
  </si>
  <si>
    <t>T22C8.2</t>
  </si>
  <si>
    <t>T24A6.20</t>
  </si>
  <si>
    <t>T24B8.5</t>
  </si>
  <si>
    <t>T24D3.2</t>
  </si>
  <si>
    <t>T25B6.2</t>
  </si>
  <si>
    <t>T25B9.1</t>
  </si>
  <si>
    <t>T27A1.4</t>
  </si>
  <si>
    <t>T27A10.3</t>
  </si>
  <si>
    <t>T27A8.2</t>
  </si>
  <si>
    <t>T27E9.2</t>
  </si>
  <si>
    <t>T28A11.2</t>
  </si>
  <si>
    <t>T28C12.2</t>
  </si>
  <si>
    <t>T28C6.1</t>
  </si>
  <si>
    <t>T28D6.3</t>
  </si>
  <si>
    <t>T28F3.4</t>
  </si>
  <si>
    <t>VZK822L.1</t>
  </si>
  <si>
    <t>W02A2.3</t>
  </si>
  <si>
    <t>W02D3.5</t>
  </si>
  <si>
    <t>W02D7.4</t>
  </si>
  <si>
    <t>W02G9.4</t>
  </si>
  <si>
    <t>W02H5.8</t>
  </si>
  <si>
    <t>W03D2.6</t>
  </si>
  <si>
    <t>W03D8.8</t>
  </si>
  <si>
    <t>W03G11.1</t>
  </si>
  <si>
    <t>W03G9.8</t>
  </si>
  <si>
    <t>W04E12.6</t>
  </si>
  <si>
    <t>W05B2.1</t>
  </si>
  <si>
    <t>W05B2.5</t>
  </si>
  <si>
    <t>W05B2.6</t>
  </si>
  <si>
    <t>W05E7.1</t>
  </si>
  <si>
    <t>W05E7.3</t>
  </si>
  <si>
    <t>W05G11.6</t>
  </si>
  <si>
    <t>W06D12.2</t>
  </si>
  <si>
    <t>W06D12.5</t>
  </si>
  <si>
    <t>W07A12.7</t>
  </si>
  <si>
    <t>W07G1.3</t>
  </si>
  <si>
    <t>W10C8.5</t>
  </si>
  <si>
    <t>W10G11.16</t>
  </si>
  <si>
    <t>W10G11.3</t>
  </si>
  <si>
    <t>W10G6.3</t>
  </si>
  <si>
    <t>Y102E9.5</t>
  </si>
  <si>
    <t>Y105C5B.15</t>
  </si>
  <si>
    <t>Y105C5B.28</t>
  </si>
  <si>
    <t>Y105E8A.4</t>
  </si>
  <si>
    <t>Y105E8A.7</t>
  </si>
  <si>
    <t>Y12A6A.1</t>
  </si>
  <si>
    <t>Y20C6A.2</t>
  </si>
  <si>
    <t>Y22D7AL.11</t>
  </si>
  <si>
    <t>Y22D7AR.10</t>
  </si>
  <si>
    <t>Y26E6A.3</t>
  </si>
  <si>
    <t>Y34F4.1</t>
  </si>
  <si>
    <t>Y37A1A.2</t>
  </si>
  <si>
    <t>Y37D8A.19</t>
  </si>
  <si>
    <t>Y37D8A.3</t>
  </si>
  <si>
    <t>Y37E3.3</t>
  </si>
  <si>
    <t>Y38E10A.14</t>
  </si>
  <si>
    <t>Y38E10A.5</t>
  </si>
  <si>
    <t>Y38F1A.6</t>
  </si>
  <si>
    <t>Y38F1A.9</t>
  </si>
  <si>
    <t>Y38F2AL.4</t>
  </si>
  <si>
    <t>Y38F2AR.9</t>
  </si>
  <si>
    <t>Y39A3CR.6</t>
  </si>
  <si>
    <t>Y39B6A.41</t>
  </si>
  <si>
    <t>Y39D8A.1</t>
  </si>
  <si>
    <t>Y39F10A.1</t>
  </si>
  <si>
    <t>Y40H7A.10</t>
  </si>
  <si>
    <t>Y41C4A.16</t>
  </si>
  <si>
    <t>Y41C4A.19</t>
  </si>
  <si>
    <t>Y43F8C.13</t>
  </si>
  <si>
    <t>Y43F8C.2</t>
  </si>
  <si>
    <t>Y44A6C.2</t>
  </si>
  <si>
    <t>Y45G5AM.6</t>
  </si>
  <si>
    <t>Y46G5A.19</t>
  </si>
  <si>
    <t>Y46G5A.27</t>
  </si>
  <si>
    <t>Y46G5A.28</t>
  </si>
  <si>
    <t>Y46G5A.8</t>
  </si>
  <si>
    <t>Y46H3B.1</t>
  </si>
  <si>
    <t>Y46H3B.2</t>
  </si>
  <si>
    <t>Y47G6A.19</t>
  </si>
  <si>
    <t>Y47G6A.33</t>
  </si>
  <si>
    <t>Y48E1B.8</t>
  </si>
  <si>
    <t>Y49E10.18</t>
  </si>
  <si>
    <t>Y49E10.29</t>
  </si>
  <si>
    <t>Y49G5A.1</t>
  </si>
  <si>
    <t>Y4C6B.2</t>
  </si>
  <si>
    <t>Y50D4B.4</t>
  </si>
  <si>
    <t>Y50D4B.6</t>
  </si>
  <si>
    <t>Y51A2D.10</t>
  </si>
  <si>
    <t>Y51A2D.14</t>
  </si>
  <si>
    <t>Y51A2D.18</t>
  </si>
  <si>
    <t>Y51A2D.5</t>
  </si>
  <si>
    <t>Y51B9A.4</t>
  </si>
  <si>
    <t>Y51H7C.1</t>
  </si>
  <si>
    <t>Y53C10A.5</t>
  </si>
  <si>
    <t>Y53F4B.30</t>
  </si>
  <si>
    <t>Y53F4B.31</t>
  </si>
  <si>
    <t>Y53G8B.1</t>
  </si>
  <si>
    <t>Y54E10A.17</t>
  </si>
  <si>
    <t>Y54F10AM.8</t>
  </si>
  <si>
    <t>Y54G2A.3</t>
  </si>
  <si>
    <t>Y54G2A.4</t>
  </si>
  <si>
    <t>Y55F3C.3</t>
  </si>
  <si>
    <t>Y57A10B.3</t>
  </si>
  <si>
    <t>Y57G11C.15</t>
  </si>
  <si>
    <t>Y57G11C.25</t>
  </si>
  <si>
    <t>Y58A7A.1</t>
  </si>
  <si>
    <t>Y58A7A.5</t>
  </si>
  <si>
    <t>Y66A7A.6</t>
  </si>
  <si>
    <t>Y67H2A.9</t>
  </si>
  <si>
    <t>Y69F12A.2</t>
  </si>
  <si>
    <t>Y69H2.14</t>
  </si>
  <si>
    <t>Y69H2.3</t>
  </si>
  <si>
    <t>Y71H10B.1</t>
  </si>
  <si>
    <t>Y71H2B.4</t>
  </si>
  <si>
    <t>Y73B6BL.24</t>
  </si>
  <si>
    <t>Y73B6BL.25</t>
  </si>
  <si>
    <t>Y73B6BL.31</t>
  </si>
  <si>
    <t>Y73B6BL.34</t>
  </si>
  <si>
    <t>Y73E7A.3</t>
  </si>
  <si>
    <t>Y77E11A.15</t>
  </si>
  <si>
    <t>Y7A5A.1</t>
  </si>
  <si>
    <t>ZC101.2</t>
  </si>
  <si>
    <t>ZC21.3</t>
  </si>
  <si>
    <t>ZC373.2</t>
  </si>
  <si>
    <t>ZC376.2</t>
  </si>
  <si>
    <t>ZC412.3</t>
  </si>
  <si>
    <t>ZC434.9</t>
  </si>
  <si>
    <t>ZC449.8</t>
  </si>
  <si>
    <t>ZC513.8</t>
  </si>
  <si>
    <t>ZC8.4</t>
  </si>
  <si>
    <t>ZK105.1</t>
  </si>
  <si>
    <t>ZK112.1</t>
  </si>
  <si>
    <t>ZK1193.1</t>
  </si>
  <si>
    <t>ZK1193.2</t>
  </si>
  <si>
    <t>ZK39.6</t>
  </si>
  <si>
    <t>ZK455.5</t>
  </si>
  <si>
    <t>ZK512.7</t>
  </si>
  <si>
    <t>ZK550.2</t>
  </si>
  <si>
    <t>ZK563.6</t>
  </si>
  <si>
    <t>ZK593.1</t>
  </si>
  <si>
    <t>ZK593.3</t>
  </si>
  <si>
    <t>ZK6.11</t>
  </si>
  <si>
    <t>ZK6.6</t>
  </si>
  <si>
    <t>ZK637.11</t>
  </si>
  <si>
    <t>ZK637.13</t>
  </si>
  <si>
    <t>ZK652.11</t>
  </si>
  <si>
    <t>ZK652.8</t>
  </si>
  <si>
    <t>ZK673.1</t>
  </si>
  <si>
    <t>ZK673.10</t>
  </si>
  <si>
    <t>ZK673.5</t>
  </si>
  <si>
    <t>ZK822.4</t>
  </si>
  <si>
    <t>ZK822.5</t>
  </si>
  <si>
    <t>ZK84.1</t>
  </si>
  <si>
    <t>ZK899.5</t>
  </si>
  <si>
    <t>ZK899.6</t>
  </si>
  <si>
    <t>ZK994.3</t>
  </si>
  <si>
    <t>WBGene00012123</t>
  </si>
  <si>
    <t>grd-13</t>
  </si>
  <si>
    <t>WBGene00001702</t>
  </si>
  <si>
    <t>WBGene00021731</t>
  </si>
  <si>
    <t>WBGene00013007</t>
  </si>
  <si>
    <t>grd-14</t>
  </si>
  <si>
    <t>WBGene00001703</t>
  </si>
  <si>
    <t>WBGene00011112</t>
  </si>
  <si>
    <t>pud-3</t>
  </si>
  <si>
    <t>WBGene00017501</t>
  </si>
  <si>
    <t>nhr-74</t>
  </si>
  <si>
    <t>WBGene00003664</t>
  </si>
  <si>
    <t>nas-3</t>
  </si>
  <si>
    <t>WBGene00003522</t>
  </si>
  <si>
    <t>col-149</t>
  </si>
  <si>
    <t>WBGene00000722</t>
  </si>
  <si>
    <t>col-77</t>
  </si>
  <si>
    <t>WBGene00000653</t>
  </si>
  <si>
    <t>lys-10</t>
  </si>
  <si>
    <t>WBGene00003099</t>
  </si>
  <si>
    <t>WBGene00018789</t>
  </si>
  <si>
    <t>col-94</t>
  </si>
  <si>
    <t>WBGene00000669</t>
  </si>
  <si>
    <t>col-180</t>
  </si>
  <si>
    <t>WBGene00000753</t>
  </si>
  <si>
    <t>WBGene00045276</t>
  </si>
  <si>
    <t>WBGene00021452</t>
  </si>
  <si>
    <t>ifc-1</t>
  </si>
  <si>
    <t>WBGene00002055</t>
  </si>
  <si>
    <t>str-41</t>
  </si>
  <si>
    <t>WBGene00006106</t>
  </si>
  <si>
    <t>pgp-12</t>
  </si>
  <si>
    <t>WBGene00004006</t>
  </si>
  <si>
    <t>ugt-30</t>
  </si>
  <si>
    <t>WBGene00011340</t>
  </si>
  <si>
    <t>col-133</t>
  </si>
  <si>
    <t>WBGene00000707</t>
  </si>
  <si>
    <t>dpy-6</t>
  </si>
  <si>
    <t>WBGene00001068</t>
  </si>
  <si>
    <t>idpp-1</t>
  </si>
  <si>
    <t>WBGene00020550</t>
  </si>
  <si>
    <t>WBGene00014143</t>
  </si>
  <si>
    <t>WBGene00020889</t>
  </si>
  <si>
    <t>WBGene00015435</t>
  </si>
  <si>
    <t>kin-15</t>
  </si>
  <si>
    <t>WBGene00002199</t>
  </si>
  <si>
    <t>grd-10</t>
  </si>
  <si>
    <t>WBGene00001699</t>
  </si>
  <si>
    <t>WBGene00011753</t>
  </si>
  <si>
    <t>col-98</t>
  </si>
  <si>
    <t>WBGene00000673</t>
  </si>
  <si>
    <t>WBGene00018250</t>
  </si>
  <si>
    <t>WBGene00010058</t>
  </si>
  <si>
    <t>vit-1</t>
  </si>
  <si>
    <t>WBGene00006925</t>
  </si>
  <si>
    <t>WBGene00044316</t>
  </si>
  <si>
    <t>ugt-12</t>
  </si>
  <si>
    <t>WBGene00020592</t>
  </si>
  <si>
    <t>swt-3</t>
  </si>
  <si>
    <t>WBGene00007384</t>
  </si>
  <si>
    <t>WBGene00008390</t>
  </si>
  <si>
    <t>WBGene00008634</t>
  </si>
  <si>
    <t>nlp-24</t>
  </si>
  <si>
    <t>WBGene00003762</t>
  </si>
  <si>
    <t>drd-10</t>
  </si>
  <si>
    <t>WBGene00016361</t>
  </si>
  <si>
    <t>col-125</t>
  </si>
  <si>
    <t>WBGene00000699</t>
  </si>
  <si>
    <t>abhd-3.2</t>
  </si>
  <si>
    <t>WBGene00016644</t>
  </si>
  <si>
    <t>WBGene00010034</t>
  </si>
  <si>
    <t>nspc-19</t>
  </si>
  <si>
    <t>WBGene00008360</t>
  </si>
  <si>
    <t>WBGene00077757</t>
  </si>
  <si>
    <t>acp-6</t>
  </si>
  <si>
    <t>WBGene00022245</t>
  </si>
  <si>
    <t>col-80</t>
  </si>
  <si>
    <t>WBGene00000656</t>
  </si>
  <si>
    <t>cyp-29A4</t>
  </si>
  <si>
    <t>WBGene00007140</t>
  </si>
  <si>
    <t>col-10</t>
  </si>
  <si>
    <t>WBGene00000599</t>
  </si>
  <si>
    <t>gpx-3</t>
  </si>
  <si>
    <t>WBGene00007517</t>
  </si>
  <si>
    <t>WBGene00021745</t>
  </si>
  <si>
    <t>bli-6</t>
  </si>
  <si>
    <t>WBGene00000256</t>
  </si>
  <si>
    <t>col-150</t>
  </si>
  <si>
    <t>WBGene00000723</t>
  </si>
  <si>
    <t>col-103</t>
  </si>
  <si>
    <t>WBGene00000677</t>
  </si>
  <si>
    <t>WBGene00007947</t>
  </si>
  <si>
    <t>dhs-25</t>
  </si>
  <si>
    <t>WBGene00000988</t>
  </si>
  <si>
    <t>col-93</t>
  </si>
  <si>
    <t>WBGene00000668</t>
  </si>
  <si>
    <t>fbxa-72</t>
  </si>
  <si>
    <t>WBGene00017962</t>
  </si>
  <si>
    <t>col-43</t>
  </si>
  <si>
    <t>WBGene00000620</t>
  </si>
  <si>
    <t>col-101</t>
  </si>
  <si>
    <t>WBGene00000675</t>
  </si>
  <si>
    <t>WBGene00044107</t>
  </si>
  <si>
    <t>oac-58</t>
  </si>
  <si>
    <t>WBGene00019580</t>
  </si>
  <si>
    <t>WBGene00015623</t>
  </si>
  <si>
    <t>WBGene00017567</t>
  </si>
  <si>
    <t>WBGene00013986</t>
  </si>
  <si>
    <t>cutl-18</t>
  </si>
  <si>
    <t>WBGene00009830</t>
  </si>
  <si>
    <t>WBGene00044554</t>
  </si>
  <si>
    <t>WBGene00010277</t>
  </si>
  <si>
    <t>WBGene00020989</t>
  </si>
  <si>
    <t>ttr-31</t>
  </si>
  <si>
    <t>WBGene00010225</t>
  </si>
  <si>
    <t>epic-1</t>
  </si>
  <si>
    <t>WBGene00008707</t>
  </si>
  <si>
    <t>ncs-4</t>
  </si>
  <si>
    <t>WBGene00008998</t>
  </si>
  <si>
    <t>WBGene00007841</t>
  </si>
  <si>
    <t>grd-4</t>
  </si>
  <si>
    <t>WBGene00001693</t>
  </si>
  <si>
    <t>acox-1.4</t>
  </si>
  <si>
    <t>WBGene00008567</t>
  </si>
  <si>
    <t>WBGene00017703</t>
  </si>
  <si>
    <t>col-42</t>
  </si>
  <si>
    <t>WBGene00013489</t>
  </si>
  <si>
    <t>folt-2</t>
  </si>
  <si>
    <t>WBGene00018138</t>
  </si>
  <si>
    <t>dod-3</t>
  </si>
  <si>
    <t>WBGene00016052</t>
  </si>
  <si>
    <t>piit-1</t>
  </si>
  <si>
    <t>WBGene00009384</t>
  </si>
  <si>
    <t>WBGene00014061</t>
  </si>
  <si>
    <t>WBGene00017485</t>
  </si>
  <si>
    <t>cyp-25A1</t>
  </si>
  <si>
    <t>WBGene00007963</t>
  </si>
  <si>
    <t>col-143</t>
  </si>
  <si>
    <t>WBGene00000716</t>
  </si>
  <si>
    <t>let-383</t>
  </si>
  <si>
    <t>WBGene00044898</t>
  </si>
  <si>
    <t>cyp-34A2</t>
  </si>
  <si>
    <t>WBGene00011699</t>
  </si>
  <si>
    <t>prmt-6</t>
  </si>
  <si>
    <t>WBGene00016023</t>
  </si>
  <si>
    <t>WBGene00021645</t>
  </si>
  <si>
    <t>ugt-65</t>
  </si>
  <si>
    <t>WBGene00008583</t>
  </si>
  <si>
    <t>clec-170</t>
  </si>
  <si>
    <t>WBGene00009515</t>
  </si>
  <si>
    <t>WBGene00021136</t>
  </si>
  <si>
    <t>poml-2</t>
  </si>
  <si>
    <t>WBGene00017089</t>
  </si>
  <si>
    <t>WBGene00013083</t>
  </si>
  <si>
    <t>WBGene00009789</t>
  </si>
  <si>
    <t>WBGene00015759</t>
  </si>
  <si>
    <t>WBGene00021249</t>
  </si>
  <si>
    <t>amt-1</t>
  </si>
  <si>
    <t>WBGene00000133</t>
  </si>
  <si>
    <t>col-160</t>
  </si>
  <si>
    <t>WBGene00000733</t>
  </si>
  <si>
    <t>dct-17</t>
  </si>
  <si>
    <t>WBGene00009431</t>
  </si>
  <si>
    <t>cyp-14A1</t>
  </si>
  <si>
    <t>WBGene00010705</t>
  </si>
  <si>
    <t>WBGene00019273</t>
  </si>
  <si>
    <t>WBGene00044644</t>
  </si>
  <si>
    <t>pho-1</t>
  </si>
  <si>
    <t>WBGene00004020</t>
  </si>
  <si>
    <t>sdz-24</t>
  </si>
  <si>
    <t>WBGene00019495</t>
  </si>
  <si>
    <t>WBGene00012007</t>
  </si>
  <si>
    <t>col-158</t>
  </si>
  <si>
    <t>WBGene00000731</t>
  </si>
  <si>
    <t>WBGene00014144</t>
  </si>
  <si>
    <t>gst-9</t>
  </si>
  <si>
    <t>WBGene00001757</t>
  </si>
  <si>
    <t>marg-1</t>
  </si>
  <si>
    <t>WBGene00018538</t>
  </si>
  <si>
    <t>WBGene00007890</t>
  </si>
  <si>
    <t>clec-10</t>
  </si>
  <si>
    <t>WBGene00015403</t>
  </si>
  <si>
    <t>WBGene00023492</t>
  </si>
  <si>
    <t>WBGene00015527</t>
  </si>
  <si>
    <t>WBGene00010515</t>
  </si>
  <si>
    <t>grd-5</t>
  </si>
  <si>
    <t>WBGene00001694</t>
  </si>
  <si>
    <t>vglu-3</t>
  </si>
  <si>
    <t>WBGene00011556</t>
  </si>
  <si>
    <t>lgc-34</t>
  </si>
  <si>
    <t>WBGene00020836</t>
  </si>
  <si>
    <t>WBGene00050914</t>
  </si>
  <si>
    <t>vit-4</t>
  </si>
  <si>
    <t>WBGene00006928</t>
  </si>
  <si>
    <t>tsp-10</t>
  </si>
  <si>
    <t>WBGene00006636</t>
  </si>
  <si>
    <t>pmp-5</t>
  </si>
  <si>
    <t>WBGene00004062</t>
  </si>
  <si>
    <t>grl-4</t>
  </si>
  <si>
    <t>WBGene00001713</t>
  </si>
  <si>
    <t>clec-166</t>
  </si>
  <si>
    <t>WBGene00009518</t>
  </si>
  <si>
    <t>col-179</t>
  </si>
  <si>
    <t>WBGene00000752</t>
  </si>
  <si>
    <t>vit-3</t>
  </si>
  <si>
    <t>WBGene00006927</t>
  </si>
  <si>
    <t>WBGene00016535</t>
  </si>
  <si>
    <t>WBGene00015172</t>
  </si>
  <si>
    <t>sysm-1</t>
  </si>
  <si>
    <t>WBGene00011979</t>
  </si>
  <si>
    <t>WBGene00016658</t>
  </si>
  <si>
    <t>WBGene00018056</t>
  </si>
  <si>
    <t>WBGene00011339</t>
  </si>
  <si>
    <t>clec-204</t>
  </si>
  <si>
    <t>WBGene00021603</t>
  </si>
  <si>
    <t>pes-10</t>
  </si>
  <si>
    <t>WBGene00003983</t>
  </si>
  <si>
    <t>WBGene00013975</t>
  </si>
  <si>
    <t>WBGene00018293</t>
  </si>
  <si>
    <t>fipr-1</t>
  </si>
  <si>
    <t>WBGene00009096</t>
  </si>
  <si>
    <t>twk-16</t>
  </si>
  <si>
    <t>WBGene00006670</t>
  </si>
  <si>
    <t>col-159</t>
  </si>
  <si>
    <t>WBGene00000732</t>
  </si>
  <si>
    <t>anmt-2</t>
  </si>
  <si>
    <t>WBGene00018340</t>
  </si>
  <si>
    <t>WBGene00016664</t>
  </si>
  <si>
    <t>chil-22</t>
  </si>
  <si>
    <t>WBGene00011166</t>
  </si>
  <si>
    <t>WBGene00011870</t>
  </si>
  <si>
    <t>WBGene00009982</t>
  </si>
  <si>
    <t>WBGene00021779</t>
  </si>
  <si>
    <t>WBGene00019187</t>
  </si>
  <si>
    <t>WBGene00011803</t>
  </si>
  <si>
    <t>WBGene00012916</t>
  </si>
  <si>
    <t>ugt-53</t>
  </si>
  <si>
    <t>WBGene00020182</t>
  </si>
  <si>
    <t>elo-2</t>
  </si>
  <si>
    <t>WBGene00001240</t>
  </si>
  <si>
    <t>WBGene00009785</t>
  </si>
  <si>
    <t>WBGene00007071</t>
  </si>
  <si>
    <t>nspc-9</t>
  </si>
  <si>
    <t>WBGene00009634</t>
  </si>
  <si>
    <t>WBGene00007341</t>
  </si>
  <si>
    <t>cah-5</t>
  </si>
  <si>
    <t>WBGene00000283</t>
  </si>
  <si>
    <t>WBGene00045488</t>
  </si>
  <si>
    <t>WBGene00008333</t>
  </si>
  <si>
    <t>pho-7</t>
  </si>
  <si>
    <t>WBGene00011879</t>
  </si>
  <si>
    <t>fipr-21</t>
  </si>
  <si>
    <t>WBGene00009621</t>
  </si>
  <si>
    <t>spp-4</t>
  </si>
  <si>
    <t>WBGene00004989</t>
  </si>
  <si>
    <t>WBGene00007220</t>
  </si>
  <si>
    <t>WBGene00195189</t>
  </si>
  <si>
    <t>WBGene00022649</t>
  </si>
  <si>
    <t>fpn-1.2</t>
  </si>
  <si>
    <t>WBGene00019977</t>
  </si>
  <si>
    <t>gly-8</t>
  </si>
  <si>
    <t>WBGene00001633</t>
  </si>
  <si>
    <t>col-106</t>
  </si>
  <si>
    <t>WBGene00000680</t>
  </si>
  <si>
    <t>WBGene00015434</t>
  </si>
  <si>
    <t>grd-3</t>
  </si>
  <si>
    <t>WBGene00001692</t>
  </si>
  <si>
    <t>WBGene00013654</t>
  </si>
  <si>
    <t>WBGene00018268</t>
  </si>
  <si>
    <t>WBGene00194674</t>
  </si>
  <si>
    <t>WBGene00018744</t>
  </si>
  <si>
    <t>col-153</t>
  </si>
  <si>
    <t>WBGene00000726</t>
  </si>
  <si>
    <t>pcp-3</t>
  </si>
  <si>
    <t>WBGene00003958</t>
  </si>
  <si>
    <t>atic-1</t>
  </si>
  <si>
    <t>WBGene00016957</t>
  </si>
  <si>
    <t>WBGene00020143</t>
  </si>
  <si>
    <t>cth-1</t>
  </si>
  <si>
    <t>WBGene00009048</t>
  </si>
  <si>
    <t>ttr-44</t>
  </si>
  <si>
    <t>WBGene00008341</t>
  </si>
  <si>
    <t>WBGene00014666</t>
  </si>
  <si>
    <t>col-95</t>
  </si>
  <si>
    <t>WBGene00000670</t>
  </si>
  <si>
    <t>gst-41</t>
  </si>
  <si>
    <t>WBGene00001789</t>
  </si>
  <si>
    <t>aat-4</t>
  </si>
  <si>
    <t>WBGene00000005</t>
  </si>
  <si>
    <t>WBGene00021156</t>
  </si>
  <si>
    <t>sams-1</t>
  </si>
  <si>
    <t>WBGene00008205</t>
  </si>
  <si>
    <t>elo-5</t>
  </si>
  <si>
    <t>WBGene00001243</t>
  </si>
  <si>
    <t>WBGene00007724</t>
  </si>
  <si>
    <t>efn-3</t>
  </si>
  <si>
    <t>WBGene00001164</t>
  </si>
  <si>
    <t>WBGene00008495</t>
  </si>
  <si>
    <t>WBGene00021743</t>
  </si>
  <si>
    <t>cyp-34A8</t>
  </si>
  <si>
    <t>WBGene00015043</t>
  </si>
  <si>
    <t>WBGene00195183</t>
  </si>
  <si>
    <t>WBGene00008607</t>
  </si>
  <si>
    <t>twk-22</t>
  </si>
  <si>
    <t>WBGene00006675</t>
  </si>
  <si>
    <t>sdz-37</t>
  </si>
  <si>
    <t>WBGene00014064</t>
  </si>
  <si>
    <t>WBGene00017436</t>
  </si>
  <si>
    <t>WBGene00021979</t>
  </si>
  <si>
    <t>WBGene00022641</t>
  </si>
  <si>
    <t>WBGene00021835</t>
  </si>
  <si>
    <t>WBGene00009237</t>
  </si>
  <si>
    <t>col-62</t>
  </si>
  <si>
    <t>WBGene00000638</t>
  </si>
  <si>
    <t>WBGene00008016</t>
  </si>
  <si>
    <t>tyr-2</t>
  </si>
  <si>
    <t>WBGene00010661</t>
  </si>
  <si>
    <t>WBGene00017426</t>
  </si>
  <si>
    <t>WBGene00010657</t>
  </si>
  <si>
    <t>clec-43</t>
  </si>
  <si>
    <t>WBGene00019917</t>
  </si>
  <si>
    <t>ugt-26</t>
  </si>
  <si>
    <t>WBGene00015695</t>
  </si>
  <si>
    <t>elo-6</t>
  </si>
  <si>
    <t>WBGene00001244</t>
  </si>
  <si>
    <t>sgcb-1</t>
  </si>
  <si>
    <t>WBGene00019277</t>
  </si>
  <si>
    <t>hphd-1</t>
  </si>
  <si>
    <t>WBGene00012608</t>
  </si>
  <si>
    <t>mct-3</t>
  </si>
  <si>
    <t>WBGene00010834</t>
  </si>
  <si>
    <t>clec-5</t>
  </si>
  <si>
    <t>WBGene00016450</t>
  </si>
  <si>
    <t>WBGene00016874</t>
  </si>
  <si>
    <t>sdz-16</t>
  </si>
  <si>
    <t>WBGene00009297</t>
  </si>
  <si>
    <t>acp-7</t>
  </si>
  <si>
    <t>WBGene00022246</t>
  </si>
  <si>
    <t>lys-6</t>
  </si>
  <si>
    <t>WBGene00003095</t>
  </si>
  <si>
    <t>papl-1</t>
  </si>
  <si>
    <t>WBGene00008936</t>
  </si>
  <si>
    <t>clec-4</t>
  </si>
  <si>
    <t>WBGene00012583</t>
  </si>
  <si>
    <t>WBGene00007509</t>
  </si>
  <si>
    <t>col-122</t>
  </si>
  <si>
    <t>WBGene00000696</t>
  </si>
  <si>
    <t>ugt-60</t>
  </si>
  <si>
    <t>WBGene00007402</t>
  </si>
  <si>
    <t>idpp-15</t>
  </si>
  <si>
    <t>WBGene00022505</t>
  </si>
  <si>
    <t>col-181</t>
  </si>
  <si>
    <t>WBGene00000754</t>
  </si>
  <si>
    <t>klo-2</t>
  </si>
  <si>
    <t>WBGene00017103</t>
  </si>
  <si>
    <t>far-5</t>
  </si>
  <si>
    <t>WBGene00001389</t>
  </si>
  <si>
    <t>acox-1.3</t>
  </si>
  <si>
    <t>WBGene00008566</t>
  </si>
  <si>
    <t>WBGene00008993</t>
  </si>
  <si>
    <t>lgc-45</t>
  </si>
  <si>
    <t>WBGene00021146</t>
  </si>
  <si>
    <t>cest-9.1</t>
  </si>
  <si>
    <t>WBGene00007692</t>
  </si>
  <si>
    <t>oac-20</t>
  </si>
  <si>
    <t>WBGene00009488</t>
  </si>
  <si>
    <t>adt-2</t>
  </si>
  <si>
    <t>WBGene00000083</t>
  </si>
  <si>
    <t>WBGene00020438</t>
  </si>
  <si>
    <t>argk-1</t>
  </si>
  <si>
    <t>WBGene00009706</t>
  </si>
  <si>
    <t>hmit-1.2</t>
  </si>
  <si>
    <t>WBGene00013074</t>
  </si>
  <si>
    <t>col-184</t>
  </si>
  <si>
    <t>WBGene00000757</t>
  </si>
  <si>
    <t>gldc-1</t>
  </si>
  <si>
    <t>WBGene00020022</t>
  </si>
  <si>
    <t>col-8</t>
  </si>
  <si>
    <t>WBGene00000597</t>
  </si>
  <si>
    <t>WBGene00017730</t>
  </si>
  <si>
    <t>WBGene00018055</t>
  </si>
  <si>
    <t>WBGene00007342</t>
  </si>
  <si>
    <t>doxa-1</t>
  </si>
  <si>
    <t>WBGene00015519</t>
  </si>
  <si>
    <t>cest-2.2</t>
  </si>
  <si>
    <t>WBGene00013874</t>
  </si>
  <si>
    <t>col-119</t>
  </si>
  <si>
    <t>WBGene00000693</t>
  </si>
  <si>
    <t>irg-3</t>
  </si>
  <si>
    <t>WBGene00018760</t>
  </si>
  <si>
    <t>WBGene00020445</t>
  </si>
  <si>
    <t>nspc-14</t>
  </si>
  <si>
    <t>WBGene00009638</t>
  </si>
  <si>
    <t>lbp-6</t>
  </si>
  <si>
    <t>WBGene00002258</t>
  </si>
  <si>
    <t>WBGene00022645</t>
  </si>
  <si>
    <t>WBGene00014057</t>
  </si>
  <si>
    <t>WBGene00020516</t>
  </si>
  <si>
    <t>pgp-9</t>
  </si>
  <si>
    <t>WBGene00004003</t>
  </si>
  <si>
    <t>clec-160</t>
  </si>
  <si>
    <t>WBGene00017322</t>
  </si>
  <si>
    <t>tba-4</t>
  </si>
  <si>
    <t>WBGene00006530</t>
  </si>
  <si>
    <t>scav-4</t>
  </si>
  <si>
    <t>WBGene00008692</t>
  </si>
  <si>
    <t>WBGene00045399</t>
  </si>
  <si>
    <t>nlp-26</t>
  </si>
  <si>
    <t>WBGene00003764</t>
  </si>
  <si>
    <t>pgph-3</t>
  </si>
  <si>
    <t>WBGene00016892</t>
  </si>
  <si>
    <t>col-178</t>
  </si>
  <si>
    <t>WBGene00000751</t>
  </si>
  <si>
    <t>WBGene00016714</t>
  </si>
  <si>
    <t>WBGene00019435</t>
  </si>
  <si>
    <t>lys-7</t>
  </si>
  <si>
    <t>WBGene00003096</t>
  </si>
  <si>
    <t>WBGene00023489</t>
  </si>
  <si>
    <t>oct-1</t>
  </si>
  <si>
    <t>WBGene00003842</t>
  </si>
  <si>
    <t>WBGene00020665</t>
  </si>
  <si>
    <t>poml-3</t>
  </si>
  <si>
    <t>WBGene00077701</t>
  </si>
  <si>
    <t>grsp-4</t>
  </si>
  <si>
    <t>WBGene00017201</t>
  </si>
  <si>
    <t>WBGene00020283</t>
  </si>
  <si>
    <t>WBGene00012545</t>
  </si>
  <si>
    <t>WBGene00008254</t>
  </si>
  <si>
    <t>lon-1</t>
  </si>
  <si>
    <t>WBGene00003055</t>
  </si>
  <si>
    <t>WBGene00011059</t>
  </si>
  <si>
    <t>WBGene00014003</t>
  </si>
  <si>
    <t>pmt-2</t>
  </si>
  <si>
    <t>WBGene00018811</t>
  </si>
  <si>
    <t>gpx-5</t>
  </si>
  <si>
    <t>WBGene00007516</t>
  </si>
  <si>
    <t>ugt-2</t>
  </si>
  <si>
    <t>WBGene00007073</t>
  </si>
  <si>
    <t>col-92</t>
  </si>
  <si>
    <t>WBGene00000667</t>
  </si>
  <si>
    <t>WBGene00015794</t>
  </si>
  <si>
    <t>sur-5</t>
  </si>
  <si>
    <t>WBGene00006351</t>
  </si>
  <si>
    <t>WBGene00008922</t>
  </si>
  <si>
    <t>rrn-3.56</t>
  </si>
  <si>
    <t>WBGene00004677</t>
  </si>
  <si>
    <t>acdh-1</t>
  </si>
  <si>
    <t>WBGene00016943</t>
  </si>
  <si>
    <t>ztf-26</t>
  </si>
  <si>
    <t>WBGene00010137</t>
  </si>
  <si>
    <t>col-19</t>
  </si>
  <si>
    <t>WBGene00000608</t>
  </si>
  <si>
    <t>rhr-1</t>
  </si>
  <si>
    <t>WBGene00004358</t>
  </si>
  <si>
    <t>pqn-74</t>
  </si>
  <si>
    <t>WBGene00004156</t>
  </si>
  <si>
    <t>alh-12</t>
  </si>
  <si>
    <t>WBGene00000118</t>
  </si>
  <si>
    <t>clec-53</t>
  </si>
  <si>
    <t>WBGene00020191</t>
  </si>
  <si>
    <t>col-155</t>
  </si>
  <si>
    <t>WBGene00000728</t>
  </si>
  <si>
    <t>WBGene00011446</t>
  </si>
  <si>
    <t>WBGene00011681</t>
  </si>
  <si>
    <t>his-38</t>
  </si>
  <si>
    <t>WBGene00001912</t>
  </si>
  <si>
    <t>cept-1</t>
  </si>
  <si>
    <t>WBGene00009057</t>
  </si>
  <si>
    <t>gta-1</t>
  </si>
  <si>
    <t>WBGene00001794</t>
  </si>
  <si>
    <t>twk-33</t>
  </si>
  <si>
    <t>WBGene00006685</t>
  </si>
  <si>
    <t>tag-290</t>
  </si>
  <si>
    <t>WBGene00009386</t>
  </si>
  <si>
    <t>mxl-3</t>
  </si>
  <si>
    <t>WBGene00003511</t>
  </si>
  <si>
    <t>WBGene00012535</t>
  </si>
  <si>
    <t>gst-28</t>
  </si>
  <si>
    <t>WBGene00001776</t>
  </si>
  <si>
    <t>txt-14</t>
  </si>
  <si>
    <t>WBGene00013081</t>
  </si>
  <si>
    <t>WBGene00017506</t>
  </si>
  <si>
    <t>zipt-13</t>
  </si>
  <si>
    <t>WBGene00007591</t>
  </si>
  <si>
    <t>acs-2</t>
  </si>
  <si>
    <t>WBGene00009221</t>
  </si>
  <si>
    <t>WBGene00009334</t>
  </si>
  <si>
    <t>ppat-1</t>
  </si>
  <si>
    <t>WBGene00011407</t>
  </si>
  <si>
    <t>mup-4</t>
  </si>
  <si>
    <t>WBGene00003497</t>
  </si>
  <si>
    <t>WBGene00011487</t>
  </si>
  <si>
    <t>spp-1</t>
  </si>
  <si>
    <t>WBGene00004986</t>
  </si>
  <si>
    <t>col-144</t>
  </si>
  <si>
    <t>WBGene00000717</t>
  </si>
  <si>
    <t>WBGene00015196</t>
  </si>
  <si>
    <t>best-14</t>
  </si>
  <si>
    <t>WBGene00009340</t>
  </si>
  <si>
    <t>WBGene00017246</t>
  </si>
  <si>
    <t>gst-27</t>
  </si>
  <si>
    <t>WBGene00001775</t>
  </si>
  <si>
    <t>aqp-1</t>
  </si>
  <si>
    <t>WBGene00000169</t>
  </si>
  <si>
    <t>mua-6</t>
  </si>
  <si>
    <t>WBGene00003485</t>
  </si>
  <si>
    <t>WBGene00013884</t>
  </si>
  <si>
    <t>WBGene00018217</t>
  </si>
  <si>
    <t>WBGene00007521</t>
  </si>
  <si>
    <t>aqp-7</t>
  </si>
  <si>
    <t>WBGene00000175</t>
  </si>
  <si>
    <t>WBGene00017417</t>
  </si>
  <si>
    <t>arrd-2</t>
  </si>
  <si>
    <t>WBGene00013086</t>
  </si>
  <si>
    <t>msra-1</t>
  </si>
  <si>
    <t>WBGene00018393</t>
  </si>
  <si>
    <t>nhr-43</t>
  </si>
  <si>
    <t>WBGene00003633</t>
  </si>
  <si>
    <t>WBGene00018569</t>
  </si>
  <si>
    <t>vit-6</t>
  </si>
  <si>
    <t>WBGene00006930</t>
  </si>
  <si>
    <t>ech-7</t>
  </si>
  <si>
    <t>WBGene00001156</t>
  </si>
  <si>
    <t>ttr-36</t>
  </si>
  <si>
    <t>WBGene00044605</t>
  </si>
  <si>
    <t>WBGene00012514</t>
  </si>
  <si>
    <t>cdr-2</t>
  </si>
  <si>
    <t>WBGene00008296</t>
  </si>
  <si>
    <t>unc-52</t>
  </si>
  <si>
    <t>WBGene00006787</t>
  </si>
  <si>
    <t>WBGene00018342</t>
  </si>
  <si>
    <t>dhs-3</t>
  </si>
  <si>
    <t>WBGene00000967</t>
  </si>
  <si>
    <t>WBGene00021975</t>
  </si>
  <si>
    <t>del-6</t>
  </si>
  <si>
    <t>WBGene00011891</t>
  </si>
  <si>
    <t>slc-17.4</t>
  </si>
  <si>
    <t>WBGene00012130</t>
  </si>
  <si>
    <t>dpf-6</t>
  </si>
  <si>
    <t>WBGene00001059</t>
  </si>
  <si>
    <t>pes-8</t>
  </si>
  <si>
    <t>WBGene00003981</t>
  </si>
  <si>
    <t>clec-51</t>
  </si>
  <si>
    <t>WBGene00015050</t>
  </si>
  <si>
    <t>nspg-11</t>
  </si>
  <si>
    <t>WBGene00009883</t>
  </si>
  <si>
    <t>nep-22</t>
  </si>
  <si>
    <t>WBGene00020788</t>
  </si>
  <si>
    <t>col-96</t>
  </si>
  <si>
    <t>WBGene00000671</t>
  </si>
  <si>
    <t>WBGene00020651</t>
  </si>
  <si>
    <t>WBGene00011374</t>
  </si>
  <si>
    <t>fat-6</t>
  </si>
  <si>
    <t>WBGene00001398</t>
  </si>
  <si>
    <t>WBGene00008953</t>
  </si>
  <si>
    <t>nep-17</t>
  </si>
  <si>
    <t>WBGene00010070</t>
  </si>
  <si>
    <t>tmem-189</t>
  </si>
  <si>
    <t>WBGene00013136</t>
  </si>
  <si>
    <t>nspc-10</t>
  </si>
  <si>
    <t>WBGene00009640</t>
  </si>
  <si>
    <t>haao-1</t>
  </si>
  <si>
    <t>WBGene00010595</t>
  </si>
  <si>
    <t>clec-97</t>
  </si>
  <si>
    <t>WBGene00013931</t>
  </si>
  <si>
    <t>mct-4</t>
  </si>
  <si>
    <t>WBGene00003986</t>
  </si>
  <si>
    <t>ent-7</t>
  </si>
  <si>
    <t>WBGene00009686</t>
  </si>
  <si>
    <t>WBGene00012834</t>
  </si>
  <si>
    <t>WBGene00021263</t>
  </si>
  <si>
    <t>twk-34</t>
  </si>
  <si>
    <t>WBGene00006686</t>
  </si>
  <si>
    <t>him-4</t>
  </si>
  <si>
    <t>WBGene00001863</t>
  </si>
  <si>
    <t>WBGene00011422</t>
  </si>
  <si>
    <t>pkg-2</t>
  </si>
  <si>
    <t>WBGene00015650</t>
  </si>
  <si>
    <t>ttr-25</t>
  </si>
  <si>
    <t>WBGene00013078</t>
  </si>
  <si>
    <t>vrp-1</t>
  </si>
  <si>
    <t>WBGene00021869</t>
  </si>
  <si>
    <t>clec-49</t>
  </si>
  <si>
    <t>WBGene00012251</t>
  </si>
  <si>
    <t>WBGene00009293</t>
  </si>
  <si>
    <t>WBGene00020247</t>
  </si>
  <si>
    <t>WBGene00012074</t>
  </si>
  <si>
    <t>mpst-7</t>
  </si>
  <si>
    <t>WBGene00011307</t>
  </si>
  <si>
    <t>WBGene00016759</t>
  </si>
  <si>
    <t>WBGene00021128</t>
  </si>
  <si>
    <t>WBGene00020954</t>
  </si>
  <si>
    <t>cbl-1</t>
  </si>
  <si>
    <t>WBGene00007533</t>
  </si>
  <si>
    <t>col-140</t>
  </si>
  <si>
    <t>WBGene00000713</t>
  </si>
  <si>
    <t>WBGene00012439</t>
  </si>
  <si>
    <t>srlf-1</t>
  </si>
  <si>
    <t>WBGene00015514</t>
  </si>
  <si>
    <t>WBGene00016027</t>
  </si>
  <si>
    <t>ech-6</t>
  </si>
  <si>
    <t>WBGene00001155</t>
  </si>
  <si>
    <t>col-142</t>
  </si>
  <si>
    <t>WBGene00000715</t>
  </si>
  <si>
    <t>acp-1</t>
  </si>
  <si>
    <t>WBGene00022770</t>
  </si>
  <si>
    <t>kvs-5</t>
  </si>
  <si>
    <t>WBGene00021948</t>
  </si>
  <si>
    <t>ckc-1</t>
  </si>
  <si>
    <t>WBGene00000515</t>
  </si>
  <si>
    <t>clec-205</t>
  </si>
  <si>
    <t>WBGene00021602</t>
  </si>
  <si>
    <t>WBGene00016629</t>
  </si>
  <si>
    <t>WBGene00015137</t>
  </si>
  <si>
    <t>cpr-6</t>
  </si>
  <si>
    <t>WBGene00000786</t>
  </si>
  <si>
    <t>arrd-10</t>
  </si>
  <si>
    <t>WBGene00010268</t>
  </si>
  <si>
    <t>WBGene00019663</t>
  </si>
  <si>
    <t>hlh-33</t>
  </si>
  <si>
    <t>WBGene00021446</t>
  </si>
  <si>
    <t>cdr-7</t>
  </si>
  <si>
    <t>WBGene00010472</t>
  </si>
  <si>
    <t>hach-1</t>
  </si>
  <si>
    <t>WBGene00017301</t>
  </si>
  <si>
    <t>thn-2</t>
  </si>
  <si>
    <t>WBGene00009215</t>
  </si>
  <si>
    <t>cpl-1</t>
  </si>
  <si>
    <t>WBGene00000776</t>
  </si>
  <si>
    <t>WBGene00017756</t>
  </si>
  <si>
    <t>asp-13</t>
  </si>
  <si>
    <t>WBGene00017881</t>
  </si>
  <si>
    <t>WBGene00012851</t>
  </si>
  <si>
    <t>WBGene00013037</t>
  </si>
  <si>
    <t>WBGene00012699</t>
  </si>
  <si>
    <t>lgc-32</t>
  </si>
  <si>
    <t>WBGene00020569</t>
  </si>
  <si>
    <t>str-176</t>
  </si>
  <si>
    <t>WBGene00006220</t>
  </si>
  <si>
    <t>WBGene00016134</t>
  </si>
  <si>
    <t>WBGene00010135</t>
  </si>
  <si>
    <t>WBGene00014941</t>
  </si>
  <si>
    <t>WBGene00017698</t>
  </si>
  <si>
    <t>WBGene00022653</t>
  </si>
  <si>
    <t>phat-8</t>
  </si>
  <si>
    <t>WBGene00008841</t>
  </si>
  <si>
    <t>twk-42</t>
  </si>
  <si>
    <t>WBGene00006692</t>
  </si>
  <si>
    <t>WBGene00011244</t>
  </si>
  <si>
    <t>WBGene00020869</t>
  </si>
  <si>
    <t>acox-1.2</t>
  </si>
  <si>
    <t>WBGene00008565</t>
  </si>
  <si>
    <t>clec-48</t>
  </si>
  <si>
    <t>WBGene00007565</t>
  </si>
  <si>
    <t>WBGene00021448</t>
  </si>
  <si>
    <t>WBGene00019268</t>
  </si>
  <si>
    <t>grsp-2</t>
  </si>
  <si>
    <t>WBGene00012118</t>
  </si>
  <si>
    <t>WBGene00008436</t>
  </si>
  <si>
    <t>myo-1</t>
  </si>
  <si>
    <t>WBGene00002348</t>
  </si>
  <si>
    <t>WBGene00017471</t>
  </si>
  <si>
    <t>rips-1</t>
  </si>
  <si>
    <t>WBGene00019963</t>
  </si>
  <si>
    <t>sdz-21</t>
  </si>
  <si>
    <t>WBGene00018828</t>
  </si>
  <si>
    <t>WBGene00019937</t>
  </si>
  <si>
    <t>cyp-14A5</t>
  </si>
  <si>
    <t>WBGene00000373</t>
  </si>
  <si>
    <t>rhy-1</t>
  </si>
  <si>
    <t>WBGene00012324</t>
  </si>
  <si>
    <t>nhr-137</t>
  </si>
  <si>
    <t>WBGene00003727</t>
  </si>
  <si>
    <t>col-124</t>
  </si>
  <si>
    <t>WBGene00000698</t>
  </si>
  <si>
    <t>WBGene00008677</t>
  </si>
  <si>
    <t>WBGene00016095</t>
  </si>
  <si>
    <t>zip-3</t>
  </si>
  <si>
    <t>WBGene00012330</t>
  </si>
  <si>
    <t>pqn-24</t>
  </si>
  <si>
    <t>WBGene00004113</t>
  </si>
  <si>
    <t>WBGene00015954</t>
  </si>
  <si>
    <t>WBGene00019563</t>
  </si>
  <si>
    <t>anmt-3</t>
  </si>
  <si>
    <t>WBGene00011573</t>
  </si>
  <si>
    <t>WBGene00017335</t>
  </si>
  <si>
    <t>phat-3</t>
  </si>
  <si>
    <t>WBGene00016782</t>
  </si>
  <si>
    <t>glt-1</t>
  </si>
  <si>
    <t>WBGene00001620</t>
  </si>
  <si>
    <t>lfi-1</t>
  </si>
  <si>
    <t>WBGene00022500</t>
  </si>
  <si>
    <t>pqn-22</t>
  </si>
  <si>
    <t>WBGene00004112</t>
  </si>
  <si>
    <t>avr-15</t>
  </si>
  <si>
    <t>WBGene00000233</t>
  </si>
  <si>
    <t>WBGene00009645</t>
  </si>
  <si>
    <t>kynu-1</t>
  </si>
  <si>
    <t>WBGene00015802</t>
  </si>
  <si>
    <t>bas-1</t>
  </si>
  <si>
    <t>WBGene00000239</t>
  </si>
  <si>
    <t>WBGene00018407</t>
  </si>
  <si>
    <t>WBGene00021336</t>
  </si>
  <si>
    <t>WBGene00011641</t>
  </si>
  <si>
    <t>WBGene00021558</t>
  </si>
  <si>
    <t>spp-14</t>
  </si>
  <si>
    <t>WBGene00004999</t>
  </si>
  <si>
    <t>pycr-1</t>
  </si>
  <si>
    <t>WBGene00010924</t>
  </si>
  <si>
    <t>sdz-30</t>
  </si>
  <si>
    <t>WBGene00011432</t>
  </si>
  <si>
    <t>WBGene00008793</t>
  </si>
  <si>
    <t>vha-5</t>
  </si>
  <si>
    <t>WBGene00006914</t>
  </si>
  <si>
    <t>mec-12</t>
  </si>
  <si>
    <t>WBGene00003175</t>
  </si>
  <si>
    <t>WBGene00045498</t>
  </si>
  <si>
    <t>glna-2</t>
  </si>
  <si>
    <t>WBGene00008435</t>
  </si>
  <si>
    <t>WBGene00012747</t>
  </si>
  <si>
    <t>WBGene00016797</t>
  </si>
  <si>
    <t>WBGene00016018</t>
  </si>
  <si>
    <t>WBGene00017487</t>
  </si>
  <si>
    <t>oig-2</t>
  </si>
  <si>
    <t>WBGene00003860</t>
  </si>
  <si>
    <t>folt-1</t>
  </si>
  <si>
    <t>WBGene00007388</t>
  </si>
  <si>
    <t>hsp-12.2</t>
  </si>
  <si>
    <t>WBGene00002011</t>
  </si>
  <si>
    <t>WBGene00011000</t>
  </si>
  <si>
    <t>pck-1</t>
  </si>
  <si>
    <t>WBGene00021043</t>
  </si>
  <si>
    <t>dpyd-1</t>
  </si>
  <si>
    <t>WBGene00016103</t>
  </si>
  <si>
    <t>sec-61.B</t>
  </si>
  <si>
    <t>WBGene00021427</t>
  </si>
  <si>
    <t>tnt-3</t>
  </si>
  <si>
    <t>WBGene00006588</t>
  </si>
  <si>
    <t>acs-7</t>
  </si>
  <si>
    <t>WBGene00007228</t>
  </si>
  <si>
    <t>gpa-12</t>
  </si>
  <si>
    <t>WBGene00001674</t>
  </si>
  <si>
    <t>acdh-9</t>
  </si>
  <si>
    <t>WBGene00017874</t>
  </si>
  <si>
    <t>clik-2</t>
  </si>
  <si>
    <t>WBGene00016898</t>
  </si>
  <si>
    <t>alh-9</t>
  </si>
  <si>
    <t>WBGene00000115</t>
  </si>
  <si>
    <t>bca-1</t>
  </si>
  <si>
    <t>WBGene00000245</t>
  </si>
  <si>
    <t>far-8</t>
  </si>
  <si>
    <t>WBGene00001392</t>
  </si>
  <si>
    <t>WBGene00019837</t>
  </si>
  <si>
    <t>tsp-8</t>
  </si>
  <si>
    <t>WBGene00006634</t>
  </si>
  <si>
    <t>WBGene00017484</t>
  </si>
  <si>
    <t>WBGene00009577</t>
  </si>
  <si>
    <t>fipr-2</t>
  </si>
  <si>
    <t>WBGene00009097</t>
  </si>
  <si>
    <t>WBGene00016048</t>
  </si>
  <si>
    <t>WBGene00044452</t>
  </si>
  <si>
    <t>WBGene00011181</t>
  </si>
  <si>
    <t>zig-12</t>
  </si>
  <si>
    <t>WBGene00019727</t>
  </si>
  <si>
    <t>ifo-1</t>
  </si>
  <si>
    <t>WBGene00018350</t>
  </si>
  <si>
    <t>WBGene00022786</t>
  </si>
  <si>
    <t>gst-36</t>
  </si>
  <si>
    <t>WBGene00001784</t>
  </si>
  <si>
    <t>WBGene00015056</t>
  </si>
  <si>
    <t>WBGene00018984</t>
  </si>
  <si>
    <t>col-135</t>
  </si>
  <si>
    <t>WBGene00000708</t>
  </si>
  <si>
    <t>spp-17</t>
  </si>
  <si>
    <t>WBGene00005002</t>
  </si>
  <si>
    <t>hsp-17</t>
  </si>
  <si>
    <t>WBGene00002021</t>
  </si>
  <si>
    <t>WBGene00008714</t>
  </si>
  <si>
    <t>WBGene00011291</t>
  </si>
  <si>
    <t>WBGene00018779</t>
  </si>
  <si>
    <t>fbxc-42</t>
  </si>
  <si>
    <t>WBGene00018455</t>
  </si>
  <si>
    <t>WBGene00018073</t>
  </si>
  <si>
    <t>srh-237</t>
  </si>
  <si>
    <t>WBGene00005444</t>
  </si>
  <si>
    <t>ldh-1</t>
  </si>
  <si>
    <t>WBGene00002262</t>
  </si>
  <si>
    <t>WBGene00015355</t>
  </si>
  <si>
    <t>math-22</t>
  </si>
  <si>
    <t>WBGene00016717</t>
  </si>
  <si>
    <t>scav-6</t>
  </si>
  <si>
    <t>WBGene00008542</t>
  </si>
  <si>
    <t>nlp-28</t>
  </si>
  <si>
    <t>WBGene00003766</t>
  </si>
  <si>
    <t>WBGene00017717</t>
  </si>
  <si>
    <t>gln-3</t>
  </si>
  <si>
    <t>WBGene00001604</t>
  </si>
  <si>
    <t>WBGene00013895</t>
  </si>
  <si>
    <t>WBGene00009531</t>
  </si>
  <si>
    <t>WBGene00016362</t>
  </si>
  <si>
    <t>nspc-20</t>
  </si>
  <si>
    <t>WBGene00008356</t>
  </si>
  <si>
    <t>WBGene00007959</t>
  </si>
  <si>
    <t>WBGene00014091</t>
  </si>
  <si>
    <t>asp-4</t>
  </si>
  <si>
    <t>WBGene00000217</t>
  </si>
  <si>
    <t>ccch-5</t>
  </si>
  <si>
    <t>WBGene00013319</t>
  </si>
  <si>
    <t>WBGene00016542</t>
  </si>
  <si>
    <t>cdc-25.3</t>
  </si>
  <si>
    <t>WBGene00000388</t>
  </si>
  <si>
    <t>mec-5</t>
  </si>
  <si>
    <t>WBGene00003169</t>
  </si>
  <si>
    <t>vit-5</t>
  </si>
  <si>
    <t>WBGene00006929</t>
  </si>
  <si>
    <t>cal-5</t>
  </si>
  <si>
    <t>WBGene00006861</t>
  </si>
  <si>
    <t>btb-14</t>
  </si>
  <si>
    <t>WBGene00013275</t>
  </si>
  <si>
    <t>nhr-68</t>
  </si>
  <si>
    <t>WBGene00003658</t>
  </si>
  <si>
    <t>WBGene00016987</t>
  </si>
  <si>
    <t>nspg-9</t>
  </si>
  <si>
    <t>WBGene00010793</t>
  </si>
  <si>
    <t>WBGene00021817</t>
  </si>
  <si>
    <t>nlp-36</t>
  </si>
  <si>
    <t>WBGene00007185</t>
  </si>
  <si>
    <t>WBGene00016920</t>
  </si>
  <si>
    <t>eat-18</t>
  </si>
  <si>
    <t>WBGene00001147</t>
  </si>
  <si>
    <t>spds-1</t>
  </si>
  <si>
    <t>WBGene00012909</t>
  </si>
  <si>
    <t>WBGene00022270</t>
  </si>
  <si>
    <t>WBGene00018702</t>
  </si>
  <si>
    <t>pcp-1</t>
  </si>
  <si>
    <t>WBGene00003956</t>
  </si>
  <si>
    <t>nac-3</t>
  </si>
  <si>
    <t>WBGene00003519</t>
  </si>
  <si>
    <t>mua-3</t>
  </si>
  <si>
    <t>WBGene00003482</t>
  </si>
  <si>
    <t>dhgd-1</t>
  </si>
  <si>
    <t>WBGene00010055</t>
  </si>
  <si>
    <t>WBGene00022252</t>
  </si>
  <si>
    <t>WBGene00185014</t>
  </si>
  <si>
    <t>WBGene00020029</t>
  </si>
  <si>
    <t>dhp-2</t>
  </si>
  <si>
    <t>WBGene00000964</t>
  </si>
  <si>
    <t>WBGene00045239</t>
  </si>
  <si>
    <t>ttr-47</t>
  </si>
  <si>
    <t>WBGene00019203</t>
  </si>
  <si>
    <t>WBGene00007315</t>
  </si>
  <si>
    <t>WBGene00011105</t>
  </si>
  <si>
    <t>pyk-2</t>
  </si>
  <si>
    <t>WBGene00014001</t>
  </si>
  <si>
    <t>WBGene00020940</t>
  </si>
  <si>
    <t>ttr-35</t>
  </si>
  <si>
    <t>WBGene00017688</t>
  </si>
  <si>
    <t>WBGene00018174</t>
  </si>
  <si>
    <t>WBGene00015088</t>
  </si>
  <si>
    <t>ddo-2</t>
  </si>
  <si>
    <t>WBGene00017565</t>
  </si>
  <si>
    <t>mpst-3</t>
  </si>
  <si>
    <t>WBGene00010383</t>
  </si>
  <si>
    <t>vit-2</t>
  </si>
  <si>
    <t>WBGene00006926</t>
  </si>
  <si>
    <t>cest-10</t>
  </si>
  <si>
    <t>WBGene00016595</t>
  </si>
  <si>
    <t>nac-1</t>
  </si>
  <si>
    <t>WBGene00003517</t>
  </si>
  <si>
    <t>WBGene00014092</t>
  </si>
  <si>
    <t>col-20</t>
  </si>
  <si>
    <t>WBGene00000609</t>
  </si>
  <si>
    <t>trap-2</t>
  </si>
  <si>
    <t>WBGene00020216</t>
  </si>
  <si>
    <t>rpb-10</t>
  </si>
  <si>
    <t>WBGene00021347</t>
  </si>
  <si>
    <t>WBGene00010567</t>
  </si>
  <si>
    <t>WBGene00015780</t>
  </si>
  <si>
    <t>WBGene00013867</t>
  </si>
  <si>
    <t>WBGene00009995</t>
  </si>
  <si>
    <t>WBGene00008652</t>
  </si>
  <si>
    <t>col-118</t>
  </si>
  <si>
    <t>WBGene00000692</t>
  </si>
  <si>
    <t>add-1</t>
  </si>
  <si>
    <t>WBGene00000072</t>
  </si>
  <si>
    <t>WBGene00044019</t>
  </si>
  <si>
    <t>WBGene00022858</t>
  </si>
  <si>
    <t>col-129</t>
  </si>
  <si>
    <t>WBGene00000703</t>
  </si>
  <si>
    <t>cah-4</t>
  </si>
  <si>
    <t>WBGene00000282</t>
  </si>
  <si>
    <t>WBGene00015905</t>
  </si>
  <si>
    <t>aqp-8</t>
  </si>
  <si>
    <t>WBGene00000176</t>
  </si>
  <si>
    <t>WBGene00012557</t>
  </si>
  <si>
    <t>pxn-1</t>
  </si>
  <si>
    <t>WBGene00004256</t>
  </si>
  <si>
    <t>asp-14</t>
  </si>
  <si>
    <t>WBGene00019619</t>
  </si>
  <si>
    <t>WBGene00008923</t>
  </si>
  <si>
    <t>sec-61.A</t>
  </si>
  <si>
    <t>WBGene00013311</t>
  </si>
  <si>
    <t>WBGene00011880</t>
  </si>
  <si>
    <t>WBGene00010064</t>
  </si>
  <si>
    <t>WBGene00014667</t>
  </si>
  <si>
    <t>aass-1</t>
  </si>
  <si>
    <t>WBGene00019819</t>
  </si>
  <si>
    <t>WBGene00007431</t>
  </si>
  <si>
    <t>phat-7</t>
  </si>
  <si>
    <t>WBGene00016781</t>
  </si>
  <si>
    <t>WBGene00022194</t>
  </si>
  <si>
    <t>clec-190</t>
  </si>
  <si>
    <t>WBGene00010953</t>
  </si>
  <si>
    <t>WBGene00018602</t>
  </si>
  <si>
    <t>aman-1</t>
  </si>
  <si>
    <t>WBGene00018877</t>
  </si>
  <si>
    <t>ttr-49</t>
  </si>
  <si>
    <t>WBGene00023485</t>
  </si>
  <si>
    <t>ttr-42</t>
  </si>
  <si>
    <t>WBGene00045268</t>
  </si>
  <si>
    <t>clec-222</t>
  </si>
  <si>
    <t>WBGene00007283</t>
  </si>
  <si>
    <t>WBGene00020981</t>
  </si>
  <si>
    <t>WBGene00017780</t>
  </si>
  <si>
    <t>WBGene00022201</t>
  </si>
  <si>
    <t>vha-12</t>
  </si>
  <si>
    <t>WBGene00006921</t>
  </si>
  <si>
    <t>myo-2</t>
  </si>
  <si>
    <t>WBGene00003514</t>
  </si>
  <si>
    <t>WBGene00010727</t>
  </si>
  <si>
    <t>vha-3</t>
  </si>
  <si>
    <t>WBGene00006912</t>
  </si>
  <si>
    <t>WBGene00044535</t>
  </si>
  <si>
    <t>WBGene00015683</t>
  </si>
  <si>
    <t>nuc-1</t>
  </si>
  <si>
    <t>WBGene00003828</t>
  </si>
  <si>
    <t>WBGene00013996</t>
  </si>
  <si>
    <t>fbl-1</t>
  </si>
  <si>
    <t>WBGene00001403</t>
  </si>
  <si>
    <t>hacd-1</t>
  </si>
  <si>
    <t>WBGene00019978</t>
  </si>
  <si>
    <t>zmp-3</t>
  </si>
  <si>
    <t>WBGene00016283</t>
  </si>
  <si>
    <t>let-805</t>
  </si>
  <si>
    <t>WBGene00002915</t>
  </si>
  <si>
    <t>dhcr-24</t>
  </si>
  <si>
    <t>WBGene00018718</t>
  </si>
  <si>
    <t>WBGene00020258</t>
  </si>
  <si>
    <t>WBGene00012900</t>
  </si>
  <si>
    <t>WBGene00015684</t>
  </si>
  <si>
    <t>cyp-25A2</t>
  </si>
  <si>
    <t>WBGene00007964</t>
  </si>
  <si>
    <t>WBGene00018823</t>
  </si>
  <si>
    <t>mzt-1</t>
  </si>
  <si>
    <t>WBGene00044431</t>
  </si>
  <si>
    <t>WBGene00020756</t>
  </si>
  <si>
    <t>ubc-12</t>
  </si>
  <si>
    <t>WBGene00006707</t>
  </si>
  <si>
    <t>glb-1</t>
  </si>
  <si>
    <t>WBGene00014030</t>
  </si>
  <si>
    <t>cpz-1</t>
  </si>
  <si>
    <t>WBGene00000788</t>
  </si>
  <si>
    <t>sago-2</t>
  </si>
  <si>
    <t>WBGene00018921</t>
  </si>
  <si>
    <t>egl-13</t>
  </si>
  <si>
    <t>WBGene00001182</t>
  </si>
  <si>
    <t>slc-9B.1</t>
  </si>
  <si>
    <t>WBGene00009617</t>
  </si>
  <si>
    <t>WBGene00018335</t>
  </si>
  <si>
    <t>pxmp-4</t>
  </si>
  <si>
    <t>WBGene00017574</t>
  </si>
  <si>
    <t>WBGene00012094</t>
  </si>
  <si>
    <t>ndg-4</t>
  </si>
  <si>
    <t>WBGene00003577</t>
  </si>
  <si>
    <t>WBGene00044665</t>
  </si>
  <si>
    <t>WBGene00020155</t>
  </si>
  <si>
    <t>WBGene00017613</t>
  </si>
  <si>
    <t>pmp-4</t>
  </si>
  <si>
    <t>WBGene00004061</t>
  </si>
  <si>
    <t>WBGene00013481</t>
  </si>
  <si>
    <t>calu-1</t>
  </si>
  <si>
    <t>WBGene00019760</t>
  </si>
  <si>
    <t>WBGene00020311</t>
  </si>
  <si>
    <t>WBGene00020962</t>
  </si>
  <si>
    <t>WBGene00010690</t>
  </si>
  <si>
    <t>ctsa-4.1</t>
  </si>
  <si>
    <t>WBGene00019605</t>
  </si>
  <si>
    <t>WBGene00019647</t>
  </si>
  <si>
    <t>WBGene00018303</t>
  </si>
  <si>
    <t>WBGene00016033</t>
  </si>
  <si>
    <t>gut-2</t>
  </si>
  <si>
    <t>WBGene00001808</t>
  </si>
  <si>
    <t>WBGene00017402</t>
  </si>
  <si>
    <t>kin-33</t>
  </si>
  <si>
    <t>WBGene00017083</t>
  </si>
  <si>
    <t>samt-1</t>
  </si>
  <si>
    <t>WBGene00021870</t>
  </si>
  <si>
    <t>mpc-1</t>
  </si>
  <si>
    <t>WBGene00011119</t>
  </si>
  <si>
    <t>WBGene00016746</t>
  </si>
  <si>
    <t>WBGene00012592</t>
  </si>
  <si>
    <t>WBGene00018070</t>
  </si>
  <si>
    <t>chhy-1</t>
  </si>
  <si>
    <t>WBGene00011923</t>
  </si>
  <si>
    <t>moa-2</t>
  </si>
  <si>
    <t>WBGene00015205</t>
  </si>
  <si>
    <t>qdpr-1</t>
  </si>
  <si>
    <t>WBGene00011398</t>
  </si>
  <si>
    <t>test-1</t>
  </si>
  <si>
    <t>WBGene00016918</t>
  </si>
  <si>
    <t>slc-25A18.1</t>
  </si>
  <si>
    <t>WBGene00008979</t>
  </si>
  <si>
    <t>nrfl-1</t>
  </si>
  <si>
    <t>WBGene00006438</t>
  </si>
  <si>
    <t>cuc-1</t>
  </si>
  <si>
    <t>WBGene00000835</t>
  </si>
  <si>
    <t>dhs-14</t>
  </si>
  <si>
    <t>WBGene00000977</t>
  </si>
  <si>
    <t>mab-10</t>
  </si>
  <si>
    <t>WBGene00003107</t>
  </si>
  <si>
    <t>gsnl-1</t>
  </si>
  <si>
    <t>WBGene00010593</t>
  </si>
  <si>
    <t>mel-32</t>
  </si>
  <si>
    <t>WBGene00003214</t>
  </si>
  <si>
    <t>fah-1</t>
  </si>
  <si>
    <t>WBGene00019620</t>
  </si>
  <si>
    <t>nspg-6</t>
  </si>
  <si>
    <t>WBGene00018951</t>
  </si>
  <si>
    <t>lbp-2</t>
  </si>
  <si>
    <t>WBGene00002254</t>
  </si>
  <si>
    <t>WBGene00009662</t>
  </si>
  <si>
    <t>dod-6</t>
  </si>
  <si>
    <t>WBGene00011869</t>
  </si>
  <si>
    <t>WBGene00007394</t>
  </si>
  <si>
    <t>fbxb-7</t>
  </si>
  <si>
    <t>WBGene00012492</t>
  </si>
  <si>
    <t>WBGene00015278</t>
  </si>
  <si>
    <t>WBGene00023419</t>
  </si>
  <si>
    <t>ncx-2</t>
  </si>
  <si>
    <t>WBGene00003567</t>
  </si>
  <si>
    <t>WBGene00015464</t>
  </si>
  <si>
    <t>WBGene00021852</t>
  </si>
  <si>
    <t>WBGene00018465</t>
  </si>
  <si>
    <t>gpd-3</t>
  </si>
  <si>
    <t>WBGene00001685</t>
  </si>
  <si>
    <t>WBGene00012407</t>
  </si>
  <si>
    <t>WBGene00008284</t>
  </si>
  <si>
    <t>lec-4</t>
  </si>
  <si>
    <t>WBGene00002267</t>
  </si>
  <si>
    <t>cpn-4</t>
  </si>
  <si>
    <t>WBGene00000780</t>
  </si>
  <si>
    <t>tre-4</t>
  </si>
  <si>
    <t>WBGene00006610</t>
  </si>
  <si>
    <t>WBGene00008986</t>
  </si>
  <si>
    <t>WBGene000169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Alignment="1">
      <alignment wrapText="1"/>
    </xf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3482C-6976-489E-9B7E-293EC4CD670A}">
  <dimension ref="G8"/>
  <sheetViews>
    <sheetView workbookViewId="0">
      <selection activeCell="G8" sqref="G8"/>
    </sheetView>
  </sheetViews>
  <sheetFormatPr defaultRowHeight="14.4" x14ac:dyDescent="0.3"/>
  <cols>
    <col min="7" max="7" width="78.109375" customWidth="1"/>
  </cols>
  <sheetData>
    <row r="8" spans="7:7" ht="69.599999999999994" x14ac:dyDescent="0.3">
      <c r="G8" s="1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56309-B6B5-4824-9F92-853FB92D54FF}">
  <dimension ref="A1:Q964"/>
  <sheetViews>
    <sheetView tabSelected="1" workbookViewId="0">
      <pane ySplit="1" topLeftCell="A2" activePane="bottomLeft" state="frozen"/>
      <selection pane="bottomLeft" sqref="A1:XFD1048576"/>
    </sheetView>
  </sheetViews>
  <sheetFormatPr defaultRowHeight="14.4" x14ac:dyDescent="0.3"/>
  <cols>
    <col min="1" max="1" width="16.77734375" bestFit="1" customWidth="1"/>
    <col min="10" max="10" width="10" bestFit="1" customWidth="1"/>
  </cols>
  <sheetData>
    <row r="1" spans="1:17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J1" s="2" t="s">
        <v>12</v>
      </c>
      <c r="K1" s="2" t="s">
        <v>14</v>
      </c>
      <c r="L1" s="2" t="s">
        <v>13</v>
      </c>
      <c r="M1" s="2" t="s">
        <v>9</v>
      </c>
      <c r="N1" s="2" t="s">
        <v>10</v>
      </c>
      <c r="O1" s="2" t="s">
        <v>11</v>
      </c>
      <c r="Q1" s="2" t="s">
        <v>15</v>
      </c>
    </row>
    <row r="2" spans="1:17" x14ac:dyDescent="0.3">
      <c r="A2" t="s">
        <v>16</v>
      </c>
      <c r="B2" t="s">
        <v>979</v>
      </c>
      <c r="C2" t="s">
        <v>979</v>
      </c>
      <c r="D2">
        <v>3.77514191654581</v>
      </c>
      <c r="E2">
        <v>1.66215676425206</v>
      </c>
      <c r="F2">
        <v>3.39604951756061</v>
      </c>
      <c r="G2">
        <v>6.8365990321515499E-4</v>
      </c>
      <c r="H2">
        <v>3.5554879462090798E-3</v>
      </c>
      <c r="J2">
        <v>0</v>
      </c>
      <c r="K2">
        <v>0</v>
      </c>
      <c r="L2">
        <v>0</v>
      </c>
      <c r="M2">
        <v>4.9481413658667899</v>
      </c>
      <c r="N2">
        <v>8.1965080428692598</v>
      </c>
      <c r="O2">
        <v>9.5062020905387907</v>
      </c>
      <c r="Q2" t="e">
        <v>#DIV/0!</v>
      </c>
    </row>
    <row r="3" spans="1:17" x14ac:dyDescent="0.3">
      <c r="A3" t="s">
        <v>17</v>
      </c>
      <c r="B3" t="s">
        <v>980</v>
      </c>
      <c r="C3" t="s">
        <v>980</v>
      </c>
      <c r="D3">
        <v>4.3780213717196599</v>
      </c>
      <c r="E3">
        <v>1.6234997102406501</v>
      </c>
      <c r="F3">
        <v>3.5615127824986899</v>
      </c>
      <c r="G3">
        <v>3.6872415329880102E-4</v>
      </c>
      <c r="H3">
        <v>2.0876069942055899E-3</v>
      </c>
      <c r="J3">
        <v>0</v>
      </c>
      <c r="K3">
        <v>0</v>
      </c>
      <c r="L3">
        <v>0</v>
      </c>
      <c r="M3">
        <v>6.0477283360594098</v>
      </c>
      <c r="N3">
        <v>5.9610967584503696</v>
      </c>
      <c r="O3">
        <v>14.259303135808199</v>
      </c>
      <c r="Q3" t="e">
        <v>#DIV/0!</v>
      </c>
    </row>
    <row r="4" spans="1:17" x14ac:dyDescent="0.3">
      <c r="A4" t="s">
        <v>18</v>
      </c>
      <c r="B4" t="s">
        <v>981</v>
      </c>
      <c r="C4" t="s">
        <v>1942</v>
      </c>
      <c r="D4">
        <v>8.8306241721697507</v>
      </c>
      <c r="E4">
        <v>1.4691419523657201</v>
      </c>
      <c r="F4">
        <v>4.7875732410476504</v>
      </c>
      <c r="G4" s="3">
        <v>1.6881013948421301E-6</v>
      </c>
      <c r="H4" s="3">
        <v>1.7429211824065899E-5</v>
      </c>
      <c r="J4">
        <v>0</v>
      </c>
      <c r="K4">
        <v>0</v>
      </c>
      <c r="L4">
        <v>0</v>
      </c>
      <c r="M4">
        <v>23.641119859141298</v>
      </c>
      <c r="N4">
        <v>24.589524128607799</v>
      </c>
      <c r="O4">
        <v>4.75310104526939</v>
      </c>
      <c r="Q4" t="e">
        <v>#DIV/0!</v>
      </c>
    </row>
    <row r="5" spans="1:17" x14ac:dyDescent="0.3">
      <c r="A5" t="s">
        <v>19</v>
      </c>
      <c r="B5" t="s">
        <v>982</v>
      </c>
      <c r="C5" t="s">
        <v>982</v>
      </c>
      <c r="D5">
        <v>3.8607346067229198</v>
      </c>
      <c r="E5">
        <v>1.6431980594773501</v>
      </c>
      <c r="F5">
        <v>3.4612842567670499</v>
      </c>
      <c r="G5">
        <v>5.3760483025108599E-4</v>
      </c>
      <c r="H5">
        <v>2.8918629551009599E-3</v>
      </c>
      <c r="J5">
        <v>0</v>
      </c>
      <c r="K5">
        <v>0</v>
      </c>
      <c r="L5">
        <v>0</v>
      </c>
      <c r="M5">
        <v>7.69710879134833</v>
      </c>
      <c r="N5">
        <v>5.9610967584503696</v>
      </c>
      <c r="O5">
        <v>9.5062020905387907</v>
      </c>
      <c r="Q5" t="e">
        <v>#DIV/0!</v>
      </c>
    </row>
    <row r="6" spans="1:17" x14ac:dyDescent="0.3">
      <c r="A6" t="s">
        <v>20</v>
      </c>
      <c r="B6" t="s">
        <v>983</v>
      </c>
      <c r="C6" t="s">
        <v>983</v>
      </c>
      <c r="D6">
        <v>4.4045390826657203</v>
      </c>
      <c r="E6">
        <v>1.6330183938062199</v>
      </c>
      <c r="F6">
        <v>3.5513596178212801</v>
      </c>
      <c r="G6">
        <v>3.83246377548326E-4</v>
      </c>
      <c r="H6">
        <v>2.1528435334956298E-3</v>
      </c>
      <c r="J6">
        <v>0</v>
      </c>
      <c r="K6">
        <v>0</v>
      </c>
      <c r="L6">
        <v>0</v>
      </c>
      <c r="M6">
        <v>7.69710879134833</v>
      </c>
      <c r="N6">
        <v>4.4708225688377796</v>
      </c>
      <c r="O6">
        <v>14.259303135808199</v>
      </c>
      <c r="Q6" t="e">
        <v>#DIV/0!</v>
      </c>
    </row>
    <row r="7" spans="1:17" x14ac:dyDescent="0.3">
      <c r="A7" t="s">
        <v>21</v>
      </c>
      <c r="B7" t="s">
        <v>984</v>
      </c>
      <c r="C7" t="s">
        <v>984</v>
      </c>
      <c r="D7">
        <v>10.0279840435882</v>
      </c>
      <c r="E7">
        <v>1.39228949770775</v>
      </c>
      <c r="F7">
        <v>5.1423007500932698</v>
      </c>
      <c r="G7" s="3">
        <v>2.7139420544186199E-7</v>
      </c>
      <c r="H7" s="3">
        <v>3.2718986711094899E-6</v>
      </c>
      <c r="J7">
        <v>0</v>
      </c>
      <c r="K7">
        <v>0</v>
      </c>
      <c r="L7">
        <v>0</v>
      </c>
      <c r="M7">
        <v>17.593391523081898</v>
      </c>
      <c r="N7">
        <v>28.3152096026393</v>
      </c>
      <c r="O7">
        <v>14.259303135808199</v>
      </c>
      <c r="Q7" t="e">
        <v>#DIV/0!</v>
      </c>
    </row>
    <row r="8" spans="1:17" x14ac:dyDescent="0.3">
      <c r="A8" t="s">
        <v>22</v>
      </c>
      <c r="B8" t="s">
        <v>985</v>
      </c>
      <c r="C8" t="s">
        <v>1943</v>
      </c>
      <c r="D8">
        <v>9.8857264039557808</v>
      </c>
      <c r="E8">
        <v>1.3730660148673199</v>
      </c>
      <c r="F8">
        <v>5.1687577515000296</v>
      </c>
      <c r="G8" s="3">
        <v>2.3565511694698E-7</v>
      </c>
      <c r="H8" s="3">
        <v>2.8795174121334799E-6</v>
      </c>
      <c r="J8">
        <v>0</v>
      </c>
      <c r="K8">
        <v>0</v>
      </c>
      <c r="L8">
        <v>0</v>
      </c>
      <c r="M8">
        <v>18.692978493274499</v>
      </c>
      <c r="N8">
        <v>21.608975749382601</v>
      </c>
      <c r="O8">
        <v>19.012404181077599</v>
      </c>
      <c r="Q8" t="e">
        <v>#DIV/0!</v>
      </c>
    </row>
    <row r="9" spans="1:17" x14ac:dyDescent="0.3">
      <c r="A9" t="s">
        <v>23</v>
      </c>
      <c r="B9" t="s">
        <v>986</v>
      </c>
      <c r="C9" t="s">
        <v>1944</v>
      </c>
      <c r="D9">
        <v>6.8171247565923299</v>
      </c>
      <c r="E9">
        <v>1.46563449115408</v>
      </c>
      <c r="F9">
        <v>4.5111593260268901</v>
      </c>
      <c r="G9" s="3">
        <v>6.4474268435716002E-6</v>
      </c>
      <c r="H9" s="3">
        <v>5.7874117652828E-5</v>
      </c>
      <c r="J9">
        <v>0</v>
      </c>
      <c r="K9">
        <v>0</v>
      </c>
      <c r="L9">
        <v>0</v>
      </c>
      <c r="M9">
        <v>16.493804552889301</v>
      </c>
      <c r="N9">
        <v>14.9027418961259</v>
      </c>
      <c r="O9">
        <v>9.5062020905387907</v>
      </c>
      <c r="Q9" t="e">
        <v>#DIV/0!</v>
      </c>
    </row>
    <row r="10" spans="1:17" x14ac:dyDescent="0.3">
      <c r="A10" t="s">
        <v>24</v>
      </c>
      <c r="B10" t="s">
        <v>987</v>
      </c>
      <c r="C10" t="s">
        <v>1945</v>
      </c>
      <c r="D10">
        <v>22.7337814187491</v>
      </c>
      <c r="E10">
        <v>1.28270888954455</v>
      </c>
      <c r="F10">
        <v>6.5138753089265</v>
      </c>
      <c r="G10" s="3">
        <v>7.3236298794260497E-11</v>
      </c>
      <c r="H10" s="3">
        <v>1.5969613458698701E-9</v>
      </c>
      <c r="J10">
        <v>0</v>
      </c>
      <c r="K10">
        <v>0</v>
      </c>
      <c r="L10">
        <v>0</v>
      </c>
      <c r="M10">
        <v>54.979348509631002</v>
      </c>
      <c r="N10">
        <v>52.904733731246999</v>
      </c>
      <c r="O10">
        <v>28.518606271616399</v>
      </c>
      <c r="Q10" t="e">
        <v>#DIV/0!</v>
      </c>
    </row>
    <row r="11" spans="1:17" x14ac:dyDescent="0.3">
      <c r="A11" t="s">
        <v>25</v>
      </c>
      <c r="B11" t="s">
        <v>988</v>
      </c>
      <c r="C11" t="s">
        <v>1946</v>
      </c>
      <c r="D11">
        <v>3.9198095859539701</v>
      </c>
      <c r="E11">
        <v>1.64659363783601</v>
      </c>
      <c r="F11">
        <v>3.4714403880212599</v>
      </c>
      <c r="G11">
        <v>5.1767425532274003E-4</v>
      </c>
      <c r="H11">
        <v>2.7970368916686501E-3</v>
      </c>
      <c r="J11">
        <v>0</v>
      </c>
      <c r="K11">
        <v>0</v>
      </c>
      <c r="L11">
        <v>0</v>
      </c>
      <c r="M11">
        <v>8.7966957615409491</v>
      </c>
      <c r="N11">
        <v>5.2159596636440702</v>
      </c>
      <c r="O11">
        <v>9.5062020905387907</v>
      </c>
      <c r="Q11" t="e">
        <v>#DIV/0!</v>
      </c>
    </row>
    <row r="12" spans="1:17" x14ac:dyDescent="0.3">
      <c r="A12" t="s">
        <v>26</v>
      </c>
      <c r="B12" t="s">
        <v>989</v>
      </c>
      <c r="C12" t="s">
        <v>1947</v>
      </c>
      <c r="D12">
        <v>6.5362390048906702</v>
      </c>
      <c r="E12">
        <v>1.4646813921552799</v>
      </c>
      <c r="F12">
        <v>4.4197895860943701</v>
      </c>
      <c r="G12" s="3">
        <v>9.8797049439288193E-6</v>
      </c>
      <c r="H12" s="3">
        <v>8.4879499398790399E-5</v>
      </c>
      <c r="J12">
        <v>0</v>
      </c>
      <c r="K12">
        <v>0</v>
      </c>
      <c r="L12">
        <v>0</v>
      </c>
      <c r="M12">
        <v>11.5456631870225</v>
      </c>
      <c r="N12">
        <v>13.412467706513301</v>
      </c>
      <c r="O12">
        <v>14.259303135808199</v>
      </c>
      <c r="Q12" t="e">
        <v>#DIV/0!</v>
      </c>
    </row>
    <row r="13" spans="1:17" x14ac:dyDescent="0.3">
      <c r="A13" t="s">
        <v>27</v>
      </c>
      <c r="B13" t="s">
        <v>990</v>
      </c>
      <c r="C13" t="s">
        <v>1948</v>
      </c>
      <c r="D13">
        <v>14.996755207618399</v>
      </c>
      <c r="E13">
        <v>1.31257778247829</v>
      </c>
      <c r="F13">
        <v>5.8688696352227296</v>
      </c>
      <c r="G13" s="3">
        <v>4.3877625910273202E-9</v>
      </c>
      <c r="H13" s="3">
        <v>7.1786253545850606E-8</v>
      </c>
      <c r="J13">
        <v>0</v>
      </c>
      <c r="K13">
        <v>0</v>
      </c>
      <c r="L13">
        <v>0</v>
      </c>
      <c r="M13">
        <v>34.636989561067502</v>
      </c>
      <c r="N13">
        <v>26.824935413026701</v>
      </c>
      <c r="O13">
        <v>28.518606271616399</v>
      </c>
      <c r="Q13" t="e">
        <v>#DIV/0!</v>
      </c>
    </row>
    <row r="14" spans="1:17" x14ac:dyDescent="0.3">
      <c r="A14" t="s">
        <v>28</v>
      </c>
      <c r="B14" t="s">
        <v>991</v>
      </c>
      <c r="C14" t="s">
        <v>991</v>
      </c>
      <c r="D14">
        <v>3.32296968811906</v>
      </c>
      <c r="E14">
        <v>1.7289040047051001</v>
      </c>
      <c r="F14">
        <v>3.21937463813317</v>
      </c>
      <c r="G14">
        <v>1.28470520200451E-3</v>
      </c>
      <c r="H14">
        <v>6.1289049463440701E-3</v>
      </c>
      <c r="J14">
        <v>0</v>
      </c>
      <c r="K14">
        <v>0</v>
      </c>
      <c r="L14">
        <v>0</v>
      </c>
      <c r="M14">
        <v>5.4979348509630999</v>
      </c>
      <c r="N14">
        <v>9.6867822324818498</v>
      </c>
      <c r="O14">
        <v>4.75310104526939</v>
      </c>
      <c r="Q14" t="e">
        <v>#DIV/0!</v>
      </c>
    </row>
    <row r="15" spans="1:17" x14ac:dyDescent="0.3">
      <c r="A15" t="s">
        <v>29</v>
      </c>
      <c r="B15" t="s">
        <v>992</v>
      </c>
      <c r="C15" t="s">
        <v>992</v>
      </c>
      <c r="D15">
        <v>5.5427228784822704</v>
      </c>
      <c r="E15">
        <v>1.52589059918053</v>
      </c>
      <c r="F15">
        <v>4.06296213752496</v>
      </c>
      <c r="G15" s="3">
        <v>4.8453891390542798E-5</v>
      </c>
      <c r="H15">
        <v>3.5127818572223399E-4</v>
      </c>
      <c r="J15">
        <v>0</v>
      </c>
      <c r="K15">
        <v>0</v>
      </c>
      <c r="L15">
        <v>0</v>
      </c>
      <c r="M15">
        <v>11.5456631870225</v>
      </c>
      <c r="N15">
        <v>7.4513709480629604</v>
      </c>
      <c r="O15">
        <v>14.259303135808199</v>
      </c>
      <c r="Q15" t="e">
        <v>#DIV/0!</v>
      </c>
    </row>
    <row r="16" spans="1:17" x14ac:dyDescent="0.3">
      <c r="A16" t="s">
        <v>30</v>
      </c>
      <c r="B16" t="s">
        <v>993</v>
      </c>
      <c r="C16" t="s">
        <v>993</v>
      </c>
      <c r="D16">
        <v>3.32296968811906</v>
      </c>
      <c r="E16">
        <v>1.7289040047051001</v>
      </c>
      <c r="F16">
        <v>3.21937463813317</v>
      </c>
      <c r="G16">
        <v>1.28470520200451E-3</v>
      </c>
      <c r="H16">
        <v>6.1289049463440701E-3</v>
      </c>
      <c r="J16">
        <v>0</v>
      </c>
      <c r="K16">
        <v>0</v>
      </c>
      <c r="L16">
        <v>0</v>
      </c>
      <c r="M16">
        <v>5.4979348509630999</v>
      </c>
      <c r="N16">
        <v>9.6867822324818498</v>
      </c>
      <c r="O16">
        <v>4.75310104526939</v>
      </c>
      <c r="Q16" t="e">
        <v>#DIV/0!</v>
      </c>
    </row>
    <row r="17" spans="1:17" x14ac:dyDescent="0.3">
      <c r="A17" t="s">
        <v>31</v>
      </c>
      <c r="B17" t="s">
        <v>994</v>
      </c>
      <c r="C17" t="s">
        <v>994</v>
      </c>
      <c r="D17">
        <v>7.2367902649195202</v>
      </c>
      <c r="E17">
        <v>1.44819878497273</v>
      </c>
      <c r="F17">
        <v>4.53893454314953</v>
      </c>
      <c r="G17" s="3">
        <v>5.6539182115342502E-6</v>
      </c>
      <c r="H17" s="3">
        <v>5.1375221013565903E-5</v>
      </c>
      <c r="J17">
        <v>0</v>
      </c>
      <c r="K17">
        <v>0</v>
      </c>
      <c r="L17">
        <v>0</v>
      </c>
      <c r="M17">
        <v>10.9958697019262</v>
      </c>
      <c r="N17">
        <v>13.412467706513301</v>
      </c>
      <c r="O17">
        <v>19.012404181077599</v>
      </c>
      <c r="Q17" t="e">
        <v>#DIV/0!</v>
      </c>
    </row>
    <row r="18" spans="1:17" x14ac:dyDescent="0.3">
      <c r="A18" t="s">
        <v>32</v>
      </c>
      <c r="B18" t="s">
        <v>995</v>
      </c>
      <c r="C18" t="s">
        <v>1949</v>
      </c>
      <c r="D18">
        <v>1340.6089919061901</v>
      </c>
      <c r="E18">
        <v>1.1994318057039901</v>
      </c>
      <c r="F18">
        <v>11.021013189540501</v>
      </c>
      <c r="G18" s="3">
        <v>3.0263328926085099E-28</v>
      </c>
      <c r="H18" s="3">
        <v>3.4219527005857998E-26</v>
      </c>
      <c r="J18">
        <v>0.66652364077654802</v>
      </c>
      <c r="K18">
        <v>0</v>
      </c>
      <c r="L18">
        <v>0</v>
      </c>
      <c r="M18">
        <v>3132.1734845936799</v>
      </c>
      <c r="N18">
        <v>3223.46307213204</v>
      </c>
      <c r="O18">
        <v>1687.3508710706401</v>
      </c>
      <c r="Q18">
        <v>12067.069996835673</v>
      </c>
    </row>
    <row r="19" spans="1:17" x14ac:dyDescent="0.3">
      <c r="A19" t="s">
        <v>33</v>
      </c>
      <c r="B19" t="s">
        <v>996</v>
      </c>
      <c r="C19" t="s">
        <v>996</v>
      </c>
      <c r="D19">
        <v>1554.92938412286</v>
      </c>
      <c r="E19">
        <v>1.2178091836506899</v>
      </c>
      <c r="F19">
        <v>11.0285425361387</v>
      </c>
      <c r="G19" s="3">
        <v>2.7833913665311198E-28</v>
      </c>
      <c r="H19" s="3">
        <v>3.1728398658644598E-26</v>
      </c>
      <c r="J19">
        <v>0</v>
      </c>
      <c r="K19">
        <v>0</v>
      </c>
      <c r="L19">
        <v>0.83442937177176801</v>
      </c>
      <c r="M19">
        <v>3753.9899162376</v>
      </c>
      <c r="N19">
        <v>4163.0809486827802</v>
      </c>
      <c r="O19">
        <v>1411.6710104450101</v>
      </c>
      <c r="Q19">
        <v>11179.786080105741</v>
      </c>
    </row>
    <row r="20" spans="1:17" x14ac:dyDescent="0.3">
      <c r="A20" t="s">
        <v>34</v>
      </c>
      <c r="B20" t="s">
        <v>997</v>
      </c>
      <c r="C20" t="s">
        <v>1950</v>
      </c>
      <c r="D20">
        <v>2821.9707140987698</v>
      </c>
      <c r="E20">
        <v>0.49507811907200699</v>
      </c>
      <c r="F20">
        <v>21.857419245536601</v>
      </c>
      <c r="G20" s="3">
        <v>6.6075817018481797E-106</v>
      </c>
      <c r="H20" s="3">
        <v>8.4222639128739399E-103</v>
      </c>
      <c r="J20">
        <v>3.3326182038827401</v>
      </c>
      <c r="K20">
        <v>1.76461574098735</v>
      </c>
      <c r="L20">
        <v>4.1721468588588397</v>
      </c>
      <c r="M20">
        <v>6579.3786361475404</v>
      </c>
      <c r="N20">
        <v>7358.2288112121796</v>
      </c>
      <c r="O20">
        <v>2984.94745642918</v>
      </c>
      <c r="Q20">
        <v>1825.6402732943302</v>
      </c>
    </row>
    <row r="21" spans="1:17" x14ac:dyDescent="0.3">
      <c r="A21" t="s">
        <v>35</v>
      </c>
      <c r="B21" t="s">
        <v>998</v>
      </c>
      <c r="C21" t="s">
        <v>1951</v>
      </c>
      <c r="D21">
        <v>189.725920475587</v>
      </c>
      <c r="E21">
        <v>1.2436725041540699</v>
      </c>
      <c r="F21">
        <v>8.3742309985561896</v>
      </c>
      <c r="G21" s="3">
        <v>5.5585634058820498E-17</v>
      </c>
      <c r="H21" s="3">
        <v>2.51408443593136E-15</v>
      </c>
      <c r="J21">
        <v>0</v>
      </c>
      <c r="K21">
        <v>0</v>
      </c>
      <c r="L21">
        <v>0.83442937177176801</v>
      </c>
      <c r="M21">
        <v>623.46581209921499</v>
      </c>
      <c r="N21">
        <v>352.449845843378</v>
      </c>
      <c r="O21">
        <v>161.605435539159</v>
      </c>
      <c r="Q21">
        <v>1363.2323261421404</v>
      </c>
    </row>
    <row r="22" spans="1:17" x14ac:dyDescent="0.3">
      <c r="A22" t="s">
        <v>36</v>
      </c>
      <c r="B22" t="s">
        <v>999</v>
      </c>
      <c r="C22" t="s">
        <v>1952</v>
      </c>
      <c r="D22">
        <v>148.97609542530401</v>
      </c>
      <c r="E22">
        <v>1.2501597840752301</v>
      </c>
      <c r="F22">
        <v>8.0554267607753207</v>
      </c>
      <c r="G22" s="3">
        <v>7.9201981864283101E-16</v>
      </c>
      <c r="H22" s="3">
        <v>3.23758305457467E-14</v>
      </c>
      <c r="J22">
        <v>0</v>
      </c>
      <c r="K22">
        <v>0</v>
      </c>
      <c r="L22">
        <v>0.83442937177176801</v>
      </c>
      <c r="M22">
        <v>327.67691711740099</v>
      </c>
      <c r="N22">
        <v>456.02390202145301</v>
      </c>
      <c r="O22">
        <v>109.32132404119599</v>
      </c>
      <c r="Q22">
        <v>1070.2189704610594</v>
      </c>
    </row>
    <row r="23" spans="1:17" x14ac:dyDescent="0.3">
      <c r="A23" t="s">
        <v>37</v>
      </c>
      <c r="B23" t="s">
        <v>1000</v>
      </c>
      <c r="C23" t="s">
        <v>1953</v>
      </c>
      <c r="D23">
        <v>7140.4533862286298</v>
      </c>
      <c r="E23">
        <v>0.42705509956072202</v>
      </c>
      <c r="F23">
        <v>22.4317759850362</v>
      </c>
      <c r="G23" s="3">
        <v>1.92786073350022E-111</v>
      </c>
      <c r="H23" s="3">
        <v>2.7030535344406598E-108</v>
      </c>
      <c r="J23">
        <v>29.327040194168099</v>
      </c>
      <c r="K23">
        <v>15.8815416688862</v>
      </c>
      <c r="L23">
        <v>10.0131524612612</v>
      </c>
      <c r="M23">
        <v>15174.300188658101</v>
      </c>
      <c r="N23">
        <v>15193.345363100399</v>
      </c>
      <c r="O23">
        <v>12419.8530312889</v>
      </c>
      <c r="Q23">
        <v>774.83076376699375</v>
      </c>
    </row>
    <row r="24" spans="1:17" x14ac:dyDescent="0.3">
      <c r="A24" t="s">
        <v>38</v>
      </c>
      <c r="B24" t="s">
        <v>1001</v>
      </c>
      <c r="C24" t="s">
        <v>1001</v>
      </c>
      <c r="D24">
        <v>54.557818559867698</v>
      </c>
      <c r="E24">
        <v>1.23559294491952</v>
      </c>
      <c r="F24">
        <v>6.9962534701226504</v>
      </c>
      <c r="G24" s="3">
        <v>2.6289773638425901E-12</v>
      </c>
      <c r="H24" s="3">
        <v>6.9548852110258398E-11</v>
      </c>
      <c r="J24">
        <v>0</v>
      </c>
      <c r="K24">
        <v>0</v>
      </c>
      <c r="L24">
        <v>0.83442937177176801</v>
      </c>
      <c r="M24">
        <v>140.74713218465499</v>
      </c>
      <c r="N24">
        <v>119.221935169007</v>
      </c>
      <c r="O24">
        <v>66.543414633771505</v>
      </c>
      <c r="Q24">
        <v>391.30032215205955</v>
      </c>
    </row>
    <row r="25" spans="1:17" x14ac:dyDescent="0.3">
      <c r="A25" t="s">
        <v>39</v>
      </c>
      <c r="B25" t="s">
        <v>1002</v>
      </c>
      <c r="C25" t="s">
        <v>1002</v>
      </c>
      <c r="D25">
        <v>35.678586207107799</v>
      </c>
      <c r="E25">
        <v>1.2492830801553201</v>
      </c>
      <c r="F25">
        <v>6.4269572605978897</v>
      </c>
      <c r="G25" s="3">
        <v>1.3018340389710301E-10</v>
      </c>
      <c r="H25" s="3">
        <v>2.7324872844929302E-9</v>
      </c>
      <c r="J25">
        <v>0.66652364077654802</v>
      </c>
      <c r="K25">
        <v>0</v>
      </c>
      <c r="L25">
        <v>0</v>
      </c>
      <c r="M25">
        <v>74.222120488001806</v>
      </c>
      <c r="N25">
        <v>91.651862661174405</v>
      </c>
      <c r="O25">
        <v>47.531010452693899</v>
      </c>
      <c r="Q25">
        <v>320.17618062764876</v>
      </c>
    </row>
    <row r="26" spans="1:17" x14ac:dyDescent="0.3">
      <c r="A26" t="s">
        <v>40</v>
      </c>
      <c r="B26" t="s">
        <v>1003</v>
      </c>
      <c r="C26" t="s">
        <v>1954</v>
      </c>
      <c r="D26">
        <v>78.931659363686904</v>
      </c>
      <c r="E26">
        <v>1.0674765983721901</v>
      </c>
      <c r="F26">
        <v>7.7618444108974298</v>
      </c>
      <c r="G26" s="3">
        <v>8.3703054944000407E-15</v>
      </c>
      <c r="H26" s="3">
        <v>3.14638212699686E-13</v>
      </c>
      <c r="J26">
        <v>0.66652364077654802</v>
      </c>
      <c r="K26">
        <v>0</v>
      </c>
      <c r="L26">
        <v>0.83442937177176801</v>
      </c>
      <c r="M26">
        <v>181.98164356687801</v>
      </c>
      <c r="N26">
        <v>185.53913660676801</v>
      </c>
      <c r="O26">
        <v>104.568222995927</v>
      </c>
      <c r="Q26">
        <v>314.52617052152812</v>
      </c>
    </row>
    <row r="27" spans="1:17" x14ac:dyDescent="0.3">
      <c r="A27" t="s">
        <v>41</v>
      </c>
      <c r="B27" t="s">
        <v>1004</v>
      </c>
      <c r="C27" t="s">
        <v>1955</v>
      </c>
      <c r="D27">
        <v>118.41225149082899</v>
      </c>
      <c r="E27">
        <v>0.87937598282573504</v>
      </c>
      <c r="F27">
        <v>9.4062426782920401</v>
      </c>
      <c r="G27" s="3">
        <v>5.14189603485751E-21</v>
      </c>
      <c r="H27" s="3">
        <v>3.2621956698976099E-19</v>
      </c>
      <c r="J27">
        <v>0.66652364077654802</v>
      </c>
      <c r="K27">
        <v>1.76461574098735</v>
      </c>
      <c r="L27">
        <v>0</v>
      </c>
      <c r="M27">
        <v>301.28682983277798</v>
      </c>
      <c r="N27">
        <v>245.150104191271</v>
      </c>
      <c r="O27">
        <v>161.605435539159</v>
      </c>
      <c r="Q27">
        <v>291.2389042250191</v>
      </c>
    </row>
    <row r="28" spans="1:17" x14ac:dyDescent="0.3">
      <c r="A28" t="s">
        <v>42</v>
      </c>
      <c r="B28" t="s">
        <v>1005</v>
      </c>
      <c r="C28" t="s">
        <v>1005</v>
      </c>
      <c r="D28">
        <v>22.525487211257101</v>
      </c>
      <c r="E28">
        <v>1.26592944938609</v>
      </c>
      <c r="F28">
        <v>5.7804106866105496</v>
      </c>
      <c r="G28" s="3">
        <v>7.4518490428809496E-9</v>
      </c>
      <c r="H28" s="3">
        <v>1.16609794006957E-7</v>
      </c>
      <c r="J28">
        <v>0.66652364077654802</v>
      </c>
      <c r="K28">
        <v>0</v>
      </c>
      <c r="L28">
        <v>0</v>
      </c>
      <c r="M28">
        <v>41.784304867319499</v>
      </c>
      <c r="N28">
        <v>49.924185352021901</v>
      </c>
      <c r="O28">
        <v>42.777909407424602</v>
      </c>
      <c r="Q28">
        <v>201.77288756041671</v>
      </c>
    </row>
    <row r="29" spans="1:17" x14ac:dyDescent="0.3">
      <c r="A29" t="s">
        <v>43</v>
      </c>
      <c r="B29" t="s">
        <v>1006</v>
      </c>
      <c r="C29" t="s">
        <v>1956</v>
      </c>
      <c r="D29">
        <v>189.28154431216399</v>
      </c>
      <c r="E29">
        <v>0.54640598557088604</v>
      </c>
      <c r="F29">
        <v>13.478225099868499</v>
      </c>
      <c r="G29" s="3">
        <v>2.1010036807849601E-41</v>
      </c>
      <c r="H29" s="3">
        <v>4.9096954347143199E-39</v>
      </c>
      <c r="J29">
        <v>3.3326182038827401</v>
      </c>
      <c r="K29">
        <v>0.88230787049367498</v>
      </c>
      <c r="L29">
        <v>2.5032881153153101</v>
      </c>
      <c r="M29">
        <v>433.237266255892</v>
      </c>
      <c r="N29">
        <v>448.57253107339</v>
      </c>
      <c r="O29">
        <v>247.161254354009</v>
      </c>
      <c r="Q29">
        <v>168.04630215802862</v>
      </c>
    </row>
    <row r="30" spans="1:17" x14ac:dyDescent="0.3">
      <c r="A30" t="s">
        <v>44</v>
      </c>
      <c r="B30" t="s">
        <v>1007</v>
      </c>
      <c r="C30" t="s">
        <v>1007</v>
      </c>
      <c r="D30">
        <v>526.30848569932095</v>
      </c>
      <c r="E30">
        <v>0.82866088170938701</v>
      </c>
      <c r="F30">
        <v>8.8571242329350799</v>
      </c>
      <c r="G30" s="3">
        <v>8.2105016228392101E-19</v>
      </c>
      <c r="H30" s="3">
        <v>4.29550161394883E-17</v>
      </c>
      <c r="J30">
        <v>14.663520097084</v>
      </c>
      <c r="K30">
        <v>1.76461574098735</v>
      </c>
      <c r="L30">
        <v>2.5032881153153101</v>
      </c>
      <c r="M30">
        <v>1194.15144962918</v>
      </c>
      <c r="N30">
        <v>1079.70365037432</v>
      </c>
      <c r="O30">
        <v>865.06439023902999</v>
      </c>
      <c r="Q30">
        <v>165.80472224230158</v>
      </c>
    </row>
    <row r="31" spans="1:17" x14ac:dyDescent="0.3">
      <c r="A31" t="s">
        <v>45</v>
      </c>
      <c r="B31" t="s">
        <v>1008</v>
      </c>
      <c r="C31" t="s">
        <v>1008</v>
      </c>
      <c r="D31">
        <v>104.948487902634</v>
      </c>
      <c r="E31">
        <v>0.68775459410551598</v>
      </c>
      <c r="F31">
        <v>10.678095530363001</v>
      </c>
      <c r="G31" s="3">
        <v>1.28888652869822E-26</v>
      </c>
      <c r="H31" s="3">
        <v>1.2377724670464201E-24</v>
      </c>
      <c r="J31">
        <v>0.66652364077654802</v>
      </c>
      <c r="K31">
        <v>0.88230787049367498</v>
      </c>
      <c r="L31">
        <v>2.5032881153153101</v>
      </c>
      <c r="M31">
        <v>221.01698100871599</v>
      </c>
      <c r="N31">
        <v>228.757088105533</v>
      </c>
      <c r="O31">
        <v>175.86473867496801</v>
      </c>
      <c r="Q31">
        <v>154.39791157311009</v>
      </c>
    </row>
    <row r="32" spans="1:17" x14ac:dyDescent="0.3">
      <c r="A32" t="s">
        <v>46</v>
      </c>
      <c r="B32" t="s">
        <v>1009</v>
      </c>
      <c r="C32" t="s">
        <v>1009</v>
      </c>
      <c r="D32">
        <v>101.975645805995</v>
      </c>
      <c r="E32">
        <v>0.64315780287632296</v>
      </c>
      <c r="F32">
        <v>10.948177157374801</v>
      </c>
      <c r="G32" s="3">
        <v>6.77982371939581E-28</v>
      </c>
      <c r="H32" s="3">
        <v>7.4265553413788005E-26</v>
      </c>
      <c r="J32">
        <v>1.3330472815531</v>
      </c>
      <c r="K32">
        <v>2.6469236114810299</v>
      </c>
      <c r="L32">
        <v>0.83442937177176801</v>
      </c>
      <c r="M32">
        <v>201.77420903034599</v>
      </c>
      <c r="N32">
        <v>243.659830001659</v>
      </c>
      <c r="O32">
        <v>161.605435539159</v>
      </c>
      <c r="Q32">
        <v>126.0882853901301</v>
      </c>
    </row>
    <row r="33" spans="1:17" x14ac:dyDescent="0.3">
      <c r="A33" t="s">
        <v>47</v>
      </c>
      <c r="B33" t="s">
        <v>1010</v>
      </c>
      <c r="C33" t="s">
        <v>1957</v>
      </c>
      <c r="D33">
        <v>306.73577832347002</v>
      </c>
      <c r="E33">
        <v>0.39618580860178698</v>
      </c>
      <c r="F33">
        <v>17.572809535561799</v>
      </c>
      <c r="G33" s="3">
        <v>3.9796635715947199E-69</v>
      </c>
      <c r="H33" s="3">
        <v>1.9928165334760601E-66</v>
      </c>
      <c r="J33">
        <v>4.6656654854358299</v>
      </c>
      <c r="K33">
        <v>5.2938472229620501</v>
      </c>
      <c r="L33">
        <v>5.0065762306306096</v>
      </c>
      <c r="M33">
        <v>657.00321469008998</v>
      </c>
      <c r="N33">
        <v>740.666272237459</v>
      </c>
      <c r="O33">
        <v>427.77909407424602</v>
      </c>
      <c r="Q33">
        <v>121.97231945090205</v>
      </c>
    </row>
    <row r="34" spans="1:17" x14ac:dyDescent="0.3">
      <c r="A34" t="s">
        <v>48</v>
      </c>
      <c r="B34" t="s">
        <v>1011</v>
      </c>
      <c r="C34" t="s">
        <v>1958</v>
      </c>
      <c r="D34">
        <v>13.498076156462</v>
      </c>
      <c r="E34">
        <v>1.5007266421462599</v>
      </c>
      <c r="F34">
        <v>4.4369523582959003</v>
      </c>
      <c r="G34" s="3">
        <v>9.1241477350587405E-6</v>
      </c>
      <c r="H34" s="3">
        <v>7.9017711793241799E-5</v>
      </c>
      <c r="J34">
        <v>0.66652364077654802</v>
      </c>
      <c r="K34">
        <v>0</v>
      </c>
      <c r="L34">
        <v>0</v>
      </c>
      <c r="M34">
        <v>31.888022135585999</v>
      </c>
      <c r="N34">
        <v>48.433911162409302</v>
      </c>
      <c r="O34">
        <v>0</v>
      </c>
      <c r="Q34">
        <v>120.50875375465223</v>
      </c>
    </row>
    <row r="35" spans="1:17" x14ac:dyDescent="0.3">
      <c r="A35" t="s">
        <v>49</v>
      </c>
      <c r="B35" t="s">
        <v>1012</v>
      </c>
      <c r="C35" t="s">
        <v>1959</v>
      </c>
      <c r="D35">
        <v>1239.72641296299</v>
      </c>
      <c r="E35">
        <v>0.46216920016246799</v>
      </c>
      <c r="F35">
        <v>14.9071567013868</v>
      </c>
      <c r="G35" s="3">
        <v>2.9609524247067199E-50</v>
      </c>
      <c r="H35" s="3">
        <v>9.6547706853053299E-48</v>
      </c>
      <c r="J35">
        <v>29.993563834944599</v>
      </c>
      <c r="K35">
        <v>17.646157409873499</v>
      </c>
      <c r="L35">
        <v>14.1852993201201</v>
      </c>
      <c r="M35">
        <v>2831.4364482459901</v>
      </c>
      <c r="N35">
        <v>3081.14188702404</v>
      </c>
      <c r="O35">
        <v>1463.95512194297</v>
      </c>
      <c r="Q35">
        <v>119.31307729149921</v>
      </c>
    </row>
    <row r="36" spans="1:17" x14ac:dyDescent="0.3">
      <c r="A36" t="s">
        <v>50</v>
      </c>
      <c r="B36" t="s">
        <v>1013</v>
      </c>
      <c r="C36" t="s">
        <v>1013</v>
      </c>
      <c r="D36">
        <v>16.283679650299099</v>
      </c>
      <c r="E36">
        <v>1.31122657104383</v>
      </c>
      <c r="F36">
        <v>5.2484465762492203</v>
      </c>
      <c r="G36" s="3">
        <v>1.53387107357938E-7</v>
      </c>
      <c r="H36" s="3">
        <v>1.9270973407398302E-6</v>
      </c>
      <c r="J36">
        <v>0</v>
      </c>
      <c r="K36">
        <v>0</v>
      </c>
      <c r="L36">
        <v>0.83442937177176801</v>
      </c>
      <c r="M36">
        <v>29.1390547101044</v>
      </c>
      <c r="N36">
        <v>43.963088593571499</v>
      </c>
      <c r="O36">
        <v>23.765505226346999</v>
      </c>
      <c r="Q36">
        <v>116.08849329493404</v>
      </c>
    </row>
    <row r="37" spans="1:17" x14ac:dyDescent="0.3">
      <c r="A37" t="s">
        <v>51</v>
      </c>
      <c r="B37" t="s">
        <v>1014</v>
      </c>
      <c r="C37" t="s">
        <v>1960</v>
      </c>
      <c r="D37">
        <v>103.53079582877</v>
      </c>
      <c r="E37">
        <v>0.63567609553887705</v>
      </c>
      <c r="F37">
        <v>10.7320462801177</v>
      </c>
      <c r="G37" s="3">
        <v>7.1984216006748694E-27</v>
      </c>
      <c r="H37" s="3">
        <v>7.05797687154282E-25</v>
      </c>
      <c r="J37">
        <v>2.6660945631061899</v>
      </c>
      <c r="K37">
        <v>2.6469236114810299</v>
      </c>
      <c r="L37">
        <v>0</v>
      </c>
      <c r="M37">
        <v>272.14777512267301</v>
      </c>
      <c r="N37">
        <v>139.34063672877701</v>
      </c>
      <c r="O37">
        <v>204.383344946584</v>
      </c>
      <c r="Q37">
        <v>115.91749483256426</v>
      </c>
    </row>
    <row r="38" spans="1:17" x14ac:dyDescent="0.3">
      <c r="A38" t="s">
        <v>52</v>
      </c>
      <c r="B38" t="s">
        <v>1015</v>
      </c>
      <c r="C38" t="s">
        <v>1015</v>
      </c>
      <c r="D38">
        <v>572.79010104839301</v>
      </c>
      <c r="E38">
        <v>0.26903838304314098</v>
      </c>
      <c r="F38">
        <v>25.4325169359043</v>
      </c>
      <c r="G38" s="3">
        <v>1.10215168209996E-142</v>
      </c>
      <c r="H38" s="3">
        <v>2.57554478912059E-139</v>
      </c>
      <c r="J38">
        <v>11.3309018932013</v>
      </c>
      <c r="K38">
        <v>12.352310186911501</v>
      </c>
      <c r="L38">
        <v>5.8410056024023804</v>
      </c>
      <c r="M38">
        <v>1064.94998063155</v>
      </c>
      <c r="N38">
        <v>1220.5345612927099</v>
      </c>
      <c r="O38">
        <v>1121.73184668358</v>
      </c>
      <c r="Q38">
        <v>115.40412095747622</v>
      </c>
    </row>
    <row r="39" spans="1:17" x14ac:dyDescent="0.3">
      <c r="A39" t="s">
        <v>53</v>
      </c>
      <c r="B39" t="s">
        <v>1016</v>
      </c>
      <c r="C39" t="s">
        <v>1961</v>
      </c>
      <c r="D39">
        <v>113.118453720801</v>
      </c>
      <c r="E39">
        <v>0.59359562069014205</v>
      </c>
      <c r="F39">
        <v>11.6280771916154</v>
      </c>
      <c r="G39" s="3">
        <v>2.9670569650385201E-31</v>
      </c>
      <c r="H39" s="3">
        <v>4.0389423016315601E-29</v>
      </c>
      <c r="J39">
        <v>0.66652364077654802</v>
      </c>
      <c r="K39">
        <v>3.5292314819746999</v>
      </c>
      <c r="L39">
        <v>1.66885874354354</v>
      </c>
      <c r="M39">
        <v>196.82606766447901</v>
      </c>
      <c r="N39">
        <v>214.59948330421301</v>
      </c>
      <c r="O39">
        <v>261.42055748981699</v>
      </c>
      <c r="Q39">
        <v>114.7298225933513</v>
      </c>
    </row>
    <row r="40" spans="1:17" x14ac:dyDescent="0.3">
      <c r="A40" t="s">
        <v>54</v>
      </c>
      <c r="B40" t="s">
        <v>1017</v>
      </c>
      <c r="C40" t="s">
        <v>1017</v>
      </c>
      <c r="D40">
        <v>189.27886764925299</v>
      </c>
      <c r="E40">
        <v>0.45712071420923001</v>
      </c>
      <c r="F40">
        <v>14.6882597535791</v>
      </c>
      <c r="G40" s="3">
        <v>7.6657304949528703E-49</v>
      </c>
      <c r="H40" s="3">
        <v>2.4427547106757801E-46</v>
      </c>
      <c r="J40">
        <v>3.9991418446592899</v>
      </c>
      <c r="K40">
        <v>0.88230787049367498</v>
      </c>
      <c r="L40">
        <v>5.8410056024023804</v>
      </c>
      <c r="M40">
        <v>389.80358093328402</v>
      </c>
      <c r="N40">
        <v>464.220410064323</v>
      </c>
      <c r="O40">
        <v>270.92675958035602</v>
      </c>
      <c r="Q40">
        <v>104.91540577801585</v>
      </c>
    </row>
    <row r="41" spans="1:17" x14ac:dyDescent="0.3">
      <c r="A41" t="s">
        <v>55</v>
      </c>
      <c r="B41" t="s">
        <v>1018</v>
      </c>
      <c r="C41" t="s">
        <v>1962</v>
      </c>
      <c r="D41">
        <v>11.4329845919078</v>
      </c>
      <c r="E41">
        <v>1.41789127422671</v>
      </c>
      <c r="F41">
        <v>4.3472309094922004</v>
      </c>
      <c r="G41" s="3">
        <v>1.37867054704397E-5</v>
      </c>
      <c r="H41">
        <v>1.1350757334177E-4</v>
      </c>
      <c r="J41">
        <v>0.66652364077654802</v>
      </c>
      <c r="K41">
        <v>0</v>
      </c>
      <c r="L41">
        <v>0</v>
      </c>
      <c r="M41">
        <v>10.9958697019262</v>
      </c>
      <c r="N41">
        <v>14.1576048013196</v>
      </c>
      <c r="O41">
        <v>42.777909407424602</v>
      </c>
      <c r="Q41">
        <v>101.91894143698407</v>
      </c>
    </row>
    <row r="42" spans="1:17" x14ac:dyDescent="0.3">
      <c r="A42" t="s">
        <v>56</v>
      </c>
      <c r="B42" t="s">
        <v>1019</v>
      </c>
      <c r="C42" t="s">
        <v>1019</v>
      </c>
      <c r="D42">
        <v>100.389223096856</v>
      </c>
      <c r="E42">
        <v>0.58094145810169695</v>
      </c>
      <c r="F42">
        <v>11.3739680917105</v>
      </c>
      <c r="G42" s="3">
        <v>5.6365555344281901E-30</v>
      </c>
      <c r="H42" s="3">
        <v>7.0562629596623E-28</v>
      </c>
      <c r="J42">
        <v>1.3330472815531</v>
      </c>
      <c r="K42">
        <v>0.88230787049367498</v>
      </c>
      <c r="L42">
        <v>4.1721468588588397</v>
      </c>
      <c r="M42">
        <v>229.81367677025699</v>
      </c>
      <c r="N42">
        <v>223.54112844188899</v>
      </c>
      <c r="O42">
        <v>142.59303135808199</v>
      </c>
      <c r="Q42">
        <v>93.299044846129917</v>
      </c>
    </row>
    <row r="43" spans="1:17" x14ac:dyDescent="0.3">
      <c r="A43" t="s">
        <v>57</v>
      </c>
      <c r="B43" t="s">
        <v>1020</v>
      </c>
      <c r="C43" t="s">
        <v>1963</v>
      </c>
      <c r="D43">
        <v>27.270755184904299</v>
      </c>
      <c r="E43">
        <v>1.1464745148253399</v>
      </c>
      <c r="F43">
        <v>5.8836678634050701</v>
      </c>
      <c r="G43" s="3">
        <v>4.0127271015722503E-9</v>
      </c>
      <c r="H43" s="3">
        <v>6.6705219559124001E-8</v>
      </c>
      <c r="J43">
        <v>0</v>
      </c>
      <c r="K43">
        <v>1.76461574098735</v>
      </c>
      <c r="L43">
        <v>0</v>
      </c>
      <c r="M43">
        <v>64.3258377562682</v>
      </c>
      <c r="N43">
        <v>73.768572385823305</v>
      </c>
      <c r="O43">
        <v>23.765505226346999</v>
      </c>
      <c r="Q43">
        <v>91.725304047142586</v>
      </c>
    </row>
    <row r="44" spans="1:17" x14ac:dyDescent="0.3">
      <c r="A44" t="s">
        <v>58</v>
      </c>
      <c r="B44" t="s">
        <v>1021</v>
      </c>
      <c r="C44" t="s">
        <v>1964</v>
      </c>
      <c r="D44">
        <v>36.207575619322299</v>
      </c>
      <c r="E44">
        <v>0.97323379458453496</v>
      </c>
      <c r="F44">
        <v>6.5875681918093001</v>
      </c>
      <c r="G44" s="3">
        <v>4.4708866262437697E-11</v>
      </c>
      <c r="H44" s="3">
        <v>1.0159854357627899E-9</v>
      </c>
      <c r="J44">
        <v>0.66652364077654802</v>
      </c>
      <c r="K44">
        <v>0.88230787049367498</v>
      </c>
      <c r="L44">
        <v>0.83442937177176801</v>
      </c>
      <c r="M44">
        <v>45.083065777897403</v>
      </c>
      <c r="N44">
        <v>46.1984998779904</v>
      </c>
      <c r="O44">
        <v>123.580627177004</v>
      </c>
      <c r="Q44">
        <v>90.154709608896042</v>
      </c>
    </row>
    <row r="45" spans="1:17" x14ac:dyDescent="0.3">
      <c r="A45" t="s">
        <v>59</v>
      </c>
      <c r="B45" t="s">
        <v>1022</v>
      </c>
      <c r="C45" t="s">
        <v>1965</v>
      </c>
      <c r="D45">
        <v>2386.6028550340602</v>
      </c>
      <c r="E45">
        <v>0.45236872730663602</v>
      </c>
      <c r="F45">
        <v>13.7672645407345</v>
      </c>
      <c r="G45" s="3">
        <v>4.01115562228437E-43</v>
      </c>
      <c r="H45" s="3">
        <v>1.04148912926017E-40</v>
      </c>
      <c r="J45">
        <v>59.987127669889297</v>
      </c>
      <c r="K45">
        <v>50.291548618139501</v>
      </c>
      <c r="L45">
        <v>78.436360946546202</v>
      </c>
      <c r="M45">
        <v>6258.2992408512901</v>
      </c>
      <c r="N45">
        <v>5472.2868242574395</v>
      </c>
      <c r="O45">
        <v>2400.3160278610399</v>
      </c>
      <c r="Q45">
        <v>74.879576635988428</v>
      </c>
    </row>
    <row r="46" spans="1:17" x14ac:dyDescent="0.3">
      <c r="A46" t="s">
        <v>60</v>
      </c>
      <c r="B46" t="s">
        <v>1023</v>
      </c>
      <c r="C46" t="s">
        <v>1966</v>
      </c>
      <c r="D46">
        <v>10.177965770626001</v>
      </c>
      <c r="E46">
        <v>1.38419102093151</v>
      </c>
      <c r="F46">
        <v>4.3826557664270203</v>
      </c>
      <c r="G46" s="3">
        <v>1.17241283914864E-5</v>
      </c>
      <c r="H46" s="3">
        <v>9.8374628472191E-5</v>
      </c>
      <c r="J46">
        <v>0</v>
      </c>
      <c r="K46">
        <v>0</v>
      </c>
      <c r="L46">
        <v>0.83442937177176801</v>
      </c>
      <c r="M46">
        <v>19.792565463467099</v>
      </c>
      <c r="N46">
        <v>11.9221935169007</v>
      </c>
      <c r="O46">
        <v>28.518606271616399</v>
      </c>
      <c r="Q46">
        <v>72.18509713301313</v>
      </c>
    </row>
    <row r="47" spans="1:17" x14ac:dyDescent="0.3">
      <c r="A47" t="s">
        <v>61</v>
      </c>
      <c r="B47" t="s">
        <v>1024</v>
      </c>
      <c r="C47" t="s">
        <v>1967</v>
      </c>
      <c r="D47">
        <v>8.0964925161954895</v>
      </c>
      <c r="E47">
        <v>1.5628577603865501</v>
      </c>
      <c r="F47">
        <v>3.8005191622991101</v>
      </c>
      <c r="G47">
        <v>1.4439325100844001E-4</v>
      </c>
      <c r="H47">
        <v>9.1608043999517799E-4</v>
      </c>
      <c r="J47">
        <v>0.66652364077654802</v>
      </c>
      <c r="K47">
        <v>0</v>
      </c>
      <c r="L47">
        <v>0</v>
      </c>
      <c r="M47">
        <v>20.342358948563501</v>
      </c>
      <c r="N47">
        <v>27.570072507833</v>
      </c>
      <c r="O47">
        <v>0</v>
      </c>
      <c r="Q47">
        <v>71.884069109049264</v>
      </c>
    </row>
    <row r="48" spans="1:17" x14ac:dyDescent="0.3">
      <c r="A48" t="s">
        <v>62</v>
      </c>
      <c r="B48" t="s">
        <v>1025</v>
      </c>
      <c r="C48" t="s">
        <v>1968</v>
      </c>
      <c r="D48">
        <v>62.988407364457203</v>
      </c>
      <c r="E48">
        <v>0.72517212438604195</v>
      </c>
      <c r="F48">
        <v>8.4933629214620598</v>
      </c>
      <c r="G48" s="3">
        <v>2.0074220481601999E-17</v>
      </c>
      <c r="H48" s="3">
        <v>9.3820215124180408E-16</v>
      </c>
      <c r="J48">
        <v>2.6660945631061899</v>
      </c>
      <c r="K48">
        <v>1.76461574098735</v>
      </c>
      <c r="L48">
        <v>0.83442937177176801</v>
      </c>
      <c r="M48">
        <v>193.527306753901</v>
      </c>
      <c r="N48">
        <v>136.360088349552</v>
      </c>
      <c r="O48">
        <v>42.777909407424602</v>
      </c>
      <c r="Q48">
        <v>70.779756559759505</v>
      </c>
    </row>
    <row r="49" spans="1:17" x14ac:dyDescent="0.3">
      <c r="A49" t="s">
        <v>63</v>
      </c>
      <c r="B49" t="s">
        <v>1026</v>
      </c>
      <c r="C49" t="s">
        <v>1026</v>
      </c>
      <c r="D49">
        <v>9.6352291479143997</v>
      </c>
      <c r="E49">
        <v>1.5356358686995499</v>
      </c>
      <c r="F49">
        <v>4.02557363538308</v>
      </c>
      <c r="G49" s="3">
        <v>5.6836590818193003E-5</v>
      </c>
      <c r="H49">
        <v>4.0308843695593602E-4</v>
      </c>
      <c r="J49">
        <v>0</v>
      </c>
      <c r="K49">
        <v>0</v>
      </c>
      <c r="L49">
        <v>0.83442937177176801</v>
      </c>
      <c r="M49">
        <v>24.1909133442376</v>
      </c>
      <c r="N49">
        <v>32.786032171476997</v>
      </c>
      <c r="O49">
        <v>0</v>
      </c>
      <c r="Q49">
        <v>68.282526290671925</v>
      </c>
    </row>
    <row r="50" spans="1:17" x14ac:dyDescent="0.3">
      <c r="A50" t="s">
        <v>64</v>
      </c>
      <c r="B50" t="s">
        <v>1027</v>
      </c>
      <c r="C50" t="s">
        <v>1969</v>
      </c>
      <c r="D50">
        <v>77.030190496310794</v>
      </c>
      <c r="E50">
        <v>0.53653320260626902</v>
      </c>
      <c r="F50">
        <v>10.9915977495322</v>
      </c>
      <c r="G50" s="3">
        <v>4.1943447594227001E-28</v>
      </c>
      <c r="H50" s="3">
        <v>4.6673736406242602E-26</v>
      </c>
      <c r="J50">
        <v>4.6656654854358299</v>
      </c>
      <c r="K50">
        <v>1.76461574098735</v>
      </c>
      <c r="L50">
        <v>0.83442937177176801</v>
      </c>
      <c r="M50">
        <v>151.19320840148501</v>
      </c>
      <c r="N50">
        <v>170.63639471064201</v>
      </c>
      <c r="O50">
        <v>133.08682926754301</v>
      </c>
      <c r="Q50">
        <v>62.620035062745984</v>
      </c>
    </row>
    <row r="51" spans="1:17" x14ac:dyDescent="0.3">
      <c r="A51" t="s">
        <v>65</v>
      </c>
      <c r="B51" t="s">
        <v>1028</v>
      </c>
      <c r="C51" t="s">
        <v>1970</v>
      </c>
      <c r="D51">
        <v>87.557043785651501</v>
      </c>
      <c r="E51">
        <v>1.03460982726441</v>
      </c>
      <c r="F51">
        <v>5.7702986679263004</v>
      </c>
      <c r="G51" s="3">
        <v>7.9131156454013001E-9</v>
      </c>
      <c r="H51" s="3">
        <v>1.23004206723028E-7</v>
      </c>
      <c r="J51">
        <v>0</v>
      </c>
      <c r="K51">
        <v>2.6469236114810299</v>
      </c>
      <c r="L51">
        <v>5.8410056024023804</v>
      </c>
      <c r="M51">
        <v>189.12895887313101</v>
      </c>
      <c r="N51">
        <v>242.16955581204601</v>
      </c>
      <c r="O51">
        <v>85.555818814849104</v>
      </c>
      <c r="Q51">
        <v>60.892865677369869</v>
      </c>
    </row>
    <row r="52" spans="1:17" x14ac:dyDescent="0.3">
      <c r="A52" t="s">
        <v>66</v>
      </c>
      <c r="B52" t="s">
        <v>1029</v>
      </c>
      <c r="C52" t="s">
        <v>1971</v>
      </c>
      <c r="D52">
        <v>69.467836111083898</v>
      </c>
      <c r="E52">
        <v>0.67027557502572999</v>
      </c>
      <c r="F52">
        <v>9.0326399795536396</v>
      </c>
      <c r="G52" s="3">
        <v>1.67579262448302E-19</v>
      </c>
      <c r="H52" s="3">
        <v>9.4743098338211103E-18</v>
      </c>
      <c r="J52">
        <v>0.66652364077654802</v>
      </c>
      <c r="K52">
        <v>4.4115393524683704</v>
      </c>
      <c r="L52">
        <v>1.66885874354354</v>
      </c>
      <c r="M52">
        <v>191.32813281351599</v>
      </c>
      <c r="N52">
        <v>161.694749572966</v>
      </c>
      <c r="O52">
        <v>57.037212543232698</v>
      </c>
      <c r="Q52">
        <v>60.777360539667946</v>
      </c>
    </row>
    <row r="53" spans="1:17" x14ac:dyDescent="0.3">
      <c r="A53" t="s">
        <v>67</v>
      </c>
      <c r="B53" t="s">
        <v>1030</v>
      </c>
      <c r="C53" t="s">
        <v>1030</v>
      </c>
      <c r="D53">
        <v>6.2867862974427302</v>
      </c>
      <c r="E53">
        <v>1.4593395405090901</v>
      </c>
      <c r="F53">
        <v>3.7661094326778102</v>
      </c>
      <c r="G53">
        <v>1.6581113854854701E-4</v>
      </c>
      <c r="H53">
        <v>1.0300567007484199E-3</v>
      </c>
      <c r="J53">
        <v>0.66652364077654802</v>
      </c>
      <c r="K53">
        <v>0</v>
      </c>
      <c r="L53">
        <v>0</v>
      </c>
      <c r="M53">
        <v>12.6452501572151</v>
      </c>
      <c r="N53">
        <v>14.9027418961259</v>
      </c>
      <c r="O53">
        <v>9.5062020905387907</v>
      </c>
      <c r="Q53">
        <v>55.593218120078966</v>
      </c>
    </row>
    <row r="54" spans="1:17" x14ac:dyDescent="0.3">
      <c r="A54" t="s">
        <v>68</v>
      </c>
      <c r="B54" t="s">
        <v>1031</v>
      </c>
      <c r="C54" t="s">
        <v>1031</v>
      </c>
      <c r="D54">
        <v>5774.1278815687701</v>
      </c>
      <c r="E54">
        <v>0.17368567948163199</v>
      </c>
      <c r="F54">
        <v>33.214794588350401</v>
      </c>
      <c r="G54" s="3">
        <v>6.5837967427210497E-242</v>
      </c>
      <c r="H54" s="3">
        <v>4.6155707064845899E-238</v>
      </c>
      <c r="J54">
        <v>214.620612330048</v>
      </c>
      <c r="K54">
        <v>207.34234956601401</v>
      </c>
      <c r="L54">
        <v>202.76633734053999</v>
      </c>
      <c r="M54">
        <v>13033.4043576931</v>
      </c>
      <c r="N54">
        <v>12858.8308450723</v>
      </c>
      <c r="O54">
        <v>8127.8027874106601</v>
      </c>
      <c r="Q54">
        <v>54.45564668048609</v>
      </c>
    </row>
    <row r="55" spans="1:17" x14ac:dyDescent="0.3">
      <c r="A55" t="s">
        <v>69</v>
      </c>
      <c r="B55" t="s">
        <v>1032</v>
      </c>
      <c r="C55" t="s">
        <v>1972</v>
      </c>
      <c r="D55">
        <v>15.0001026853651</v>
      </c>
      <c r="E55">
        <v>1.17917443274499</v>
      </c>
      <c r="F55">
        <v>4.8696221785986102</v>
      </c>
      <c r="G55" s="3">
        <v>1.1181183170809399E-6</v>
      </c>
      <c r="H55" s="3">
        <v>1.1912718027197501E-5</v>
      </c>
      <c r="J55">
        <v>0</v>
      </c>
      <c r="K55">
        <v>0</v>
      </c>
      <c r="L55">
        <v>1.66885874354354</v>
      </c>
      <c r="M55">
        <v>21.991739403852399</v>
      </c>
      <c r="N55">
        <v>28.3152096026393</v>
      </c>
      <c r="O55">
        <v>38.024808362155198</v>
      </c>
      <c r="Q55">
        <v>52.92943918134695</v>
      </c>
    </row>
    <row r="56" spans="1:17" x14ac:dyDescent="0.3">
      <c r="A56" t="s">
        <v>70</v>
      </c>
      <c r="B56" t="s">
        <v>1033</v>
      </c>
      <c r="C56" t="s">
        <v>1033</v>
      </c>
      <c r="D56">
        <v>7.4348862579270998</v>
      </c>
      <c r="E56">
        <v>1.42245760327778</v>
      </c>
      <c r="F56">
        <v>4.0059599548689704</v>
      </c>
      <c r="G56" s="3">
        <v>6.1766113689001197E-5</v>
      </c>
      <c r="H56">
        <v>4.34314282865339E-4</v>
      </c>
      <c r="J56">
        <v>0</v>
      </c>
      <c r="K56">
        <v>0</v>
      </c>
      <c r="L56">
        <v>0.83442937177176801</v>
      </c>
      <c r="M56">
        <v>17.593391523081898</v>
      </c>
      <c r="N56">
        <v>11.9221935169007</v>
      </c>
      <c r="O56">
        <v>14.259303135808199</v>
      </c>
      <c r="Q56">
        <v>52.460866859039619</v>
      </c>
    </row>
    <row r="57" spans="1:17" x14ac:dyDescent="0.3">
      <c r="A57" t="s">
        <v>71</v>
      </c>
      <c r="B57" t="s">
        <v>1034</v>
      </c>
      <c r="C57" t="s">
        <v>1973</v>
      </c>
      <c r="D57">
        <v>12.970495903224601</v>
      </c>
      <c r="E57">
        <v>1.1930757660451901</v>
      </c>
      <c r="F57">
        <v>4.7211041393401203</v>
      </c>
      <c r="G57" s="3">
        <v>2.3456779417325901E-6</v>
      </c>
      <c r="H57" s="3">
        <v>2.3341909454246001E-5</v>
      </c>
      <c r="J57">
        <v>0.66652364077654802</v>
      </c>
      <c r="K57">
        <v>0</v>
      </c>
      <c r="L57">
        <v>0.83442937177176801</v>
      </c>
      <c r="M57">
        <v>32.437815620682301</v>
      </c>
      <c r="N57">
        <v>20.118701559769999</v>
      </c>
      <c r="O57">
        <v>23.765505226346999</v>
      </c>
      <c r="Q57">
        <v>50.849041754624864</v>
      </c>
    </row>
    <row r="58" spans="1:17" x14ac:dyDescent="0.3">
      <c r="A58" t="s">
        <v>72</v>
      </c>
      <c r="B58" t="s">
        <v>1035</v>
      </c>
      <c r="C58" t="s">
        <v>1035</v>
      </c>
      <c r="D58">
        <v>27.734852818110902</v>
      </c>
      <c r="E58">
        <v>0.90925573005268501</v>
      </c>
      <c r="F58">
        <v>6.1333434976466901</v>
      </c>
      <c r="G58" s="3">
        <v>8.6051068910466904E-10</v>
      </c>
      <c r="H58" s="3">
        <v>1.6065539776213801E-8</v>
      </c>
      <c r="J58">
        <v>0.66652364077654802</v>
      </c>
      <c r="K58">
        <v>1.76461574098735</v>
      </c>
      <c r="L58">
        <v>0.83442937177176801</v>
      </c>
      <c r="M58">
        <v>28.589261225008102</v>
      </c>
      <c r="N58">
        <v>39.492266024733702</v>
      </c>
      <c r="O58">
        <v>95.062020905387897</v>
      </c>
      <c r="Q58">
        <v>49.958693406314737</v>
      </c>
    </row>
    <row r="59" spans="1:17" x14ac:dyDescent="0.3">
      <c r="A59" t="s">
        <v>73</v>
      </c>
      <c r="B59" t="s">
        <v>1036</v>
      </c>
      <c r="C59" t="s">
        <v>1036</v>
      </c>
      <c r="D59">
        <v>7.4753727278136504</v>
      </c>
      <c r="E59">
        <v>1.4481156855264501</v>
      </c>
      <c r="F59">
        <v>3.9821387903342802</v>
      </c>
      <c r="G59" s="3">
        <v>6.8297875290802295E-5</v>
      </c>
      <c r="H59">
        <v>4.73592734645074E-4</v>
      </c>
      <c r="J59">
        <v>0</v>
      </c>
      <c r="K59">
        <v>0.88230787049367498</v>
      </c>
      <c r="L59">
        <v>0</v>
      </c>
      <c r="M59">
        <v>22.541532888948701</v>
      </c>
      <c r="N59">
        <v>11.9221935169007</v>
      </c>
      <c r="O59">
        <v>9.5062020905387907</v>
      </c>
      <c r="Q59">
        <v>49.835131213083066</v>
      </c>
    </row>
    <row r="60" spans="1:17" x14ac:dyDescent="0.3">
      <c r="A60" t="s">
        <v>74</v>
      </c>
      <c r="B60" t="s">
        <v>1037</v>
      </c>
      <c r="C60" t="s">
        <v>1974</v>
      </c>
      <c r="D60">
        <v>200.28067612185001</v>
      </c>
      <c r="E60">
        <v>0.31921015210695602</v>
      </c>
      <c r="F60">
        <v>17.716746857929401</v>
      </c>
      <c r="G60" s="3">
        <v>3.11408162758672E-70</v>
      </c>
      <c r="H60" s="3">
        <v>1.81927243751639E-67</v>
      </c>
      <c r="J60">
        <v>6.6652364077654802</v>
      </c>
      <c r="K60">
        <v>10.5876944459241</v>
      </c>
      <c r="L60">
        <v>6.6754349741741503</v>
      </c>
      <c r="M60">
        <v>433.237266255892</v>
      </c>
      <c r="N60">
        <v>378.52964416159898</v>
      </c>
      <c r="O60">
        <v>365.98878048574301</v>
      </c>
      <c r="Q60">
        <v>49.220063725863774</v>
      </c>
    </row>
    <row r="61" spans="1:17" x14ac:dyDescent="0.3">
      <c r="A61" t="s">
        <v>75</v>
      </c>
      <c r="B61" t="s">
        <v>1038</v>
      </c>
      <c r="C61" t="s">
        <v>1038</v>
      </c>
      <c r="D61">
        <v>31.9231599293614</v>
      </c>
      <c r="E61">
        <v>0.77638478098604202</v>
      </c>
      <c r="F61">
        <v>7.2629616610190402</v>
      </c>
      <c r="G61" s="3">
        <v>3.78705301685171E-13</v>
      </c>
      <c r="H61" s="3">
        <v>1.1321592825005901E-11</v>
      </c>
      <c r="J61">
        <v>1.3330472815531</v>
      </c>
      <c r="K61">
        <v>1.76461574098735</v>
      </c>
      <c r="L61">
        <v>0.83442937177176801</v>
      </c>
      <c r="M61">
        <v>85.217990189928003</v>
      </c>
      <c r="N61">
        <v>59.610967584503697</v>
      </c>
      <c r="O61">
        <v>42.777909407424602</v>
      </c>
      <c r="Q61">
        <v>47.711713858308649</v>
      </c>
    </row>
    <row r="62" spans="1:17" x14ac:dyDescent="0.3">
      <c r="A62" t="s">
        <v>76</v>
      </c>
      <c r="B62" t="s">
        <v>1039</v>
      </c>
      <c r="C62" t="s">
        <v>1039</v>
      </c>
      <c r="D62">
        <v>5.2076774808572299</v>
      </c>
      <c r="E62">
        <v>1.5013933450258501</v>
      </c>
      <c r="F62">
        <v>3.4543858972169899</v>
      </c>
      <c r="G62">
        <v>5.5154755122619999E-4</v>
      </c>
      <c r="H62">
        <v>2.9583964100009701E-3</v>
      </c>
      <c r="J62">
        <v>0.66652364077654802</v>
      </c>
      <c r="K62">
        <v>0</v>
      </c>
      <c r="L62">
        <v>0</v>
      </c>
      <c r="M62">
        <v>9.8962827317335709</v>
      </c>
      <c r="N62">
        <v>11.177056422094401</v>
      </c>
      <c r="O62">
        <v>9.5062020905387907</v>
      </c>
      <c r="Q62">
        <v>45.879154726964224</v>
      </c>
    </row>
    <row r="63" spans="1:17" x14ac:dyDescent="0.3">
      <c r="A63" t="s">
        <v>77</v>
      </c>
      <c r="B63" t="s">
        <v>1040</v>
      </c>
      <c r="C63" t="s">
        <v>1040</v>
      </c>
      <c r="D63">
        <v>41.469937940928297</v>
      </c>
      <c r="E63">
        <v>0.69089921453874803</v>
      </c>
      <c r="F63">
        <v>8.0239201536405993</v>
      </c>
      <c r="G63" s="3">
        <v>1.0242289097693399E-15</v>
      </c>
      <c r="H63" s="3">
        <v>4.1504952438947601E-14</v>
      </c>
      <c r="J63">
        <v>2.6660945631061899</v>
      </c>
      <c r="K63">
        <v>2.6469236114810299</v>
      </c>
      <c r="L63">
        <v>0</v>
      </c>
      <c r="M63">
        <v>90.166131555794806</v>
      </c>
      <c r="N63">
        <v>105.809467462494</v>
      </c>
      <c r="O63">
        <v>47.531010452693899</v>
      </c>
      <c r="Q63">
        <v>45.83206785094449</v>
      </c>
    </row>
    <row r="64" spans="1:17" x14ac:dyDescent="0.3">
      <c r="A64" t="s">
        <v>78</v>
      </c>
      <c r="B64" t="s">
        <v>1041</v>
      </c>
      <c r="C64" t="s">
        <v>1041</v>
      </c>
      <c r="D64">
        <v>6.4619999296821202</v>
      </c>
      <c r="E64">
        <v>1.5977021347537601</v>
      </c>
      <c r="F64">
        <v>3.2874819507599402</v>
      </c>
      <c r="G64">
        <v>1.01087668850804E-3</v>
      </c>
      <c r="H64">
        <v>4.9959471447202199E-3</v>
      </c>
      <c r="J64">
        <v>0</v>
      </c>
      <c r="K64">
        <v>0</v>
      </c>
      <c r="L64">
        <v>0.83442937177176801</v>
      </c>
      <c r="M64">
        <v>4.9481413658667899</v>
      </c>
      <c r="N64">
        <v>4.4708225688377796</v>
      </c>
      <c r="O64">
        <v>28.518606271616399</v>
      </c>
      <c r="Q64">
        <v>45.465286206029681</v>
      </c>
    </row>
    <row r="65" spans="1:17" x14ac:dyDescent="0.3">
      <c r="A65" t="s">
        <v>79</v>
      </c>
      <c r="B65" t="s">
        <v>1042</v>
      </c>
      <c r="C65" t="s">
        <v>1975</v>
      </c>
      <c r="D65">
        <v>123.98267368873</v>
      </c>
      <c r="E65">
        <v>0.40859835775785902</v>
      </c>
      <c r="F65">
        <v>13.19646313528</v>
      </c>
      <c r="G65" s="3">
        <v>9.1952015816549994E-40</v>
      </c>
      <c r="H65" s="3">
        <v>1.8684916141505E-37</v>
      </c>
      <c r="J65">
        <v>9.3313309708716705</v>
      </c>
      <c r="K65">
        <v>2.6469236114810299</v>
      </c>
      <c r="L65">
        <v>5.0065762306306096</v>
      </c>
      <c r="M65">
        <v>258.95273148036199</v>
      </c>
      <c r="N65">
        <v>292.09374116406798</v>
      </c>
      <c r="O65">
        <v>175.86473867496801</v>
      </c>
      <c r="Q65">
        <v>42.797671600222387</v>
      </c>
    </row>
    <row r="66" spans="1:17" x14ac:dyDescent="0.3">
      <c r="A66" t="s">
        <v>80</v>
      </c>
      <c r="B66" t="s">
        <v>1043</v>
      </c>
      <c r="C66" t="s">
        <v>1976</v>
      </c>
      <c r="D66">
        <v>63.537278465147701</v>
      </c>
      <c r="E66">
        <v>0.63783907023634001</v>
      </c>
      <c r="F66">
        <v>8.2777795877559601</v>
      </c>
      <c r="G66" s="3">
        <v>1.25493232329677E-16</v>
      </c>
      <c r="H66" s="3">
        <v>5.5331465738817796E-15</v>
      </c>
      <c r="J66">
        <v>5.3321891262123797</v>
      </c>
      <c r="K66">
        <v>3.5292314819746999</v>
      </c>
      <c r="L66">
        <v>0</v>
      </c>
      <c r="M66">
        <v>87.966957615409498</v>
      </c>
      <c r="N66">
        <v>75.258846575435896</v>
      </c>
      <c r="O66">
        <v>209.13644599185301</v>
      </c>
      <c r="Q66">
        <v>42.020604443340872</v>
      </c>
    </row>
    <row r="67" spans="1:17" x14ac:dyDescent="0.3">
      <c r="A67" t="s">
        <v>81</v>
      </c>
      <c r="B67" t="s">
        <v>1044</v>
      </c>
      <c r="C67" t="s">
        <v>1977</v>
      </c>
      <c r="D67">
        <v>23.4367260766385</v>
      </c>
      <c r="E67">
        <v>0.86884696783445503</v>
      </c>
      <c r="F67">
        <v>6.3091084155582102</v>
      </c>
      <c r="G67" s="3">
        <v>2.8064748073691799E-10</v>
      </c>
      <c r="H67" s="3">
        <v>5.6133499677779298E-9</v>
      </c>
      <c r="J67">
        <v>0</v>
      </c>
      <c r="K67">
        <v>0.88230787049367498</v>
      </c>
      <c r="L67">
        <v>2.5032881153153101</v>
      </c>
      <c r="M67">
        <v>55.529141994727297</v>
      </c>
      <c r="N67">
        <v>48.433911162409302</v>
      </c>
      <c r="O67">
        <v>33.271707316885802</v>
      </c>
      <c r="Q67">
        <v>40.534889883274204</v>
      </c>
    </row>
    <row r="68" spans="1:17" x14ac:dyDescent="0.3">
      <c r="A68" t="s">
        <v>82</v>
      </c>
      <c r="B68" t="s">
        <v>1045</v>
      </c>
      <c r="C68" t="s">
        <v>1045</v>
      </c>
      <c r="D68">
        <v>4.59875846834443</v>
      </c>
      <c r="E68">
        <v>1.56099929829897</v>
      </c>
      <c r="F68">
        <v>3.25489256248167</v>
      </c>
      <c r="G68">
        <v>1.13435269232098E-3</v>
      </c>
      <c r="H68">
        <v>5.4957702484563003E-3</v>
      </c>
      <c r="J68">
        <v>0.66652364077654802</v>
      </c>
      <c r="K68">
        <v>0</v>
      </c>
      <c r="L68">
        <v>0</v>
      </c>
      <c r="M68">
        <v>10.9958697019262</v>
      </c>
      <c r="N68">
        <v>11.177056422094401</v>
      </c>
      <c r="O68">
        <v>4.75310104526939</v>
      </c>
      <c r="Q68">
        <v>40.397707631074013</v>
      </c>
    </row>
    <row r="69" spans="1:17" x14ac:dyDescent="0.3">
      <c r="A69" t="s">
        <v>83</v>
      </c>
      <c r="B69" t="s">
        <v>1046</v>
      </c>
      <c r="C69" t="s">
        <v>1046</v>
      </c>
      <c r="D69">
        <v>21.958233373752801</v>
      </c>
      <c r="E69">
        <v>0.90553020664796602</v>
      </c>
      <c r="F69">
        <v>6.00091450637162</v>
      </c>
      <c r="G69" s="3">
        <v>1.96209285713558E-9</v>
      </c>
      <c r="H69" s="3">
        <v>3.4402924643505703E-8</v>
      </c>
      <c r="J69">
        <v>0.66652364077654802</v>
      </c>
      <c r="K69">
        <v>0.88230787049367498</v>
      </c>
      <c r="L69">
        <v>1.66885874354354</v>
      </c>
      <c r="M69">
        <v>46.18265274809</v>
      </c>
      <c r="N69">
        <v>63.336653058535198</v>
      </c>
      <c r="O69">
        <v>19.012404181077599</v>
      </c>
      <c r="Q69">
        <v>39.945333394168514</v>
      </c>
    </row>
    <row r="70" spans="1:17" x14ac:dyDescent="0.3">
      <c r="A70" t="s">
        <v>84</v>
      </c>
      <c r="B70" t="s">
        <v>1047</v>
      </c>
      <c r="C70" t="s">
        <v>1047</v>
      </c>
      <c r="D70">
        <v>19.118503300154501</v>
      </c>
      <c r="E70">
        <v>0.93231914662857196</v>
      </c>
      <c r="F70">
        <v>5.4589775547657498</v>
      </c>
      <c r="G70" s="3">
        <v>4.7888428856068098E-8</v>
      </c>
      <c r="H70" s="3">
        <v>6.6152084826692704E-7</v>
      </c>
      <c r="J70">
        <v>1.9995709223296401</v>
      </c>
      <c r="K70">
        <v>0.88230787049367498</v>
      </c>
      <c r="L70">
        <v>0</v>
      </c>
      <c r="M70">
        <v>32.437815620682301</v>
      </c>
      <c r="N70">
        <v>22.354112844188901</v>
      </c>
      <c r="O70">
        <v>57.037212543232698</v>
      </c>
      <c r="Q70">
        <v>38.804248564023503</v>
      </c>
    </row>
    <row r="71" spans="1:17" x14ac:dyDescent="0.3">
      <c r="A71" t="s">
        <v>85</v>
      </c>
      <c r="B71" t="s">
        <v>1048</v>
      </c>
      <c r="C71" t="s">
        <v>1048</v>
      </c>
      <c r="D71">
        <v>79.901520327873598</v>
      </c>
      <c r="E71">
        <v>0.48270641749600601</v>
      </c>
      <c r="F71">
        <v>10.754297287844301</v>
      </c>
      <c r="G71" s="3">
        <v>5.6563490058947101E-27</v>
      </c>
      <c r="H71" s="3">
        <v>5.6246574050815403E-25</v>
      </c>
      <c r="J71">
        <v>8.6648073300951207</v>
      </c>
      <c r="K71">
        <v>0.88230787049367498</v>
      </c>
      <c r="L71">
        <v>2.5032881153153101</v>
      </c>
      <c r="M71">
        <v>181.98164356687801</v>
      </c>
      <c r="N71">
        <v>147.53714477164701</v>
      </c>
      <c r="O71">
        <v>137.83993031281199</v>
      </c>
      <c r="Q71">
        <v>38.783657807910686</v>
      </c>
    </row>
    <row r="72" spans="1:17" x14ac:dyDescent="0.3">
      <c r="A72" t="s">
        <v>86</v>
      </c>
      <c r="B72" t="s">
        <v>1049</v>
      </c>
      <c r="C72" t="s">
        <v>1049</v>
      </c>
      <c r="D72">
        <v>17.3869275061449</v>
      </c>
      <c r="E72">
        <v>1.1118452071473099</v>
      </c>
      <c r="F72">
        <v>4.6667858846590704</v>
      </c>
      <c r="G72" s="3">
        <v>3.05947856156864E-6</v>
      </c>
      <c r="H72" s="3">
        <v>2.95433532450096E-5</v>
      </c>
      <c r="J72">
        <v>2.6660945631061899</v>
      </c>
      <c r="K72">
        <v>0</v>
      </c>
      <c r="L72">
        <v>0</v>
      </c>
      <c r="M72">
        <v>54.4295550245347</v>
      </c>
      <c r="N72">
        <v>42.4728144039589</v>
      </c>
      <c r="O72">
        <v>4.75310104526939</v>
      </c>
      <c r="Q72">
        <v>38.128981574954764</v>
      </c>
    </row>
    <row r="73" spans="1:17" x14ac:dyDescent="0.3">
      <c r="A73" t="s">
        <v>87</v>
      </c>
      <c r="B73" t="s">
        <v>1050</v>
      </c>
      <c r="C73" t="s">
        <v>1050</v>
      </c>
      <c r="D73">
        <v>28.125519991322601</v>
      </c>
      <c r="E73">
        <v>0.75594096118669996</v>
      </c>
      <c r="F73">
        <v>6.88675911384321</v>
      </c>
      <c r="G73" s="3">
        <v>5.7077749766968298E-12</v>
      </c>
      <c r="H73" s="3">
        <v>1.44456160556437E-10</v>
      </c>
      <c r="J73">
        <v>2.6660945631061899</v>
      </c>
      <c r="K73">
        <v>0.88230787049367498</v>
      </c>
      <c r="L73">
        <v>0.83442937177176801</v>
      </c>
      <c r="M73">
        <v>76.421294428387</v>
      </c>
      <c r="N73">
        <v>49.924185352021901</v>
      </c>
      <c r="O73">
        <v>38.024808362155198</v>
      </c>
      <c r="Q73">
        <v>37.503216057962938</v>
      </c>
    </row>
    <row r="74" spans="1:17" x14ac:dyDescent="0.3">
      <c r="A74" t="s">
        <v>88</v>
      </c>
      <c r="B74" t="s">
        <v>1051</v>
      </c>
      <c r="C74" t="s">
        <v>1051</v>
      </c>
      <c r="D74">
        <v>369.819361533522</v>
      </c>
      <c r="E74">
        <v>0.24946242415919601</v>
      </c>
      <c r="F74">
        <v>20.8125910673423</v>
      </c>
      <c r="G74" s="3">
        <v>3.3285958328519699E-96</v>
      </c>
      <c r="H74" s="3">
        <v>2.9168901357760898E-93</v>
      </c>
      <c r="J74">
        <v>24.6613747087323</v>
      </c>
      <c r="K74">
        <v>12.352310186911501</v>
      </c>
      <c r="L74">
        <v>21.695163666066001</v>
      </c>
      <c r="M74">
        <v>697.13813910212104</v>
      </c>
      <c r="N74">
        <v>854.67224774282204</v>
      </c>
      <c r="O74">
        <v>608.39693379448204</v>
      </c>
      <c r="Q74">
        <v>36.795259548802029</v>
      </c>
    </row>
    <row r="75" spans="1:17" x14ac:dyDescent="0.3">
      <c r="A75" t="s">
        <v>89</v>
      </c>
      <c r="B75" t="s">
        <v>1052</v>
      </c>
      <c r="C75" t="s">
        <v>1978</v>
      </c>
      <c r="D75">
        <v>695.85308259370697</v>
      </c>
      <c r="E75">
        <v>0.58759303514058203</v>
      </c>
      <c r="F75">
        <v>8.8269252565834595</v>
      </c>
      <c r="G75" s="3">
        <v>1.0759265124560401E-18</v>
      </c>
      <c r="H75" s="3">
        <v>5.5258482165370497E-17</v>
      </c>
      <c r="J75">
        <v>66.652364077654795</v>
      </c>
      <c r="K75">
        <v>20.293081021354499</v>
      </c>
      <c r="L75">
        <v>24.198451781381301</v>
      </c>
      <c r="M75">
        <v>1717.5548474408699</v>
      </c>
      <c r="N75">
        <v>1443.3305526398001</v>
      </c>
      <c r="O75">
        <v>903.08919860118499</v>
      </c>
      <c r="Q75">
        <v>36.564982088538528</v>
      </c>
    </row>
    <row r="76" spans="1:17" x14ac:dyDescent="0.3">
      <c r="A76" t="s">
        <v>90</v>
      </c>
      <c r="B76" t="s">
        <v>1053</v>
      </c>
      <c r="C76" t="s">
        <v>1979</v>
      </c>
      <c r="D76">
        <v>92.906677474565896</v>
      </c>
      <c r="E76">
        <v>0.46064126891711299</v>
      </c>
      <c r="F76">
        <v>11.1312255856297</v>
      </c>
      <c r="G76" s="3">
        <v>8.8411459934994504E-29</v>
      </c>
      <c r="H76" s="3">
        <v>1.05052294893946E-26</v>
      </c>
      <c r="J76">
        <v>3.9991418446592899</v>
      </c>
      <c r="K76">
        <v>4.4115393524683704</v>
      </c>
      <c r="L76">
        <v>6.6754349741741503</v>
      </c>
      <c r="M76">
        <v>162.738871588508</v>
      </c>
      <c r="N76">
        <v>122.947620643039</v>
      </c>
      <c r="O76">
        <v>256.66745644454699</v>
      </c>
      <c r="Q76">
        <v>35.950535082568777</v>
      </c>
    </row>
    <row r="77" spans="1:17" x14ac:dyDescent="0.3">
      <c r="A77" t="s">
        <v>91</v>
      </c>
      <c r="B77" t="s">
        <v>1054</v>
      </c>
      <c r="C77" t="s">
        <v>1980</v>
      </c>
      <c r="D77">
        <v>5.0729259761168697</v>
      </c>
      <c r="E77">
        <v>1.52380945886863</v>
      </c>
      <c r="F77">
        <v>3.2950556043269601</v>
      </c>
      <c r="G77">
        <v>9.8402206694332001E-4</v>
      </c>
      <c r="H77">
        <v>4.8752556185909096E-3</v>
      </c>
      <c r="J77">
        <v>0</v>
      </c>
      <c r="K77">
        <v>0</v>
      </c>
      <c r="L77">
        <v>0.83442937177176801</v>
      </c>
      <c r="M77">
        <v>7.1473153062520201</v>
      </c>
      <c r="N77">
        <v>8.1965080428692598</v>
      </c>
      <c r="O77">
        <v>14.259303135808199</v>
      </c>
      <c r="Q77">
        <v>35.477090675837914</v>
      </c>
    </row>
    <row r="78" spans="1:17" x14ac:dyDescent="0.3">
      <c r="A78" t="s">
        <v>92</v>
      </c>
      <c r="B78" t="s">
        <v>1055</v>
      </c>
      <c r="C78" t="s">
        <v>1981</v>
      </c>
      <c r="D78">
        <v>20.828276407488801</v>
      </c>
      <c r="E78">
        <v>0.88361058448004204</v>
      </c>
      <c r="F78">
        <v>6.0051651697532096</v>
      </c>
      <c r="G78" s="3">
        <v>1.9113722503834E-9</v>
      </c>
      <c r="H78" s="3">
        <v>3.3667525530936701E-8</v>
      </c>
      <c r="J78">
        <v>0</v>
      </c>
      <c r="K78">
        <v>1.76461574098735</v>
      </c>
      <c r="L78">
        <v>1.66885874354354</v>
      </c>
      <c r="M78">
        <v>52.780174569245702</v>
      </c>
      <c r="N78">
        <v>40.237403119539998</v>
      </c>
      <c r="O78">
        <v>28.518606271616399</v>
      </c>
      <c r="Q78">
        <v>35.397433272904422</v>
      </c>
    </row>
    <row r="79" spans="1:17" x14ac:dyDescent="0.3">
      <c r="A79" t="s">
        <v>93</v>
      </c>
      <c r="B79" t="s">
        <v>1056</v>
      </c>
      <c r="C79" t="s">
        <v>1982</v>
      </c>
      <c r="D79">
        <v>19.326145860760398</v>
      </c>
      <c r="E79">
        <v>0.88946096598887603</v>
      </c>
      <c r="F79">
        <v>5.8825337581625501</v>
      </c>
      <c r="G79" s="3">
        <v>4.0403289493263399E-9</v>
      </c>
      <c r="H79" s="3">
        <v>6.69615274214003E-8</v>
      </c>
      <c r="J79">
        <v>0.66652364077654802</v>
      </c>
      <c r="K79">
        <v>0.88230787049367498</v>
      </c>
      <c r="L79">
        <v>1.66885874354354</v>
      </c>
      <c r="M79">
        <v>49.481413658667897</v>
      </c>
      <c r="N79">
        <v>39.492266024733702</v>
      </c>
      <c r="O79">
        <v>23.765505226346999</v>
      </c>
      <c r="Q79">
        <v>35.037301909681119</v>
      </c>
    </row>
    <row r="80" spans="1:17" x14ac:dyDescent="0.3">
      <c r="A80" t="s">
        <v>94</v>
      </c>
      <c r="B80" t="s">
        <v>1057</v>
      </c>
      <c r="C80" t="s">
        <v>1983</v>
      </c>
      <c r="D80">
        <v>13.290946093523299</v>
      </c>
      <c r="E80">
        <v>1.0221329661962799</v>
      </c>
      <c r="F80">
        <v>4.9682698128711298</v>
      </c>
      <c r="G80" s="3">
        <v>6.7552926496265696E-7</v>
      </c>
      <c r="H80" s="3">
        <v>7.6138230096795904E-6</v>
      </c>
      <c r="J80">
        <v>1.3330472815531</v>
      </c>
      <c r="K80">
        <v>0.88230787049367498</v>
      </c>
      <c r="L80">
        <v>0</v>
      </c>
      <c r="M80">
        <v>26.939880769719199</v>
      </c>
      <c r="N80">
        <v>26.824935413026701</v>
      </c>
      <c r="O80">
        <v>23.765505226346999</v>
      </c>
      <c r="Q80">
        <v>34.996791073188582</v>
      </c>
    </row>
    <row r="81" spans="1:17" x14ac:dyDescent="0.3">
      <c r="A81" t="s">
        <v>95</v>
      </c>
      <c r="B81" t="s">
        <v>1058</v>
      </c>
      <c r="C81" t="s">
        <v>1058</v>
      </c>
      <c r="D81">
        <v>20.3486702594411</v>
      </c>
      <c r="E81">
        <v>0.91207070021908099</v>
      </c>
      <c r="F81">
        <v>5.60116287179053</v>
      </c>
      <c r="G81" s="3">
        <v>2.1291855827119901E-8</v>
      </c>
      <c r="H81" s="3">
        <v>3.09681649950258E-7</v>
      </c>
      <c r="J81">
        <v>0</v>
      </c>
      <c r="K81">
        <v>1.76461574098735</v>
      </c>
      <c r="L81">
        <v>1.66885874354354</v>
      </c>
      <c r="M81">
        <v>30.788435165393299</v>
      </c>
      <c r="N81">
        <v>26.079798318220401</v>
      </c>
      <c r="O81">
        <v>61.790313588502102</v>
      </c>
      <c r="Q81">
        <v>34.559321062881857</v>
      </c>
    </row>
    <row r="82" spans="1:17" x14ac:dyDescent="0.3">
      <c r="A82" t="s">
        <v>96</v>
      </c>
      <c r="B82" t="s">
        <v>1059</v>
      </c>
      <c r="C82" t="s">
        <v>1984</v>
      </c>
      <c r="D82">
        <v>27.967859738379101</v>
      </c>
      <c r="E82">
        <v>0.71317507445588302</v>
      </c>
      <c r="F82">
        <v>7.1264424958250299</v>
      </c>
      <c r="G82" s="3">
        <v>1.0299623885928001E-12</v>
      </c>
      <c r="H82" s="3">
        <v>2.9173944748403301E-11</v>
      </c>
      <c r="J82">
        <v>1.3330472815531</v>
      </c>
      <c r="K82">
        <v>1.76461574098735</v>
      </c>
      <c r="L82">
        <v>1.66885874354354</v>
      </c>
      <c r="M82">
        <v>50.581000628860501</v>
      </c>
      <c r="N82">
        <v>50.669322446828097</v>
      </c>
      <c r="O82">
        <v>61.790313588502102</v>
      </c>
      <c r="Q82">
        <v>34.205369169674277</v>
      </c>
    </row>
    <row r="83" spans="1:17" x14ac:dyDescent="0.3">
      <c r="A83" t="s">
        <v>97</v>
      </c>
      <c r="B83" t="s">
        <v>1060</v>
      </c>
      <c r="C83" t="s">
        <v>1985</v>
      </c>
      <c r="D83">
        <v>4733.0103611607101</v>
      </c>
      <c r="E83">
        <v>0.15280547995114699</v>
      </c>
      <c r="F83">
        <v>33.067298676349502</v>
      </c>
      <c r="G83" s="3">
        <v>8.7762814573812097E-240</v>
      </c>
      <c r="H83" s="3">
        <v>4.1017414104647302E-236</v>
      </c>
      <c r="J83">
        <v>302.60173291255302</v>
      </c>
      <c r="K83">
        <v>250.57543522020401</v>
      </c>
      <c r="L83">
        <v>277.86498079999899</v>
      </c>
      <c r="M83">
        <v>10742.9646987819</v>
      </c>
      <c r="N83">
        <v>9566.0700231232295</v>
      </c>
      <c r="O83">
        <v>7257.9852961263696</v>
      </c>
      <c r="Q83">
        <v>33.171626798272172</v>
      </c>
    </row>
    <row r="84" spans="1:17" x14ac:dyDescent="0.3">
      <c r="A84" t="s">
        <v>98</v>
      </c>
      <c r="B84" t="s">
        <v>1061</v>
      </c>
      <c r="C84" t="s">
        <v>1986</v>
      </c>
      <c r="D84">
        <v>55.604280302058697</v>
      </c>
      <c r="E84">
        <v>0.53289547336783905</v>
      </c>
      <c r="F84">
        <v>9.2415223948660596</v>
      </c>
      <c r="G84" s="3">
        <v>2.4301461841294801E-20</v>
      </c>
      <c r="H84" s="3">
        <v>1.47502509297313E-18</v>
      </c>
      <c r="J84">
        <v>3.9991418446592899</v>
      </c>
      <c r="K84">
        <v>3.5292314819746999</v>
      </c>
      <c r="L84">
        <v>2.5032881153153101</v>
      </c>
      <c r="M84">
        <v>83.568609734639097</v>
      </c>
      <c r="N84">
        <v>87.926177187142997</v>
      </c>
      <c r="O84">
        <v>152.09923344862099</v>
      </c>
      <c r="Q84">
        <v>32.257270866143188</v>
      </c>
    </row>
    <row r="85" spans="1:17" x14ac:dyDescent="0.3">
      <c r="A85" t="s">
        <v>99</v>
      </c>
      <c r="B85" t="s">
        <v>1062</v>
      </c>
      <c r="C85" t="s">
        <v>1987</v>
      </c>
      <c r="D85">
        <v>151.10389246831599</v>
      </c>
      <c r="E85">
        <v>0.40084647876365898</v>
      </c>
      <c r="F85">
        <v>12.528869353319299</v>
      </c>
      <c r="G85" s="3">
        <v>5.1897249387330397E-36</v>
      </c>
      <c r="H85" s="3">
        <v>9.7020177821301298E-34</v>
      </c>
      <c r="J85">
        <v>12.6639491747544</v>
      </c>
      <c r="K85">
        <v>7.9407708344430796</v>
      </c>
      <c r="L85">
        <v>6.6754349741741503</v>
      </c>
      <c r="M85">
        <v>334.27443893855599</v>
      </c>
      <c r="N85">
        <v>388.21642639407997</v>
      </c>
      <c r="O85">
        <v>156.85233449389</v>
      </c>
      <c r="Q85">
        <v>32.233805136463545</v>
      </c>
    </row>
    <row r="86" spans="1:17" x14ac:dyDescent="0.3">
      <c r="A86" t="s">
        <v>100</v>
      </c>
      <c r="B86" t="s">
        <v>1063</v>
      </c>
      <c r="C86" t="s">
        <v>1988</v>
      </c>
      <c r="D86">
        <v>37.397175581324902</v>
      </c>
      <c r="E86">
        <v>0.60921378212284405</v>
      </c>
      <c r="F86">
        <v>8.0585881329620808</v>
      </c>
      <c r="G86" s="3">
        <v>7.71806669738891E-16</v>
      </c>
      <c r="H86" s="3">
        <v>3.1641816714646202E-14</v>
      </c>
      <c r="J86">
        <v>3.3326182038827401</v>
      </c>
      <c r="K86">
        <v>1.76461574098735</v>
      </c>
      <c r="L86">
        <v>1.66885874354354</v>
      </c>
      <c r="M86">
        <v>63.226250786075603</v>
      </c>
      <c r="N86">
        <v>64.081790153341501</v>
      </c>
      <c r="O86">
        <v>90.308919860118493</v>
      </c>
      <c r="Q86">
        <v>32.162870185356248</v>
      </c>
    </row>
    <row r="87" spans="1:17" x14ac:dyDescent="0.3">
      <c r="A87" t="s">
        <v>101</v>
      </c>
      <c r="B87" t="s">
        <v>1064</v>
      </c>
      <c r="C87" t="s">
        <v>1064</v>
      </c>
      <c r="D87">
        <v>4.8325266943017597</v>
      </c>
      <c r="E87">
        <v>1.5430839711284201</v>
      </c>
      <c r="F87">
        <v>3.19434443536987</v>
      </c>
      <c r="G87">
        <v>1.4014879580139699E-3</v>
      </c>
      <c r="H87">
        <v>6.6117976646412604E-3</v>
      </c>
      <c r="J87">
        <v>0</v>
      </c>
      <c r="K87">
        <v>0.88230787049367498</v>
      </c>
      <c r="L87">
        <v>0</v>
      </c>
      <c r="M87">
        <v>7.1473153062520201</v>
      </c>
      <c r="N87">
        <v>6.7062338532566699</v>
      </c>
      <c r="O87">
        <v>14.259303135808199</v>
      </c>
      <c r="Q87">
        <v>31.862860159670788</v>
      </c>
    </row>
    <row r="88" spans="1:17" x14ac:dyDescent="0.3">
      <c r="A88" t="s">
        <v>102</v>
      </c>
      <c r="B88" t="s">
        <v>1065</v>
      </c>
      <c r="C88" t="s">
        <v>1065</v>
      </c>
      <c r="D88">
        <v>77.731524622269006</v>
      </c>
      <c r="E88">
        <v>0.45436100729523099</v>
      </c>
      <c r="F88">
        <v>10.737502774834301</v>
      </c>
      <c r="G88" s="3">
        <v>6.7854980858247204E-27</v>
      </c>
      <c r="H88" s="3">
        <v>6.69996258178509E-25</v>
      </c>
      <c r="J88">
        <v>5.9987127669889304</v>
      </c>
      <c r="K88">
        <v>2.6469236114810299</v>
      </c>
      <c r="L88">
        <v>5.8410056024023804</v>
      </c>
      <c r="M88">
        <v>127.55208854234399</v>
      </c>
      <c r="N88">
        <v>119.967072263814</v>
      </c>
      <c r="O88">
        <v>204.383344946584</v>
      </c>
      <c r="Q88">
        <v>31.194427690655868</v>
      </c>
    </row>
    <row r="89" spans="1:17" x14ac:dyDescent="0.3">
      <c r="A89" t="s">
        <v>103</v>
      </c>
      <c r="B89" t="s">
        <v>1066</v>
      </c>
      <c r="C89" t="s">
        <v>1989</v>
      </c>
      <c r="D89">
        <v>100.11454360898399</v>
      </c>
      <c r="E89">
        <v>0.52000313094818396</v>
      </c>
      <c r="F89">
        <v>9.6638847439586701</v>
      </c>
      <c r="G89" s="3">
        <v>4.2926989097574199E-22</v>
      </c>
      <c r="H89" s="3">
        <v>2.8936505487359999E-20</v>
      </c>
      <c r="J89">
        <v>3.3326182038827401</v>
      </c>
      <c r="K89">
        <v>7.9407708344430796</v>
      </c>
      <c r="L89">
        <v>7.5098643459459202</v>
      </c>
      <c r="M89">
        <v>225.96512237458299</v>
      </c>
      <c r="N89">
        <v>284.64237021600502</v>
      </c>
      <c r="O89">
        <v>71.296515679040894</v>
      </c>
      <c r="Q89">
        <v>30.979937094225082</v>
      </c>
    </row>
    <row r="90" spans="1:17" x14ac:dyDescent="0.3">
      <c r="A90" t="s">
        <v>104</v>
      </c>
      <c r="B90" t="s">
        <v>1067</v>
      </c>
      <c r="C90" t="s">
        <v>1990</v>
      </c>
      <c r="D90">
        <v>634.26192334535801</v>
      </c>
      <c r="E90">
        <v>0.28394271529774301</v>
      </c>
      <c r="F90">
        <v>17.3671649832736</v>
      </c>
      <c r="G90" s="3">
        <v>1.4627677207084801E-67</v>
      </c>
      <c r="H90" s="3">
        <v>6.83648873735122E-65</v>
      </c>
      <c r="J90">
        <v>53.321891262123799</v>
      </c>
      <c r="K90">
        <v>29.116159726291301</v>
      </c>
      <c r="L90">
        <v>38.383751101501304</v>
      </c>
      <c r="M90">
        <v>1578.4570957115</v>
      </c>
      <c r="N90">
        <v>1369.56198025397</v>
      </c>
      <c r="O90">
        <v>736.73066201675601</v>
      </c>
      <c r="Q90">
        <v>30.497390986107046</v>
      </c>
    </row>
    <row r="91" spans="1:17" x14ac:dyDescent="0.3">
      <c r="A91" t="s">
        <v>105</v>
      </c>
      <c r="B91" t="s">
        <v>1068</v>
      </c>
      <c r="C91" t="s">
        <v>1068</v>
      </c>
      <c r="D91">
        <v>431.24575726075801</v>
      </c>
      <c r="E91">
        <v>0.50251013665831701</v>
      </c>
      <c r="F91">
        <v>9.8133249409123593</v>
      </c>
      <c r="G91" s="3">
        <v>9.8662916925389501E-23</v>
      </c>
      <c r="H91" s="3">
        <v>6.8823520308999305E-21</v>
      </c>
      <c r="J91">
        <v>20.662232864073001</v>
      </c>
      <c r="K91">
        <v>16.763849539379802</v>
      </c>
      <c r="L91">
        <v>45.059186075675498</v>
      </c>
      <c r="M91">
        <v>866.47453251178399</v>
      </c>
      <c r="N91">
        <v>1087.15502132239</v>
      </c>
      <c r="O91">
        <v>551.35972125124999</v>
      </c>
      <c r="Q91">
        <v>30.36892915877791</v>
      </c>
    </row>
    <row r="92" spans="1:17" x14ac:dyDescent="0.3">
      <c r="A92" t="s">
        <v>106</v>
      </c>
      <c r="B92" t="s">
        <v>1069</v>
      </c>
      <c r="C92" t="s">
        <v>1991</v>
      </c>
      <c r="D92">
        <v>209.34139782850701</v>
      </c>
      <c r="E92">
        <v>0.340351214262331</v>
      </c>
      <c r="F92">
        <v>14.571570412815699</v>
      </c>
      <c r="G92" s="3">
        <v>4.2598465326007502E-48</v>
      </c>
      <c r="H92" s="3">
        <v>1.29841974420859E-45</v>
      </c>
      <c r="J92">
        <v>7.99828368931857</v>
      </c>
      <c r="K92">
        <v>11.4700023164178</v>
      </c>
      <c r="L92">
        <v>20.8607342942942</v>
      </c>
      <c r="M92">
        <v>421.14180958377301</v>
      </c>
      <c r="N92">
        <v>514.14459541634403</v>
      </c>
      <c r="O92">
        <v>280.43296167089397</v>
      </c>
      <c r="Q92">
        <v>30.145026029062482</v>
      </c>
    </row>
    <row r="93" spans="1:17" x14ac:dyDescent="0.3">
      <c r="A93" t="s">
        <v>107</v>
      </c>
      <c r="B93" t="s">
        <v>1070</v>
      </c>
      <c r="C93" t="s">
        <v>1070</v>
      </c>
      <c r="D93">
        <v>11.9979519285015</v>
      </c>
      <c r="E93">
        <v>1.0529250420820699</v>
      </c>
      <c r="F93">
        <v>4.6009904619288804</v>
      </c>
      <c r="G93" s="3">
        <v>4.2048668453648197E-6</v>
      </c>
      <c r="H93" s="3">
        <v>3.9356767716194999E-5</v>
      </c>
      <c r="J93">
        <v>0.66652364077654802</v>
      </c>
      <c r="K93">
        <v>0</v>
      </c>
      <c r="L93">
        <v>1.66885874354354</v>
      </c>
      <c r="M93">
        <v>24.740706829333899</v>
      </c>
      <c r="N93">
        <v>16.393016085738498</v>
      </c>
      <c r="O93">
        <v>28.518606271616399</v>
      </c>
      <c r="Q93">
        <v>29.824807129804164</v>
      </c>
    </row>
    <row r="94" spans="1:17" x14ac:dyDescent="0.3">
      <c r="A94" t="s">
        <v>108</v>
      </c>
      <c r="B94" t="s">
        <v>1071</v>
      </c>
      <c r="C94" t="s">
        <v>1071</v>
      </c>
      <c r="D94">
        <v>127.466829455217</v>
      </c>
      <c r="E94">
        <v>0.48711118938986497</v>
      </c>
      <c r="F94">
        <v>10.1473529691433</v>
      </c>
      <c r="G94" s="3">
        <v>3.40472915386863E-24</v>
      </c>
      <c r="H94" s="3">
        <v>2.7123697424086399E-22</v>
      </c>
      <c r="J94">
        <v>5.3321891262123797</v>
      </c>
      <c r="K94">
        <v>8.8230787049367496</v>
      </c>
      <c r="L94">
        <v>10.847581833033001</v>
      </c>
      <c r="M94">
        <v>327.12712363230401</v>
      </c>
      <c r="N94">
        <v>327.115184619964</v>
      </c>
      <c r="O94">
        <v>85.555818814849104</v>
      </c>
      <c r="Q94">
        <v>29.588552385167358</v>
      </c>
    </row>
    <row r="95" spans="1:17" x14ac:dyDescent="0.3">
      <c r="A95" t="s">
        <v>109</v>
      </c>
      <c r="B95" t="s">
        <v>1072</v>
      </c>
      <c r="C95" t="s">
        <v>1072</v>
      </c>
      <c r="D95">
        <v>231.19979163220901</v>
      </c>
      <c r="E95">
        <v>0.27562163571506298</v>
      </c>
      <c r="F95">
        <v>17.590789272868001</v>
      </c>
      <c r="G95" s="3">
        <v>2.8981280530086901E-69</v>
      </c>
      <c r="H95" s="3">
        <v>1.5049871641198101E-66</v>
      </c>
      <c r="J95">
        <v>11.9974255339779</v>
      </c>
      <c r="K95">
        <v>13.2346180574051</v>
      </c>
      <c r="L95">
        <v>20.8607342942942</v>
      </c>
      <c r="M95">
        <v>401.34924412030603</v>
      </c>
      <c r="N95">
        <v>397.90320862656199</v>
      </c>
      <c r="O95">
        <v>541.85351916071102</v>
      </c>
      <c r="Q95">
        <v>29.095794035974393</v>
      </c>
    </row>
    <row r="96" spans="1:17" x14ac:dyDescent="0.3">
      <c r="A96" t="s">
        <v>110</v>
      </c>
      <c r="B96" t="s">
        <v>1073</v>
      </c>
      <c r="C96" t="s">
        <v>1992</v>
      </c>
      <c r="D96">
        <v>510.70538645680898</v>
      </c>
      <c r="E96">
        <v>0.76124704286383704</v>
      </c>
      <c r="F96">
        <v>6.3702946337256101</v>
      </c>
      <c r="G96" s="3">
        <v>1.8866541207276901E-10</v>
      </c>
      <c r="H96" s="3">
        <v>3.8673651208659301E-9</v>
      </c>
      <c r="J96">
        <v>7.99828368931857</v>
      </c>
      <c r="K96">
        <v>47.644625006658501</v>
      </c>
      <c r="L96">
        <v>47.562474190990798</v>
      </c>
      <c r="M96">
        <v>1160.61404703831</v>
      </c>
      <c r="N96">
        <v>1220.5345612927099</v>
      </c>
      <c r="O96">
        <v>579.87832752286602</v>
      </c>
      <c r="Q96">
        <v>28.690624975412852</v>
      </c>
    </row>
    <row r="97" spans="1:17" x14ac:dyDescent="0.3">
      <c r="A97" t="s">
        <v>111</v>
      </c>
      <c r="B97" t="s">
        <v>1074</v>
      </c>
      <c r="C97" t="s">
        <v>1074</v>
      </c>
      <c r="D97">
        <v>4.2356362482814101</v>
      </c>
      <c r="E97">
        <v>1.5822061190294501</v>
      </c>
      <c r="F97">
        <v>3.1209846208354901</v>
      </c>
      <c r="G97">
        <v>1.80247447232865E-3</v>
      </c>
      <c r="H97">
        <v>8.1920565888233508E-3</v>
      </c>
      <c r="J97">
        <v>0</v>
      </c>
      <c r="K97">
        <v>0.88230787049367498</v>
      </c>
      <c r="L97">
        <v>0</v>
      </c>
      <c r="M97">
        <v>9.34648924663726</v>
      </c>
      <c r="N97">
        <v>10.431919327288099</v>
      </c>
      <c r="O97">
        <v>4.75310104526939</v>
      </c>
      <c r="Q97">
        <v>27.803797789391485</v>
      </c>
    </row>
    <row r="98" spans="1:17" x14ac:dyDescent="0.3">
      <c r="A98" t="s">
        <v>112</v>
      </c>
      <c r="B98" t="s">
        <v>1075</v>
      </c>
      <c r="C98" t="s">
        <v>1993</v>
      </c>
      <c r="D98">
        <v>13.694998233365601</v>
      </c>
      <c r="E98">
        <v>0.95104303386450295</v>
      </c>
      <c r="F98">
        <v>4.9893728739666896</v>
      </c>
      <c r="G98" s="3">
        <v>6.0575622454655204E-7</v>
      </c>
      <c r="H98" s="3">
        <v>6.8939188509474002E-6</v>
      </c>
      <c r="J98">
        <v>1.9995709223296401</v>
      </c>
      <c r="K98">
        <v>0.88230787049367498</v>
      </c>
      <c r="L98">
        <v>0</v>
      </c>
      <c r="M98">
        <v>27.489674254815501</v>
      </c>
      <c r="N98">
        <v>32.786032171476997</v>
      </c>
      <c r="O98">
        <v>19.012404181077599</v>
      </c>
      <c r="Q98">
        <v>27.512645849235469</v>
      </c>
    </row>
    <row r="99" spans="1:17" x14ac:dyDescent="0.3">
      <c r="A99" t="s">
        <v>113</v>
      </c>
      <c r="B99" t="s">
        <v>1076</v>
      </c>
      <c r="C99" t="s">
        <v>1994</v>
      </c>
      <c r="D99">
        <v>69.680619984553303</v>
      </c>
      <c r="E99">
        <v>0.47642477219821</v>
      </c>
      <c r="F99">
        <v>10.008045207286401</v>
      </c>
      <c r="G99" s="3">
        <v>1.4050120208138099E-23</v>
      </c>
      <c r="H99" s="3">
        <v>1.0423107695148401E-21</v>
      </c>
      <c r="J99">
        <v>4.6656654854358299</v>
      </c>
      <c r="K99">
        <v>0.88230787049367498</v>
      </c>
      <c r="L99">
        <v>9.1787230894894503</v>
      </c>
      <c r="M99">
        <v>159.98990416302601</v>
      </c>
      <c r="N99">
        <v>110.280290031332</v>
      </c>
      <c r="O99">
        <v>133.08682926754301</v>
      </c>
      <c r="Q99">
        <v>27.38951162311583</v>
      </c>
    </row>
    <row r="100" spans="1:17" x14ac:dyDescent="0.3">
      <c r="A100" t="s">
        <v>114</v>
      </c>
      <c r="B100" t="s">
        <v>1077</v>
      </c>
      <c r="C100" t="s">
        <v>1995</v>
      </c>
      <c r="D100">
        <v>14.317361841738499</v>
      </c>
      <c r="E100">
        <v>0.94076845658185904</v>
      </c>
      <c r="F100">
        <v>5.1283053085345802</v>
      </c>
      <c r="G100" s="3">
        <v>2.9236203487220399E-7</v>
      </c>
      <c r="H100" s="3">
        <v>3.5095959682732702E-6</v>
      </c>
      <c r="J100">
        <v>1.3330472815531</v>
      </c>
      <c r="K100">
        <v>0.88230787049367498</v>
      </c>
      <c r="L100">
        <v>0.83442937177176801</v>
      </c>
      <c r="M100">
        <v>31.338228650489601</v>
      </c>
      <c r="N100">
        <v>37.2568547403148</v>
      </c>
      <c r="O100">
        <v>14.259303135808199</v>
      </c>
      <c r="Q100">
        <v>27.167291944570934</v>
      </c>
    </row>
    <row r="101" spans="1:17" x14ac:dyDescent="0.3">
      <c r="A101" t="s">
        <v>115</v>
      </c>
      <c r="B101" t="s">
        <v>1078</v>
      </c>
      <c r="C101" t="s">
        <v>1996</v>
      </c>
      <c r="D101">
        <v>1553.2408041188901</v>
      </c>
      <c r="E101">
        <v>0.47980260057371799</v>
      </c>
      <c r="F101">
        <v>9.8440140274944596</v>
      </c>
      <c r="G101" s="3">
        <v>7.2749017206631401E-23</v>
      </c>
      <c r="H101" s="3">
        <v>5.2041529094600996E-21</v>
      </c>
      <c r="J101">
        <v>105.310735242695</v>
      </c>
      <c r="K101">
        <v>105.876944459241</v>
      </c>
      <c r="L101">
        <v>129.33655262462401</v>
      </c>
      <c r="M101">
        <v>3828.7618302106998</v>
      </c>
      <c r="N101">
        <v>3824.0435705459099</v>
      </c>
      <c r="O101">
        <v>1326.1151916301601</v>
      </c>
      <c r="Q101">
        <v>26.367934320092843</v>
      </c>
    </row>
    <row r="102" spans="1:17" x14ac:dyDescent="0.3">
      <c r="A102" t="s">
        <v>116</v>
      </c>
      <c r="B102" t="s">
        <v>1079</v>
      </c>
      <c r="C102" t="s">
        <v>1079</v>
      </c>
      <c r="D102">
        <v>160.33327937589399</v>
      </c>
      <c r="E102">
        <v>0.35157078767400601</v>
      </c>
      <c r="F102">
        <v>13.2815822170662</v>
      </c>
      <c r="G102" s="3">
        <v>2.9607134030301101E-40</v>
      </c>
      <c r="H102" s="3">
        <v>6.4862754099820605E-38</v>
      </c>
      <c r="J102">
        <v>21.328756504849501</v>
      </c>
      <c r="K102">
        <v>8.8230787049367496</v>
      </c>
      <c r="L102">
        <v>5.0065762306306096</v>
      </c>
      <c r="M102">
        <v>328.77650408759303</v>
      </c>
      <c r="N102">
        <v>289.11319278484302</v>
      </c>
      <c r="O102">
        <v>308.95156794251102</v>
      </c>
      <c r="Q102">
        <v>26.36186411282176</v>
      </c>
    </row>
    <row r="103" spans="1:17" x14ac:dyDescent="0.3">
      <c r="A103" t="s">
        <v>117</v>
      </c>
      <c r="B103" t="s">
        <v>1080</v>
      </c>
      <c r="C103" t="s">
        <v>1997</v>
      </c>
      <c r="D103">
        <v>1273.43285096256</v>
      </c>
      <c r="E103">
        <v>0.13997097681048401</v>
      </c>
      <c r="F103">
        <v>33.5016241590072</v>
      </c>
      <c r="G103" s="3">
        <v>4.5642214574111799E-246</v>
      </c>
      <c r="H103" s="3">
        <v>6.3994949054362196E-242</v>
      </c>
      <c r="J103">
        <v>103.977687961141</v>
      </c>
      <c r="K103">
        <v>93.524634272329493</v>
      </c>
      <c r="L103">
        <v>85.111795920720397</v>
      </c>
      <c r="M103">
        <v>2420.1909213939498</v>
      </c>
      <c r="N103">
        <v>2219.01826833315</v>
      </c>
      <c r="O103">
        <v>2718.77379789409</v>
      </c>
      <c r="Q103">
        <v>26.035440252163063</v>
      </c>
    </row>
    <row r="104" spans="1:17" x14ac:dyDescent="0.3">
      <c r="A104" t="s">
        <v>118</v>
      </c>
      <c r="B104" t="s">
        <v>1081</v>
      </c>
      <c r="C104" t="s">
        <v>1998</v>
      </c>
      <c r="D104">
        <v>54.278596418554599</v>
      </c>
      <c r="E104">
        <v>0.49344449850714101</v>
      </c>
      <c r="F104">
        <v>9.6598381667423894</v>
      </c>
      <c r="G104" s="3">
        <v>4.4656885488524103E-22</v>
      </c>
      <c r="H104" s="3">
        <v>2.9958573752851499E-20</v>
      </c>
      <c r="J104">
        <v>2.6660945631061899</v>
      </c>
      <c r="K104">
        <v>6.1761550934557299</v>
      </c>
      <c r="L104">
        <v>3.3377174870870698</v>
      </c>
      <c r="M104">
        <v>123.153740661573</v>
      </c>
      <c r="N104">
        <v>109.535152936526</v>
      </c>
      <c r="O104">
        <v>80.802717769579701</v>
      </c>
      <c r="Q104">
        <v>25.738296965040902</v>
      </c>
    </row>
    <row r="105" spans="1:17" x14ac:dyDescent="0.3">
      <c r="A105" t="s">
        <v>119</v>
      </c>
      <c r="B105" t="s">
        <v>1082</v>
      </c>
      <c r="C105" t="s">
        <v>1082</v>
      </c>
      <c r="D105">
        <v>152.259971492234</v>
      </c>
      <c r="E105">
        <v>0.46697465632754398</v>
      </c>
      <c r="F105">
        <v>10.023299745419999</v>
      </c>
      <c r="G105" s="3">
        <v>1.20414200989389E-23</v>
      </c>
      <c r="H105" s="3">
        <v>8.9804654897458995E-22</v>
      </c>
      <c r="J105">
        <v>17.996138300966798</v>
      </c>
      <c r="K105">
        <v>11.4700023164178</v>
      </c>
      <c r="L105">
        <v>5.0065762306306096</v>
      </c>
      <c r="M105">
        <v>393.65213532895802</v>
      </c>
      <c r="N105">
        <v>366.60745064469802</v>
      </c>
      <c r="O105">
        <v>118.827526131735</v>
      </c>
      <c r="Q105">
        <v>25.500952419304465</v>
      </c>
    </row>
    <row r="106" spans="1:17" x14ac:dyDescent="0.3">
      <c r="A106" t="s">
        <v>120</v>
      </c>
      <c r="B106" t="s">
        <v>1083</v>
      </c>
      <c r="C106" t="s">
        <v>1999</v>
      </c>
      <c r="D106">
        <v>17.875364996739101</v>
      </c>
      <c r="E106">
        <v>0.84153139418589396</v>
      </c>
      <c r="F106">
        <v>5.4872728064777201</v>
      </c>
      <c r="G106" s="3">
        <v>4.0818649406611397E-8</v>
      </c>
      <c r="H106" s="3">
        <v>5.7015334836440504E-7</v>
      </c>
      <c r="J106">
        <v>0.66652364077654802</v>
      </c>
      <c r="K106">
        <v>2.6469236114810299</v>
      </c>
      <c r="L106">
        <v>0.83442937177176801</v>
      </c>
      <c r="M106">
        <v>30.238641680297</v>
      </c>
      <c r="N106">
        <v>25.334661223414098</v>
      </c>
      <c r="O106">
        <v>47.531010452693899</v>
      </c>
      <c r="Q106">
        <v>24.857131178662446</v>
      </c>
    </row>
    <row r="107" spans="1:17" x14ac:dyDescent="0.3">
      <c r="A107" t="s">
        <v>121</v>
      </c>
      <c r="B107" t="s">
        <v>1084</v>
      </c>
      <c r="C107" t="s">
        <v>2000</v>
      </c>
      <c r="D107">
        <v>58.6788486653886</v>
      </c>
      <c r="E107">
        <v>0.59806304304889002</v>
      </c>
      <c r="F107">
        <v>7.55076713991149</v>
      </c>
      <c r="G107" s="3">
        <v>4.3270188257839003E-14</v>
      </c>
      <c r="H107" s="3">
        <v>1.48698850383127E-12</v>
      </c>
      <c r="J107">
        <v>5.3321891262123797</v>
      </c>
      <c r="K107">
        <v>2.6469236114810299</v>
      </c>
      <c r="L107">
        <v>5.8410056024023804</v>
      </c>
      <c r="M107">
        <v>66.525011696653493</v>
      </c>
      <c r="N107">
        <v>62.591515963728902</v>
      </c>
      <c r="O107">
        <v>209.13644599185301</v>
      </c>
      <c r="Q107">
        <v>24.475403562274483</v>
      </c>
    </row>
    <row r="108" spans="1:17" x14ac:dyDescent="0.3">
      <c r="A108" t="s">
        <v>122</v>
      </c>
      <c r="B108" t="s">
        <v>1085</v>
      </c>
      <c r="C108" t="s">
        <v>1085</v>
      </c>
      <c r="D108">
        <v>19.297581894493501</v>
      </c>
      <c r="E108">
        <v>0.78295845945573395</v>
      </c>
      <c r="F108">
        <v>5.9330105039888101</v>
      </c>
      <c r="G108" s="3">
        <v>2.9742981385045E-9</v>
      </c>
      <c r="H108" s="3">
        <v>5.1043615911837999E-8</v>
      </c>
      <c r="J108">
        <v>1.9995709223296401</v>
      </c>
      <c r="K108">
        <v>0.88230787049367498</v>
      </c>
      <c r="L108">
        <v>1.66885874354354</v>
      </c>
      <c r="M108">
        <v>39.035337441838003</v>
      </c>
      <c r="N108">
        <v>48.433911162409302</v>
      </c>
      <c r="O108">
        <v>23.765505226346999</v>
      </c>
      <c r="Q108">
        <v>24.443236495550597</v>
      </c>
    </row>
    <row r="109" spans="1:17" x14ac:dyDescent="0.3">
      <c r="A109" t="s">
        <v>123</v>
      </c>
      <c r="B109" t="s">
        <v>1086</v>
      </c>
      <c r="C109" t="s">
        <v>2001</v>
      </c>
      <c r="D109">
        <v>42.344387884168903</v>
      </c>
      <c r="E109">
        <v>0.57196057496765895</v>
      </c>
      <c r="F109">
        <v>7.8848271548452296</v>
      </c>
      <c r="G109" s="3">
        <v>3.14971177950374E-15</v>
      </c>
      <c r="H109" s="3">
        <v>1.2335784597883201E-13</v>
      </c>
      <c r="J109">
        <v>3.9991418446592899</v>
      </c>
      <c r="K109">
        <v>4.4115393524683704</v>
      </c>
      <c r="L109">
        <v>1.66885874354354</v>
      </c>
      <c r="M109">
        <v>69.273979122135003</v>
      </c>
      <c r="N109">
        <v>55.885282110472197</v>
      </c>
      <c r="O109">
        <v>118.827526131735</v>
      </c>
      <c r="Q109">
        <v>24.206143216899147</v>
      </c>
    </row>
    <row r="110" spans="1:17" x14ac:dyDescent="0.3">
      <c r="A110" t="s">
        <v>124</v>
      </c>
      <c r="B110" t="s">
        <v>1087</v>
      </c>
      <c r="C110" t="s">
        <v>2002</v>
      </c>
      <c r="D110">
        <v>19.600082882334501</v>
      </c>
      <c r="E110">
        <v>0.86160390254353403</v>
      </c>
      <c r="F110">
        <v>5.2074708455658802</v>
      </c>
      <c r="G110" s="3">
        <v>1.9143190338115599E-7</v>
      </c>
      <c r="H110" s="3">
        <v>2.3773841605909499E-6</v>
      </c>
      <c r="J110">
        <v>4.6656654854358299</v>
      </c>
      <c r="K110">
        <v>0</v>
      </c>
      <c r="L110">
        <v>0</v>
      </c>
      <c r="M110">
        <v>43.433685322608497</v>
      </c>
      <c r="N110">
        <v>40.982540214346301</v>
      </c>
      <c r="O110">
        <v>28.518606271616399</v>
      </c>
      <c r="Q110">
        <v>24.205514124641905</v>
      </c>
    </row>
    <row r="111" spans="1:17" x14ac:dyDescent="0.3">
      <c r="A111" t="s">
        <v>125</v>
      </c>
      <c r="B111" t="s">
        <v>1088</v>
      </c>
      <c r="C111" t="s">
        <v>2003</v>
      </c>
      <c r="D111">
        <v>585.74247667936004</v>
      </c>
      <c r="E111">
        <v>0.21521723684359201</v>
      </c>
      <c r="F111">
        <v>21.4012481259801</v>
      </c>
      <c r="G111" s="3">
        <v>1.30078973674542E-101</v>
      </c>
      <c r="H111" s="3">
        <v>1.30274092135054E-98</v>
      </c>
      <c r="J111">
        <v>45.323607572805201</v>
      </c>
      <c r="K111">
        <v>46.762317136164803</v>
      </c>
      <c r="L111">
        <v>48.396903562762603</v>
      </c>
      <c r="M111">
        <v>1318.4047772609499</v>
      </c>
      <c r="N111">
        <v>1257.04627893822</v>
      </c>
      <c r="O111">
        <v>798.52097560525795</v>
      </c>
      <c r="Q111">
        <v>24.016971136701731</v>
      </c>
    </row>
    <row r="112" spans="1:17" x14ac:dyDescent="0.3">
      <c r="A112" t="s">
        <v>126</v>
      </c>
      <c r="B112" t="s">
        <v>1089</v>
      </c>
      <c r="C112" t="s">
        <v>1089</v>
      </c>
      <c r="D112">
        <v>708.31602573133603</v>
      </c>
      <c r="E112">
        <v>0.21508271576964899</v>
      </c>
      <c r="F112">
        <v>21.317664073572299</v>
      </c>
      <c r="G112" s="3">
        <v>7.7848358043493896E-101</v>
      </c>
      <c r="H112" s="3">
        <v>7.2767455208521897E-98</v>
      </c>
      <c r="J112">
        <v>54.654938543676899</v>
      </c>
      <c r="K112">
        <v>52.938472229620501</v>
      </c>
      <c r="L112">
        <v>64.251061626426207</v>
      </c>
      <c r="M112">
        <v>1548.7682475163001</v>
      </c>
      <c r="N112">
        <v>1583.4163264633801</v>
      </c>
      <c r="O112">
        <v>945.86710800860999</v>
      </c>
      <c r="Q112">
        <v>23.731061145233845</v>
      </c>
    </row>
    <row r="113" spans="1:17" x14ac:dyDescent="0.3">
      <c r="A113" t="s">
        <v>127</v>
      </c>
      <c r="B113" t="s">
        <v>1090</v>
      </c>
      <c r="C113" t="s">
        <v>2004</v>
      </c>
      <c r="D113">
        <v>280.85284027612101</v>
      </c>
      <c r="E113">
        <v>0.3642478503446</v>
      </c>
      <c r="F113">
        <v>12.402172439026099</v>
      </c>
      <c r="G113" s="3">
        <v>2.54333372261754E-35</v>
      </c>
      <c r="H113" s="3">
        <v>4.6311794967299302E-33</v>
      </c>
      <c r="J113">
        <v>26.6609456310619</v>
      </c>
      <c r="K113">
        <v>25.586928244316599</v>
      </c>
      <c r="L113">
        <v>16.688587435435402</v>
      </c>
      <c r="M113">
        <v>389.80358093328402</v>
      </c>
      <c r="N113">
        <v>337.54710394725203</v>
      </c>
      <c r="O113">
        <v>888.82989546537704</v>
      </c>
      <c r="Q113">
        <v>23.444495838842638</v>
      </c>
    </row>
    <row r="114" spans="1:17" x14ac:dyDescent="0.3">
      <c r="A114" t="s">
        <v>128</v>
      </c>
      <c r="B114" t="s">
        <v>1091</v>
      </c>
      <c r="C114" t="s">
        <v>1091</v>
      </c>
      <c r="D114">
        <v>30.929820801347599</v>
      </c>
      <c r="E114">
        <v>0.61138672270082095</v>
      </c>
      <c r="F114">
        <v>7.4809164311506704</v>
      </c>
      <c r="G114" s="3">
        <v>7.3806103132214203E-14</v>
      </c>
      <c r="H114" s="3">
        <v>2.4349067576865301E-12</v>
      </c>
      <c r="J114">
        <v>3.3326182038827401</v>
      </c>
      <c r="K114">
        <v>1.76461574098735</v>
      </c>
      <c r="L114">
        <v>2.5032881153153101</v>
      </c>
      <c r="M114">
        <v>70.373566092327593</v>
      </c>
      <c r="N114">
        <v>64.826927248147797</v>
      </c>
      <c r="O114">
        <v>42.777909407424602</v>
      </c>
      <c r="Q114">
        <v>23.416602351596694</v>
      </c>
    </row>
    <row r="115" spans="1:17" x14ac:dyDescent="0.3">
      <c r="A115" t="s">
        <v>129</v>
      </c>
      <c r="B115" t="s">
        <v>1092</v>
      </c>
      <c r="C115" t="s">
        <v>2005</v>
      </c>
      <c r="D115">
        <v>1002.21599650352</v>
      </c>
      <c r="E115">
        <v>0.25408012002111802</v>
      </c>
      <c r="F115">
        <v>17.8713624021578</v>
      </c>
      <c r="G115" s="3">
        <v>1.9712083997360001E-71</v>
      </c>
      <c r="H115" s="3">
        <v>1.20166578142167E-68</v>
      </c>
      <c r="J115">
        <v>105.310735242695</v>
      </c>
      <c r="K115">
        <v>63.526166675544602</v>
      </c>
      <c r="L115">
        <v>79.270790318318006</v>
      </c>
      <c r="M115">
        <v>2476.2698568737801</v>
      </c>
      <c r="N115">
        <v>2086.3838654576298</v>
      </c>
      <c r="O115">
        <v>1202.5345644531601</v>
      </c>
      <c r="Q115">
        <v>23.236636618617073</v>
      </c>
    </row>
    <row r="116" spans="1:17" x14ac:dyDescent="0.3">
      <c r="A116" t="s">
        <v>130</v>
      </c>
      <c r="B116" t="s">
        <v>1093</v>
      </c>
      <c r="C116" t="s">
        <v>1093</v>
      </c>
      <c r="D116">
        <v>6.8308620139016698</v>
      </c>
      <c r="E116">
        <v>1.3510957862725499</v>
      </c>
      <c r="F116">
        <v>3.2771467511366099</v>
      </c>
      <c r="G116">
        <v>1.04861852437333E-3</v>
      </c>
      <c r="H116">
        <v>5.1516048809524904E-3</v>
      </c>
      <c r="J116">
        <v>0</v>
      </c>
      <c r="K116">
        <v>0.88230787049367498</v>
      </c>
      <c r="L116">
        <v>0.83442937177176801</v>
      </c>
      <c r="M116">
        <v>8.7966957615409491</v>
      </c>
      <c r="N116">
        <v>6.7062338532566699</v>
      </c>
      <c r="O116">
        <v>23.765505226346999</v>
      </c>
      <c r="Q116">
        <v>22.873876021542561</v>
      </c>
    </row>
    <row r="117" spans="1:17" x14ac:dyDescent="0.3">
      <c r="A117" t="s">
        <v>131</v>
      </c>
      <c r="B117" t="s">
        <v>1094</v>
      </c>
      <c r="C117" t="s">
        <v>2006</v>
      </c>
      <c r="D117">
        <v>62.160912953770797</v>
      </c>
      <c r="E117">
        <v>0.56808455674126002</v>
      </c>
      <c r="F117">
        <v>7.8092890051391901</v>
      </c>
      <c r="G117" s="3">
        <v>5.7511488595507301E-15</v>
      </c>
      <c r="H117" s="3">
        <v>2.2031928458950999E-13</v>
      </c>
      <c r="J117">
        <v>3.9991418446592899</v>
      </c>
      <c r="K117">
        <v>2.6469236114810299</v>
      </c>
      <c r="L117">
        <v>9.1787230894894503</v>
      </c>
      <c r="M117">
        <v>95.664066406757897</v>
      </c>
      <c r="N117">
        <v>61.846378868922599</v>
      </c>
      <c r="O117">
        <v>199.630243901315</v>
      </c>
      <c r="Q117">
        <v>22.568433577940265</v>
      </c>
    </row>
    <row r="118" spans="1:17" x14ac:dyDescent="0.3">
      <c r="A118" t="s">
        <v>132</v>
      </c>
      <c r="B118" t="s">
        <v>1095</v>
      </c>
      <c r="C118" t="s">
        <v>2007</v>
      </c>
      <c r="D118">
        <v>48.080128988678197</v>
      </c>
      <c r="E118">
        <v>0.48886727106827199</v>
      </c>
      <c r="F118">
        <v>9.0876907109087703</v>
      </c>
      <c r="G118" s="3">
        <v>1.01164846390207E-19</v>
      </c>
      <c r="H118" s="3">
        <v>5.8856112499464199E-18</v>
      </c>
      <c r="J118">
        <v>5.3321891262123797</v>
      </c>
      <c r="K118">
        <v>5.2938472229620501</v>
      </c>
      <c r="L118">
        <v>1.66885874354354</v>
      </c>
      <c r="M118">
        <v>87.417164130313196</v>
      </c>
      <c r="N118">
        <v>84.200491713111504</v>
      </c>
      <c r="O118">
        <v>104.568222995927</v>
      </c>
      <c r="Q118">
        <v>22.463459570544138</v>
      </c>
    </row>
    <row r="119" spans="1:17" x14ac:dyDescent="0.3">
      <c r="A119" t="s">
        <v>133</v>
      </c>
      <c r="B119" t="s">
        <v>1096</v>
      </c>
      <c r="C119" t="s">
        <v>2008</v>
      </c>
      <c r="D119">
        <v>58.210920842465498</v>
      </c>
      <c r="E119">
        <v>0.64070626782592099</v>
      </c>
      <c r="F119">
        <v>6.8726547838251797</v>
      </c>
      <c r="G119" s="3">
        <v>6.3017942394241699E-12</v>
      </c>
      <c r="H119" s="3">
        <v>1.5891628962404E-10</v>
      </c>
      <c r="J119">
        <v>4.6656654854358299</v>
      </c>
      <c r="K119">
        <v>4.4115393524683704</v>
      </c>
      <c r="L119">
        <v>5.8410056024023804</v>
      </c>
      <c r="M119">
        <v>55.529141994727297</v>
      </c>
      <c r="N119">
        <v>50.669322446828097</v>
      </c>
      <c r="O119">
        <v>228.14885017293099</v>
      </c>
      <c r="Q119">
        <v>22.412025621460216</v>
      </c>
    </row>
    <row r="120" spans="1:17" x14ac:dyDescent="0.3">
      <c r="A120" t="s">
        <v>134</v>
      </c>
      <c r="B120" t="s">
        <v>1097</v>
      </c>
      <c r="C120" t="s">
        <v>1097</v>
      </c>
      <c r="D120">
        <v>840.58067062937005</v>
      </c>
      <c r="E120">
        <v>0.1939880266713</v>
      </c>
      <c r="F120">
        <v>23.1850166007006</v>
      </c>
      <c r="G120" s="3">
        <v>6.4493500387147899E-119</v>
      </c>
      <c r="H120" s="3">
        <v>1.1303292111602501E-115</v>
      </c>
      <c r="J120">
        <v>53.988414902900402</v>
      </c>
      <c r="K120">
        <v>69.702321769000307</v>
      </c>
      <c r="L120">
        <v>92.621660266666296</v>
      </c>
      <c r="M120">
        <v>1807.7209789966701</v>
      </c>
      <c r="N120">
        <v>1674.32305202975</v>
      </c>
      <c r="O120">
        <v>1345.1275958112401</v>
      </c>
      <c r="Q120">
        <v>22.315741932297033</v>
      </c>
    </row>
    <row r="121" spans="1:17" x14ac:dyDescent="0.3">
      <c r="A121" t="s">
        <v>135</v>
      </c>
      <c r="B121" t="s">
        <v>1098</v>
      </c>
      <c r="C121" t="s">
        <v>1098</v>
      </c>
      <c r="D121">
        <v>182.50246813416001</v>
      </c>
      <c r="E121">
        <v>0.27771092339487502</v>
      </c>
      <c r="F121">
        <v>16.0782630505092</v>
      </c>
      <c r="G121" s="3">
        <v>3.62397990169279E-58</v>
      </c>
      <c r="H121" s="3">
        <v>1.41143950560096E-55</v>
      </c>
      <c r="J121">
        <v>11.3309018932013</v>
      </c>
      <c r="K121">
        <v>22.057696762341902</v>
      </c>
      <c r="L121">
        <v>14.1852993201201</v>
      </c>
      <c r="M121">
        <v>310.633319079415</v>
      </c>
      <c r="N121">
        <v>337.54710394725203</v>
      </c>
      <c r="O121">
        <v>399.26048780262897</v>
      </c>
      <c r="Q121">
        <v>22.017134508614795</v>
      </c>
    </row>
    <row r="122" spans="1:17" x14ac:dyDescent="0.3">
      <c r="A122" t="s">
        <v>136</v>
      </c>
      <c r="B122" t="s">
        <v>1099</v>
      </c>
      <c r="C122" t="s">
        <v>1099</v>
      </c>
      <c r="D122">
        <v>62.774250218826303</v>
      </c>
      <c r="E122">
        <v>0.51077982278647804</v>
      </c>
      <c r="F122">
        <v>8.8786684348038598</v>
      </c>
      <c r="G122" s="3">
        <v>6.7665475900411496E-19</v>
      </c>
      <c r="H122" s="3">
        <v>3.5937031727260197E-17</v>
      </c>
      <c r="J122">
        <v>1.9995709223296401</v>
      </c>
      <c r="K122">
        <v>5.2938472229620501</v>
      </c>
      <c r="L122">
        <v>9.1787230894894503</v>
      </c>
      <c r="M122">
        <v>167.13721946927799</v>
      </c>
      <c r="N122">
        <v>116.986523884589</v>
      </c>
      <c r="O122">
        <v>76.049616724310297</v>
      </c>
      <c r="Q122">
        <v>21.865606598713867</v>
      </c>
    </row>
    <row r="123" spans="1:17" x14ac:dyDescent="0.3">
      <c r="A123" t="s">
        <v>137</v>
      </c>
      <c r="B123" t="s">
        <v>1100</v>
      </c>
      <c r="C123" t="s">
        <v>1100</v>
      </c>
      <c r="D123">
        <v>5854.8851656410397</v>
      </c>
      <c r="E123">
        <v>0.15466855043370201</v>
      </c>
      <c r="F123">
        <v>28.742616575337699</v>
      </c>
      <c r="G123" s="3">
        <v>1.12021311799875E-181</v>
      </c>
      <c r="H123" s="3">
        <v>3.9266270318651298E-178</v>
      </c>
      <c r="J123">
        <v>627.19874597073101</v>
      </c>
      <c r="K123">
        <v>445.56547459930601</v>
      </c>
      <c r="L123">
        <v>468.11487756396201</v>
      </c>
      <c r="M123">
        <v>12513.299720792</v>
      </c>
      <c r="N123">
        <v>11683.004509467901</v>
      </c>
      <c r="O123">
        <v>9392.1276654523208</v>
      </c>
      <c r="Q123">
        <v>21.798226698245003</v>
      </c>
    </row>
    <row r="124" spans="1:17" x14ac:dyDescent="0.3">
      <c r="A124" t="s">
        <v>138</v>
      </c>
      <c r="B124" t="s">
        <v>1101</v>
      </c>
      <c r="C124" t="s">
        <v>1101</v>
      </c>
      <c r="D124">
        <v>9.0470809504579002</v>
      </c>
      <c r="E124">
        <v>1.07128432288471</v>
      </c>
      <c r="F124">
        <v>4.1416517774091703</v>
      </c>
      <c r="G124" s="3">
        <v>3.4481357809274699E-5</v>
      </c>
      <c r="H124">
        <v>2.5881323225044998E-4</v>
      </c>
      <c r="J124">
        <v>0.66652364077654802</v>
      </c>
      <c r="K124">
        <v>0.88230787049367498</v>
      </c>
      <c r="L124">
        <v>0.83442937177176801</v>
      </c>
      <c r="M124">
        <v>16.493804552889301</v>
      </c>
      <c r="N124">
        <v>16.393016085738498</v>
      </c>
      <c r="O124">
        <v>19.012404181077599</v>
      </c>
      <c r="Q124">
        <v>21.77656050539515</v>
      </c>
    </row>
    <row r="125" spans="1:17" x14ac:dyDescent="0.3">
      <c r="A125" t="s">
        <v>139</v>
      </c>
      <c r="B125" t="s">
        <v>1102</v>
      </c>
      <c r="C125" t="s">
        <v>1102</v>
      </c>
      <c r="D125">
        <v>5.6276853427062798</v>
      </c>
      <c r="E125">
        <v>1.3469840299545399</v>
      </c>
      <c r="F125">
        <v>3.2682202500621198</v>
      </c>
      <c r="G125">
        <v>1.0822610873068099E-3</v>
      </c>
      <c r="H125">
        <v>5.2909284188035997E-3</v>
      </c>
      <c r="J125">
        <v>0.66652364077654802</v>
      </c>
      <c r="K125">
        <v>0</v>
      </c>
      <c r="L125">
        <v>0.83442937177176801</v>
      </c>
      <c r="M125">
        <v>9.34648924663726</v>
      </c>
      <c r="N125">
        <v>13.412467706513301</v>
      </c>
      <c r="O125">
        <v>9.5062020905387907</v>
      </c>
      <c r="Q125">
        <v>21.496448439055136</v>
      </c>
    </row>
    <row r="126" spans="1:17" x14ac:dyDescent="0.3">
      <c r="A126" t="s">
        <v>140</v>
      </c>
      <c r="B126" t="s">
        <v>1103</v>
      </c>
      <c r="C126" t="s">
        <v>2009</v>
      </c>
      <c r="D126">
        <v>18.282541182179799</v>
      </c>
      <c r="E126">
        <v>0.84739081518407899</v>
      </c>
      <c r="F126">
        <v>4.9172607538171302</v>
      </c>
      <c r="G126" s="3">
        <v>8.7763615790867804E-7</v>
      </c>
      <c r="H126" s="3">
        <v>9.5910651364283506E-6</v>
      </c>
      <c r="J126">
        <v>3.3326182038827401</v>
      </c>
      <c r="K126">
        <v>0.88230787049367498</v>
      </c>
      <c r="L126">
        <v>0.83442937177176801</v>
      </c>
      <c r="M126">
        <v>21.991739403852399</v>
      </c>
      <c r="N126">
        <v>20.863838654576298</v>
      </c>
      <c r="O126">
        <v>61.790313588502102</v>
      </c>
      <c r="Q126">
        <v>20.724603914893368</v>
      </c>
    </row>
    <row r="127" spans="1:17" x14ac:dyDescent="0.3">
      <c r="A127" t="s">
        <v>141</v>
      </c>
      <c r="B127" t="s">
        <v>1104</v>
      </c>
      <c r="C127" t="s">
        <v>2010</v>
      </c>
      <c r="D127">
        <v>1067.0327474616699</v>
      </c>
      <c r="E127">
        <v>0.41771782011309599</v>
      </c>
      <c r="F127">
        <v>10.449334468487701</v>
      </c>
      <c r="G127" s="3">
        <v>1.47557034910294E-25</v>
      </c>
      <c r="H127" s="3">
        <v>1.3177689085842299E-23</v>
      </c>
      <c r="J127">
        <v>75.9836950485264</v>
      </c>
      <c r="K127">
        <v>112.93540742319</v>
      </c>
      <c r="L127">
        <v>108.47581833033</v>
      </c>
      <c r="M127">
        <v>2459.7760523208899</v>
      </c>
      <c r="N127">
        <v>2556.5653722804</v>
      </c>
      <c r="O127">
        <v>1088.4601393666901</v>
      </c>
      <c r="Q127">
        <v>20.527591888603538</v>
      </c>
    </row>
    <row r="128" spans="1:17" x14ac:dyDescent="0.3">
      <c r="A128" t="s">
        <v>142</v>
      </c>
      <c r="B128" t="s">
        <v>1105</v>
      </c>
      <c r="C128" t="s">
        <v>2011</v>
      </c>
      <c r="D128">
        <v>32.058206990706402</v>
      </c>
      <c r="E128">
        <v>0.68967531076201005</v>
      </c>
      <c r="F128">
        <v>6.4695704420958204</v>
      </c>
      <c r="G128" s="3">
        <v>9.8281905980629999E-11</v>
      </c>
      <c r="H128" s="3">
        <v>2.0942410391404498E-9</v>
      </c>
      <c r="J128">
        <v>1.3330472815531</v>
      </c>
      <c r="K128">
        <v>1.76461574098735</v>
      </c>
      <c r="L128">
        <v>5.8410056024023804</v>
      </c>
      <c r="M128">
        <v>79.170261853868595</v>
      </c>
      <c r="N128">
        <v>80.474806239079996</v>
      </c>
      <c r="O128">
        <v>23.765505226346999</v>
      </c>
      <c r="Q128">
        <v>20.518779811067063</v>
      </c>
    </row>
    <row r="129" spans="1:17" x14ac:dyDescent="0.3">
      <c r="A129" t="s">
        <v>143</v>
      </c>
      <c r="B129" t="s">
        <v>1106</v>
      </c>
      <c r="C129" t="s">
        <v>2012</v>
      </c>
      <c r="D129">
        <v>10.836678612673101</v>
      </c>
      <c r="E129">
        <v>1.0886624647396499</v>
      </c>
      <c r="F129">
        <v>3.7809414635938801</v>
      </c>
      <c r="G129">
        <v>1.56236409686161E-4</v>
      </c>
      <c r="H129">
        <v>9.7881621993282301E-4</v>
      </c>
      <c r="J129">
        <v>1.3330472815531</v>
      </c>
      <c r="K129">
        <v>0.88230787049367498</v>
      </c>
      <c r="L129">
        <v>0.83442937177176801</v>
      </c>
      <c r="M129">
        <v>10.9958697019262</v>
      </c>
      <c r="N129">
        <v>8.1965080428692598</v>
      </c>
      <c r="O129">
        <v>42.777909407424602</v>
      </c>
      <c r="Q129">
        <v>20.319562470147545</v>
      </c>
    </row>
    <row r="130" spans="1:17" x14ac:dyDescent="0.3">
      <c r="A130" t="s">
        <v>144</v>
      </c>
      <c r="B130" t="s">
        <v>1107</v>
      </c>
      <c r="C130" t="s">
        <v>1107</v>
      </c>
      <c r="D130">
        <v>30.912154997768301</v>
      </c>
      <c r="E130">
        <v>0.64831790872712902</v>
      </c>
      <c r="F130">
        <v>6.5298194714428401</v>
      </c>
      <c r="G130" s="3">
        <v>6.5849012361340405E-11</v>
      </c>
      <c r="H130" s="3">
        <v>1.44940188746994E-9</v>
      </c>
      <c r="J130">
        <v>1.9995709223296401</v>
      </c>
      <c r="K130">
        <v>3.5292314819746999</v>
      </c>
      <c r="L130">
        <v>3.3377174870870698</v>
      </c>
      <c r="M130">
        <v>36.836163501452702</v>
      </c>
      <c r="N130">
        <v>44.708225688377802</v>
      </c>
      <c r="O130">
        <v>95.062020905387897</v>
      </c>
      <c r="Q130">
        <v>19.918345896532333</v>
      </c>
    </row>
    <row r="131" spans="1:17" x14ac:dyDescent="0.3">
      <c r="A131" t="s">
        <v>145</v>
      </c>
      <c r="B131" t="s">
        <v>1108</v>
      </c>
      <c r="C131" t="s">
        <v>2013</v>
      </c>
      <c r="D131">
        <v>21.303559062511901</v>
      </c>
      <c r="E131">
        <v>0.88548932801904101</v>
      </c>
      <c r="F131">
        <v>4.9808896689747497</v>
      </c>
      <c r="G131" s="3">
        <v>6.3292619000934705E-7</v>
      </c>
      <c r="H131" s="3">
        <v>7.1651805167190502E-6</v>
      </c>
      <c r="J131">
        <v>0</v>
      </c>
      <c r="K131">
        <v>6.1761550934557299</v>
      </c>
      <c r="L131">
        <v>0</v>
      </c>
      <c r="M131">
        <v>40.684717897126902</v>
      </c>
      <c r="N131">
        <v>47.688774067602999</v>
      </c>
      <c r="O131">
        <v>33.271707316885802</v>
      </c>
      <c r="Q131">
        <v>19.695943097431488</v>
      </c>
    </row>
    <row r="132" spans="1:17" x14ac:dyDescent="0.3">
      <c r="A132" t="s">
        <v>146</v>
      </c>
      <c r="B132" t="s">
        <v>1109</v>
      </c>
      <c r="C132" t="s">
        <v>1109</v>
      </c>
      <c r="D132">
        <v>16.8373545317422</v>
      </c>
      <c r="E132">
        <v>0.81396672789920799</v>
      </c>
      <c r="F132">
        <v>5.2768531305966304</v>
      </c>
      <c r="G132" s="3">
        <v>1.31421130863089E-7</v>
      </c>
      <c r="H132" s="3">
        <v>1.6797225850787301E-6</v>
      </c>
      <c r="J132">
        <v>0.66652364077654802</v>
      </c>
      <c r="K132">
        <v>0.88230787049367498</v>
      </c>
      <c r="L132">
        <v>3.3377174870870698</v>
      </c>
      <c r="M132">
        <v>23.091326374045</v>
      </c>
      <c r="N132">
        <v>35.021443455895898</v>
      </c>
      <c r="O132">
        <v>38.024808362155198</v>
      </c>
      <c r="Q132">
        <v>19.673920843608567</v>
      </c>
    </row>
    <row r="133" spans="1:17" x14ac:dyDescent="0.3">
      <c r="A133" t="s">
        <v>147</v>
      </c>
      <c r="B133" t="s">
        <v>1110</v>
      </c>
      <c r="C133" t="s">
        <v>2014</v>
      </c>
      <c r="D133">
        <v>7.9985386615239102</v>
      </c>
      <c r="E133">
        <v>1.12050965924764</v>
      </c>
      <c r="F133">
        <v>3.8347615277231402</v>
      </c>
      <c r="G133">
        <v>1.25686177477706E-4</v>
      </c>
      <c r="H133">
        <v>8.1134709687610905E-4</v>
      </c>
      <c r="J133">
        <v>0.66652364077654802</v>
      </c>
      <c r="K133">
        <v>0</v>
      </c>
      <c r="L133">
        <v>1.66885874354354</v>
      </c>
      <c r="M133">
        <v>16.493804552889301</v>
      </c>
      <c r="N133">
        <v>14.9027418961259</v>
      </c>
      <c r="O133">
        <v>14.259303135808199</v>
      </c>
      <c r="Q133">
        <v>19.549624888566346</v>
      </c>
    </row>
    <row r="134" spans="1:17" x14ac:dyDescent="0.3">
      <c r="A134" t="s">
        <v>148</v>
      </c>
      <c r="B134" t="s">
        <v>1111</v>
      </c>
      <c r="C134" t="s">
        <v>2015</v>
      </c>
      <c r="D134">
        <v>577.47873380840701</v>
      </c>
      <c r="E134">
        <v>0.24300777143647201</v>
      </c>
      <c r="F134">
        <v>17.626163524255901</v>
      </c>
      <c r="G134" s="3">
        <v>1.55143790173916E-69</v>
      </c>
      <c r="H134" s="3">
        <v>8.7010843281139298E-67</v>
      </c>
      <c r="J134">
        <v>65.985840436878206</v>
      </c>
      <c r="K134">
        <v>48.526932877152099</v>
      </c>
      <c r="L134">
        <v>55.906767908708503</v>
      </c>
      <c r="M134">
        <v>1206.2469063013</v>
      </c>
      <c r="N134">
        <v>1379.9938995812599</v>
      </c>
      <c r="O134">
        <v>708.21205574513999</v>
      </c>
      <c r="Q134">
        <v>19.331426654422454</v>
      </c>
    </row>
    <row r="135" spans="1:17" x14ac:dyDescent="0.3">
      <c r="A135" t="s">
        <v>149</v>
      </c>
      <c r="B135" t="s">
        <v>1112</v>
      </c>
      <c r="C135" t="s">
        <v>2016</v>
      </c>
      <c r="D135">
        <v>50.734664130316197</v>
      </c>
      <c r="E135">
        <v>0.47566987157729501</v>
      </c>
      <c r="F135">
        <v>9.0991080653883394</v>
      </c>
      <c r="G135" s="3">
        <v>9.1076688174500001E-20</v>
      </c>
      <c r="H135" s="3">
        <v>5.3207760203944298E-18</v>
      </c>
      <c r="J135">
        <v>3.9991418446592899</v>
      </c>
      <c r="K135">
        <v>4.4115393524683704</v>
      </c>
      <c r="L135">
        <v>6.6754349741741503</v>
      </c>
      <c r="M135">
        <v>102.81138171300999</v>
      </c>
      <c r="N135">
        <v>119.967072263814</v>
      </c>
      <c r="O135">
        <v>66.543414633771505</v>
      </c>
      <c r="Q135">
        <v>19.178022051889673</v>
      </c>
    </row>
    <row r="136" spans="1:17" x14ac:dyDescent="0.3">
      <c r="A136" t="s">
        <v>150</v>
      </c>
      <c r="B136" t="s">
        <v>1113</v>
      </c>
      <c r="C136" t="s">
        <v>1113</v>
      </c>
      <c r="D136">
        <v>13.165954142392501</v>
      </c>
      <c r="E136">
        <v>0.85994709158763405</v>
      </c>
      <c r="F136">
        <v>4.9154138452392502</v>
      </c>
      <c r="G136" s="3">
        <v>8.85951061179402E-7</v>
      </c>
      <c r="H136" s="3">
        <v>9.6616179980295202E-6</v>
      </c>
      <c r="J136">
        <v>1.3330472815531</v>
      </c>
      <c r="K136">
        <v>1.76461574098735</v>
      </c>
      <c r="L136">
        <v>0.83442937177176801</v>
      </c>
      <c r="M136">
        <v>24.1909133442376</v>
      </c>
      <c r="N136">
        <v>22.354112844188901</v>
      </c>
      <c r="O136">
        <v>28.518606271616399</v>
      </c>
      <c r="Q136">
        <v>19.089997114163094</v>
      </c>
    </row>
    <row r="137" spans="1:17" x14ac:dyDescent="0.3">
      <c r="A137" t="s">
        <v>151</v>
      </c>
      <c r="B137" t="s">
        <v>1114</v>
      </c>
      <c r="C137" t="s">
        <v>2017</v>
      </c>
      <c r="D137">
        <v>71.411611128288698</v>
      </c>
      <c r="E137">
        <v>0.484156462847812</v>
      </c>
      <c r="F137">
        <v>8.8781091925202897</v>
      </c>
      <c r="G137" s="3">
        <v>6.8006463148723298E-19</v>
      </c>
      <c r="H137" s="3">
        <v>3.5981834709745302E-17</v>
      </c>
      <c r="J137">
        <v>5.3321891262123797</v>
      </c>
      <c r="K137">
        <v>2.6469236114810299</v>
      </c>
      <c r="L137">
        <v>13.350869948348301</v>
      </c>
      <c r="M137">
        <v>143.49609961013701</v>
      </c>
      <c r="N137">
        <v>178.087765658705</v>
      </c>
      <c r="O137">
        <v>85.555818814849104</v>
      </c>
      <c r="Q137">
        <v>19.087670631356037</v>
      </c>
    </row>
    <row r="138" spans="1:17" x14ac:dyDescent="0.3">
      <c r="A138" t="s">
        <v>152</v>
      </c>
      <c r="B138" t="s">
        <v>1115</v>
      </c>
      <c r="C138" t="s">
        <v>1115</v>
      </c>
      <c r="D138">
        <v>10.720911440439</v>
      </c>
      <c r="E138">
        <v>1.0369479005036699</v>
      </c>
      <c r="F138">
        <v>4.2418466893149702</v>
      </c>
      <c r="G138" s="3">
        <v>2.2168811227817501E-5</v>
      </c>
      <c r="H138">
        <v>1.7393894920270201E-4</v>
      </c>
      <c r="J138">
        <v>0.66652364077654802</v>
      </c>
      <c r="K138">
        <v>0.88230787049367498</v>
      </c>
      <c r="L138">
        <v>1.66885874354354</v>
      </c>
      <c r="M138">
        <v>28.0394677399118</v>
      </c>
      <c r="N138">
        <v>28.3152096026393</v>
      </c>
      <c r="O138">
        <v>4.75310104526939</v>
      </c>
      <c r="Q138">
        <v>18.991193542138301</v>
      </c>
    </row>
    <row r="139" spans="1:17" x14ac:dyDescent="0.3">
      <c r="A139" t="s">
        <v>153</v>
      </c>
      <c r="B139" t="s">
        <v>1116</v>
      </c>
      <c r="C139" t="s">
        <v>1116</v>
      </c>
      <c r="D139">
        <v>485.701867244109</v>
      </c>
      <c r="E139">
        <v>0.20758582827364</v>
      </c>
      <c r="F139">
        <v>20.5468810593275</v>
      </c>
      <c r="G139" s="3">
        <v>8.2069616461084398E-94</v>
      </c>
      <c r="H139" s="3">
        <v>6.7688123082403798E-91</v>
      </c>
      <c r="J139">
        <v>33.326182038827397</v>
      </c>
      <c r="K139">
        <v>65.290782416531997</v>
      </c>
      <c r="L139">
        <v>47.562474190990798</v>
      </c>
      <c r="M139">
        <v>883.51813054977004</v>
      </c>
      <c r="N139">
        <v>1005.18994089369</v>
      </c>
      <c r="O139">
        <v>879.32369337483794</v>
      </c>
      <c r="Q139">
        <v>18.93584891589957</v>
      </c>
    </row>
    <row r="140" spans="1:17" x14ac:dyDescent="0.3">
      <c r="A140" t="s">
        <v>154</v>
      </c>
      <c r="B140" t="s">
        <v>1117</v>
      </c>
      <c r="C140" t="s">
        <v>2018</v>
      </c>
      <c r="D140">
        <v>314.27901399574301</v>
      </c>
      <c r="E140">
        <v>0.31742611946743599</v>
      </c>
      <c r="F140">
        <v>13.2178745076562</v>
      </c>
      <c r="G140" s="3">
        <v>6.9191647032243597E-40</v>
      </c>
      <c r="H140" s="3">
        <v>1.4266707103516E-37</v>
      </c>
      <c r="J140">
        <v>34.659229320380497</v>
      </c>
      <c r="K140">
        <v>28.233851855797599</v>
      </c>
      <c r="L140">
        <v>32.542745499098999</v>
      </c>
      <c r="M140">
        <v>455.22900565974402</v>
      </c>
      <c r="N140">
        <v>398.64834572136903</v>
      </c>
      <c r="O140">
        <v>936.36090591807101</v>
      </c>
      <c r="Q140">
        <v>18.758555562058646</v>
      </c>
    </row>
    <row r="141" spans="1:17" x14ac:dyDescent="0.3">
      <c r="A141" t="s">
        <v>155</v>
      </c>
      <c r="B141" t="s">
        <v>1118</v>
      </c>
      <c r="C141" t="s">
        <v>1118</v>
      </c>
      <c r="D141">
        <v>11.5586962041024</v>
      </c>
      <c r="E141">
        <v>0.94539645427601304</v>
      </c>
      <c r="F141">
        <v>4.2905706363808402</v>
      </c>
      <c r="G141" s="3">
        <v>1.7821458748844499E-5</v>
      </c>
      <c r="H141">
        <v>1.4262253031823601E-4</v>
      </c>
      <c r="J141">
        <v>2.6660945631061899</v>
      </c>
      <c r="K141">
        <v>0.88230787049367498</v>
      </c>
      <c r="L141">
        <v>0</v>
      </c>
      <c r="M141">
        <v>20.892152433659799</v>
      </c>
      <c r="N141">
        <v>16.393016085738498</v>
      </c>
      <c r="O141">
        <v>28.518606271616399</v>
      </c>
      <c r="Q141">
        <v>18.54462001488838</v>
      </c>
    </row>
    <row r="142" spans="1:17" x14ac:dyDescent="0.3">
      <c r="A142" t="s">
        <v>156</v>
      </c>
      <c r="B142" t="s">
        <v>1119</v>
      </c>
      <c r="C142" t="s">
        <v>2019</v>
      </c>
      <c r="D142">
        <v>78.747789272756194</v>
      </c>
      <c r="E142">
        <v>0.420056610391082</v>
      </c>
      <c r="F142">
        <v>10.1945114751256</v>
      </c>
      <c r="G142" s="3">
        <v>2.0979662304774899E-24</v>
      </c>
      <c r="H142" s="3">
        <v>1.69055083434051E-22</v>
      </c>
      <c r="J142">
        <v>5.9987127669889304</v>
      </c>
      <c r="K142">
        <v>12.352310186911501</v>
      </c>
      <c r="L142">
        <v>5.8410056024023804</v>
      </c>
      <c r="M142">
        <v>195.72648069428601</v>
      </c>
      <c r="N142">
        <v>152.75310443529099</v>
      </c>
      <c r="O142">
        <v>99.8151219506573</v>
      </c>
      <c r="Q142">
        <v>18.530678650486255</v>
      </c>
    </row>
    <row r="143" spans="1:17" x14ac:dyDescent="0.3">
      <c r="A143" t="s">
        <v>157</v>
      </c>
      <c r="B143" t="s">
        <v>1120</v>
      </c>
      <c r="C143" t="s">
        <v>2020</v>
      </c>
      <c r="D143">
        <v>48.589649815670398</v>
      </c>
      <c r="E143">
        <v>0.57648805589468599</v>
      </c>
      <c r="F143">
        <v>7.3020165138655804</v>
      </c>
      <c r="G143" s="3">
        <v>2.8348646466052398E-13</v>
      </c>
      <c r="H143" s="3">
        <v>8.6596159499024205E-12</v>
      </c>
      <c r="J143">
        <v>0.66652364077654802</v>
      </c>
      <c r="K143">
        <v>4.4115393524683704</v>
      </c>
      <c r="L143">
        <v>10.0131524612612</v>
      </c>
      <c r="M143">
        <v>89.066544585602202</v>
      </c>
      <c r="N143">
        <v>68.552612722179305</v>
      </c>
      <c r="O143">
        <v>118.827526131735</v>
      </c>
      <c r="Q143">
        <v>18.318384246311432</v>
      </c>
    </row>
    <row r="144" spans="1:17" x14ac:dyDescent="0.3">
      <c r="A144" t="s">
        <v>158</v>
      </c>
      <c r="B144" t="s">
        <v>1121</v>
      </c>
      <c r="C144" t="s">
        <v>2021</v>
      </c>
      <c r="D144">
        <v>130.773825905282</v>
      </c>
      <c r="E144">
        <v>0.31810608954000502</v>
      </c>
      <c r="F144">
        <v>13.2303915167667</v>
      </c>
      <c r="G144" s="3">
        <v>5.8581418416666699E-40</v>
      </c>
      <c r="H144" s="3">
        <v>1.2445001024546699E-37</v>
      </c>
      <c r="J144">
        <v>13.9969964563075</v>
      </c>
      <c r="K144">
        <v>12.352310186911501</v>
      </c>
      <c r="L144">
        <v>15.0197286918918</v>
      </c>
      <c r="M144">
        <v>300.18724286258498</v>
      </c>
      <c r="N144">
        <v>271.97503960429799</v>
      </c>
      <c r="O144">
        <v>171.11163762969801</v>
      </c>
      <c r="Q144">
        <v>17.966914482672216</v>
      </c>
    </row>
    <row r="145" spans="1:17" x14ac:dyDescent="0.3">
      <c r="A145" t="s">
        <v>159</v>
      </c>
      <c r="B145" t="s">
        <v>1122</v>
      </c>
      <c r="C145" t="s">
        <v>2022</v>
      </c>
      <c r="D145">
        <v>22.947572509032899</v>
      </c>
      <c r="E145">
        <v>0.66762193204742903</v>
      </c>
      <c r="F145">
        <v>6.1062147374442404</v>
      </c>
      <c r="G145" s="3">
        <v>1.0202172604113499E-9</v>
      </c>
      <c r="H145" s="3">
        <v>1.88216660634573E-8</v>
      </c>
      <c r="J145">
        <v>4.6656654854358299</v>
      </c>
      <c r="K145">
        <v>1.76461574098735</v>
      </c>
      <c r="L145">
        <v>0.83442937177176801</v>
      </c>
      <c r="M145">
        <v>45.632859262993698</v>
      </c>
      <c r="N145">
        <v>37.2568547403148</v>
      </c>
      <c r="O145">
        <v>47.531010452693899</v>
      </c>
      <c r="Q145">
        <v>17.952638676123978</v>
      </c>
    </row>
    <row r="146" spans="1:17" x14ac:dyDescent="0.3">
      <c r="A146" t="s">
        <v>160</v>
      </c>
      <c r="B146" t="s">
        <v>1123</v>
      </c>
      <c r="C146" t="s">
        <v>1123</v>
      </c>
      <c r="D146">
        <v>10.1591399370357</v>
      </c>
      <c r="E146">
        <v>0.97994467601236201</v>
      </c>
      <c r="F146">
        <v>4.3326734889738896</v>
      </c>
      <c r="G146" s="3">
        <v>1.47309498424161E-5</v>
      </c>
      <c r="H146">
        <v>1.20551671721745E-4</v>
      </c>
      <c r="J146">
        <v>0.66652364077654802</v>
      </c>
      <c r="K146">
        <v>0.88230787049367498</v>
      </c>
      <c r="L146">
        <v>1.66885874354354</v>
      </c>
      <c r="M146">
        <v>18.1431850081782</v>
      </c>
      <c r="N146">
        <v>25.334661223414098</v>
      </c>
      <c r="O146">
        <v>14.259303135808199</v>
      </c>
      <c r="Q146">
        <v>17.943662936798823</v>
      </c>
    </row>
    <row r="147" spans="1:17" x14ac:dyDescent="0.3">
      <c r="A147" t="s">
        <v>161</v>
      </c>
      <c r="B147" t="s">
        <v>1124</v>
      </c>
      <c r="C147" t="s">
        <v>2023</v>
      </c>
      <c r="D147">
        <v>6.1508814414186999</v>
      </c>
      <c r="E147">
        <v>1.2792986704449101</v>
      </c>
      <c r="F147">
        <v>3.0740996144615398</v>
      </c>
      <c r="G147">
        <v>2.11138919699677E-3</v>
      </c>
      <c r="H147">
        <v>9.3623617745388198E-3</v>
      </c>
      <c r="J147">
        <v>1.9995709223296401</v>
      </c>
      <c r="K147">
        <v>0</v>
      </c>
      <c r="L147">
        <v>0</v>
      </c>
      <c r="M147">
        <v>13.195043642311401</v>
      </c>
      <c r="N147">
        <v>7.4513709480629604</v>
      </c>
      <c r="O147">
        <v>14.259303135808199</v>
      </c>
      <c r="Q147">
        <v>17.456603982575899</v>
      </c>
    </row>
    <row r="148" spans="1:17" x14ac:dyDescent="0.3">
      <c r="A148" t="s">
        <v>162</v>
      </c>
      <c r="B148" t="s">
        <v>1125</v>
      </c>
      <c r="C148" t="s">
        <v>2024</v>
      </c>
      <c r="D148">
        <v>31.421448484154499</v>
      </c>
      <c r="E148">
        <v>0.63049214185800495</v>
      </c>
      <c r="F148">
        <v>6.68478668175519</v>
      </c>
      <c r="G148" s="3">
        <v>2.3126126092471301E-11</v>
      </c>
      <c r="H148" s="3">
        <v>5.4587780125006802E-10</v>
      </c>
      <c r="J148">
        <v>3.3326182038827401</v>
      </c>
      <c r="K148">
        <v>4.4115393524683704</v>
      </c>
      <c r="L148">
        <v>2.5032881153153101</v>
      </c>
      <c r="M148">
        <v>85.217990189928003</v>
      </c>
      <c r="N148">
        <v>69.297749816985601</v>
      </c>
      <c r="O148">
        <v>23.765505226346999</v>
      </c>
      <c r="Q148">
        <v>17.397627754807001</v>
      </c>
    </row>
    <row r="149" spans="1:17" x14ac:dyDescent="0.3">
      <c r="A149" t="s">
        <v>163</v>
      </c>
      <c r="B149" t="s">
        <v>1126</v>
      </c>
      <c r="C149" t="s">
        <v>1126</v>
      </c>
      <c r="D149">
        <v>83.283928726243701</v>
      </c>
      <c r="E149">
        <v>0.40425730762372702</v>
      </c>
      <c r="F149">
        <v>10.3433752042045</v>
      </c>
      <c r="G149" s="3">
        <v>4.4845866400902803E-25</v>
      </c>
      <c r="H149" s="3">
        <v>3.8575698945218299E-23</v>
      </c>
      <c r="J149">
        <v>5.9987127669889304</v>
      </c>
      <c r="K149">
        <v>10.5876944459241</v>
      </c>
      <c r="L149">
        <v>10.847581833033001</v>
      </c>
      <c r="M149">
        <v>181.98164356687801</v>
      </c>
      <c r="N149">
        <v>195.22591883925</v>
      </c>
      <c r="O149">
        <v>95.062020905387897</v>
      </c>
      <c r="Q149">
        <v>17.214761678316847</v>
      </c>
    </row>
    <row r="150" spans="1:17" x14ac:dyDescent="0.3">
      <c r="A150" t="s">
        <v>164</v>
      </c>
      <c r="B150" t="s">
        <v>1127</v>
      </c>
      <c r="C150" t="s">
        <v>2025</v>
      </c>
      <c r="D150">
        <v>35.418123908219201</v>
      </c>
      <c r="E150">
        <v>0.58837373244194502</v>
      </c>
      <c r="F150">
        <v>7.0856030211004501</v>
      </c>
      <c r="G150" s="3">
        <v>1.3844013605559701E-12</v>
      </c>
      <c r="H150" s="3">
        <v>3.87438951623859E-11</v>
      </c>
      <c r="J150">
        <v>0.66652364077654802</v>
      </c>
      <c r="K150">
        <v>3.5292314819746999</v>
      </c>
      <c r="L150">
        <v>7.5098643459459202</v>
      </c>
      <c r="M150">
        <v>76.421294428387</v>
      </c>
      <c r="N150">
        <v>62.591515963728902</v>
      </c>
      <c r="O150">
        <v>61.790313588502102</v>
      </c>
      <c r="Q150">
        <v>17.154420961453596</v>
      </c>
    </row>
    <row r="151" spans="1:17" x14ac:dyDescent="0.3">
      <c r="A151" t="s">
        <v>165</v>
      </c>
      <c r="B151" t="s">
        <v>1128</v>
      </c>
      <c r="C151" t="s">
        <v>2026</v>
      </c>
      <c r="D151">
        <v>635.43251083112295</v>
      </c>
      <c r="E151">
        <v>0.18202277703703701</v>
      </c>
      <c r="F151">
        <v>22.532009583092499</v>
      </c>
      <c r="G151" s="3">
        <v>2.0159974717918E-112</v>
      </c>
      <c r="H151" s="3">
        <v>3.1407000613325299E-109</v>
      </c>
      <c r="J151">
        <v>80.649360533962295</v>
      </c>
      <c r="K151">
        <v>52.056164359126797</v>
      </c>
      <c r="L151">
        <v>77.601931574774497</v>
      </c>
      <c r="M151">
        <v>1302.46076619316</v>
      </c>
      <c r="N151">
        <v>1277.9101175927999</v>
      </c>
      <c r="O151">
        <v>1021.91672473292</v>
      </c>
      <c r="Q151">
        <v>17.128672796579298</v>
      </c>
    </row>
    <row r="152" spans="1:17" x14ac:dyDescent="0.3">
      <c r="A152" t="s">
        <v>166</v>
      </c>
      <c r="B152" t="s">
        <v>1129</v>
      </c>
      <c r="C152" t="s">
        <v>2027</v>
      </c>
      <c r="D152">
        <v>728.05405499486403</v>
      </c>
      <c r="E152">
        <v>0.59446331386594498</v>
      </c>
      <c r="F152">
        <v>6.8953908991693096</v>
      </c>
      <c r="G152" s="3">
        <v>5.37168864648671E-12</v>
      </c>
      <c r="H152" s="3">
        <v>1.36196105809024E-10</v>
      </c>
      <c r="J152">
        <v>55.987985825229998</v>
      </c>
      <c r="K152">
        <v>48.526932877152099</v>
      </c>
      <c r="L152">
        <v>136.84641697057</v>
      </c>
      <c r="M152">
        <v>1620.7911940639201</v>
      </c>
      <c r="N152">
        <v>1736.16943089867</v>
      </c>
      <c r="O152">
        <v>770.00236933364204</v>
      </c>
      <c r="Q152">
        <v>17.098691398892175</v>
      </c>
    </row>
    <row r="153" spans="1:17" x14ac:dyDescent="0.3">
      <c r="A153" t="s">
        <v>167</v>
      </c>
      <c r="B153" t="s">
        <v>1130</v>
      </c>
      <c r="C153" t="s">
        <v>1130</v>
      </c>
      <c r="D153">
        <v>6.4658415871439496</v>
      </c>
      <c r="E153">
        <v>1.17611699901165</v>
      </c>
      <c r="F153">
        <v>3.3626846673242898</v>
      </c>
      <c r="G153">
        <v>7.7188479668986699E-4</v>
      </c>
      <c r="H153">
        <v>3.9556274613993499E-3</v>
      </c>
      <c r="J153">
        <v>1.3330472815531</v>
      </c>
      <c r="K153">
        <v>0</v>
      </c>
      <c r="L153">
        <v>0.83442937177176801</v>
      </c>
      <c r="M153">
        <v>10.4460762168299</v>
      </c>
      <c r="N153">
        <v>11.9221935169007</v>
      </c>
      <c r="O153">
        <v>14.259303135808199</v>
      </c>
      <c r="Q153">
        <v>16.89871621609063</v>
      </c>
    </row>
    <row r="154" spans="1:17" x14ac:dyDescent="0.3">
      <c r="A154" t="s">
        <v>168</v>
      </c>
      <c r="B154" t="s">
        <v>1131</v>
      </c>
      <c r="C154" t="s">
        <v>2028</v>
      </c>
      <c r="D154">
        <v>7.2403827773843803</v>
      </c>
      <c r="E154">
        <v>1.2043632196424101</v>
      </c>
      <c r="F154">
        <v>3.50707918865956</v>
      </c>
      <c r="G154">
        <v>4.5305430252951602E-4</v>
      </c>
      <c r="H154">
        <v>2.4842684301002501E-3</v>
      </c>
      <c r="J154">
        <v>0.66652364077654802</v>
      </c>
      <c r="K154">
        <v>1.76461574098735</v>
      </c>
      <c r="L154">
        <v>0</v>
      </c>
      <c r="M154">
        <v>15.394217582696699</v>
      </c>
      <c r="N154">
        <v>20.863838654576298</v>
      </c>
      <c r="O154">
        <v>4.75310104526939</v>
      </c>
      <c r="Q154">
        <v>16.869109846259413</v>
      </c>
    </row>
    <row r="155" spans="1:17" x14ac:dyDescent="0.3">
      <c r="A155" t="s">
        <v>169</v>
      </c>
      <c r="B155" t="s">
        <v>1132</v>
      </c>
      <c r="C155" t="s">
        <v>2029</v>
      </c>
      <c r="D155">
        <v>73.819149864686594</v>
      </c>
      <c r="E155">
        <v>0.54031450021799698</v>
      </c>
      <c r="F155">
        <v>7.3827275154338201</v>
      </c>
      <c r="G155" s="3">
        <v>1.55079208093266E-13</v>
      </c>
      <c r="H155" s="3">
        <v>4.9305341874732099E-12</v>
      </c>
      <c r="J155">
        <v>8.6648073300951207</v>
      </c>
      <c r="K155">
        <v>7.0584629639493999</v>
      </c>
      <c r="L155">
        <v>9.1787230894894503</v>
      </c>
      <c r="M155">
        <v>78.070674883676006</v>
      </c>
      <c r="N155">
        <v>73.768572385823305</v>
      </c>
      <c r="O155">
        <v>266.17365853508602</v>
      </c>
      <c r="Q155">
        <v>16.786323061228881</v>
      </c>
    </row>
    <row r="156" spans="1:17" x14ac:dyDescent="0.3">
      <c r="A156" t="s">
        <v>170</v>
      </c>
      <c r="B156" t="s">
        <v>1133</v>
      </c>
      <c r="C156" t="s">
        <v>1133</v>
      </c>
      <c r="D156">
        <v>96.779501456894906</v>
      </c>
      <c r="E156">
        <v>0.37599982833354401</v>
      </c>
      <c r="F156">
        <v>10.6410311397022</v>
      </c>
      <c r="G156" s="3">
        <v>1.9199273434218299E-26</v>
      </c>
      <c r="H156" s="3">
        <v>1.8188717082511799E-24</v>
      </c>
      <c r="J156">
        <v>11.9974255339779</v>
      </c>
      <c r="K156">
        <v>12.352310186911501</v>
      </c>
      <c r="L156">
        <v>8.3442937177176795</v>
      </c>
      <c r="M156">
        <v>143.49609961013701</v>
      </c>
      <c r="N156">
        <v>143.066322202809</v>
      </c>
      <c r="O156">
        <v>261.42055748981699</v>
      </c>
      <c r="Q156">
        <v>16.760949589641946</v>
      </c>
    </row>
    <row r="157" spans="1:17" x14ac:dyDescent="0.3">
      <c r="A157" t="s">
        <v>171</v>
      </c>
      <c r="B157" t="s">
        <v>1134</v>
      </c>
      <c r="C157" t="s">
        <v>2030</v>
      </c>
      <c r="D157">
        <v>23.032549358303701</v>
      </c>
      <c r="E157">
        <v>0.77898861185665202</v>
      </c>
      <c r="F157">
        <v>5.0242591155949503</v>
      </c>
      <c r="G157" s="3">
        <v>5.0537966931075204E-7</v>
      </c>
      <c r="H157" s="3">
        <v>5.8416556829398697E-6</v>
      </c>
      <c r="J157">
        <v>2.6660945631061899</v>
      </c>
      <c r="K157">
        <v>2.6469236114810299</v>
      </c>
      <c r="L157">
        <v>2.5032881153153101</v>
      </c>
      <c r="M157">
        <v>26.939880769719199</v>
      </c>
      <c r="N157">
        <v>17.883290275351101</v>
      </c>
      <c r="O157">
        <v>85.555818814849104</v>
      </c>
      <c r="Q157">
        <v>16.680383933821666</v>
      </c>
    </row>
    <row r="158" spans="1:17" x14ac:dyDescent="0.3">
      <c r="A158" t="s">
        <v>172</v>
      </c>
      <c r="B158" t="s">
        <v>1135</v>
      </c>
      <c r="C158" t="s">
        <v>2031</v>
      </c>
      <c r="D158">
        <v>150.378925347191</v>
      </c>
      <c r="E158">
        <v>0.411617560329541</v>
      </c>
      <c r="F158">
        <v>9.9601695362916196</v>
      </c>
      <c r="G158" s="3">
        <v>2.27674133892937E-23</v>
      </c>
      <c r="H158" s="3">
        <v>1.6539994980895701E-21</v>
      </c>
      <c r="J158">
        <v>8.6648073300951207</v>
      </c>
      <c r="K158">
        <v>18.5284652803672</v>
      </c>
      <c r="L158">
        <v>24.198451781381301</v>
      </c>
      <c r="M158">
        <v>365.06287410394998</v>
      </c>
      <c r="N158">
        <v>347.97902327454</v>
      </c>
      <c r="O158">
        <v>137.83993031281199</v>
      </c>
      <c r="Q158">
        <v>16.55678687104621</v>
      </c>
    </row>
    <row r="159" spans="1:17" x14ac:dyDescent="0.3">
      <c r="A159" t="s">
        <v>173</v>
      </c>
      <c r="B159" t="s">
        <v>1136</v>
      </c>
      <c r="C159" t="s">
        <v>2032</v>
      </c>
      <c r="D159">
        <v>9.5591235617121697</v>
      </c>
      <c r="E159">
        <v>1.2003783380975099</v>
      </c>
      <c r="F159">
        <v>3.2471957814039998</v>
      </c>
      <c r="G159">
        <v>1.1654818722959799E-3</v>
      </c>
      <c r="H159">
        <v>5.6213351673415702E-3</v>
      </c>
      <c r="J159">
        <v>0.66652364077654802</v>
      </c>
      <c r="K159">
        <v>2.6469236114810299</v>
      </c>
      <c r="L159">
        <v>0</v>
      </c>
      <c r="M159">
        <v>11.5456631870225</v>
      </c>
      <c r="N159">
        <v>4.4708225688377796</v>
      </c>
      <c r="O159">
        <v>38.024808362155198</v>
      </c>
      <c r="Q159">
        <v>16.309688974585328</v>
      </c>
    </row>
    <row r="160" spans="1:17" x14ac:dyDescent="0.3">
      <c r="A160" t="s">
        <v>174</v>
      </c>
      <c r="B160" t="s">
        <v>1137</v>
      </c>
      <c r="C160" t="s">
        <v>2033</v>
      </c>
      <c r="D160">
        <v>479.11854281815403</v>
      </c>
      <c r="E160">
        <v>0.22977359922891899</v>
      </c>
      <c r="F160">
        <v>17.6062875245665</v>
      </c>
      <c r="G160" s="3">
        <v>2.2043736147907699E-69</v>
      </c>
      <c r="H160" s="3">
        <v>1.18875086357621E-66</v>
      </c>
      <c r="J160">
        <v>32.659658398050802</v>
      </c>
      <c r="K160">
        <v>60.879243064063601</v>
      </c>
      <c r="L160">
        <v>72.595355344143897</v>
      </c>
      <c r="M160">
        <v>963.78797937383104</v>
      </c>
      <c r="N160">
        <v>884.47773153507399</v>
      </c>
      <c r="O160">
        <v>860.31128919375999</v>
      </c>
      <c r="Q160">
        <v>16.303543002942138</v>
      </c>
    </row>
    <row r="161" spans="1:17" x14ac:dyDescent="0.3">
      <c r="A161" t="s">
        <v>175</v>
      </c>
      <c r="B161" t="s">
        <v>1138</v>
      </c>
      <c r="C161" t="s">
        <v>1138</v>
      </c>
      <c r="D161">
        <v>6.6975685242823699</v>
      </c>
      <c r="E161">
        <v>1.1863522712977299</v>
      </c>
      <c r="F161">
        <v>3.3612350580940098</v>
      </c>
      <c r="G161">
        <v>7.7594759425971601E-4</v>
      </c>
      <c r="H161">
        <v>3.9735431771787703E-3</v>
      </c>
      <c r="J161">
        <v>0.66652364077654802</v>
      </c>
      <c r="K161">
        <v>0</v>
      </c>
      <c r="L161">
        <v>1.66885874354354</v>
      </c>
      <c r="M161">
        <v>15.394217582696699</v>
      </c>
      <c r="N161">
        <v>8.1965080428692598</v>
      </c>
      <c r="O161">
        <v>14.259303135808199</v>
      </c>
      <c r="Q161">
        <v>16.207208299378195</v>
      </c>
    </row>
    <row r="162" spans="1:17" x14ac:dyDescent="0.3">
      <c r="A162" t="s">
        <v>176</v>
      </c>
      <c r="B162" t="s">
        <v>1139</v>
      </c>
      <c r="C162" t="s">
        <v>1139</v>
      </c>
      <c r="D162">
        <v>6.79723106977083</v>
      </c>
      <c r="E162">
        <v>1.15231623585841</v>
      </c>
      <c r="F162">
        <v>3.3852696732363601</v>
      </c>
      <c r="G162">
        <v>7.1108357644603397E-4</v>
      </c>
      <c r="H162">
        <v>3.6744194055722398E-3</v>
      </c>
      <c r="J162">
        <v>0.66652364077654802</v>
      </c>
      <c r="K162">
        <v>0.88230787049367498</v>
      </c>
      <c r="L162">
        <v>0.83442937177176801</v>
      </c>
      <c r="M162">
        <v>10.4460762168299</v>
      </c>
      <c r="N162">
        <v>8.9416451376755592</v>
      </c>
      <c r="O162">
        <v>19.012404181077599</v>
      </c>
      <c r="Q162">
        <v>16.112430581485143</v>
      </c>
    </row>
    <row r="163" spans="1:17" x14ac:dyDescent="0.3">
      <c r="A163" t="s">
        <v>177</v>
      </c>
      <c r="B163" t="s">
        <v>1140</v>
      </c>
      <c r="C163" t="s">
        <v>2034</v>
      </c>
      <c r="D163">
        <v>15.754509268608</v>
      </c>
      <c r="E163">
        <v>0.89960178309658301</v>
      </c>
      <c r="F163">
        <v>4.5831864676447696</v>
      </c>
      <c r="G163" s="3">
        <v>4.5794332442685404E-6</v>
      </c>
      <c r="H163" s="3">
        <v>4.24096654675622E-5</v>
      </c>
      <c r="J163">
        <v>1.3330472815531</v>
      </c>
      <c r="K163">
        <v>0.88230787049367498</v>
      </c>
      <c r="L163">
        <v>3.3377174870870698</v>
      </c>
      <c r="M163">
        <v>43.983478807704799</v>
      </c>
      <c r="N163">
        <v>40.237403119539998</v>
      </c>
      <c r="O163">
        <v>4.75310104526939</v>
      </c>
      <c r="Q163">
        <v>16.022477780228019</v>
      </c>
    </row>
    <row r="164" spans="1:17" x14ac:dyDescent="0.3">
      <c r="A164" t="s">
        <v>178</v>
      </c>
      <c r="B164" t="s">
        <v>1141</v>
      </c>
      <c r="C164" t="s">
        <v>2035</v>
      </c>
      <c r="D164">
        <v>12.741787623398</v>
      </c>
      <c r="E164">
        <v>0.87017264536741701</v>
      </c>
      <c r="F164">
        <v>4.3781744543974801</v>
      </c>
      <c r="G164" s="3">
        <v>1.1967753845582501E-5</v>
      </c>
      <c r="H164" s="3">
        <v>9.994036728345E-5</v>
      </c>
      <c r="J164">
        <v>1.9995709223296401</v>
      </c>
      <c r="K164">
        <v>1.76461574098735</v>
      </c>
      <c r="L164">
        <v>0.83442937177176801</v>
      </c>
      <c r="M164">
        <v>15.944011067792999</v>
      </c>
      <c r="N164">
        <v>17.883290275351101</v>
      </c>
      <c r="O164">
        <v>38.024808362155198</v>
      </c>
      <c r="Q164">
        <v>15.624724733930188</v>
      </c>
    </row>
    <row r="165" spans="1:17" x14ac:dyDescent="0.3">
      <c r="A165" t="s">
        <v>179</v>
      </c>
      <c r="B165" t="s">
        <v>1142</v>
      </c>
      <c r="C165" t="s">
        <v>2036</v>
      </c>
      <c r="D165">
        <v>218.80419843833599</v>
      </c>
      <c r="E165">
        <v>0.38084669321995701</v>
      </c>
      <c r="F165">
        <v>10.4045239102593</v>
      </c>
      <c r="G165" s="3">
        <v>2.3643497722388202E-25</v>
      </c>
      <c r="H165" s="3">
        <v>2.07190925978504E-23</v>
      </c>
      <c r="J165">
        <v>44.657083932028698</v>
      </c>
      <c r="K165">
        <v>18.5284652803672</v>
      </c>
      <c r="L165">
        <v>15.854158063663601</v>
      </c>
      <c r="M165">
        <v>578.93253980641396</v>
      </c>
      <c r="N165">
        <v>393.43238605772399</v>
      </c>
      <c r="O165">
        <v>261.42055748981699</v>
      </c>
      <c r="Q165">
        <v>15.609691962101417</v>
      </c>
    </row>
    <row r="166" spans="1:17" x14ac:dyDescent="0.3">
      <c r="A166" t="s">
        <v>180</v>
      </c>
      <c r="B166" t="s">
        <v>1143</v>
      </c>
      <c r="C166" t="s">
        <v>1143</v>
      </c>
      <c r="D166">
        <v>11.3932254894045</v>
      </c>
      <c r="E166">
        <v>0.96469723156099596</v>
      </c>
      <c r="F166">
        <v>4.1974517987492499</v>
      </c>
      <c r="G166" s="3">
        <v>2.69935085465635E-5</v>
      </c>
      <c r="H166">
        <v>2.06817477230255E-4</v>
      </c>
      <c r="J166">
        <v>0</v>
      </c>
      <c r="K166">
        <v>0.88230787049367498</v>
      </c>
      <c r="L166">
        <v>3.3377174870870698</v>
      </c>
      <c r="M166">
        <v>25.290500314430201</v>
      </c>
      <c r="N166">
        <v>24.589524128607799</v>
      </c>
      <c r="O166">
        <v>14.259303135808199</v>
      </c>
      <c r="Q166">
        <v>15.198801463035748</v>
      </c>
    </row>
    <row r="167" spans="1:17" x14ac:dyDescent="0.3">
      <c r="A167" t="s">
        <v>181</v>
      </c>
      <c r="B167" t="s">
        <v>1144</v>
      </c>
      <c r="C167" t="s">
        <v>1144</v>
      </c>
      <c r="D167">
        <v>11.627568426627599</v>
      </c>
      <c r="E167">
        <v>0.95524278043717803</v>
      </c>
      <c r="F167">
        <v>4.0831326533249701</v>
      </c>
      <c r="G167" s="3">
        <v>4.4432642328320399E-5</v>
      </c>
      <c r="H167">
        <v>3.25661305847036E-4</v>
      </c>
      <c r="J167">
        <v>0</v>
      </c>
      <c r="K167">
        <v>2.6469236114810299</v>
      </c>
      <c r="L167">
        <v>1.66885874354354</v>
      </c>
      <c r="M167">
        <v>14.294630612503999</v>
      </c>
      <c r="N167">
        <v>17.883290275351101</v>
      </c>
      <c r="O167">
        <v>33.271707316885802</v>
      </c>
      <c r="Q167">
        <v>15.165182768899916</v>
      </c>
    </row>
    <row r="168" spans="1:17" x14ac:dyDescent="0.3">
      <c r="A168" t="s">
        <v>182</v>
      </c>
      <c r="B168" t="s">
        <v>1145</v>
      </c>
      <c r="C168" t="s">
        <v>2037</v>
      </c>
      <c r="D168">
        <v>948.51994917369598</v>
      </c>
      <c r="E168">
        <v>0.54545970370341301</v>
      </c>
      <c r="F168">
        <v>7.1718157618481104</v>
      </c>
      <c r="G168" s="3">
        <v>7.4009500429549903E-13</v>
      </c>
      <c r="H168" s="3">
        <v>2.13956124850045E-11</v>
      </c>
      <c r="J168">
        <v>204.62275771840001</v>
      </c>
      <c r="K168">
        <v>81.172324085418097</v>
      </c>
      <c r="L168">
        <v>68.423208485285002</v>
      </c>
      <c r="M168">
        <v>2387.7531057732699</v>
      </c>
      <c r="N168">
        <v>1570.7489958516701</v>
      </c>
      <c r="O168">
        <v>1378.39930312812</v>
      </c>
      <c r="Q168">
        <v>15.066701949233707</v>
      </c>
    </row>
    <row r="169" spans="1:17" x14ac:dyDescent="0.3">
      <c r="A169" t="s">
        <v>183</v>
      </c>
      <c r="B169" t="s">
        <v>1146</v>
      </c>
      <c r="C169" t="s">
        <v>1146</v>
      </c>
      <c r="D169">
        <v>6.9573846238580703</v>
      </c>
      <c r="E169">
        <v>1.17507490088398</v>
      </c>
      <c r="F169">
        <v>3.3220784491237398</v>
      </c>
      <c r="G169">
        <v>8.9349569028490997E-4</v>
      </c>
      <c r="H169">
        <v>4.4773777960988997E-3</v>
      </c>
      <c r="J169">
        <v>0</v>
      </c>
      <c r="K169">
        <v>1.76461574098735</v>
      </c>
      <c r="L169">
        <v>0.83442937177176801</v>
      </c>
      <c r="M169">
        <v>10.4460762168299</v>
      </c>
      <c r="N169">
        <v>9.6867822324818498</v>
      </c>
      <c r="O169">
        <v>19.012404181077599</v>
      </c>
      <c r="Q169">
        <v>15.061401757983786</v>
      </c>
    </row>
    <row r="170" spans="1:17" x14ac:dyDescent="0.3">
      <c r="A170" t="s">
        <v>184</v>
      </c>
      <c r="B170" t="s">
        <v>1147</v>
      </c>
      <c r="C170" t="s">
        <v>2038</v>
      </c>
      <c r="D170">
        <v>263.59595552294701</v>
      </c>
      <c r="E170">
        <v>0.37460370326779802</v>
      </c>
      <c r="F170">
        <v>10.478458487220101</v>
      </c>
      <c r="G170" s="3">
        <v>1.08497750054392E-25</v>
      </c>
      <c r="H170" s="3">
        <v>9.8782269708612504E-24</v>
      </c>
      <c r="J170">
        <v>31.993134757274301</v>
      </c>
      <c r="K170">
        <v>21.175388891848201</v>
      </c>
      <c r="L170">
        <v>45.893615447447303</v>
      </c>
      <c r="M170">
        <v>637.21064922662299</v>
      </c>
      <c r="N170">
        <v>626.66029673209505</v>
      </c>
      <c r="O170">
        <v>218.64264808239199</v>
      </c>
      <c r="Q170">
        <v>14.965491433572772</v>
      </c>
    </row>
    <row r="171" spans="1:17" x14ac:dyDescent="0.3">
      <c r="A171" t="s">
        <v>185</v>
      </c>
      <c r="B171" t="s">
        <v>1148</v>
      </c>
      <c r="C171" t="s">
        <v>1148</v>
      </c>
      <c r="D171">
        <v>19.608673304705</v>
      </c>
      <c r="E171">
        <v>0.81366631049553095</v>
      </c>
      <c r="F171">
        <v>4.5593152674917503</v>
      </c>
      <c r="G171" s="3">
        <v>5.1320678411988097E-6</v>
      </c>
      <c r="H171" s="3">
        <v>4.72466994100122E-5</v>
      </c>
      <c r="J171">
        <v>3.9991418446592899</v>
      </c>
      <c r="K171">
        <v>0.88230787049367498</v>
      </c>
      <c r="L171">
        <v>2.5032881153153101</v>
      </c>
      <c r="M171">
        <v>20.342358948563501</v>
      </c>
      <c r="N171">
        <v>18.6284273701574</v>
      </c>
      <c r="O171">
        <v>71.296515679040894</v>
      </c>
      <c r="Q171">
        <v>14.931782891847035</v>
      </c>
    </row>
    <row r="172" spans="1:17" x14ac:dyDescent="0.3">
      <c r="A172" t="s">
        <v>186</v>
      </c>
      <c r="B172" t="s">
        <v>1149</v>
      </c>
      <c r="C172" t="s">
        <v>2039</v>
      </c>
      <c r="D172">
        <v>8.0849978683032298</v>
      </c>
      <c r="E172">
        <v>1.0437052026721401</v>
      </c>
      <c r="F172">
        <v>3.7903793818859399</v>
      </c>
      <c r="G172">
        <v>1.5041736315944199E-4</v>
      </c>
      <c r="H172">
        <v>9.4701475027325502E-4</v>
      </c>
      <c r="J172">
        <v>1.3330472815531</v>
      </c>
      <c r="K172">
        <v>0.88230787049367498</v>
      </c>
      <c r="L172">
        <v>0.83442937177176801</v>
      </c>
      <c r="M172">
        <v>22.541532888948701</v>
      </c>
      <c r="N172">
        <v>13.412467706513301</v>
      </c>
      <c r="O172">
        <v>9.5062020905387907</v>
      </c>
      <c r="Q172">
        <v>14.906037567887404</v>
      </c>
    </row>
    <row r="173" spans="1:17" x14ac:dyDescent="0.3">
      <c r="A173" t="s">
        <v>187</v>
      </c>
      <c r="B173" t="s">
        <v>1150</v>
      </c>
      <c r="C173" t="s">
        <v>2040</v>
      </c>
      <c r="D173">
        <v>128.19392049184</v>
      </c>
      <c r="E173">
        <v>0.381862580403526</v>
      </c>
      <c r="F173">
        <v>10.311464814391201</v>
      </c>
      <c r="G173" s="3">
        <v>6.2540721723848398E-25</v>
      </c>
      <c r="H173" s="3">
        <v>5.3144452078186496E-23</v>
      </c>
      <c r="J173">
        <v>15.996567378637099</v>
      </c>
      <c r="K173">
        <v>16.763849539379802</v>
      </c>
      <c r="L173">
        <v>15.854158063663601</v>
      </c>
      <c r="M173">
        <v>303.48600377316302</v>
      </c>
      <c r="N173">
        <v>307.74162015500002</v>
      </c>
      <c r="O173">
        <v>109.32132404119599</v>
      </c>
      <c r="Q173">
        <v>14.82166507144996</v>
      </c>
    </row>
    <row r="174" spans="1:17" x14ac:dyDescent="0.3">
      <c r="A174" t="s">
        <v>188</v>
      </c>
      <c r="B174" t="s">
        <v>1151</v>
      </c>
      <c r="C174" t="s">
        <v>1151</v>
      </c>
      <c r="D174">
        <v>6.8487521057418297</v>
      </c>
      <c r="E174">
        <v>1.33464600730356</v>
      </c>
      <c r="F174">
        <v>3.0728768063888401</v>
      </c>
      <c r="G174">
        <v>2.1200598965621302E-3</v>
      </c>
      <c r="H174">
        <v>9.38893234671433E-3</v>
      </c>
      <c r="J174">
        <v>0</v>
      </c>
      <c r="K174">
        <v>1.76461574098735</v>
      </c>
      <c r="L174">
        <v>0.83442937177176801</v>
      </c>
      <c r="M174">
        <v>15.394217582696699</v>
      </c>
      <c r="N174">
        <v>23.0992499389952</v>
      </c>
      <c r="O174">
        <v>0</v>
      </c>
      <c r="Q174">
        <v>14.810619228085523</v>
      </c>
    </row>
    <row r="175" spans="1:17" x14ac:dyDescent="0.3">
      <c r="A175" t="s">
        <v>189</v>
      </c>
      <c r="B175" t="s">
        <v>1152</v>
      </c>
      <c r="C175" t="s">
        <v>2041</v>
      </c>
      <c r="D175">
        <v>17.306909324997001</v>
      </c>
      <c r="E175">
        <v>0.83011621432859894</v>
      </c>
      <c r="F175">
        <v>4.7313192034222604</v>
      </c>
      <c r="G175" s="3">
        <v>2.23065436838596E-6</v>
      </c>
      <c r="H175" s="3">
        <v>2.2340003499385399E-5</v>
      </c>
      <c r="J175">
        <v>3.9991418446592899</v>
      </c>
      <c r="K175">
        <v>1.76461574098735</v>
      </c>
      <c r="L175">
        <v>0.83442937177176801</v>
      </c>
      <c r="M175">
        <v>34.0871960759712</v>
      </c>
      <c r="N175">
        <v>53.649870826053302</v>
      </c>
      <c r="O175">
        <v>9.5062020905387907</v>
      </c>
      <c r="Q175">
        <v>14.737877180523315</v>
      </c>
    </row>
    <row r="176" spans="1:17" x14ac:dyDescent="0.3">
      <c r="A176" t="s">
        <v>190</v>
      </c>
      <c r="B176" t="s">
        <v>1153</v>
      </c>
      <c r="C176" t="s">
        <v>2042</v>
      </c>
      <c r="D176">
        <v>303.15125493688498</v>
      </c>
      <c r="E176">
        <v>0.64659873830551295</v>
      </c>
      <c r="F176">
        <v>5.9512574902361797</v>
      </c>
      <c r="G176" s="3">
        <v>2.6609007148422299E-9</v>
      </c>
      <c r="H176" s="3">
        <v>4.6003068955367403E-8</v>
      </c>
      <c r="J176">
        <v>77.316742330079506</v>
      </c>
      <c r="K176">
        <v>21.175388891848201</v>
      </c>
      <c r="L176">
        <v>19.191875550750702</v>
      </c>
      <c r="M176">
        <v>606.42221406122997</v>
      </c>
      <c r="N176">
        <v>614.73810321519397</v>
      </c>
      <c r="O176">
        <v>480.06320557220897</v>
      </c>
      <c r="Q176">
        <v>14.455859971990606</v>
      </c>
    </row>
    <row r="177" spans="1:17" x14ac:dyDescent="0.3">
      <c r="A177" t="s">
        <v>191</v>
      </c>
      <c r="B177" t="s">
        <v>1154</v>
      </c>
      <c r="C177" t="s">
        <v>2043</v>
      </c>
      <c r="D177">
        <v>343.138668203446</v>
      </c>
      <c r="E177">
        <v>0.24678361762072501</v>
      </c>
      <c r="F177">
        <v>15.6312150239205</v>
      </c>
      <c r="G177" s="3">
        <v>4.4621273346615198E-55</v>
      </c>
      <c r="H177" s="3">
        <v>1.56408718398223E-52</v>
      </c>
      <c r="J177">
        <v>55.321462184453402</v>
      </c>
      <c r="K177">
        <v>34.410006949253301</v>
      </c>
      <c r="L177">
        <v>44.224756703903701</v>
      </c>
      <c r="M177">
        <v>728.47636775261003</v>
      </c>
      <c r="N177">
        <v>749.60791737513398</v>
      </c>
      <c r="O177">
        <v>446.79149825532301</v>
      </c>
      <c r="Q177">
        <v>14.369438757676813</v>
      </c>
    </row>
    <row r="178" spans="1:17" x14ac:dyDescent="0.3">
      <c r="A178" t="s">
        <v>192</v>
      </c>
      <c r="B178" t="s">
        <v>1155</v>
      </c>
      <c r="C178" t="s">
        <v>2044</v>
      </c>
      <c r="D178">
        <v>40.386290381661098</v>
      </c>
      <c r="E178">
        <v>0.50911789413799202</v>
      </c>
      <c r="F178">
        <v>7.3487980077589397</v>
      </c>
      <c r="G178" s="3">
        <v>1.9999715010890799E-13</v>
      </c>
      <c r="H178" s="3">
        <v>6.2413354496098797E-12</v>
      </c>
      <c r="J178">
        <v>6.6652364077654802</v>
      </c>
      <c r="K178">
        <v>1.76461574098735</v>
      </c>
      <c r="L178">
        <v>7.5098643459459202</v>
      </c>
      <c r="M178">
        <v>63.226250786075603</v>
      </c>
      <c r="N178">
        <v>63.336653058535198</v>
      </c>
      <c r="O178">
        <v>99.8151219506573</v>
      </c>
      <c r="Q178">
        <v>14.202136272032016</v>
      </c>
    </row>
    <row r="179" spans="1:17" x14ac:dyDescent="0.3">
      <c r="A179" t="s">
        <v>193</v>
      </c>
      <c r="B179" t="s">
        <v>1156</v>
      </c>
      <c r="C179" t="s">
        <v>2045</v>
      </c>
      <c r="D179">
        <v>88.245080478392197</v>
      </c>
      <c r="E179">
        <v>0.35464397188153701</v>
      </c>
      <c r="F179">
        <v>10.794387247545</v>
      </c>
      <c r="G179" s="3">
        <v>3.6589503432283097E-27</v>
      </c>
      <c r="H179" s="3">
        <v>3.7446819534601598E-25</v>
      </c>
      <c r="J179">
        <v>13.9969964563075</v>
      </c>
      <c r="K179">
        <v>6.1761550934557299</v>
      </c>
      <c r="L179">
        <v>15.0197286918918</v>
      </c>
      <c r="M179">
        <v>175.933915230819</v>
      </c>
      <c r="N179">
        <v>190.00995917560601</v>
      </c>
      <c r="O179">
        <v>128.333728222274</v>
      </c>
      <c r="Q179">
        <v>14.044818134653886</v>
      </c>
    </row>
    <row r="180" spans="1:17" x14ac:dyDescent="0.3">
      <c r="A180" t="s">
        <v>194</v>
      </c>
      <c r="B180" t="s">
        <v>1157</v>
      </c>
      <c r="C180" t="s">
        <v>1157</v>
      </c>
      <c r="D180">
        <v>26.0876654557987</v>
      </c>
      <c r="E180">
        <v>0.67780199224578697</v>
      </c>
      <c r="F180">
        <v>5.7899330285996102</v>
      </c>
      <c r="G180" s="3">
        <v>7.0414494653360296E-9</v>
      </c>
      <c r="H180" s="3">
        <v>1.1105530140998499E-7</v>
      </c>
      <c r="J180">
        <v>2.6660945631061899</v>
      </c>
      <c r="K180">
        <v>4.4115393524683704</v>
      </c>
      <c r="L180">
        <v>3.3377174870870698</v>
      </c>
      <c r="M180">
        <v>58.827902905305102</v>
      </c>
      <c r="N180">
        <v>73.023435291016995</v>
      </c>
      <c r="O180">
        <v>14.259303135808199</v>
      </c>
      <c r="Q180">
        <v>14.028392867742504</v>
      </c>
    </row>
    <row r="181" spans="1:17" x14ac:dyDescent="0.3">
      <c r="A181" t="s">
        <v>195</v>
      </c>
      <c r="B181" t="s">
        <v>1158</v>
      </c>
      <c r="C181" t="s">
        <v>2046</v>
      </c>
      <c r="D181">
        <v>190.086292602111</v>
      </c>
      <c r="E181">
        <v>0.287634942602638</v>
      </c>
      <c r="F181">
        <v>13.2216845802677</v>
      </c>
      <c r="G181" s="3">
        <v>6.57741448349312E-40</v>
      </c>
      <c r="H181" s="3">
        <v>1.37644669362772E-37</v>
      </c>
      <c r="J181">
        <v>36.6588002427101</v>
      </c>
      <c r="K181">
        <v>23.822312503329201</v>
      </c>
      <c r="L181">
        <v>15.854158063663601</v>
      </c>
      <c r="M181">
        <v>392.55254835876502</v>
      </c>
      <c r="N181">
        <v>391.19697477330601</v>
      </c>
      <c r="O181">
        <v>280.43296167089397</v>
      </c>
      <c r="Q181">
        <v>13.940901414444156</v>
      </c>
    </row>
    <row r="182" spans="1:17" x14ac:dyDescent="0.3">
      <c r="A182" t="s">
        <v>196</v>
      </c>
      <c r="B182" t="s">
        <v>1159</v>
      </c>
      <c r="C182" t="s">
        <v>1159</v>
      </c>
      <c r="D182">
        <v>10.8886345361047</v>
      </c>
      <c r="E182">
        <v>0.92365210289915101</v>
      </c>
      <c r="F182">
        <v>4.1490188786833198</v>
      </c>
      <c r="G182" s="3">
        <v>3.3390327652311597E-5</v>
      </c>
      <c r="H182">
        <v>2.5129671712993099E-4</v>
      </c>
      <c r="J182">
        <v>2.6660945631061899</v>
      </c>
      <c r="K182">
        <v>0.88230787049367498</v>
      </c>
      <c r="L182">
        <v>0.83442937177176801</v>
      </c>
      <c r="M182">
        <v>20.892152433659799</v>
      </c>
      <c r="N182">
        <v>30.550620887058098</v>
      </c>
      <c r="O182">
        <v>9.5062020905387907</v>
      </c>
      <c r="Q182">
        <v>13.906300336818116</v>
      </c>
    </row>
    <row r="183" spans="1:17" x14ac:dyDescent="0.3">
      <c r="A183" t="s">
        <v>197</v>
      </c>
      <c r="B183" t="s">
        <v>1160</v>
      </c>
      <c r="C183" t="s">
        <v>1160</v>
      </c>
      <c r="D183">
        <v>152.96173306732101</v>
      </c>
      <c r="E183">
        <v>0.396468093026494</v>
      </c>
      <c r="F183">
        <v>9.7022761558796304</v>
      </c>
      <c r="G183" s="3">
        <v>2.9484632684733301E-22</v>
      </c>
      <c r="H183" s="3">
        <v>2.0068157032652699E-20</v>
      </c>
      <c r="J183">
        <v>12.6639491747544</v>
      </c>
      <c r="K183">
        <v>25.586928244316599</v>
      </c>
      <c r="L183">
        <v>23.3640224096095</v>
      </c>
      <c r="M183">
        <v>361.21431970827501</v>
      </c>
      <c r="N183">
        <v>366.60745064469802</v>
      </c>
      <c r="O183">
        <v>128.333728222274</v>
      </c>
      <c r="Q183">
        <v>13.895267231721178</v>
      </c>
    </row>
    <row r="184" spans="1:17" x14ac:dyDescent="0.3">
      <c r="A184" t="s">
        <v>198</v>
      </c>
      <c r="B184" t="s">
        <v>1161</v>
      </c>
      <c r="C184" t="s">
        <v>1161</v>
      </c>
      <c r="D184">
        <v>496.18461218482202</v>
      </c>
      <c r="E184">
        <v>0.263185540116321</v>
      </c>
      <c r="F184">
        <v>14.462896514705299</v>
      </c>
      <c r="G184" s="3">
        <v>2.0786296780929E-47</v>
      </c>
      <c r="H184" s="3">
        <v>6.0717638992793005E-45</v>
      </c>
      <c r="J184">
        <v>69.984982281537498</v>
      </c>
      <c r="K184">
        <v>59.114627323076199</v>
      </c>
      <c r="L184">
        <v>71.760925972372107</v>
      </c>
      <c r="M184">
        <v>1118.2799486858901</v>
      </c>
      <c r="N184">
        <v>1130.3729728211499</v>
      </c>
      <c r="O184">
        <v>527.59421602490295</v>
      </c>
      <c r="Q184">
        <v>13.821765084699095</v>
      </c>
    </row>
    <row r="185" spans="1:17" x14ac:dyDescent="0.3">
      <c r="A185" t="s">
        <v>199</v>
      </c>
      <c r="B185" t="s">
        <v>1162</v>
      </c>
      <c r="C185" t="s">
        <v>2047</v>
      </c>
      <c r="D185">
        <v>31.183489552344799</v>
      </c>
      <c r="E185">
        <v>0.54175105220841302</v>
      </c>
      <c r="F185">
        <v>6.7663723027662401</v>
      </c>
      <c r="G185" s="3">
        <v>1.3205148139613201E-11</v>
      </c>
      <c r="H185" s="3">
        <v>3.2312283082987201E-10</v>
      </c>
      <c r="J185">
        <v>5.9987127669889304</v>
      </c>
      <c r="K185">
        <v>2.6469236114810299</v>
      </c>
      <c r="L185">
        <v>4.1721468588588397</v>
      </c>
      <c r="M185">
        <v>52.780174569245702</v>
      </c>
      <c r="N185">
        <v>45.453362783184097</v>
      </c>
      <c r="O185">
        <v>76.049616724310297</v>
      </c>
      <c r="Q185">
        <v>13.596980917041966</v>
      </c>
    </row>
    <row r="186" spans="1:17" x14ac:dyDescent="0.3">
      <c r="A186" t="s">
        <v>200</v>
      </c>
      <c r="B186" t="s">
        <v>1163</v>
      </c>
      <c r="C186" t="s">
        <v>2048</v>
      </c>
      <c r="D186">
        <v>30.621652597207699</v>
      </c>
      <c r="E186">
        <v>0.53539647752905095</v>
      </c>
      <c r="F186">
        <v>7.0989870547793803</v>
      </c>
      <c r="G186" s="3">
        <v>1.2567457962737E-12</v>
      </c>
      <c r="H186" s="3">
        <v>3.5312290199506202E-11</v>
      </c>
      <c r="J186">
        <v>3.9991418446592899</v>
      </c>
      <c r="K186">
        <v>5.2938472229620501</v>
      </c>
      <c r="L186">
        <v>3.3377174870870698</v>
      </c>
      <c r="M186">
        <v>52.780174569245702</v>
      </c>
      <c r="N186">
        <v>70.788024006598107</v>
      </c>
      <c r="O186">
        <v>47.531010452693899</v>
      </c>
      <c r="Q186">
        <v>13.546289614713297</v>
      </c>
    </row>
    <row r="187" spans="1:17" x14ac:dyDescent="0.3">
      <c r="A187" t="s">
        <v>201</v>
      </c>
      <c r="B187" t="s">
        <v>1164</v>
      </c>
      <c r="C187" t="s">
        <v>2049</v>
      </c>
      <c r="D187">
        <v>8.4736652198373204</v>
      </c>
      <c r="E187">
        <v>1.0102305043723601</v>
      </c>
      <c r="F187">
        <v>3.6386237113047999</v>
      </c>
      <c r="G187">
        <v>2.74098951617992E-4</v>
      </c>
      <c r="H187">
        <v>1.6120559566425599E-3</v>
      </c>
      <c r="J187">
        <v>2.6660945631061899</v>
      </c>
      <c r="K187">
        <v>0</v>
      </c>
      <c r="L187">
        <v>0.83442937177176801</v>
      </c>
      <c r="M187">
        <v>15.944011067792999</v>
      </c>
      <c r="N187">
        <v>17.138153180544801</v>
      </c>
      <c r="O187">
        <v>14.259303135808199</v>
      </c>
      <c r="Q187">
        <v>13.524109037636537</v>
      </c>
    </row>
    <row r="188" spans="1:17" x14ac:dyDescent="0.3">
      <c r="A188" t="s">
        <v>202</v>
      </c>
      <c r="B188" t="s">
        <v>1165</v>
      </c>
      <c r="C188" t="s">
        <v>1165</v>
      </c>
      <c r="D188">
        <v>28.2999692189345</v>
      </c>
      <c r="E188">
        <v>0.61155490913062804</v>
      </c>
      <c r="F188">
        <v>5.9008745801580602</v>
      </c>
      <c r="G188" s="3">
        <v>3.6157970191953599E-9</v>
      </c>
      <c r="H188" s="3">
        <v>6.0570000007333498E-8</v>
      </c>
      <c r="J188">
        <v>5.9987127669889304</v>
      </c>
      <c r="K188">
        <v>0.88230787049367498</v>
      </c>
      <c r="L188">
        <v>5.0065762306306096</v>
      </c>
      <c r="M188">
        <v>40.1349244120306</v>
      </c>
      <c r="N188">
        <v>41.727677309152597</v>
      </c>
      <c r="O188">
        <v>76.049616724310297</v>
      </c>
      <c r="Q188">
        <v>13.283779740972754</v>
      </c>
    </row>
    <row r="189" spans="1:17" x14ac:dyDescent="0.3">
      <c r="A189" t="s">
        <v>203</v>
      </c>
      <c r="B189" t="s">
        <v>1166</v>
      </c>
      <c r="C189" t="s">
        <v>2050</v>
      </c>
      <c r="D189">
        <v>506.879689552184</v>
      </c>
      <c r="E189">
        <v>0.20756337778030001</v>
      </c>
      <c r="F189">
        <v>18.078591048743299</v>
      </c>
      <c r="G189" s="3">
        <v>4.69936913491204E-73</v>
      </c>
      <c r="H189" s="3">
        <v>2.9949933927546197E-70</v>
      </c>
      <c r="J189">
        <v>65.985840436878206</v>
      </c>
      <c r="K189">
        <v>68.820013898506701</v>
      </c>
      <c r="L189">
        <v>78.436360946546202</v>
      </c>
      <c r="M189">
        <v>1078.1450242738599</v>
      </c>
      <c r="N189">
        <v>1079.70365037432</v>
      </c>
      <c r="O189">
        <v>670.18724738298499</v>
      </c>
      <c r="Q189">
        <v>13.26208283051351</v>
      </c>
    </row>
    <row r="190" spans="1:17" x14ac:dyDescent="0.3">
      <c r="A190" t="s">
        <v>204</v>
      </c>
      <c r="B190" t="s">
        <v>1167</v>
      </c>
      <c r="C190" t="s">
        <v>1167</v>
      </c>
      <c r="D190">
        <v>97.1067043423174</v>
      </c>
      <c r="E190">
        <v>0.386551479995766</v>
      </c>
      <c r="F190">
        <v>9.7923763470064493</v>
      </c>
      <c r="G190" s="3">
        <v>1.21408363016854E-22</v>
      </c>
      <c r="H190" s="3">
        <v>8.4270626626698204E-21</v>
      </c>
      <c r="J190">
        <v>12.6639491747544</v>
      </c>
      <c r="K190">
        <v>14.1169259278988</v>
      </c>
      <c r="L190">
        <v>14.1852993201201</v>
      </c>
      <c r="M190">
        <v>237.51078556160601</v>
      </c>
      <c r="N190">
        <v>213.854346209407</v>
      </c>
      <c r="O190">
        <v>90.308919860118493</v>
      </c>
      <c r="Q190">
        <v>13.222470959602521</v>
      </c>
    </row>
    <row r="191" spans="1:17" x14ac:dyDescent="0.3">
      <c r="A191" t="s">
        <v>205</v>
      </c>
      <c r="B191" t="s">
        <v>1168</v>
      </c>
      <c r="C191" t="s">
        <v>1168</v>
      </c>
      <c r="D191">
        <v>164.442854512921</v>
      </c>
      <c r="E191">
        <v>0.36630312972009899</v>
      </c>
      <c r="F191">
        <v>10.256485541616</v>
      </c>
      <c r="G191" s="3">
        <v>1.1066115389130701E-24</v>
      </c>
      <c r="H191" s="3">
        <v>9.0735674778363105E-23</v>
      </c>
      <c r="J191">
        <v>15.330043737860599</v>
      </c>
      <c r="K191">
        <v>22.9400046328355</v>
      </c>
      <c r="L191">
        <v>31.708316127327201</v>
      </c>
      <c r="M191">
        <v>363.41349364866102</v>
      </c>
      <c r="N191">
        <v>396.41293443695002</v>
      </c>
      <c r="O191">
        <v>156.85233449389</v>
      </c>
      <c r="Q191">
        <v>13.099459656639944</v>
      </c>
    </row>
    <row r="192" spans="1:17" x14ac:dyDescent="0.3">
      <c r="A192" t="s">
        <v>206</v>
      </c>
      <c r="B192" t="s">
        <v>1169</v>
      </c>
      <c r="C192" t="s">
        <v>2051</v>
      </c>
      <c r="D192">
        <v>58.4001832543644</v>
      </c>
      <c r="E192">
        <v>0.468445522461932</v>
      </c>
      <c r="F192">
        <v>7.7007062162849502</v>
      </c>
      <c r="G192" s="3">
        <v>1.3531627175736001E-14</v>
      </c>
      <c r="H192" s="3">
        <v>4.9025050292246499E-13</v>
      </c>
      <c r="J192">
        <v>11.9974255339779</v>
      </c>
      <c r="K192">
        <v>7.0584629639493999</v>
      </c>
      <c r="L192">
        <v>5.8410056024023804</v>
      </c>
      <c r="M192">
        <v>86.867370645216894</v>
      </c>
      <c r="N192">
        <v>72.278298196210699</v>
      </c>
      <c r="O192">
        <v>166.358536584429</v>
      </c>
      <c r="Q192">
        <v>13.074088844742541</v>
      </c>
    </row>
    <row r="193" spans="1:17" x14ac:dyDescent="0.3">
      <c r="A193" t="s">
        <v>207</v>
      </c>
      <c r="B193" t="s">
        <v>1170</v>
      </c>
      <c r="C193" t="s">
        <v>1170</v>
      </c>
      <c r="D193">
        <v>11.4058416256636</v>
      </c>
      <c r="E193">
        <v>0.91413088083789196</v>
      </c>
      <c r="F193">
        <v>3.96693299601356</v>
      </c>
      <c r="G193" s="3">
        <v>7.2803449087550297E-5</v>
      </c>
      <c r="H193">
        <v>5.0210386603863398E-4</v>
      </c>
      <c r="J193">
        <v>3.9991418446592899</v>
      </c>
      <c r="K193">
        <v>0.88230787049367498</v>
      </c>
      <c r="L193">
        <v>0</v>
      </c>
      <c r="M193">
        <v>21.441945918756101</v>
      </c>
      <c r="N193">
        <v>23.0992499389952</v>
      </c>
      <c r="O193">
        <v>19.012404181077599</v>
      </c>
      <c r="Q193">
        <v>13.019410983902224</v>
      </c>
    </row>
    <row r="194" spans="1:17" x14ac:dyDescent="0.3">
      <c r="A194" t="s">
        <v>208</v>
      </c>
      <c r="B194" t="s">
        <v>1171</v>
      </c>
      <c r="C194" t="s">
        <v>1171</v>
      </c>
      <c r="D194">
        <v>6.68856942440219</v>
      </c>
      <c r="E194">
        <v>1.1161516982883199</v>
      </c>
      <c r="F194">
        <v>3.2836821503439801</v>
      </c>
      <c r="G194">
        <v>1.02460408605561E-3</v>
      </c>
      <c r="H194">
        <v>5.0523068144633096E-3</v>
      </c>
      <c r="J194">
        <v>1.9995709223296401</v>
      </c>
      <c r="K194">
        <v>0.88230787049367498</v>
      </c>
      <c r="L194">
        <v>0</v>
      </c>
      <c r="M194">
        <v>12.0954566721188</v>
      </c>
      <c r="N194">
        <v>15.647878990932201</v>
      </c>
      <c r="O194">
        <v>9.5062020905387907</v>
      </c>
      <c r="Q194">
        <v>12.925435256455467</v>
      </c>
    </row>
    <row r="195" spans="1:17" x14ac:dyDescent="0.3">
      <c r="A195" t="s">
        <v>209</v>
      </c>
      <c r="B195" t="s">
        <v>1172</v>
      </c>
      <c r="C195" t="s">
        <v>1172</v>
      </c>
      <c r="D195">
        <v>925.94093247476997</v>
      </c>
      <c r="E195">
        <v>0.17002488176268299</v>
      </c>
      <c r="F195">
        <v>21.6641264188133</v>
      </c>
      <c r="G195" s="3">
        <v>4.4731568790463899E-104</v>
      </c>
      <c r="H195" s="3">
        <v>4.8244717385468702E-101</v>
      </c>
      <c r="J195">
        <v>97.978975194152497</v>
      </c>
      <c r="K195">
        <v>153.52156946589901</v>
      </c>
      <c r="L195">
        <v>151.03171629069001</v>
      </c>
      <c r="M195">
        <v>1579.0068891966</v>
      </c>
      <c r="N195">
        <v>1772.6811485441799</v>
      </c>
      <c r="O195">
        <v>1801.4252961571001</v>
      </c>
      <c r="Q195">
        <v>12.801739969180939</v>
      </c>
    </row>
    <row r="196" spans="1:17" x14ac:dyDescent="0.3">
      <c r="A196" t="s">
        <v>210</v>
      </c>
      <c r="B196" t="s">
        <v>1173</v>
      </c>
      <c r="C196" t="s">
        <v>2052</v>
      </c>
      <c r="D196">
        <v>120.629919083758</v>
      </c>
      <c r="E196">
        <v>0.46446491041414001</v>
      </c>
      <c r="F196">
        <v>7.7610511861180598</v>
      </c>
      <c r="G196" s="3">
        <v>8.4228311636287493E-15</v>
      </c>
      <c r="H196" s="3">
        <v>3.1576608488031798E-13</v>
      </c>
      <c r="J196">
        <v>25.3278983495088</v>
      </c>
      <c r="K196">
        <v>12.352310186911501</v>
      </c>
      <c r="L196">
        <v>15.0197286918918</v>
      </c>
      <c r="M196">
        <v>139.64754521446301</v>
      </c>
      <c r="N196">
        <v>127.418443211877</v>
      </c>
      <c r="O196">
        <v>404.01358884789897</v>
      </c>
      <c r="Q196">
        <v>12.733972990649285</v>
      </c>
    </row>
    <row r="197" spans="1:17" x14ac:dyDescent="0.3">
      <c r="A197" t="s">
        <v>211</v>
      </c>
      <c r="B197" t="s">
        <v>1174</v>
      </c>
      <c r="C197" t="s">
        <v>1174</v>
      </c>
      <c r="D197">
        <v>10.389814619261299</v>
      </c>
      <c r="E197">
        <v>0.87134832865412903</v>
      </c>
      <c r="F197">
        <v>4.1036742423415999</v>
      </c>
      <c r="G197" s="3">
        <v>4.06639933011621E-5</v>
      </c>
      <c r="H197">
        <v>3.01826283788033E-4</v>
      </c>
      <c r="J197">
        <v>1.9995709223296401</v>
      </c>
      <c r="K197">
        <v>0.88230787049367498</v>
      </c>
      <c r="L197">
        <v>1.66885874354354</v>
      </c>
      <c r="M197">
        <v>15.394217582696699</v>
      </c>
      <c r="N197">
        <v>18.6284273701574</v>
      </c>
      <c r="O197">
        <v>23.765505226346999</v>
      </c>
      <c r="Q197">
        <v>12.698633950517191</v>
      </c>
    </row>
    <row r="198" spans="1:17" x14ac:dyDescent="0.3">
      <c r="A198" t="s">
        <v>212</v>
      </c>
      <c r="B198" t="s">
        <v>1175</v>
      </c>
      <c r="C198" t="s">
        <v>2053</v>
      </c>
      <c r="D198">
        <v>21.313817917566201</v>
      </c>
      <c r="E198">
        <v>0.628202765252725</v>
      </c>
      <c r="F198">
        <v>5.7302573938713799</v>
      </c>
      <c r="G198" s="3">
        <v>1.00278353965797E-8</v>
      </c>
      <c r="H198" s="3">
        <v>1.5332636869732201E-7</v>
      </c>
      <c r="J198">
        <v>2.6660945631061899</v>
      </c>
      <c r="K198">
        <v>2.6469236114810299</v>
      </c>
      <c r="L198">
        <v>4.1721468588588397</v>
      </c>
      <c r="M198">
        <v>29.1390547101044</v>
      </c>
      <c r="N198">
        <v>41.727677309152597</v>
      </c>
      <c r="O198">
        <v>47.531010452693899</v>
      </c>
      <c r="Q198">
        <v>12.482412488814207</v>
      </c>
    </row>
    <row r="199" spans="1:17" x14ac:dyDescent="0.3">
      <c r="A199" t="s">
        <v>213</v>
      </c>
      <c r="B199" t="s">
        <v>1176</v>
      </c>
      <c r="C199" t="s">
        <v>1176</v>
      </c>
      <c r="D199">
        <v>329.44087184508498</v>
      </c>
      <c r="E199">
        <v>0.291688399405784</v>
      </c>
      <c r="F199">
        <v>12.509957407274999</v>
      </c>
      <c r="G199" s="3">
        <v>6.5859532749497894E-36</v>
      </c>
      <c r="H199" s="3">
        <v>1.2150217219483E-33</v>
      </c>
      <c r="J199">
        <v>61.320174951442397</v>
      </c>
      <c r="K199">
        <v>51.173856488633099</v>
      </c>
      <c r="L199">
        <v>35.046033614414299</v>
      </c>
      <c r="M199">
        <v>720.77925896126203</v>
      </c>
      <c r="N199">
        <v>751.84332865955298</v>
      </c>
      <c r="O199">
        <v>356.482578395205</v>
      </c>
      <c r="Q199">
        <v>12.397345530114082</v>
      </c>
    </row>
    <row r="200" spans="1:17" x14ac:dyDescent="0.3">
      <c r="A200" t="s">
        <v>214</v>
      </c>
      <c r="B200" t="s">
        <v>1177</v>
      </c>
      <c r="C200" t="s">
        <v>1177</v>
      </c>
      <c r="D200">
        <v>23.968321711382401</v>
      </c>
      <c r="E200">
        <v>0.60824466659915799</v>
      </c>
      <c r="F200">
        <v>5.9774513625127996</v>
      </c>
      <c r="G200" s="3">
        <v>2.2665556631930898E-9</v>
      </c>
      <c r="H200" s="3">
        <v>3.9526588250783998E-8</v>
      </c>
      <c r="J200">
        <v>1.3330472815531</v>
      </c>
      <c r="K200">
        <v>5.2938472229620501</v>
      </c>
      <c r="L200">
        <v>4.1721468588588397</v>
      </c>
      <c r="M200">
        <v>41.234511382223197</v>
      </c>
      <c r="N200">
        <v>39.492266024733702</v>
      </c>
      <c r="O200">
        <v>52.284111497963302</v>
      </c>
      <c r="Q200">
        <v>12.316916328891905</v>
      </c>
    </row>
    <row r="201" spans="1:17" x14ac:dyDescent="0.3">
      <c r="A201" t="s">
        <v>215</v>
      </c>
      <c r="B201" t="s">
        <v>1178</v>
      </c>
      <c r="C201" t="s">
        <v>1178</v>
      </c>
      <c r="D201">
        <v>11.234817308521</v>
      </c>
      <c r="E201">
        <v>0.96335845107382301</v>
      </c>
      <c r="F201">
        <v>3.8720284696092699</v>
      </c>
      <c r="G201">
        <v>1.07933341449745E-4</v>
      </c>
      <c r="H201">
        <v>7.0815787574490905E-4</v>
      </c>
      <c r="J201">
        <v>0.66652364077654802</v>
      </c>
      <c r="K201">
        <v>4.4115393524683704</v>
      </c>
      <c r="L201">
        <v>0</v>
      </c>
      <c r="M201">
        <v>21.991739403852399</v>
      </c>
      <c r="N201">
        <v>26.079798318220401</v>
      </c>
      <c r="O201">
        <v>14.259303135808199</v>
      </c>
      <c r="Q201">
        <v>12.274530847844238</v>
      </c>
    </row>
    <row r="202" spans="1:17" x14ac:dyDescent="0.3">
      <c r="A202" t="s">
        <v>216</v>
      </c>
      <c r="B202" t="s">
        <v>1179</v>
      </c>
      <c r="C202" t="s">
        <v>1179</v>
      </c>
      <c r="D202">
        <v>377.554206028122</v>
      </c>
      <c r="E202">
        <v>0.294099981187322</v>
      </c>
      <c r="F202">
        <v>12.2532486502</v>
      </c>
      <c r="G202" s="3">
        <v>1.61398541496322E-34</v>
      </c>
      <c r="H202" s="3">
        <v>2.7937888275554701E-32</v>
      </c>
      <c r="J202">
        <v>39.324894805816299</v>
      </c>
      <c r="K202">
        <v>74.996168991962406</v>
      </c>
      <c r="L202">
        <v>60.913344139339102</v>
      </c>
      <c r="M202">
        <v>790.60303156849295</v>
      </c>
      <c r="N202">
        <v>885.96800572468601</v>
      </c>
      <c r="O202">
        <v>413.51979093843698</v>
      </c>
      <c r="Q202">
        <v>11.927399720388459</v>
      </c>
    </row>
    <row r="203" spans="1:17" x14ac:dyDescent="0.3">
      <c r="A203" t="s">
        <v>217</v>
      </c>
      <c r="B203" t="s">
        <v>1180</v>
      </c>
      <c r="C203" t="s">
        <v>1180</v>
      </c>
      <c r="D203">
        <v>83.155508370369603</v>
      </c>
      <c r="E203">
        <v>0.44720295852839897</v>
      </c>
      <c r="F203">
        <v>7.8023706559026804</v>
      </c>
      <c r="G203" s="3">
        <v>6.0754887726538203E-15</v>
      </c>
      <c r="H203" s="3">
        <v>2.3211015825988899E-13</v>
      </c>
      <c r="J203">
        <v>8.6648073300951207</v>
      </c>
      <c r="K203">
        <v>12.352310186911501</v>
      </c>
      <c r="L203">
        <v>18.357446178978901</v>
      </c>
      <c r="M203">
        <v>105.56034913849101</v>
      </c>
      <c r="N203">
        <v>102.083781988463</v>
      </c>
      <c r="O203">
        <v>251.91435539927801</v>
      </c>
      <c r="Q203">
        <v>11.671455970268612</v>
      </c>
    </row>
    <row r="204" spans="1:17" x14ac:dyDescent="0.3">
      <c r="A204" t="s">
        <v>218</v>
      </c>
      <c r="B204" t="s">
        <v>1181</v>
      </c>
      <c r="C204" t="s">
        <v>2054</v>
      </c>
      <c r="D204">
        <v>9.7763769527153794</v>
      </c>
      <c r="E204">
        <v>0.93807322316421604</v>
      </c>
      <c r="F204">
        <v>3.7469724826477702</v>
      </c>
      <c r="G204">
        <v>1.7898171161246599E-4</v>
      </c>
      <c r="H204">
        <v>1.10453458561549E-3</v>
      </c>
      <c r="J204">
        <v>1.9995709223296401</v>
      </c>
      <c r="K204">
        <v>2.6469236114810299</v>
      </c>
      <c r="L204">
        <v>0</v>
      </c>
      <c r="M204">
        <v>12.6452501572151</v>
      </c>
      <c r="N204">
        <v>22.354112844188901</v>
      </c>
      <c r="O204">
        <v>19.012404181077599</v>
      </c>
      <c r="Q204">
        <v>11.624196862701487</v>
      </c>
    </row>
    <row r="205" spans="1:17" x14ac:dyDescent="0.3">
      <c r="A205" t="s">
        <v>219</v>
      </c>
      <c r="B205" t="s">
        <v>1182</v>
      </c>
      <c r="C205" t="s">
        <v>2055</v>
      </c>
      <c r="D205">
        <v>8.1650955474050004</v>
      </c>
      <c r="E205">
        <v>0.96757651711225401</v>
      </c>
      <c r="F205">
        <v>3.5748206507590599</v>
      </c>
      <c r="G205">
        <v>3.5046805651231999E-4</v>
      </c>
      <c r="H205">
        <v>1.99590277025152E-3</v>
      </c>
      <c r="J205">
        <v>1.3330472815531</v>
      </c>
      <c r="K205">
        <v>0.88230787049367498</v>
      </c>
      <c r="L205">
        <v>1.66885874354354</v>
      </c>
      <c r="M205">
        <v>10.4460762168299</v>
      </c>
      <c r="N205">
        <v>15.647878990932201</v>
      </c>
      <c r="O205">
        <v>19.012404181077599</v>
      </c>
      <c r="Q205">
        <v>11.612738278921306</v>
      </c>
    </row>
    <row r="206" spans="1:17" x14ac:dyDescent="0.3">
      <c r="A206" t="s">
        <v>220</v>
      </c>
      <c r="B206" t="s">
        <v>1183</v>
      </c>
      <c r="C206" t="s">
        <v>2056</v>
      </c>
      <c r="D206">
        <v>235.30718124305201</v>
      </c>
      <c r="E206">
        <v>0.26564788011982798</v>
      </c>
      <c r="F206">
        <v>13.3645257832003</v>
      </c>
      <c r="G206" s="3">
        <v>9.7454099366087299E-41</v>
      </c>
      <c r="H206" s="3">
        <v>2.2038773019546899E-38</v>
      </c>
      <c r="J206">
        <v>47.323178495134897</v>
      </c>
      <c r="K206">
        <v>28.233851855797599</v>
      </c>
      <c r="L206">
        <v>36.714892357957801</v>
      </c>
      <c r="M206">
        <v>488.21661476552299</v>
      </c>
      <c r="N206">
        <v>511.909184131926</v>
      </c>
      <c r="O206">
        <v>299.44536585197199</v>
      </c>
      <c r="Q206">
        <v>11.575210732954821</v>
      </c>
    </row>
    <row r="207" spans="1:17" x14ac:dyDescent="0.3">
      <c r="A207" t="s">
        <v>221</v>
      </c>
      <c r="B207" t="s">
        <v>1184</v>
      </c>
      <c r="C207" t="s">
        <v>1184</v>
      </c>
      <c r="D207">
        <v>118.664149397318</v>
      </c>
      <c r="E207">
        <v>0.45943785290901401</v>
      </c>
      <c r="F207">
        <v>7.52157832666009</v>
      </c>
      <c r="G207" s="3">
        <v>5.41188891797187E-14</v>
      </c>
      <c r="H207" s="3">
        <v>1.8284360125032198E-12</v>
      </c>
      <c r="J207">
        <v>21.328756504849501</v>
      </c>
      <c r="K207">
        <v>16.763849539379802</v>
      </c>
      <c r="L207">
        <v>19.191875550750702</v>
      </c>
      <c r="M207">
        <v>155.59155628225599</v>
      </c>
      <c r="N207">
        <v>99.848370704043703</v>
      </c>
      <c r="O207">
        <v>399.26048780262897</v>
      </c>
      <c r="Q207">
        <v>11.42893147603001</v>
      </c>
    </row>
    <row r="208" spans="1:17" x14ac:dyDescent="0.3">
      <c r="A208" t="s">
        <v>222</v>
      </c>
      <c r="B208" t="s">
        <v>1185</v>
      </c>
      <c r="C208" t="s">
        <v>2057</v>
      </c>
      <c r="D208">
        <v>8.0839036276370901</v>
      </c>
      <c r="E208">
        <v>1.0517526642163799</v>
      </c>
      <c r="F208">
        <v>3.1274753918619602</v>
      </c>
      <c r="G208">
        <v>1.7631457907137001E-3</v>
      </c>
      <c r="H208">
        <v>8.0315357802458708E-3</v>
      </c>
      <c r="J208">
        <v>1.3330472815531</v>
      </c>
      <c r="K208">
        <v>1.76461574098735</v>
      </c>
      <c r="L208">
        <v>0.83442937177176801</v>
      </c>
      <c r="M208">
        <v>9.34648924663726</v>
      </c>
      <c r="N208">
        <v>6.7062338532566699</v>
      </c>
      <c r="O208">
        <v>28.518606271616399</v>
      </c>
      <c r="Q208">
        <v>11.335270106059276</v>
      </c>
    </row>
    <row r="209" spans="1:17" x14ac:dyDescent="0.3">
      <c r="A209" t="s">
        <v>223</v>
      </c>
      <c r="B209" t="s">
        <v>1186</v>
      </c>
      <c r="C209" t="s">
        <v>2058</v>
      </c>
      <c r="D209">
        <v>16.441659449228901</v>
      </c>
      <c r="E209">
        <v>0.70337643233282499</v>
      </c>
      <c r="F209">
        <v>4.8598502305966598</v>
      </c>
      <c r="G209" s="3">
        <v>1.17474589150708E-6</v>
      </c>
      <c r="H209" s="3">
        <v>1.24686692996372E-5</v>
      </c>
      <c r="J209">
        <v>1.9995709223296401</v>
      </c>
      <c r="K209">
        <v>3.5292314819746999</v>
      </c>
      <c r="L209">
        <v>2.5032881153153101</v>
      </c>
      <c r="M209">
        <v>24.740706829333899</v>
      </c>
      <c r="N209">
        <v>23.0992499389952</v>
      </c>
      <c r="O209">
        <v>42.777909407424602</v>
      </c>
      <c r="Q209">
        <v>11.28197770610344</v>
      </c>
    </row>
    <row r="210" spans="1:17" x14ac:dyDescent="0.3">
      <c r="A210" t="s">
        <v>224</v>
      </c>
      <c r="B210" t="s">
        <v>1187</v>
      </c>
      <c r="C210" t="s">
        <v>1187</v>
      </c>
      <c r="D210">
        <v>104.90131614147499</v>
      </c>
      <c r="E210">
        <v>0.36721520155091703</v>
      </c>
      <c r="F210">
        <v>9.6650705244880601</v>
      </c>
      <c r="G210" s="3">
        <v>4.2432755408136797E-22</v>
      </c>
      <c r="H210" s="3">
        <v>2.8741529641424398E-20</v>
      </c>
      <c r="J210">
        <v>15.330043737860599</v>
      </c>
      <c r="K210">
        <v>16.763849539379802</v>
      </c>
      <c r="L210">
        <v>19.191875550750702</v>
      </c>
      <c r="M210">
        <v>202.324002515442</v>
      </c>
      <c r="N210">
        <v>271.22990250949198</v>
      </c>
      <c r="O210">
        <v>104.568222995927</v>
      </c>
      <c r="Q210">
        <v>11.272564324029975</v>
      </c>
    </row>
    <row r="211" spans="1:17" x14ac:dyDescent="0.3">
      <c r="A211" t="s">
        <v>225</v>
      </c>
      <c r="B211" t="s">
        <v>1188</v>
      </c>
      <c r="C211" t="s">
        <v>2059</v>
      </c>
      <c r="D211">
        <v>9.6746020054022708</v>
      </c>
      <c r="E211">
        <v>0.89024400947564297</v>
      </c>
      <c r="F211">
        <v>3.8342746758123298</v>
      </c>
      <c r="G211">
        <v>1.2593535348853001E-4</v>
      </c>
      <c r="H211">
        <v>8.1258149620923705E-4</v>
      </c>
      <c r="J211">
        <v>1.3330472815531</v>
      </c>
      <c r="K211">
        <v>1.76461574098735</v>
      </c>
      <c r="L211">
        <v>1.66885874354354</v>
      </c>
      <c r="M211">
        <v>17.593391523081898</v>
      </c>
      <c r="N211">
        <v>11.9221935169007</v>
      </c>
      <c r="O211">
        <v>23.765505226346999</v>
      </c>
      <c r="Q211">
        <v>11.178190907560568</v>
      </c>
    </row>
    <row r="212" spans="1:17" x14ac:dyDescent="0.3">
      <c r="A212" t="s">
        <v>226</v>
      </c>
      <c r="B212" t="s">
        <v>1189</v>
      </c>
      <c r="C212" t="s">
        <v>1189</v>
      </c>
      <c r="D212">
        <v>14.7037784983417</v>
      </c>
      <c r="E212">
        <v>0.76728390032911697</v>
      </c>
      <c r="F212">
        <v>4.4418652079295597</v>
      </c>
      <c r="G212" s="3">
        <v>8.9182423031914492E-6</v>
      </c>
      <c r="H212" s="3">
        <v>7.7666257970836897E-5</v>
      </c>
      <c r="J212">
        <v>1.3330472815531</v>
      </c>
      <c r="K212">
        <v>1.76461574098735</v>
      </c>
      <c r="L212">
        <v>4.1721468588588397</v>
      </c>
      <c r="M212">
        <v>17.593391523081898</v>
      </c>
      <c r="N212">
        <v>25.334661223414098</v>
      </c>
      <c r="O212">
        <v>38.024808362155198</v>
      </c>
      <c r="Q212">
        <v>11.135485305575752</v>
      </c>
    </row>
    <row r="213" spans="1:17" x14ac:dyDescent="0.3">
      <c r="A213" t="s">
        <v>227</v>
      </c>
      <c r="B213" t="s">
        <v>1190</v>
      </c>
      <c r="C213" t="s">
        <v>1190</v>
      </c>
      <c r="D213">
        <v>37.4562275756468</v>
      </c>
      <c r="E213">
        <v>0.49532558752304701</v>
      </c>
      <c r="F213">
        <v>6.9337215292127299</v>
      </c>
      <c r="G213" s="3">
        <v>4.0991118486586202E-12</v>
      </c>
      <c r="H213" s="3">
        <v>1.0507065307137599E-10</v>
      </c>
      <c r="J213">
        <v>4.6656654854358299</v>
      </c>
      <c r="K213">
        <v>9.7053865754304294</v>
      </c>
      <c r="L213">
        <v>4.1721468588588397</v>
      </c>
      <c r="M213">
        <v>55.529141994727297</v>
      </c>
      <c r="N213">
        <v>60.35610467931</v>
      </c>
      <c r="O213">
        <v>90.308919860118493</v>
      </c>
      <c r="Q213">
        <v>11.119665351527846</v>
      </c>
    </row>
    <row r="214" spans="1:17" x14ac:dyDescent="0.3">
      <c r="A214" t="s">
        <v>228</v>
      </c>
      <c r="B214" t="s">
        <v>1191</v>
      </c>
      <c r="C214" t="s">
        <v>1191</v>
      </c>
      <c r="D214">
        <v>22.988626139203799</v>
      </c>
      <c r="E214">
        <v>0.65817213146187603</v>
      </c>
      <c r="F214">
        <v>5.1060488122415899</v>
      </c>
      <c r="G214" s="3">
        <v>3.2896474770072798E-7</v>
      </c>
      <c r="H214" s="3">
        <v>3.91214141434429E-6</v>
      </c>
      <c r="J214">
        <v>7.99828368931857</v>
      </c>
      <c r="K214">
        <v>1.76461574098735</v>
      </c>
      <c r="L214">
        <v>1.66885874354354</v>
      </c>
      <c r="M214">
        <v>40.684717897126902</v>
      </c>
      <c r="N214">
        <v>33.5311692662833</v>
      </c>
      <c r="O214">
        <v>52.284111497963302</v>
      </c>
      <c r="Q214">
        <v>11.0656643306842</v>
      </c>
    </row>
    <row r="215" spans="1:17" x14ac:dyDescent="0.3">
      <c r="A215" t="s">
        <v>229</v>
      </c>
      <c r="B215" t="s">
        <v>1192</v>
      </c>
      <c r="C215" t="s">
        <v>2060</v>
      </c>
      <c r="D215">
        <v>62.866490381115597</v>
      </c>
      <c r="E215">
        <v>0.389502296429874</v>
      </c>
      <c r="F215">
        <v>8.8818704721297603</v>
      </c>
      <c r="G215" s="3">
        <v>6.5745364935246902E-19</v>
      </c>
      <c r="H215" s="3">
        <v>3.51165848415132E-17</v>
      </c>
      <c r="J215">
        <v>9.3313309708716705</v>
      </c>
      <c r="K215">
        <v>6.1761550934557299</v>
      </c>
      <c r="L215">
        <v>15.854158063663601</v>
      </c>
      <c r="M215">
        <v>128.651675512536</v>
      </c>
      <c r="N215">
        <v>98.358096514431097</v>
      </c>
      <c r="O215">
        <v>118.827526131735</v>
      </c>
      <c r="Q215">
        <v>11.027396929424189</v>
      </c>
    </row>
    <row r="216" spans="1:17" x14ac:dyDescent="0.3">
      <c r="A216" t="s">
        <v>230</v>
      </c>
      <c r="B216" t="s">
        <v>1193</v>
      </c>
      <c r="C216" t="s">
        <v>2061</v>
      </c>
      <c r="D216">
        <v>23.5902158295394</v>
      </c>
      <c r="E216">
        <v>0.63459278444993805</v>
      </c>
      <c r="F216">
        <v>5.5807085177378797</v>
      </c>
      <c r="G216" s="3">
        <v>2.3954078651371899E-8</v>
      </c>
      <c r="H216" s="3">
        <v>3.4517999668127999E-7</v>
      </c>
      <c r="J216">
        <v>3.3326182038827401</v>
      </c>
      <c r="K216">
        <v>1.76461574098735</v>
      </c>
      <c r="L216">
        <v>6.6754349741741503</v>
      </c>
      <c r="M216">
        <v>56.078935479823599</v>
      </c>
      <c r="N216">
        <v>49.924185352021901</v>
      </c>
      <c r="O216">
        <v>23.765505226346999</v>
      </c>
      <c r="Q216">
        <v>11.022872294341878</v>
      </c>
    </row>
    <row r="217" spans="1:17" x14ac:dyDescent="0.3">
      <c r="A217" t="s">
        <v>231</v>
      </c>
      <c r="B217" t="s">
        <v>1194</v>
      </c>
      <c r="C217" t="s">
        <v>1194</v>
      </c>
      <c r="D217">
        <v>147.95505458729301</v>
      </c>
      <c r="E217">
        <v>0.30684711508455398</v>
      </c>
      <c r="F217">
        <v>11.3444511890713</v>
      </c>
      <c r="G217" s="3">
        <v>7.9020446663166E-30</v>
      </c>
      <c r="H217" s="3">
        <v>9.63431028403696E-28</v>
      </c>
      <c r="J217">
        <v>29.993563834944599</v>
      </c>
      <c r="K217">
        <v>22.057696762341902</v>
      </c>
      <c r="L217">
        <v>22.529593037837699</v>
      </c>
      <c r="M217">
        <v>327.12712363230401</v>
      </c>
      <c r="N217">
        <v>319.66381367190098</v>
      </c>
      <c r="O217">
        <v>166.358536584429</v>
      </c>
      <c r="Q217">
        <v>10.902925271770791</v>
      </c>
    </row>
    <row r="218" spans="1:17" x14ac:dyDescent="0.3">
      <c r="A218" t="s">
        <v>232</v>
      </c>
      <c r="B218" t="s">
        <v>1195</v>
      </c>
      <c r="C218" t="s">
        <v>2062</v>
      </c>
      <c r="D218">
        <v>106.031405542016</v>
      </c>
      <c r="E218">
        <v>0.31780361249808098</v>
      </c>
      <c r="F218">
        <v>10.996025002082799</v>
      </c>
      <c r="G218" s="3">
        <v>3.9935016491546502E-28</v>
      </c>
      <c r="H218" s="3">
        <v>4.4794309298237899E-26</v>
      </c>
      <c r="J218">
        <v>15.996567378637099</v>
      </c>
      <c r="K218">
        <v>15.8815416688862</v>
      </c>
      <c r="L218">
        <v>21.695163666066001</v>
      </c>
      <c r="M218">
        <v>213.31987221736799</v>
      </c>
      <c r="N218">
        <v>236.20845905359599</v>
      </c>
      <c r="O218">
        <v>133.08682926754301</v>
      </c>
      <c r="Q218">
        <v>10.875108632120618</v>
      </c>
    </row>
    <row r="219" spans="1:17" x14ac:dyDescent="0.3">
      <c r="A219" t="s">
        <v>233</v>
      </c>
      <c r="B219" t="s">
        <v>1196</v>
      </c>
      <c r="C219" t="s">
        <v>2063</v>
      </c>
      <c r="D219">
        <v>520.16702808777995</v>
      </c>
      <c r="E219">
        <v>0.14390705205297799</v>
      </c>
      <c r="F219">
        <v>23.862042090982602</v>
      </c>
      <c r="G219" s="3">
        <v>7.5940602113232797E-126</v>
      </c>
      <c r="H219" s="3">
        <v>1.5210902603280501E-122</v>
      </c>
      <c r="J219">
        <v>79.982836893185706</v>
      </c>
      <c r="K219">
        <v>85.583863437886507</v>
      </c>
      <c r="L219">
        <v>98.462665869068701</v>
      </c>
      <c r="M219">
        <v>922.00367450651095</v>
      </c>
      <c r="N219">
        <v>946.32411040399597</v>
      </c>
      <c r="O219">
        <v>988.64501741603397</v>
      </c>
      <c r="Q219">
        <v>10.820663032463155</v>
      </c>
    </row>
    <row r="220" spans="1:17" x14ac:dyDescent="0.3">
      <c r="A220" t="s">
        <v>234</v>
      </c>
      <c r="B220" t="s">
        <v>1197</v>
      </c>
      <c r="C220" t="s">
        <v>2064</v>
      </c>
      <c r="D220">
        <v>97.210322841157193</v>
      </c>
      <c r="E220">
        <v>0.39129673330360798</v>
      </c>
      <c r="F220">
        <v>8.8278715658850295</v>
      </c>
      <c r="G220" s="3">
        <v>1.0668646376580099E-18</v>
      </c>
      <c r="H220" s="3">
        <v>5.4994518693393302E-17</v>
      </c>
      <c r="J220">
        <v>24.6613747087323</v>
      </c>
      <c r="K220">
        <v>12.352310186911501</v>
      </c>
      <c r="L220">
        <v>12.5164405765765</v>
      </c>
      <c r="M220">
        <v>211.12069827698301</v>
      </c>
      <c r="N220">
        <v>222.795991347083</v>
      </c>
      <c r="O220">
        <v>99.8151219506573</v>
      </c>
      <c r="Q220">
        <v>10.77590267511183</v>
      </c>
    </row>
    <row r="221" spans="1:17" x14ac:dyDescent="0.3">
      <c r="A221" t="s">
        <v>235</v>
      </c>
      <c r="B221" t="s">
        <v>1198</v>
      </c>
      <c r="C221" t="s">
        <v>1198</v>
      </c>
      <c r="D221">
        <v>142.99337504470799</v>
      </c>
      <c r="E221">
        <v>0.27979974026737298</v>
      </c>
      <c r="F221">
        <v>12.2962767620148</v>
      </c>
      <c r="G221" s="3">
        <v>9.4846187359601195E-35</v>
      </c>
      <c r="H221" s="3">
        <v>1.6622979912112101E-32</v>
      </c>
      <c r="J221">
        <v>19.329185582519901</v>
      </c>
      <c r="K221">
        <v>33.527699078759703</v>
      </c>
      <c r="L221">
        <v>20.026304922522399</v>
      </c>
      <c r="M221">
        <v>293.58972104142902</v>
      </c>
      <c r="N221">
        <v>220.560580062664</v>
      </c>
      <c r="O221">
        <v>270.92675958035602</v>
      </c>
      <c r="Q221">
        <v>10.771716566846427</v>
      </c>
    </row>
    <row r="222" spans="1:17" x14ac:dyDescent="0.3">
      <c r="A222" t="s">
        <v>236</v>
      </c>
      <c r="B222" t="s">
        <v>1199</v>
      </c>
      <c r="C222" t="s">
        <v>1199</v>
      </c>
      <c r="D222">
        <v>17.4432149545434</v>
      </c>
      <c r="E222">
        <v>0.72421542877377998</v>
      </c>
      <c r="F222">
        <v>4.4845149526465198</v>
      </c>
      <c r="G222" s="3">
        <v>7.3079981629062296E-6</v>
      </c>
      <c r="H222" s="3">
        <v>6.4974915816175206E-5</v>
      </c>
      <c r="J222">
        <v>4.6656654854358299</v>
      </c>
      <c r="K222">
        <v>1.76461574098735</v>
      </c>
      <c r="L222">
        <v>2.5032881153153101</v>
      </c>
      <c r="M222">
        <v>20.342358948563501</v>
      </c>
      <c r="N222">
        <v>23.0992499389952</v>
      </c>
      <c r="O222">
        <v>52.284111497963302</v>
      </c>
      <c r="Q222">
        <v>10.715282629338567</v>
      </c>
    </row>
    <row r="223" spans="1:17" x14ac:dyDescent="0.3">
      <c r="A223" t="s">
        <v>237</v>
      </c>
      <c r="B223" t="s">
        <v>1200</v>
      </c>
      <c r="C223" t="s">
        <v>1200</v>
      </c>
      <c r="D223">
        <v>904.87175537788505</v>
      </c>
      <c r="E223">
        <v>0.19896715502103099</v>
      </c>
      <c r="F223">
        <v>17.202460011685801</v>
      </c>
      <c r="G223" s="3">
        <v>2.5449372796536999E-66</v>
      </c>
      <c r="H223" s="3">
        <v>1.1510505031620801E-63</v>
      </c>
      <c r="J223">
        <v>145.968677330064</v>
      </c>
      <c r="K223">
        <v>157.933108818368</v>
      </c>
      <c r="L223">
        <v>163.54815686726701</v>
      </c>
      <c r="M223">
        <v>1849.5052838639899</v>
      </c>
      <c r="N223">
        <v>1985.7903576587801</v>
      </c>
      <c r="O223">
        <v>1126.4849477288501</v>
      </c>
      <c r="Q223">
        <v>10.61457095756878</v>
      </c>
    </row>
    <row r="224" spans="1:17" x14ac:dyDescent="0.3">
      <c r="A224" t="s">
        <v>238</v>
      </c>
      <c r="B224" t="s">
        <v>1201</v>
      </c>
      <c r="C224" t="s">
        <v>2065</v>
      </c>
      <c r="D224">
        <v>48.126280595792501</v>
      </c>
      <c r="E224">
        <v>0.41405580562263999</v>
      </c>
      <c r="F224">
        <v>8.2008742278390603</v>
      </c>
      <c r="G224" s="3">
        <v>2.3864510995381198E-16</v>
      </c>
      <c r="H224" s="3">
        <v>1.01703437284572E-14</v>
      </c>
      <c r="J224">
        <v>11.3309018932013</v>
      </c>
      <c r="K224">
        <v>8.8230787049367496</v>
      </c>
      <c r="L224">
        <v>5.0065762306306096</v>
      </c>
      <c r="M224">
        <v>92.915098981276302</v>
      </c>
      <c r="N224">
        <v>94.632411040399603</v>
      </c>
      <c r="O224">
        <v>76.049616724310297</v>
      </c>
      <c r="Q224">
        <v>10.476601473485216</v>
      </c>
    </row>
    <row r="225" spans="1:17" x14ac:dyDescent="0.3">
      <c r="A225" t="s">
        <v>239</v>
      </c>
      <c r="B225" t="s">
        <v>1202</v>
      </c>
      <c r="C225" t="s">
        <v>2066</v>
      </c>
      <c r="D225">
        <v>232.44333229978801</v>
      </c>
      <c r="E225">
        <v>0.20600434742583101</v>
      </c>
      <c r="F225">
        <v>16.491578862438502</v>
      </c>
      <c r="G225" s="3">
        <v>4.2178229534601997E-61</v>
      </c>
      <c r="H225" s="3">
        <v>1.7920635039535001E-58</v>
      </c>
      <c r="J225">
        <v>44.657083932028698</v>
      </c>
      <c r="K225">
        <v>32.645391208265998</v>
      </c>
      <c r="L225">
        <v>44.224756703903701</v>
      </c>
      <c r="M225">
        <v>467.87425581695902</v>
      </c>
      <c r="N225">
        <v>420.25732147075098</v>
      </c>
      <c r="O225">
        <v>385.00118466682102</v>
      </c>
      <c r="Q225">
        <v>10.47611093114279</v>
      </c>
    </row>
    <row r="226" spans="1:17" x14ac:dyDescent="0.3">
      <c r="A226" t="s">
        <v>240</v>
      </c>
      <c r="B226" t="s">
        <v>1203</v>
      </c>
      <c r="C226" t="s">
        <v>2067</v>
      </c>
      <c r="D226">
        <v>11.317270691645801</v>
      </c>
      <c r="E226">
        <v>0.90495149096152105</v>
      </c>
      <c r="F226">
        <v>3.7147850934284601</v>
      </c>
      <c r="G226">
        <v>2.0337646319968001E-4</v>
      </c>
      <c r="H226">
        <v>1.23603874751743E-3</v>
      </c>
      <c r="J226">
        <v>0</v>
      </c>
      <c r="K226">
        <v>2.6469236114810299</v>
      </c>
      <c r="L226">
        <v>3.3377174870870698</v>
      </c>
      <c r="M226">
        <v>19.242771978370801</v>
      </c>
      <c r="N226">
        <v>14.1576048013196</v>
      </c>
      <c r="O226">
        <v>28.518606271616399</v>
      </c>
      <c r="Q226">
        <v>10.346315181059344</v>
      </c>
    </row>
    <row r="227" spans="1:17" x14ac:dyDescent="0.3">
      <c r="A227" t="s">
        <v>241</v>
      </c>
      <c r="B227" t="s">
        <v>1204</v>
      </c>
      <c r="C227" t="s">
        <v>2068</v>
      </c>
      <c r="D227">
        <v>704.51917340034595</v>
      </c>
      <c r="E227">
        <v>0.45538413512090098</v>
      </c>
      <c r="F227">
        <v>7.3994411243039204</v>
      </c>
      <c r="G227" s="3">
        <v>1.3675883998829999E-13</v>
      </c>
      <c r="H227" s="3">
        <v>4.3979259070549496E-12</v>
      </c>
      <c r="J227">
        <v>103.977687961141</v>
      </c>
      <c r="K227">
        <v>121.758486128127</v>
      </c>
      <c r="L227">
        <v>148.52842817537501</v>
      </c>
      <c r="M227">
        <v>1361.2886690984601</v>
      </c>
      <c r="N227">
        <v>1854.6462289728699</v>
      </c>
      <c r="O227">
        <v>636.91554006609897</v>
      </c>
      <c r="Q227">
        <v>10.294455887156204</v>
      </c>
    </row>
    <row r="228" spans="1:17" x14ac:dyDescent="0.3">
      <c r="A228" t="s">
        <v>242</v>
      </c>
      <c r="B228" t="s">
        <v>1205</v>
      </c>
      <c r="C228" t="s">
        <v>2069</v>
      </c>
      <c r="D228">
        <v>8.9596121491052507</v>
      </c>
      <c r="E228">
        <v>0.89722145802548603</v>
      </c>
      <c r="F228">
        <v>3.7100711658330399</v>
      </c>
      <c r="G228">
        <v>2.0720099439742101E-4</v>
      </c>
      <c r="H228">
        <v>1.2565593176670599E-3</v>
      </c>
      <c r="J228">
        <v>1.3330472815531</v>
      </c>
      <c r="K228">
        <v>1.76461574098735</v>
      </c>
      <c r="L228">
        <v>1.66885874354354</v>
      </c>
      <c r="M228">
        <v>12.0954566721188</v>
      </c>
      <c r="N228">
        <v>17.883290275351101</v>
      </c>
      <c r="O228">
        <v>19.012404181077599</v>
      </c>
      <c r="Q228">
        <v>10.278176316563208</v>
      </c>
    </row>
    <row r="229" spans="1:17" x14ac:dyDescent="0.3">
      <c r="A229" t="s">
        <v>243</v>
      </c>
      <c r="B229" t="s">
        <v>1206</v>
      </c>
      <c r="C229" t="s">
        <v>2070</v>
      </c>
      <c r="D229">
        <v>421.16257096788303</v>
      </c>
      <c r="E229">
        <v>0.28865954759845303</v>
      </c>
      <c r="F229">
        <v>11.541381196841099</v>
      </c>
      <c r="G229" s="3">
        <v>8.1604250331901797E-31</v>
      </c>
      <c r="H229" s="3">
        <v>1.0693207419659799E-28</v>
      </c>
      <c r="J229">
        <v>79.316313252409202</v>
      </c>
      <c r="K229">
        <v>79.407708344430802</v>
      </c>
      <c r="L229">
        <v>65.919920369969702</v>
      </c>
      <c r="M229">
        <v>600.37448572516996</v>
      </c>
      <c r="N229">
        <v>508.92863575270002</v>
      </c>
      <c r="O229">
        <v>1193.0283623626201</v>
      </c>
      <c r="Q229">
        <v>10.248802899749021</v>
      </c>
    </row>
    <row r="230" spans="1:17" x14ac:dyDescent="0.3">
      <c r="A230" t="s">
        <v>244</v>
      </c>
      <c r="B230" t="s">
        <v>1207</v>
      </c>
      <c r="C230" t="s">
        <v>2071</v>
      </c>
      <c r="D230">
        <v>209.66937620431099</v>
      </c>
      <c r="E230">
        <v>0.67800226026483801</v>
      </c>
      <c r="F230">
        <v>4.9494045358473997</v>
      </c>
      <c r="G230" s="3">
        <v>7.4440879045228101E-7</v>
      </c>
      <c r="H230" s="3">
        <v>8.2770465114444293E-6</v>
      </c>
      <c r="J230">
        <v>69.318458640760994</v>
      </c>
      <c r="K230">
        <v>17.646157409873499</v>
      </c>
      <c r="L230">
        <v>25.032881153153099</v>
      </c>
      <c r="M230">
        <v>522.30381084149406</v>
      </c>
      <c r="N230">
        <v>409.82540214346301</v>
      </c>
      <c r="O230">
        <v>213.88954703712301</v>
      </c>
      <c r="Q230">
        <v>10.232539017696222</v>
      </c>
    </row>
    <row r="231" spans="1:17" x14ac:dyDescent="0.3">
      <c r="A231" t="s">
        <v>245</v>
      </c>
      <c r="B231" t="s">
        <v>1208</v>
      </c>
      <c r="C231" t="s">
        <v>2072</v>
      </c>
      <c r="D231">
        <v>1552.8959083097</v>
      </c>
      <c r="E231">
        <v>0.182747644042278</v>
      </c>
      <c r="F231">
        <v>18.360637290125698</v>
      </c>
      <c r="G231" s="3">
        <v>2.7140337460330698E-75</v>
      </c>
      <c r="H231" s="3">
        <v>1.90267335765648E-72</v>
      </c>
      <c r="J231">
        <v>271.27512179605498</v>
      </c>
      <c r="K231">
        <v>269.986208371065</v>
      </c>
      <c r="L231">
        <v>292.88470949189099</v>
      </c>
      <c r="M231">
        <v>3297.6613236076701</v>
      </c>
      <c r="N231">
        <v>3213.03115280475</v>
      </c>
      <c r="O231">
        <v>1972.5369337868001</v>
      </c>
      <c r="Q231">
        <v>10.169957066111666</v>
      </c>
    </row>
    <row r="232" spans="1:17" x14ac:dyDescent="0.3">
      <c r="A232" t="s">
        <v>246</v>
      </c>
      <c r="B232" t="s">
        <v>1209</v>
      </c>
      <c r="C232" t="s">
        <v>1209</v>
      </c>
      <c r="D232">
        <v>58.158684739192601</v>
      </c>
      <c r="E232">
        <v>0.36838647283402998</v>
      </c>
      <c r="F232">
        <v>8.9347134644932602</v>
      </c>
      <c r="G232" s="3">
        <v>4.0823476882977499E-19</v>
      </c>
      <c r="H232" s="3">
        <v>2.2358826928758901E-17</v>
      </c>
      <c r="J232">
        <v>9.9978546116482097</v>
      </c>
      <c r="K232">
        <v>9.7053865754304294</v>
      </c>
      <c r="L232">
        <v>11.6820112048048</v>
      </c>
      <c r="M232">
        <v>92.36530549618</v>
      </c>
      <c r="N232">
        <v>96.867822324818505</v>
      </c>
      <c r="O232">
        <v>128.333728222274</v>
      </c>
      <c r="Q232">
        <v>10.118346415636879</v>
      </c>
    </row>
    <row r="233" spans="1:17" x14ac:dyDescent="0.3">
      <c r="A233" t="s">
        <v>247</v>
      </c>
      <c r="B233" t="s">
        <v>1210</v>
      </c>
      <c r="C233" t="s">
        <v>2073</v>
      </c>
      <c r="D233">
        <v>81.475757278502698</v>
      </c>
      <c r="E233">
        <v>0.499758665027841</v>
      </c>
      <c r="F233">
        <v>6.72651168367865</v>
      </c>
      <c r="G233" s="3">
        <v>1.7377870060387601E-11</v>
      </c>
      <c r="H233" s="3">
        <v>4.17217664583381E-10</v>
      </c>
      <c r="J233">
        <v>23.3283274271792</v>
      </c>
      <c r="K233">
        <v>11.4700023164178</v>
      </c>
      <c r="L233">
        <v>9.1787230894894503</v>
      </c>
      <c r="M233">
        <v>255.10417708468799</v>
      </c>
      <c r="N233">
        <v>118.476798074201</v>
      </c>
      <c r="O233">
        <v>71.296515679040894</v>
      </c>
      <c r="Q233">
        <v>10.116127893482282</v>
      </c>
    </row>
    <row r="234" spans="1:17" x14ac:dyDescent="0.3">
      <c r="A234" t="s">
        <v>248</v>
      </c>
      <c r="B234" t="s">
        <v>1211</v>
      </c>
      <c r="C234" t="s">
        <v>2074</v>
      </c>
      <c r="D234">
        <v>33.977766069597898</v>
      </c>
      <c r="E234">
        <v>0.49358841274131898</v>
      </c>
      <c r="F234">
        <v>6.5353627622600197</v>
      </c>
      <c r="G234" s="3">
        <v>6.3455545639770799E-11</v>
      </c>
      <c r="H234" s="3">
        <v>1.40111843372477E-9</v>
      </c>
      <c r="J234">
        <v>7.3317600485420202</v>
      </c>
      <c r="K234">
        <v>6.1761550934557299</v>
      </c>
      <c r="L234">
        <v>5.0065762306306096</v>
      </c>
      <c r="M234">
        <v>48.381826688475201</v>
      </c>
      <c r="N234">
        <v>51.4144595416345</v>
      </c>
      <c r="O234">
        <v>85.555818814849104</v>
      </c>
      <c r="Q234">
        <v>10.011190764817959</v>
      </c>
    </row>
    <row r="235" spans="1:17" x14ac:dyDescent="0.3">
      <c r="A235" t="s">
        <v>249</v>
      </c>
      <c r="B235" t="s">
        <v>1212</v>
      </c>
      <c r="C235" t="s">
        <v>1212</v>
      </c>
      <c r="D235">
        <v>607.71307354299995</v>
      </c>
      <c r="E235">
        <v>0.450509088689451</v>
      </c>
      <c r="F235">
        <v>7.3770674990194403</v>
      </c>
      <c r="G235" s="3">
        <v>1.6181398247150201E-13</v>
      </c>
      <c r="H235" s="3">
        <v>5.1098960545786697E-12</v>
      </c>
      <c r="J235">
        <v>167.29743383491299</v>
      </c>
      <c r="K235">
        <v>72.349245380481307</v>
      </c>
      <c r="L235">
        <v>91.787230894894506</v>
      </c>
      <c r="M235">
        <v>1280.4690267893</v>
      </c>
      <c r="N235">
        <v>1316.65724652273</v>
      </c>
      <c r="O235">
        <v>717.71825783567897</v>
      </c>
      <c r="Q235">
        <v>10.001524979881065</v>
      </c>
    </row>
    <row r="236" spans="1:17" x14ac:dyDescent="0.3">
      <c r="A236" t="s">
        <v>250</v>
      </c>
      <c r="B236" t="s">
        <v>1213</v>
      </c>
      <c r="C236" t="s">
        <v>1213</v>
      </c>
      <c r="D236">
        <v>23.972615043557902</v>
      </c>
      <c r="E236">
        <v>0.770512830565944</v>
      </c>
      <c r="F236">
        <v>4.4174417125914696</v>
      </c>
      <c r="G236" s="3">
        <v>9.9875991698828401E-6</v>
      </c>
      <c r="H236" s="3">
        <v>8.5649007927172705E-5</v>
      </c>
      <c r="J236">
        <v>4.6656654854358299</v>
      </c>
      <c r="K236">
        <v>1.76461574098735</v>
      </c>
      <c r="L236">
        <v>6.6754349741741503</v>
      </c>
      <c r="M236">
        <v>64.875631241364502</v>
      </c>
      <c r="N236">
        <v>61.101241774116303</v>
      </c>
      <c r="O236">
        <v>4.75310104526939</v>
      </c>
      <c r="Q236">
        <v>9.975034714607343</v>
      </c>
    </row>
    <row r="237" spans="1:17" x14ac:dyDescent="0.3">
      <c r="A237" t="s">
        <v>251</v>
      </c>
      <c r="B237" t="s">
        <v>1214</v>
      </c>
      <c r="C237" t="s">
        <v>2075</v>
      </c>
      <c r="D237">
        <v>540.83703471505601</v>
      </c>
      <c r="E237">
        <v>0.24633116578528899</v>
      </c>
      <c r="F237">
        <v>13.464570747484499</v>
      </c>
      <c r="G237" s="3">
        <v>2.52782966521053E-41</v>
      </c>
      <c r="H237" s="3">
        <v>5.8102786452322703E-39</v>
      </c>
      <c r="J237">
        <v>89.314167864057396</v>
      </c>
      <c r="K237">
        <v>94.406942142823198</v>
      </c>
      <c r="L237">
        <v>115.985682676276</v>
      </c>
      <c r="M237">
        <v>1125.4272639921501</v>
      </c>
      <c r="N237">
        <v>1225.7505209563601</v>
      </c>
      <c r="O237">
        <v>594.13763065867397</v>
      </c>
      <c r="Q237">
        <v>9.8273228619176027</v>
      </c>
    </row>
    <row r="238" spans="1:17" x14ac:dyDescent="0.3">
      <c r="A238" t="s">
        <v>252</v>
      </c>
      <c r="B238" t="s">
        <v>1215</v>
      </c>
      <c r="C238" t="s">
        <v>2076</v>
      </c>
      <c r="D238">
        <v>2063.2170163598998</v>
      </c>
      <c r="E238">
        <v>0.51492577167826503</v>
      </c>
      <c r="F238">
        <v>6.3979598440686498</v>
      </c>
      <c r="G238" s="3">
        <v>1.57466683225931E-10</v>
      </c>
      <c r="H238" s="3">
        <v>3.2660360436549899E-9</v>
      </c>
      <c r="J238">
        <v>670.52278262120706</v>
      </c>
      <c r="K238">
        <v>238.22312503329201</v>
      </c>
      <c r="L238">
        <v>235.30908283963899</v>
      </c>
      <c r="M238">
        <v>3525.2758264375402</v>
      </c>
      <c r="N238">
        <v>3455.9458457116002</v>
      </c>
      <c r="O238">
        <v>4254.0254355161096</v>
      </c>
      <c r="Q238">
        <v>9.8205481388727165</v>
      </c>
    </row>
    <row r="239" spans="1:17" x14ac:dyDescent="0.3">
      <c r="A239" t="s">
        <v>253</v>
      </c>
      <c r="B239" t="s">
        <v>1216</v>
      </c>
      <c r="C239" t="s">
        <v>2077</v>
      </c>
      <c r="D239">
        <v>16.034361083348799</v>
      </c>
      <c r="E239">
        <v>0.72482309903752196</v>
      </c>
      <c r="F239">
        <v>4.6256874160288302</v>
      </c>
      <c r="G239" s="3">
        <v>3.7335802244578801E-6</v>
      </c>
      <c r="H239" s="3">
        <v>3.5322893608045902E-5</v>
      </c>
      <c r="J239">
        <v>1.3330472815531</v>
      </c>
      <c r="K239">
        <v>1.76461574098735</v>
      </c>
      <c r="L239">
        <v>5.8410056024023804</v>
      </c>
      <c r="M239">
        <v>35.186783046163796</v>
      </c>
      <c r="N239">
        <v>28.3152096026393</v>
      </c>
      <c r="O239">
        <v>23.765505226346999</v>
      </c>
      <c r="Q239">
        <v>9.7629190136476538</v>
      </c>
    </row>
    <row r="240" spans="1:17" x14ac:dyDescent="0.3">
      <c r="A240" t="s">
        <v>254</v>
      </c>
      <c r="B240" t="s">
        <v>1217</v>
      </c>
      <c r="C240" t="s">
        <v>2078</v>
      </c>
      <c r="D240">
        <v>322.41154010418097</v>
      </c>
      <c r="E240">
        <v>0.32082520381266699</v>
      </c>
      <c r="F240">
        <v>10.1613553416116</v>
      </c>
      <c r="G240" s="3">
        <v>2.9494742268841702E-24</v>
      </c>
      <c r="H240" s="3">
        <v>2.3631187505795902E-22</v>
      </c>
      <c r="J240">
        <v>52.655367621347303</v>
      </c>
      <c r="K240">
        <v>69.702321769000307</v>
      </c>
      <c r="L240">
        <v>57.575626652251998</v>
      </c>
      <c r="M240">
        <v>479.41991900398199</v>
      </c>
      <c r="N240">
        <v>343.50820070570302</v>
      </c>
      <c r="O240">
        <v>931.60780487280101</v>
      </c>
      <c r="Q240">
        <v>9.7510342340775615</v>
      </c>
    </row>
    <row r="241" spans="1:17" x14ac:dyDescent="0.3">
      <c r="A241" t="s">
        <v>255</v>
      </c>
      <c r="B241" t="s">
        <v>1218</v>
      </c>
      <c r="C241" t="s">
        <v>2079</v>
      </c>
      <c r="D241">
        <v>89.655530936069894</v>
      </c>
      <c r="E241">
        <v>0.38519921236117299</v>
      </c>
      <c r="F241">
        <v>8.69745920199286</v>
      </c>
      <c r="G241" s="3">
        <v>3.3939770241187299E-18</v>
      </c>
      <c r="H241" s="3">
        <v>1.69348583114479E-16</v>
      </c>
      <c r="J241">
        <v>10.6643782524248</v>
      </c>
      <c r="K241">
        <v>21.175388891848201</v>
      </c>
      <c r="L241">
        <v>18.357446178978901</v>
      </c>
      <c r="M241">
        <v>198.475448119768</v>
      </c>
      <c r="N241">
        <v>198.951604313281</v>
      </c>
      <c r="O241">
        <v>90.308919860118493</v>
      </c>
      <c r="Q241">
        <v>9.7163953933523004</v>
      </c>
    </row>
    <row r="242" spans="1:17" x14ac:dyDescent="0.3">
      <c r="A242" t="s">
        <v>256</v>
      </c>
      <c r="B242" t="s">
        <v>1219</v>
      </c>
      <c r="C242" t="s">
        <v>2080</v>
      </c>
      <c r="D242">
        <v>41.876274637764197</v>
      </c>
      <c r="E242">
        <v>0.42432826948532498</v>
      </c>
      <c r="F242">
        <v>7.5793466886327598</v>
      </c>
      <c r="G242" s="3">
        <v>3.4729932529267601E-14</v>
      </c>
      <c r="H242" s="3">
        <v>1.20531778216055E-12</v>
      </c>
      <c r="J242">
        <v>9.9978546116482097</v>
      </c>
      <c r="K242">
        <v>5.2938472229620501</v>
      </c>
      <c r="L242">
        <v>8.3442937177176795</v>
      </c>
      <c r="M242">
        <v>72.022946547616598</v>
      </c>
      <c r="N242">
        <v>70.042886911791896</v>
      </c>
      <c r="O242">
        <v>85.555818814849104</v>
      </c>
      <c r="Q242">
        <v>9.6302967975401756</v>
      </c>
    </row>
    <row r="243" spans="1:17" x14ac:dyDescent="0.3">
      <c r="A243" t="s">
        <v>257</v>
      </c>
      <c r="B243" t="s">
        <v>1220</v>
      </c>
      <c r="C243" t="s">
        <v>2081</v>
      </c>
      <c r="D243">
        <v>22.015088164072701</v>
      </c>
      <c r="E243">
        <v>0.61639587608429802</v>
      </c>
      <c r="F243">
        <v>5.1483503080001798</v>
      </c>
      <c r="G243" s="3">
        <v>2.6278737740043398E-7</v>
      </c>
      <c r="H243" s="3">
        <v>3.17086215019921E-6</v>
      </c>
      <c r="J243">
        <v>7.3317600485420202</v>
      </c>
      <c r="K243">
        <v>1.76461574098735</v>
      </c>
      <c r="L243">
        <v>3.3377174870870698</v>
      </c>
      <c r="M243">
        <v>31.888022135585999</v>
      </c>
      <c r="N243">
        <v>40.237403119539998</v>
      </c>
      <c r="O243">
        <v>47.531010452693899</v>
      </c>
      <c r="Q243">
        <v>9.623253826866959</v>
      </c>
    </row>
    <row r="244" spans="1:17" x14ac:dyDescent="0.3">
      <c r="A244" t="s">
        <v>258</v>
      </c>
      <c r="B244" t="s">
        <v>1221</v>
      </c>
      <c r="C244" t="s">
        <v>2082</v>
      </c>
      <c r="D244">
        <v>42.639314164410003</v>
      </c>
      <c r="E244">
        <v>0.42196049183083101</v>
      </c>
      <c r="F244">
        <v>7.7551291151894999</v>
      </c>
      <c r="G244" s="3">
        <v>8.8253638674178804E-15</v>
      </c>
      <c r="H244" s="3">
        <v>3.2822394372696601E-13</v>
      </c>
      <c r="J244">
        <v>8.6648073300951207</v>
      </c>
      <c r="K244">
        <v>8.8230787049367496</v>
      </c>
      <c r="L244">
        <v>6.6754349741741503</v>
      </c>
      <c r="M244">
        <v>68.724185637038701</v>
      </c>
      <c r="N244">
        <v>91.651862661174405</v>
      </c>
      <c r="O244">
        <v>71.296515679040894</v>
      </c>
      <c r="Q244">
        <v>9.5877782647918597</v>
      </c>
    </row>
    <row r="245" spans="1:17" x14ac:dyDescent="0.3">
      <c r="A245" t="s">
        <v>259</v>
      </c>
      <c r="B245" t="s">
        <v>1222</v>
      </c>
      <c r="C245" t="s">
        <v>1222</v>
      </c>
      <c r="D245">
        <v>120.936422411227</v>
      </c>
      <c r="E245">
        <v>0.29302007877053998</v>
      </c>
      <c r="F245">
        <v>10.894901586350899</v>
      </c>
      <c r="G245" s="3">
        <v>1.2189827892303E-27</v>
      </c>
      <c r="H245" s="3">
        <v>1.3046837929616899E-25</v>
      </c>
      <c r="J245">
        <v>25.994421990285399</v>
      </c>
      <c r="K245">
        <v>20.293081021354499</v>
      </c>
      <c r="L245">
        <v>22.529593037837699</v>
      </c>
      <c r="M245">
        <v>188.02937190293801</v>
      </c>
      <c r="N245">
        <v>178.83290275351101</v>
      </c>
      <c r="O245">
        <v>289.93916376143301</v>
      </c>
      <c r="Q245">
        <v>9.5441609152711102</v>
      </c>
    </row>
    <row r="246" spans="1:17" x14ac:dyDescent="0.3">
      <c r="A246" t="s">
        <v>260</v>
      </c>
      <c r="B246" t="s">
        <v>1223</v>
      </c>
      <c r="C246" t="s">
        <v>1223</v>
      </c>
      <c r="D246">
        <v>29.029941521888102</v>
      </c>
      <c r="E246">
        <v>0.54772189129911397</v>
      </c>
      <c r="F246">
        <v>6.0357584416269798</v>
      </c>
      <c r="G246" s="3">
        <v>1.58217783895075E-9</v>
      </c>
      <c r="H246" s="3">
        <v>2.8151923197878799E-8</v>
      </c>
      <c r="J246">
        <v>1.9995709223296401</v>
      </c>
      <c r="K246">
        <v>7.9407708344430796</v>
      </c>
      <c r="L246">
        <v>6.6754349741741503</v>
      </c>
      <c r="M246">
        <v>48.931620173571602</v>
      </c>
      <c r="N246">
        <v>61.101241774116303</v>
      </c>
      <c r="O246">
        <v>47.531010452693899</v>
      </c>
      <c r="Q246">
        <v>9.4827870494262978</v>
      </c>
    </row>
    <row r="247" spans="1:17" x14ac:dyDescent="0.3">
      <c r="A247" t="s">
        <v>261</v>
      </c>
      <c r="B247" t="s">
        <v>1224</v>
      </c>
      <c r="C247" t="s">
        <v>2083</v>
      </c>
      <c r="D247">
        <v>278.33907675336599</v>
      </c>
      <c r="E247">
        <v>0.31507243899194498</v>
      </c>
      <c r="F247">
        <v>10.365603696000401</v>
      </c>
      <c r="G247" s="3">
        <v>3.5550644379257502E-25</v>
      </c>
      <c r="H247" s="3">
        <v>3.0768863261825299E-23</v>
      </c>
      <c r="J247">
        <v>43.990560291252102</v>
      </c>
      <c r="K247">
        <v>35.292314819746998</v>
      </c>
      <c r="L247">
        <v>80.105219690089797</v>
      </c>
      <c r="M247">
        <v>550.34327858140603</v>
      </c>
      <c r="N247">
        <v>637.09221605938296</v>
      </c>
      <c r="O247">
        <v>323.21087107831897</v>
      </c>
      <c r="Q247">
        <v>9.4777867042349992</v>
      </c>
    </row>
    <row r="248" spans="1:17" x14ac:dyDescent="0.3">
      <c r="A248" t="s">
        <v>262</v>
      </c>
      <c r="B248" t="s">
        <v>1225</v>
      </c>
      <c r="C248" t="s">
        <v>1225</v>
      </c>
      <c r="D248">
        <v>185.00748616580401</v>
      </c>
      <c r="E248">
        <v>0.24005515186094001</v>
      </c>
      <c r="F248">
        <v>13.597879913333401</v>
      </c>
      <c r="G248" s="3">
        <v>4.1220993157433902E-42</v>
      </c>
      <c r="H248" s="3">
        <v>9.9648197424203604E-40</v>
      </c>
      <c r="J248">
        <v>42.657513009699002</v>
      </c>
      <c r="K248">
        <v>30.8807754672786</v>
      </c>
      <c r="L248">
        <v>32.542745499098999</v>
      </c>
      <c r="M248">
        <v>372.21018941020202</v>
      </c>
      <c r="N248">
        <v>370.33313611872899</v>
      </c>
      <c r="O248">
        <v>261.42055748981699</v>
      </c>
      <c r="Q248">
        <v>9.464122335432382</v>
      </c>
    </row>
    <row r="249" spans="1:17" x14ac:dyDescent="0.3">
      <c r="A249" t="s">
        <v>263</v>
      </c>
      <c r="B249" t="s">
        <v>1226</v>
      </c>
      <c r="C249" t="s">
        <v>1226</v>
      </c>
      <c r="D249">
        <v>10.861662565965499</v>
      </c>
      <c r="E249">
        <v>0.86360354540446005</v>
      </c>
      <c r="F249">
        <v>3.5537689316170402</v>
      </c>
      <c r="G249">
        <v>3.7975270933264201E-4</v>
      </c>
      <c r="H249">
        <v>2.13664235054293E-3</v>
      </c>
      <c r="J249">
        <v>1.9995709223296401</v>
      </c>
      <c r="K249">
        <v>1.76461574098735</v>
      </c>
      <c r="L249">
        <v>2.5032881153153101</v>
      </c>
      <c r="M249">
        <v>15.944011067792999</v>
      </c>
      <c r="N249">
        <v>9.6867822324818498</v>
      </c>
      <c r="O249">
        <v>33.271707316885802</v>
      </c>
      <c r="Q249">
        <v>9.398123278928372</v>
      </c>
    </row>
    <row r="250" spans="1:17" x14ac:dyDescent="0.3">
      <c r="A250" t="s">
        <v>264</v>
      </c>
      <c r="B250" t="s">
        <v>1227</v>
      </c>
      <c r="C250" t="s">
        <v>1227</v>
      </c>
      <c r="D250">
        <v>485.280735910023</v>
      </c>
      <c r="E250">
        <v>0.244675242650921</v>
      </c>
      <c r="F250">
        <v>13.249850185777101</v>
      </c>
      <c r="G250" s="3">
        <v>4.5210486343241401E-40</v>
      </c>
      <c r="H250" s="3">
        <v>9.7522496772090399E-38</v>
      </c>
      <c r="J250">
        <v>72.651076844643697</v>
      </c>
      <c r="K250">
        <v>124.405409739608</v>
      </c>
      <c r="L250">
        <v>85.111795920720397</v>
      </c>
      <c r="M250">
        <v>1106.7342854988699</v>
      </c>
      <c r="N250">
        <v>900.12561052600597</v>
      </c>
      <c r="O250">
        <v>622.65623693029102</v>
      </c>
      <c r="Q250">
        <v>9.3189642351416033</v>
      </c>
    </row>
    <row r="251" spans="1:17" x14ac:dyDescent="0.3">
      <c r="A251" t="s">
        <v>265</v>
      </c>
      <c r="B251" t="s">
        <v>1228</v>
      </c>
      <c r="C251" t="s">
        <v>2084</v>
      </c>
      <c r="D251">
        <v>1136.5350688380499</v>
      </c>
      <c r="E251">
        <v>0.213084831944028</v>
      </c>
      <c r="F251">
        <v>15.109659757879299</v>
      </c>
      <c r="G251" s="3">
        <v>1.39860026403158E-51</v>
      </c>
      <c r="H251" s="3">
        <v>4.7828717809724001E-49</v>
      </c>
      <c r="J251">
        <v>253.278983495088</v>
      </c>
      <c r="K251">
        <v>189.69619215614</v>
      </c>
      <c r="L251">
        <v>221.12378351951901</v>
      </c>
      <c r="M251">
        <v>2714.3304359204799</v>
      </c>
      <c r="N251">
        <v>2014.8507043562299</v>
      </c>
      <c r="O251">
        <v>1425.93031358082</v>
      </c>
      <c r="Q251">
        <v>9.268364855658481</v>
      </c>
    </row>
    <row r="252" spans="1:17" x14ac:dyDescent="0.3">
      <c r="A252" t="s">
        <v>266</v>
      </c>
      <c r="B252" t="s">
        <v>1229</v>
      </c>
      <c r="C252" t="s">
        <v>1229</v>
      </c>
      <c r="D252">
        <v>11.1752486680763</v>
      </c>
      <c r="E252">
        <v>0.83060784965190604</v>
      </c>
      <c r="F252">
        <v>3.6738508360472002</v>
      </c>
      <c r="G252">
        <v>2.38922242724065E-4</v>
      </c>
      <c r="H252">
        <v>1.42793212499323E-3</v>
      </c>
      <c r="J252">
        <v>3.9991418446592899</v>
      </c>
      <c r="K252">
        <v>0.88230787049367498</v>
      </c>
      <c r="L252">
        <v>1.66885874354354</v>
      </c>
      <c r="M252">
        <v>14.844424097600401</v>
      </c>
      <c r="N252">
        <v>17.138153180544801</v>
      </c>
      <c r="O252">
        <v>28.518606271616399</v>
      </c>
      <c r="Q252">
        <v>9.2363869474631102</v>
      </c>
    </row>
    <row r="253" spans="1:17" x14ac:dyDescent="0.3">
      <c r="A253" t="s">
        <v>267</v>
      </c>
      <c r="B253" t="s">
        <v>1230</v>
      </c>
      <c r="C253" t="s">
        <v>2085</v>
      </c>
      <c r="D253">
        <v>29.982595431272401</v>
      </c>
      <c r="E253">
        <v>0.55556777052209105</v>
      </c>
      <c r="F253">
        <v>5.7570191395038899</v>
      </c>
      <c r="G253" s="3">
        <v>8.5612207407917292E-9</v>
      </c>
      <c r="H253" s="3">
        <v>1.3219920265048599E-7</v>
      </c>
      <c r="J253">
        <v>10.6643782524248</v>
      </c>
      <c r="K253">
        <v>4.4115393524683704</v>
      </c>
      <c r="L253">
        <v>2.5032881153153101</v>
      </c>
      <c r="M253">
        <v>59.927489875497699</v>
      </c>
      <c r="N253">
        <v>59.610967584503697</v>
      </c>
      <c r="O253">
        <v>42.777909407424602</v>
      </c>
      <c r="Q253">
        <v>9.2334300793142425</v>
      </c>
    </row>
    <row r="254" spans="1:17" x14ac:dyDescent="0.3">
      <c r="A254" t="s">
        <v>268</v>
      </c>
      <c r="B254" t="s">
        <v>1231</v>
      </c>
      <c r="C254" t="s">
        <v>2086</v>
      </c>
      <c r="D254">
        <v>12.640401467513501</v>
      </c>
      <c r="E254">
        <v>0.82496421383103902</v>
      </c>
      <c r="F254">
        <v>4.0232673522861102</v>
      </c>
      <c r="G254" s="3">
        <v>5.7396278880636802E-5</v>
      </c>
      <c r="H254">
        <v>4.06441023325964E-4</v>
      </c>
      <c r="J254">
        <v>1.3330472815531</v>
      </c>
      <c r="K254">
        <v>4.4115393524683704</v>
      </c>
      <c r="L254">
        <v>1.66885874354354</v>
      </c>
      <c r="M254">
        <v>36.2863700163564</v>
      </c>
      <c r="N254">
        <v>17.883290275351101</v>
      </c>
      <c r="O254">
        <v>14.259303135808199</v>
      </c>
      <c r="Q254">
        <v>9.2303861352508676</v>
      </c>
    </row>
    <row r="255" spans="1:17" x14ac:dyDescent="0.3">
      <c r="A255" t="s">
        <v>269</v>
      </c>
      <c r="B255" t="s">
        <v>1232</v>
      </c>
      <c r="C255" t="s">
        <v>2087</v>
      </c>
      <c r="D255">
        <v>62.6309970128478</v>
      </c>
      <c r="E255">
        <v>0.493084014010156</v>
      </c>
      <c r="F255">
        <v>6.6508250116445202</v>
      </c>
      <c r="G255" s="3">
        <v>2.91454636551895E-11</v>
      </c>
      <c r="H255" s="3">
        <v>6.77692447610965E-10</v>
      </c>
      <c r="J255">
        <v>9.3313309708716705</v>
      </c>
      <c r="K255">
        <v>13.2346180574051</v>
      </c>
      <c r="L255">
        <v>14.1852993201201</v>
      </c>
      <c r="M255">
        <v>125.902708087055</v>
      </c>
      <c r="N255">
        <v>175.10721727948001</v>
      </c>
      <c r="O255">
        <v>38.024808362155198</v>
      </c>
      <c r="Q255">
        <v>9.2251215663393715</v>
      </c>
    </row>
    <row r="256" spans="1:17" x14ac:dyDescent="0.3">
      <c r="A256" t="s">
        <v>270</v>
      </c>
      <c r="B256" t="s">
        <v>1233</v>
      </c>
      <c r="C256" t="s">
        <v>2088</v>
      </c>
      <c r="D256">
        <v>15.485184295271599</v>
      </c>
      <c r="E256">
        <v>0.67164759673654495</v>
      </c>
      <c r="F256">
        <v>4.7810978525992196</v>
      </c>
      <c r="G256" s="3">
        <v>1.7434047033165899E-6</v>
      </c>
      <c r="H256" s="3">
        <v>1.7907895490990401E-5</v>
      </c>
      <c r="J256">
        <v>3.9991418446592899</v>
      </c>
      <c r="K256">
        <v>1.76461574098735</v>
      </c>
      <c r="L256">
        <v>3.3377174870870698</v>
      </c>
      <c r="M256">
        <v>30.238641680297</v>
      </c>
      <c r="N256">
        <v>29.805483792251898</v>
      </c>
      <c r="O256">
        <v>23.765505226346999</v>
      </c>
      <c r="Q256">
        <v>9.2083568904092967</v>
      </c>
    </row>
    <row r="257" spans="1:17" x14ac:dyDescent="0.3">
      <c r="A257" t="s">
        <v>271</v>
      </c>
      <c r="B257" t="s">
        <v>1234</v>
      </c>
      <c r="C257" t="s">
        <v>2089</v>
      </c>
      <c r="D257">
        <v>23.731414701774</v>
      </c>
      <c r="E257">
        <v>0.65620529296944796</v>
      </c>
      <c r="F257">
        <v>4.7738432840910798</v>
      </c>
      <c r="G257" s="3">
        <v>1.80743049236518E-6</v>
      </c>
      <c r="H257" s="3">
        <v>1.8457380140897401E-5</v>
      </c>
      <c r="J257">
        <v>2.6660945631061899</v>
      </c>
      <c r="K257">
        <v>8.8230787049367496</v>
      </c>
      <c r="L257">
        <v>2.5032881153153101</v>
      </c>
      <c r="M257">
        <v>33.537402590874898</v>
      </c>
      <c r="N257">
        <v>28.3152096026393</v>
      </c>
      <c r="O257">
        <v>66.543414633771505</v>
      </c>
      <c r="Q257">
        <v>9.1760858443384254</v>
      </c>
    </row>
    <row r="258" spans="1:17" x14ac:dyDescent="0.3">
      <c r="A258" t="s">
        <v>272</v>
      </c>
      <c r="B258" t="s">
        <v>1235</v>
      </c>
      <c r="C258" t="s">
        <v>2090</v>
      </c>
      <c r="D258">
        <v>19.131260094296</v>
      </c>
      <c r="E258">
        <v>0.73200008700492303</v>
      </c>
      <c r="F258">
        <v>4.2473064089102897</v>
      </c>
      <c r="G258" s="3">
        <v>2.1635597288021799E-5</v>
      </c>
      <c r="H258">
        <v>1.70327181120356E-4</v>
      </c>
      <c r="J258">
        <v>5.9987127669889304</v>
      </c>
      <c r="K258">
        <v>5.2938472229620501</v>
      </c>
      <c r="L258">
        <v>0</v>
      </c>
      <c r="M258">
        <v>29.1390547101044</v>
      </c>
      <c r="N258">
        <v>26.824935413026701</v>
      </c>
      <c r="O258">
        <v>47.531010452693899</v>
      </c>
      <c r="Q258">
        <v>9.1648838410354347</v>
      </c>
    </row>
    <row r="259" spans="1:17" x14ac:dyDescent="0.3">
      <c r="A259" t="s">
        <v>273</v>
      </c>
      <c r="B259" t="s">
        <v>1236</v>
      </c>
      <c r="C259" t="s">
        <v>1236</v>
      </c>
      <c r="D259">
        <v>43.740754791248399</v>
      </c>
      <c r="E259">
        <v>0.48733942584784801</v>
      </c>
      <c r="F259">
        <v>6.7094021300606004</v>
      </c>
      <c r="G259" s="3">
        <v>1.9542343673554099E-11</v>
      </c>
      <c r="H259" s="3">
        <v>4.6678569105094003E-10</v>
      </c>
      <c r="J259">
        <v>8.6648073300951207</v>
      </c>
      <c r="K259">
        <v>8.8230787049367496</v>
      </c>
      <c r="L259">
        <v>8.3442937177176795</v>
      </c>
      <c r="M259">
        <v>78.620468368772293</v>
      </c>
      <c r="N259">
        <v>119.967072263814</v>
      </c>
      <c r="O259">
        <v>38.024808362155198</v>
      </c>
      <c r="Q259">
        <v>9.1595967223616395</v>
      </c>
    </row>
    <row r="260" spans="1:17" x14ac:dyDescent="0.3">
      <c r="A260" t="s">
        <v>274</v>
      </c>
      <c r="B260" t="s">
        <v>1237</v>
      </c>
      <c r="C260" t="s">
        <v>2091</v>
      </c>
      <c r="D260">
        <v>16.870196240918901</v>
      </c>
      <c r="E260">
        <v>0.92061419401466604</v>
      </c>
      <c r="F260">
        <v>3.5408834594338798</v>
      </c>
      <c r="G260">
        <v>3.9878968130154999E-4</v>
      </c>
      <c r="H260">
        <v>2.2276614029996099E-3</v>
      </c>
      <c r="J260">
        <v>1.3330472815531</v>
      </c>
      <c r="K260">
        <v>8.8230787049367496</v>
      </c>
      <c r="L260">
        <v>0</v>
      </c>
      <c r="M260">
        <v>41.784304867319499</v>
      </c>
      <c r="N260">
        <v>35.021443455895898</v>
      </c>
      <c r="O260">
        <v>14.259303135808199</v>
      </c>
      <c r="Q260">
        <v>8.9665145529075314</v>
      </c>
    </row>
    <row r="261" spans="1:17" x14ac:dyDescent="0.3">
      <c r="A261" t="s">
        <v>275</v>
      </c>
      <c r="B261" t="s">
        <v>1238</v>
      </c>
      <c r="C261" t="s">
        <v>1238</v>
      </c>
      <c r="D261">
        <v>58.257898177669396</v>
      </c>
      <c r="E261">
        <v>0.48909363800826799</v>
      </c>
      <c r="F261">
        <v>6.2580917953989097</v>
      </c>
      <c r="G261" s="3">
        <v>3.89716421038181E-10</v>
      </c>
      <c r="H261" s="3">
        <v>7.6103258208584192E-9</v>
      </c>
      <c r="J261">
        <v>15.330043737860599</v>
      </c>
      <c r="K261">
        <v>10.5876944459241</v>
      </c>
      <c r="L261">
        <v>9.1787230894894503</v>
      </c>
      <c r="M261">
        <v>74.222120488001806</v>
      </c>
      <c r="N261">
        <v>59.610967584503697</v>
      </c>
      <c r="O261">
        <v>180.61783972023699</v>
      </c>
      <c r="Q261">
        <v>8.9596191862282115</v>
      </c>
    </row>
    <row r="262" spans="1:17" x14ac:dyDescent="0.3">
      <c r="A262" t="s">
        <v>276</v>
      </c>
      <c r="B262" t="s">
        <v>1239</v>
      </c>
      <c r="C262" t="s">
        <v>2092</v>
      </c>
      <c r="D262">
        <v>13.4686715306484</v>
      </c>
      <c r="E262">
        <v>0.84752209548572499</v>
      </c>
      <c r="F262">
        <v>3.5839319457263801</v>
      </c>
      <c r="G262">
        <v>3.3846030632797097E-4</v>
      </c>
      <c r="H262">
        <v>1.9345910945880499E-3</v>
      </c>
      <c r="J262">
        <v>1.9995709223296401</v>
      </c>
      <c r="K262">
        <v>5.2938472229620501</v>
      </c>
      <c r="L262">
        <v>0.83442937177176801</v>
      </c>
      <c r="M262">
        <v>16.493804552889301</v>
      </c>
      <c r="N262">
        <v>13.412467706513301</v>
      </c>
      <c r="O262">
        <v>42.777909407424602</v>
      </c>
      <c r="Q262">
        <v>8.9426113757960302</v>
      </c>
    </row>
    <row r="263" spans="1:17" x14ac:dyDescent="0.3">
      <c r="A263" t="s">
        <v>277</v>
      </c>
      <c r="B263" t="s">
        <v>1240</v>
      </c>
      <c r="C263" t="s">
        <v>2093</v>
      </c>
      <c r="D263">
        <v>643.43687193099004</v>
      </c>
      <c r="E263">
        <v>0.144930106766959</v>
      </c>
      <c r="F263">
        <v>21.691864193676501</v>
      </c>
      <c r="G263" s="3">
        <v>2.44861092744949E-104</v>
      </c>
      <c r="H263" s="3">
        <v>2.8609978178141101E-101</v>
      </c>
      <c r="J263">
        <v>141.969535485405</v>
      </c>
      <c r="K263">
        <v>120.876178257633</v>
      </c>
      <c r="L263">
        <v>126.833264509309</v>
      </c>
      <c r="M263">
        <v>1220.54153691381</v>
      </c>
      <c r="N263">
        <v>1019.34754569501</v>
      </c>
      <c r="O263">
        <v>1231.0531707247701</v>
      </c>
      <c r="Q263">
        <v>8.9071837256919952</v>
      </c>
    </row>
    <row r="264" spans="1:17" x14ac:dyDescent="0.3">
      <c r="A264" t="s">
        <v>278</v>
      </c>
      <c r="B264" t="s">
        <v>1241</v>
      </c>
      <c r="C264" t="s">
        <v>2094</v>
      </c>
      <c r="D264">
        <v>31.8540532707677</v>
      </c>
      <c r="E264">
        <v>0.60907825829575502</v>
      </c>
      <c r="F264">
        <v>5.2912447481511</v>
      </c>
      <c r="G264" s="3">
        <v>1.21486657699652E-7</v>
      </c>
      <c r="H264" s="3">
        <v>1.5655923047856799E-6</v>
      </c>
      <c r="J264">
        <v>5.3321891262123797</v>
      </c>
      <c r="K264">
        <v>12.352310186911501</v>
      </c>
      <c r="L264">
        <v>1.66885874354354</v>
      </c>
      <c r="M264">
        <v>73.672327002905504</v>
      </c>
      <c r="N264">
        <v>64.826927248147797</v>
      </c>
      <c r="O264">
        <v>33.271707316885802</v>
      </c>
      <c r="Q264">
        <v>8.8755119946102745</v>
      </c>
    </row>
    <row r="265" spans="1:17" x14ac:dyDescent="0.3">
      <c r="A265" t="s">
        <v>279</v>
      </c>
      <c r="B265" t="s">
        <v>1242</v>
      </c>
      <c r="C265" t="s">
        <v>2095</v>
      </c>
      <c r="D265">
        <v>332.07718726286902</v>
      </c>
      <c r="E265">
        <v>0.52466056406809203</v>
      </c>
      <c r="F265">
        <v>5.9449612959426803</v>
      </c>
      <c r="G265" s="3">
        <v>2.7652218484957401E-9</v>
      </c>
      <c r="H265" s="3">
        <v>4.76890228016713E-8</v>
      </c>
      <c r="J265">
        <v>83.981978737844997</v>
      </c>
      <c r="K265">
        <v>74.996168991962406</v>
      </c>
      <c r="L265">
        <v>45.059186075675498</v>
      </c>
      <c r="M265">
        <v>403.54841806069101</v>
      </c>
      <c r="N265">
        <v>386.72615220446801</v>
      </c>
      <c r="O265">
        <v>998.15121950657306</v>
      </c>
      <c r="Q265">
        <v>8.765188979957518</v>
      </c>
    </row>
    <row r="266" spans="1:17" x14ac:dyDescent="0.3">
      <c r="A266" t="s">
        <v>280</v>
      </c>
      <c r="B266" t="s">
        <v>1243</v>
      </c>
      <c r="C266" t="s">
        <v>1243</v>
      </c>
      <c r="D266">
        <v>99.330123335306794</v>
      </c>
      <c r="E266">
        <v>0.40004223655659199</v>
      </c>
      <c r="F266">
        <v>7.6406539820492796</v>
      </c>
      <c r="G266" s="3">
        <v>2.1612115512725901E-14</v>
      </c>
      <c r="H266" s="3">
        <v>7.5755867900982395E-13</v>
      </c>
      <c r="J266">
        <v>19.995709223296402</v>
      </c>
      <c r="K266">
        <v>22.9400046328355</v>
      </c>
      <c r="L266">
        <v>18.357446178978901</v>
      </c>
      <c r="M266">
        <v>131.95043642311401</v>
      </c>
      <c r="N266">
        <v>108.044878746913</v>
      </c>
      <c r="O266">
        <v>294.69226480670198</v>
      </c>
      <c r="Q266">
        <v>8.7234461344535319</v>
      </c>
    </row>
    <row r="267" spans="1:17" x14ac:dyDescent="0.3">
      <c r="A267" t="s">
        <v>281</v>
      </c>
      <c r="B267" t="s">
        <v>1244</v>
      </c>
      <c r="C267" t="s">
        <v>1244</v>
      </c>
      <c r="D267">
        <v>42.676319310697501</v>
      </c>
      <c r="E267">
        <v>0.47914107458424199</v>
      </c>
      <c r="F267">
        <v>6.6714712830913099</v>
      </c>
      <c r="G267" s="3">
        <v>2.53251516702628E-11</v>
      </c>
      <c r="H267" s="3">
        <v>5.9082188280990797E-10</v>
      </c>
      <c r="J267">
        <v>9.3313309708716705</v>
      </c>
      <c r="K267">
        <v>6.1761550934557299</v>
      </c>
      <c r="L267">
        <v>10.847581833033001</v>
      </c>
      <c r="M267">
        <v>102.261588227914</v>
      </c>
      <c r="N267">
        <v>89.416451376755603</v>
      </c>
      <c r="O267">
        <v>38.024808362155198</v>
      </c>
      <c r="Q267">
        <v>8.7156993433445393</v>
      </c>
    </row>
    <row r="268" spans="1:17" x14ac:dyDescent="0.3">
      <c r="A268" t="s">
        <v>282</v>
      </c>
      <c r="B268" t="s">
        <v>1245</v>
      </c>
      <c r="C268" t="s">
        <v>1245</v>
      </c>
      <c r="D268">
        <v>281.54113100692399</v>
      </c>
      <c r="E268">
        <v>0.29045116852263098</v>
      </c>
      <c r="F268">
        <v>10.7834120454893</v>
      </c>
      <c r="G268" s="3">
        <v>4.1230251939885398E-27</v>
      </c>
      <c r="H268" s="3">
        <v>4.18905335108068E-25</v>
      </c>
      <c r="J268">
        <v>84.648502378621501</v>
      </c>
      <c r="K268">
        <v>44.997701395177401</v>
      </c>
      <c r="L268">
        <v>44.224756703903701</v>
      </c>
      <c r="M268">
        <v>643.25837756268197</v>
      </c>
      <c r="N268">
        <v>515.63486960595696</v>
      </c>
      <c r="O268">
        <v>356.482578395205</v>
      </c>
      <c r="Q268">
        <v>8.7155199545710094</v>
      </c>
    </row>
    <row r="269" spans="1:17" x14ac:dyDescent="0.3">
      <c r="A269" t="s">
        <v>283</v>
      </c>
      <c r="B269" t="s">
        <v>1246</v>
      </c>
      <c r="C269" t="s">
        <v>1246</v>
      </c>
      <c r="D269">
        <v>134.854353039589</v>
      </c>
      <c r="E269">
        <v>0.27934117541765502</v>
      </c>
      <c r="F269">
        <v>11.3600434091728</v>
      </c>
      <c r="G269" s="3">
        <v>6.6111779579923003E-30</v>
      </c>
      <c r="H269" s="3">
        <v>8.2031262078769997E-28</v>
      </c>
      <c r="J269">
        <v>23.9948510679557</v>
      </c>
      <c r="K269">
        <v>31.763083337772301</v>
      </c>
      <c r="L269">
        <v>27.536169268468399</v>
      </c>
      <c r="M269">
        <v>301.836623317874</v>
      </c>
      <c r="N269">
        <v>248.13065257049701</v>
      </c>
      <c r="O269">
        <v>175.86473867496801</v>
      </c>
      <c r="Q269">
        <v>8.7140863824217334</v>
      </c>
    </row>
    <row r="270" spans="1:17" x14ac:dyDescent="0.3">
      <c r="A270" t="s">
        <v>284</v>
      </c>
      <c r="B270" t="s">
        <v>1247</v>
      </c>
      <c r="C270" t="s">
        <v>1247</v>
      </c>
      <c r="D270">
        <v>694.39381556714602</v>
      </c>
      <c r="E270">
        <v>0.26164452040486302</v>
      </c>
      <c r="F270">
        <v>11.9897201637783</v>
      </c>
      <c r="G270" s="3">
        <v>4.0226180458921901E-33</v>
      </c>
      <c r="H270" s="3">
        <v>6.4828882323510799E-31</v>
      </c>
      <c r="J270">
        <v>109.309877087354</v>
      </c>
      <c r="K270">
        <v>168.520803264292</v>
      </c>
      <c r="L270">
        <v>151.866145662462</v>
      </c>
      <c r="M270">
        <v>1473.9963335432101</v>
      </c>
      <c r="N270">
        <v>1540.1983749646099</v>
      </c>
      <c r="O270">
        <v>722.47135888094795</v>
      </c>
      <c r="Q270">
        <v>8.6960522888900389</v>
      </c>
    </row>
    <row r="271" spans="1:17" x14ac:dyDescent="0.3">
      <c r="A271" t="s">
        <v>285</v>
      </c>
      <c r="B271" t="s">
        <v>1248</v>
      </c>
      <c r="C271" t="s">
        <v>1248</v>
      </c>
      <c r="D271">
        <v>7.3006842701053198</v>
      </c>
      <c r="E271">
        <v>0.95148813361637297</v>
      </c>
      <c r="F271">
        <v>3.3074830938836302</v>
      </c>
      <c r="G271">
        <v>9.4138393866064699E-4</v>
      </c>
      <c r="H271">
        <v>4.6805475900570702E-3</v>
      </c>
      <c r="J271">
        <v>1.9995709223296401</v>
      </c>
      <c r="K271">
        <v>0.88230787049367498</v>
      </c>
      <c r="L271">
        <v>1.66885874354354</v>
      </c>
      <c r="M271">
        <v>14.844424097600401</v>
      </c>
      <c r="N271">
        <v>14.9027418961259</v>
      </c>
      <c r="O271">
        <v>9.5062020905387907</v>
      </c>
      <c r="Q271">
        <v>8.6257156714873009</v>
      </c>
    </row>
    <row r="272" spans="1:17" x14ac:dyDescent="0.3">
      <c r="A272" t="s">
        <v>286</v>
      </c>
      <c r="B272" t="s">
        <v>1249</v>
      </c>
      <c r="C272" t="s">
        <v>1249</v>
      </c>
      <c r="D272">
        <v>123.453214486223</v>
      </c>
      <c r="E272">
        <v>0.28310814913995203</v>
      </c>
      <c r="F272">
        <v>10.9401344411548</v>
      </c>
      <c r="G272" s="3">
        <v>7.4089960145567103E-28</v>
      </c>
      <c r="H272" s="3">
        <v>7.9908871630845799E-26</v>
      </c>
      <c r="J272">
        <v>27.993992912614999</v>
      </c>
      <c r="K272">
        <v>32.645391208265998</v>
      </c>
      <c r="L272">
        <v>17.5230168072071</v>
      </c>
      <c r="M272">
        <v>202.87379600053799</v>
      </c>
      <c r="N272">
        <v>260.05284608739697</v>
      </c>
      <c r="O272">
        <v>199.630243901315</v>
      </c>
      <c r="Q272">
        <v>8.4766700884588158</v>
      </c>
    </row>
    <row r="273" spans="1:17" x14ac:dyDescent="0.3">
      <c r="A273" t="s">
        <v>287</v>
      </c>
      <c r="B273" t="s">
        <v>1250</v>
      </c>
      <c r="C273" t="s">
        <v>1250</v>
      </c>
      <c r="D273">
        <v>72.372867039802301</v>
      </c>
      <c r="E273">
        <v>0.502457975199739</v>
      </c>
      <c r="F273">
        <v>6.2417448933545003</v>
      </c>
      <c r="G273" s="3">
        <v>4.3271628593339502E-10</v>
      </c>
      <c r="H273" s="3">
        <v>8.3915837414552198E-9</v>
      </c>
      <c r="J273">
        <v>8.6648073300951207</v>
      </c>
      <c r="K273">
        <v>11.4700023164178</v>
      </c>
      <c r="L273">
        <v>25.8673105249248</v>
      </c>
      <c r="M273">
        <v>153.39238234186999</v>
      </c>
      <c r="N273">
        <v>182.558588227543</v>
      </c>
      <c r="O273">
        <v>52.284111497963302</v>
      </c>
      <c r="Q273">
        <v>8.4395041059091831</v>
      </c>
    </row>
    <row r="274" spans="1:17" x14ac:dyDescent="0.3">
      <c r="A274" t="s">
        <v>288</v>
      </c>
      <c r="B274" t="s">
        <v>1251</v>
      </c>
      <c r="C274" t="s">
        <v>2096</v>
      </c>
      <c r="D274">
        <v>15.681843694091199</v>
      </c>
      <c r="E274">
        <v>0.72001379269021804</v>
      </c>
      <c r="F274">
        <v>4.0275657704379801</v>
      </c>
      <c r="G274" s="3">
        <v>5.6357305108739498E-5</v>
      </c>
      <c r="H274">
        <v>3.9989158650285299E-4</v>
      </c>
      <c r="J274">
        <v>3.9991418446592899</v>
      </c>
      <c r="K274">
        <v>2.6469236114810299</v>
      </c>
      <c r="L274">
        <v>3.3377174870870698</v>
      </c>
      <c r="M274">
        <v>18.692978493274499</v>
      </c>
      <c r="N274">
        <v>17.883290275351101</v>
      </c>
      <c r="O274">
        <v>47.531010452693899</v>
      </c>
      <c r="Q274">
        <v>8.4243898029027768</v>
      </c>
    </row>
    <row r="275" spans="1:17" x14ac:dyDescent="0.3">
      <c r="A275" t="s">
        <v>289</v>
      </c>
      <c r="B275" t="s">
        <v>1252</v>
      </c>
      <c r="C275" t="s">
        <v>2097</v>
      </c>
      <c r="D275">
        <v>259.50876839879697</v>
      </c>
      <c r="E275">
        <v>0.29295668197100699</v>
      </c>
      <c r="F275">
        <v>10.538183882254801</v>
      </c>
      <c r="G275" s="3">
        <v>5.7600470006637799E-26</v>
      </c>
      <c r="H275" s="3">
        <v>5.2785371893010996E-24</v>
      </c>
      <c r="J275">
        <v>73.317600485420201</v>
      </c>
      <c r="K275">
        <v>45.880009265671099</v>
      </c>
      <c r="L275">
        <v>46.728044819219001</v>
      </c>
      <c r="M275">
        <v>532.74988705832402</v>
      </c>
      <c r="N275">
        <v>582.69720813852405</v>
      </c>
      <c r="O275">
        <v>275.679860625625</v>
      </c>
      <c r="Q275">
        <v>8.3840377753820388</v>
      </c>
    </row>
    <row r="276" spans="1:17" x14ac:dyDescent="0.3">
      <c r="A276" t="s">
        <v>290</v>
      </c>
      <c r="B276" t="s">
        <v>1253</v>
      </c>
      <c r="C276" t="s">
        <v>2098</v>
      </c>
      <c r="D276">
        <v>146.48211080375401</v>
      </c>
      <c r="E276">
        <v>0.225750751165011</v>
      </c>
      <c r="F276">
        <v>13.5388972376276</v>
      </c>
      <c r="G276" s="3">
        <v>9.2162065913222504E-42</v>
      </c>
      <c r="H276" s="3">
        <v>2.19017682401575E-39</v>
      </c>
      <c r="J276">
        <v>33.992705679603901</v>
      </c>
      <c r="K276">
        <v>27.351543985303898</v>
      </c>
      <c r="L276">
        <v>32.542745499098999</v>
      </c>
      <c r="M276">
        <v>252.355209659206</v>
      </c>
      <c r="N276">
        <v>271.22990250949198</v>
      </c>
      <c r="O276">
        <v>261.42055748981699</v>
      </c>
      <c r="Q276">
        <v>8.3611757761255987</v>
      </c>
    </row>
    <row r="277" spans="1:17" x14ac:dyDescent="0.3">
      <c r="A277" t="s">
        <v>291</v>
      </c>
      <c r="B277" t="s">
        <v>1254</v>
      </c>
      <c r="C277" t="s">
        <v>1254</v>
      </c>
      <c r="D277">
        <v>25.003913069076301</v>
      </c>
      <c r="E277">
        <v>0.68820912981623406</v>
      </c>
      <c r="F277">
        <v>4.5218712515530903</v>
      </c>
      <c r="G277" s="3">
        <v>6.1295339766990096E-6</v>
      </c>
      <c r="H277" s="3">
        <v>5.5232773706489002E-5</v>
      </c>
      <c r="J277">
        <v>9.9978546116482097</v>
      </c>
      <c r="K277">
        <v>3.5292314819746999</v>
      </c>
      <c r="L277">
        <v>2.5032881153153101</v>
      </c>
      <c r="M277">
        <v>59.377696390401397</v>
      </c>
      <c r="N277">
        <v>60.35610467931</v>
      </c>
      <c r="O277">
        <v>14.259303135808199</v>
      </c>
      <c r="Q277">
        <v>8.3587009547667162</v>
      </c>
    </row>
    <row r="278" spans="1:17" x14ac:dyDescent="0.3">
      <c r="A278" t="s">
        <v>292</v>
      </c>
      <c r="B278" t="s">
        <v>1255</v>
      </c>
      <c r="C278" t="s">
        <v>1255</v>
      </c>
      <c r="D278">
        <v>441.973884800897</v>
      </c>
      <c r="E278">
        <v>0.30322596969679799</v>
      </c>
      <c r="F278">
        <v>10.1172932178949</v>
      </c>
      <c r="G278" s="3">
        <v>4.6304407557131098E-24</v>
      </c>
      <c r="H278" s="3">
        <v>3.6679892562629099E-22</v>
      </c>
      <c r="J278">
        <v>130.63863359220301</v>
      </c>
      <c r="K278">
        <v>67.937706028012997</v>
      </c>
      <c r="L278">
        <v>85.946225292492102</v>
      </c>
      <c r="M278">
        <v>964.337772858927</v>
      </c>
      <c r="N278">
        <v>965.69767486896001</v>
      </c>
      <c r="O278">
        <v>437.28529616478397</v>
      </c>
      <c r="Q278">
        <v>8.3203268767767806</v>
      </c>
    </row>
    <row r="279" spans="1:17" x14ac:dyDescent="0.3">
      <c r="A279" t="s">
        <v>293</v>
      </c>
      <c r="B279" t="s">
        <v>1256</v>
      </c>
      <c r="C279" t="s">
        <v>2099</v>
      </c>
      <c r="D279">
        <v>31.621619484583501</v>
      </c>
      <c r="E279">
        <v>0.57657988206732602</v>
      </c>
      <c r="F279">
        <v>5.1568772518217401</v>
      </c>
      <c r="G279" s="3">
        <v>2.5110229247783799E-7</v>
      </c>
      <c r="H279" s="3">
        <v>3.0462433349757201E-6</v>
      </c>
      <c r="J279">
        <v>3.3326182038827401</v>
      </c>
      <c r="K279">
        <v>7.9407708344430796</v>
      </c>
      <c r="L279">
        <v>9.1787230894894503</v>
      </c>
      <c r="M279">
        <v>46.18265274809</v>
      </c>
      <c r="N279">
        <v>32.786032171476997</v>
      </c>
      <c r="O279">
        <v>90.308919860118493</v>
      </c>
      <c r="Q279">
        <v>8.2767786388900468</v>
      </c>
    </row>
    <row r="280" spans="1:17" x14ac:dyDescent="0.3">
      <c r="A280" t="s">
        <v>294</v>
      </c>
      <c r="B280" t="s">
        <v>1257</v>
      </c>
      <c r="C280" t="s">
        <v>1257</v>
      </c>
      <c r="D280">
        <v>15.9079101097993</v>
      </c>
      <c r="E280">
        <v>0.72221995905201197</v>
      </c>
      <c r="F280">
        <v>4.31515325854678</v>
      </c>
      <c r="G280" s="3">
        <v>1.59492213436936E-5</v>
      </c>
      <c r="H280">
        <v>1.2888993225356E-4</v>
      </c>
      <c r="J280">
        <v>3.3326182038827401</v>
      </c>
      <c r="K280">
        <v>6.1761550934557299</v>
      </c>
      <c r="L280">
        <v>0.83442937177176801</v>
      </c>
      <c r="M280">
        <v>36.2863700163564</v>
      </c>
      <c r="N280">
        <v>29.805483792251898</v>
      </c>
      <c r="O280">
        <v>19.012404181077599</v>
      </c>
      <c r="Q280">
        <v>8.2280373605989592</v>
      </c>
    </row>
    <row r="281" spans="1:17" x14ac:dyDescent="0.3">
      <c r="A281" t="s">
        <v>295</v>
      </c>
      <c r="B281" t="s">
        <v>1258</v>
      </c>
      <c r="C281" t="s">
        <v>1258</v>
      </c>
      <c r="D281">
        <v>163.46136019094601</v>
      </c>
      <c r="E281">
        <v>0.29884484171682002</v>
      </c>
      <c r="F281">
        <v>10.315522180989801</v>
      </c>
      <c r="G281" s="3">
        <v>5.9954499685053301E-25</v>
      </c>
      <c r="H281" s="3">
        <v>5.1257441468544699E-23</v>
      </c>
      <c r="J281">
        <v>25.3278983495088</v>
      </c>
      <c r="K281">
        <v>38.821546301721703</v>
      </c>
      <c r="L281">
        <v>42.555897960360198</v>
      </c>
      <c r="M281">
        <v>339.22258030442299</v>
      </c>
      <c r="N281">
        <v>349.46929746415299</v>
      </c>
      <c r="O281">
        <v>185.37094076550599</v>
      </c>
      <c r="Q281">
        <v>8.1913688400372386</v>
      </c>
    </row>
    <row r="282" spans="1:17" x14ac:dyDescent="0.3">
      <c r="A282" t="s">
        <v>296</v>
      </c>
      <c r="B282" t="s">
        <v>1259</v>
      </c>
      <c r="C282" t="s">
        <v>2100</v>
      </c>
      <c r="D282">
        <v>144.74308732040501</v>
      </c>
      <c r="E282">
        <v>0.29553360581971799</v>
      </c>
      <c r="F282">
        <v>10.2335481259099</v>
      </c>
      <c r="G282" s="3">
        <v>1.40283475437192E-24</v>
      </c>
      <c r="H282" s="3">
        <v>1.1435550052935301E-22</v>
      </c>
      <c r="J282">
        <v>45.990131213581797</v>
      </c>
      <c r="K282">
        <v>20.293081021354499</v>
      </c>
      <c r="L282">
        <v>28.3705986402401</v>
      </c>
      <c r="M282">
        <v>297.9880689222</v>
      </c>
      <c r="N282">
        <v>242.91469290685299</v>
      </c>
      <c r="O282">
        <v>232.9019512182</v>
      </c>
      <c r="Q282">
        <v>8.1751036317776862</v>
      </c>
    </row>
    <row r="283" spans="1:17" x14ac:dyDescent="0.3">
      <c r="A283" t="s">
        <v>297</v>
      </c>
      <c r="B283" t="s">
        <v>1260</v>
      </c>
      <c r="C283" t="s">
        <v>1260</v>
      </c>
      <c r="D283">
        <v>9.5091946973907007</v>
      </c>
      <c r="E283">
        <v>0.84273362468231905</v>
      </c>
      <c r="F283">
        <v>3.6340047151054802</v>
      </c>
      <c r="G283">
        <v>2.7905575806531701E-4</v>
      </c>
      <c r="H283">
        <v>1.6381677737399799E-3</v>
      </c>
      <c r="J283">
        <v>1.9995709223296401</v>
      </c>
      <c r="K283">
        <v>0.88230787049367498</v>
      </c>
      <c r="L283">
        <v>3.3377174870870698</v>
      </c>
      <c r="M283">
        <v>18.692978493274499</v>
      </c>
      <c r="N283">
        <v>17.883290275351101</v>
      </c>
      <c r="O283">
        <v>14.259303135808199</v>
      </c>
      <c r="Q283">
        <v>8.1734520403897122</v>
      </c>
    </row>
    <row r="284" spans="1:17" x14ac:dyDescent="0.3">
      <c r="A284" t="s">
        <v>298</v>
      </c>
      <c r="B284" t="s">
        <v>1261</v>
      </c>
      <c r="C284" t="s">
        <v>1261</v>
      </c>
      <c r="D284">
        <v>141.24378799632399</v>
      </c>
      <c r="E284">
        <v>0.35585372898211598</v>
      </c>
      <c r="F284">
        <v>8.5955042086855808</v>
      </c>
      <c r="G284" s="3">
        <v>8.2899985751378007E-18</v>
      </c>
      <c r="H284" s="3">
        <v>4.04996759658561E-16</v>
      </c>
      <c r="J284">
        <v>33.992705679603901</v>
      </c>
      <c r="K284">
        <v>32.645391208265998</v>
      </c>
      <c r="L284">
        <v>26.701739896696601</v>
      </c>
      <c r="M284">
        <v>329.32629757268899</v>
      </c>
      <c r="N284">
        <v>310.722168534226</v>
      </c>
      <c r="O284">
        <v>114.074425086465</v>
      </c>
      <c r="Q284">
        <v>8.0793251538883357</v>
      </c>
    </row>
    <row r="285" spans="1:17" x14ac:dyDescent="0.3">
      <c r="A285" t="s">
        <v>299</v>
      </c>
      <c r="B285" t="s">
        <v>1262</v>
      </c>
      <c r="C285" t="s">
        <v>2101</v>
      </c>
      <c r="D285">
        <v>80.560046839056298</v>
      </c>
      <c r="E285">
        <v>0.35535580342959</v>
      </c>
      <c r="F285">
        <v>8.5756292880648601</v>
      </c>
      <c r="G285" s="3">
        <v>9.85464826527284E-18</v>
      </c>
      <c r="H285" s="3">
        <v>4.7810388694598802E-16</v>
      </c>
      <c r="J285">
        <v>23.3283274271792</v>
      </c>
      <c r="K285">
        <v>13.2346180574051</v>
      </c>
      <c r="L285">
        <v>16.688587435435402</v>
      </c>
      <c r="M285">
        <v>151.743001886581</v>
      </c>
      <c r="N285">
        <v>183.30372532234901</v>
      </c>
      <c r="O285">
        <v>95.062020905387897</v>
      </c>
      <c r="Q285">
        <v>8.0769270766404571</v>
      </c>
    </row>
    <row r="286" spans="1:17" x14ac:dyDescent="0.3">
      <c r="A286" t="s">
        <v>300</v>
      </c>
      <c r="B286" t="s">
        <v>1263</v>
      </c>
      <c r="C286" t="s">
        <v>2102</v>
      </c>
      <c r="D286">
        <v>1693.82123945694</v>
      </c>
      <c r="E286">
        <v>0.444538116228055</v>
      </c>
      <c r="F286">
        <v>6.7523492501744098</v>
      </c>
      <c r="G286" s="3">
        <v>1.4547018124769899E-11</v>
      </c>
      <c r="H286" s="3">
        <v>3.5410371723506802E-10</v>
      </c>
      <c r="J286">
        <v>352.59100597079401</v>
      </c>
      <c r="K286">
        <v>422.62546996647001</v>
      </c>
      <c r="L286">
        <v>354.63248300300199</v>
      </c>
      <c r="M286">
        <v>3863.3988197717699</v>
      </c>
      <c r="N286">
        <v>3753.2555465393102</v>
      </c>
      <c r="O286">
        <v>1416.42411149028</v>
      </c>
      <c r="Q286">
        <v>7.9949434004646713</v>
      </c>
    </row>
    <row r="287" spans="1:17" x14ac:dyDescent="0.3">
      <c r="A287" t="s">
        <v>301</v>
      </c>
      <c r="B287" t="s">
        <v>1264</v>
      </c>
      <c r="C287" t="s">
        <v>1264</v>
      </c>
      <c r="D287">
        <v>13.606415819614201</v>
      </c>
      <c r="E287">
        <v>0.82236541672115204</v>
      </c>
      <c r="F287">
        <v>3.36403268958269</v>
      </c>
      <c r="G287">
        <v>7.6812444521013798E-4</v>
      </c>
      <c r="H287">
        <v>3.9382789320909703E-3</v>
      </c>
      <c r="J287">
        <v>3.9991418446592899</v>
      </c>
      <c r="K287">
        <v>2.6469236114810299</v>
      </c>
      <c r="L287">
        <v>2.5032881153153101</v>
      </c>
      <c r="M287">
        <v>11.5456631870225</v>
      </c>
      <c r="N287">
        <v>13.412467706513301</v>
      </c>
      <c r="O287">
        <v>47.531010452693899</v>
      </c>
      <c r="Q287">
        <v>7.9228702640132997</v>
      </c>
    </row>
    <row r="288" spans="1:17" x14ac:dyDescent="0.3">
      <c r="A288" t="s">
        <v>302</v>
      </c>
      <c r="B288" t="s">
        <v>1265</v>
      </c>
      <c r="C288" t="s">
        <v>1265</v>
      </c>
      <c r="D288">
        <v>10.615616628518699</v>
      </c>
      <c r="E288">
        <v>0.82155623000581202</v>
      </c>
      <c r="F288">
        <v>3.4915005106195198</v>
      </c>
      <c r="G288">
        <v>4.8031554753032998E-4</v>
      </c>
      <c r="H288">
        <v>2.6122980185891201E-3</v>
      </c>
      <c r="J288">
        <v>1.9995709223296401</v>
      </c>
      <c r="K288">
        <v>2.6469236114810299</v>
      </c>
      <c r="L288">
        <v>2.5032881153153101</v>
      </c>
      <c r="M288">
        <v>17.593391523081898</v>
      </c>
      <c r="N288">
        <v>10.431919327288099</v>
      </c>
      <c r="O288">
        <v>28.518606271616399</v>
      </c>
      <c r="Q288">
        <v>7.9084805646362639</v>
      </c>
    </row>
    <row r="289" spans="1:17" x14ac:dyDescent="0.3">
      <c r="A289" t="s">
        <v>303</v>
      </c>
      <c r="B289" t="s">
        <v>1266</v>
      </c>
      <c r="C289" t="s">
        <v>1266</v>
      </c>
      <c r="D289">
        <v>44.981752582047598</v>
      </c>
      <c r="E289">
        <v>0.56751535539214104</v>
      </c>
      <c r="F289">
        <v>5.4061351985956101</v>
      </c>
      <c r="G289" s="3">
        <v>6.4399193333618E-8</v>
      </c>
      <c r="H289" s="3">
        <v>8.7240684998131199E-7</v>
      </c>
      <c r="J289">
        <v>5.9987127669889304</v>
      </c>
      <c r="K289">
        <v>17.646157409873499</v>
      </c>
      <c r="L289">
        <v>6.6754349741741503</v>
      </c>
      <c r="M289">
        <v>102.261588227914</v>
      </c>
      <c r="N289">
        <v>108.790015841719</v>
      </c>
      <c r="O289">
        <v>28.518606271616399</v>
      </c>
      <c r="Q289">
        <v>7.9013126400892792</v>
      </c>
    </row>
    <row r="290" spans="1:17" x14ac:dyDescent="0.3">
      <c r="A290" t="s">
        <v>304</v>
      </c>
      <c r="B290" t="s">
        <v>1267</v>
      </c>
      <c r="C290" t="s">
        <v>1267</v>
      </c>
      <c r="D290">
        <v>91.742655436735603</v>
      </c>
      <c r="E290">
        <v>0.296717364465235</v>
      </c>
      <c r="F290">
        <v>10.0252960091743</v>
      </c>
      <c r="G290" s="3">
        <v>1.1800546877592401E-23</v>
      </c>
      <c r="H290" s="3">
        <v>8.8478859770440502E-22</v>
      </c>
      <c r="J290">
        <v>18.662661941743298</v>
      </c>
      <c r="K290">
        <v>15.8815416688862</v>
      </c>
      <c r="L290">
        <v>27.536169268468399</v>
      </c>
      <c r="M290">
        <v>173.73474129043399</v>
      </c>
      <c r="N290">
        <v>148.28228186645299</v>
      </c>
      <c r="O290">
        <v>166.358536584429</v>
      </c>
      <c r="Q290">
        <v>7.8668270999665539</v>
      </c>
    </row>
    <row r="291" spans="1:17" x14ac:dyDescent="0.3">
      <c r="A291" t="s">
        <v>305</v>
      </c>
      <c r="B291" t="s">
        <v>1268</v>
      </c>
      <c r="C291" t="s">
        <v>1268</v>
      </c>
      <c r="D291">
        <v>283.96647453478198</v>
      </c>
      <c r="E291">
        <v>0.215664318798128</v>
      </c>
      <c r="F291">
        <v>13.861868383837599</v>
      </c>
      <c r="G291" s="3">
        <v>1.07830473241378E-43</v>
      </c>
      <c r="H291" s="3">
        <v>2.9644922849359898E-41</v>
      </c>
      <c r="J291">
        <v>55.987985825229998</v>
      </c>
      <c r="K291">
        <v>63.526166675544602</v>
      </c>
      <c r="L291">
        <v>75.098643459459197</v>
      </c>
      <c r="M291">
        <v>567.38687661939196</v>
      </c>
      <c r="N291">
        <v>566.30419205278497</v>
      </c>
      <c r="O291">
        <v>375.49498257628198</v>
      </c>
      <c r="Q291">
        <v>7.7548140850760836</v>
      </c>
    </row>
    <row r="292" spans="1:17" x14ac:dyDescent="0.3">
      <c r="A292" t="s">
        <v>306</v>
      </c>
      <c r="B292" t="s">
        <v>1269</v>
      </c>
      <c r="C292" t="s">
        <v>2103</v>
      </c>
      <c r="D292">
        <v>272.184231780586</v>
      </c>
      <c r="E292">
        <v>0.28685794646912199</v>
      </c>
      <c r="F292">
        <v>10.1085200005835</v>
      </c>
      <c r="G292" s="3">
        <v>5.06435164463546E-24</v>
      </c>
      <c r="H292" s="3">
        <v>3.98917271963111E-22</v>
      </c>
      <c r="J292">
        <v>48.656225776687997</v>
      </c>
      <c r="K292">
        <v>75.878476862456097</v>
      </c>
      <c r="L292">
        <v>65.085490998197898</v>
      </c>
      <c r="M292">
        <v>361.21431970827501</v>
      </c>
      <c r="N292">
        <v>374.05882159276098</v>
      </c>
      <c r="O292">
        <v>708.21205574513999</v>
      </c>
      <c r="Q292">
        <v>7.6125077680645816</v>
      </c>
    </row>
    <row r="293" spans="1:17" x14ac:dyDescent="0.3">
      <c r="A293" t="s">
        <v>307</v>
      </c>
      <c r="B293" t="s">
        <v>1270</v>
      </c>
      <c r="C293" t="s">
        <v>1270</v>
      </c>
      <c r="D293">
        <v>11.749099960743701</v>
      </c>
      <c r="E293">
        <v>0.765481033066157</v>
      </c>
      <c r="F293">
        <v>3.9601436264031</v>
      </c>
      <c r="G293" s="3">
        <v>7.4904698870226298E-5</v>
      </c>
      <c r="H293">
        <v>5.1381545149679203E-4</v>
      </c>
      <c r="J293">
        <v>1.3330472815531</v>
      </c>
      <c r="K293">
        <v>3.5292314819746999</v>
      </c>
      <c r="L293">
        <v>3.3377174870870698</v>
      </c>
      <c r="M293">
        <v>24.1909133442376</v>
      </c>
      <c r="N293">
        <v>23.8443870338015</v>
      </c>
      <c r="O293">
        <v>14.259303135808199</v>
      </c>
      <c r="Q293">
        <v>7.5969063411676787</v>
      </c>
    </row>
    <row r="294" spans="1:17" x14ac:dyDescent="0.3">
      <c r="A294" t="s">
        <v>308</v>
      </c>
      <c r="B294" t="s">
        <v>1271</v>
      </c>
      <c r="C294" t="s">
        <v>1271</v>
      </c>
      <c r="D294">
        <v>16.825377710676001</v>
      </c>
      <c r="E294">
        <v>0.65816765037033997</v>
      </c>
      <c r="F294">
        <v>4.43508838292398</v>
      </c>
      <c r="G294" s="3">
        <v>9.2034522489534792E-6</v>
      </c>
      <c r="H294" s="3">
        <v>7.9655311100356002E-5</v>
      </c>
      <c r="J294">
        <v>6.6652364077654802</v>
      </c>
      <c r="K294">
        <v>1.76461574098735</v>
      </c>
      <c r="L294">
        <v>3.3377174870870698</v>
      </c>
      <c r="M294">
        <v>31.888022135585999</v>
      </c>
      <c r="N294">
        <v>33.5311692662833</v>
      </c>
      <c r="O294">
        <v>23.765505226346999</v>
      </c>
      <c r="Q294">
        <v>7.5788543758934646</v>
      </c>
    </row>
    <row r="295" spans="1:17" x14ac:dyDescent="0.3">
      <c r="A295" t="s">
        <v>309</v>
      </c>
      <c r="B295" t="s">
        <v>1272</v>
      </c>
      <c r="C295" t="s">
        <v>2104</v>
      </c>
      <c r="D295">
        <v>2937.9163091790201</v>
      </c>
      <c r="E295">
        <v>0.17703820465153</v>
      </c>
      <c r="F295">
        <v>16.3981601074167</v>
      </c>
      <c r="G295" s="3">
        <v>1.97118075302668E-60</v>
      </c>
      <c r="H295" s="3">
        <v>8.1288015700550205E-58</v>
      </c>
      <c r="J295">
        <v>870.47987485417104</v>
      </c>
      <c r="K295">
        <v>611.43935425211703</v>
      </c>
      <c r="L295">
        <v>599.12028893213005</v>
      </c>
      <c r="M295">
        <v>6114.8031412411601</v>
      </c>
      <c r="N295">
        <v>5258.4324780480301</v>
      </c>
      <c r="O295">
        <v>4173.2227177465302</v>
      </c>
      <c r="Q295">
        <v>7.4705252842530179</v>
      </c>
    </row>
    <row r="296" spans="1:17" x14ac:dyDescent="0.3">
      <c r="A296" t="s">
        <v>310</v>
      </c>
      <c r="B296" t="s">
        <v>1273</v>
      </c>
      <c r="C296" t="s">
        <v>2105</v>
      </c>
      <c r="D296">
        <v>2749.9853794085602</v>
      </c>
      <c r="E296">
        <v>0.21075613711485899</v>
      </c>
      <c r="F296">
        <v>13.7426220928436</v>
      </c>
      <c r="G296" s="3">
        <v>5.6395706511441704E-43</v>
      </c>
      <c r="H296" s="3">
        <v>1.38723544034548E-40</v>
      </c>
      <c r="J296">
        <v>551.21505092220502</v>
      </c>
      <c r="K296">
        <v>664.37782648173697</v>
      </c>
      <c r="L296">
        <v>744.31099962041696</v>
      </c>
      <c r="M296">
        <v>5847.6035074843503</v>
      </c>
      <c r="N296">
        <v>5574.3706062458996</v>
      </c>
      <c r="O296">
        <v>3118.03428569672</v>
      </c>
      <c r="Q296">
        <v>7.4187354644669936</v>
      </c>
    </row>
    <row r="297" spans="1:17" x14ac:dyDescent="0.3">
      <c r="A297" t="s">
        <v>311</v>
      </c>
      <c r="B297" t="s">
        <v>1274</v>
      </c>
      <c r="C297" t="s">
        <v>2106</v>
      </c>
      <c r="D297">
        <v>9.4769377968742496</v>
      </c>
      <c r="E297">
        <v>0.964427861550608</v>
      </c>
      <c r="F297">
        <v>3.0694843588883498</v>
      </c>
      <c r="G297">
        <v>2.1442863346944801E-3</v>
      </c>
      <c r="H297">
        <v>9.4693035271657504E-3</v>
      </c>
      <c r="J297">
        <v>0</v>
      </c>
      <c r="K297">
        <v>1.76461574098735</v>
      </c>
      <c r="L297">
        <v>5.0065762306306096</v>
      </c>
      <c r="M297">
        <v>18.692978493274499</v>
      </c>
      <c r="N297">
        <v>17.138153180544801</v>
      </c>
      <c r="O297">
        <v>14.259303135808199</v>
      </c>
      <c r="Q297">
        <v>7.3975800744663438</v>
      </c>
    </row>
    <row r="298" spans="1:17" x14ac:dyDescent="0.3">
      <c r="A298" t="s">
        <v>312</v>
      </c>
      <c r="B298" t="s">
        <v>1275</v>
      </c>
      <c r="C298" t="s">
        <v>1275</v>
      </c>
      <c r="D298">
        <v>52.101650759227901</v>
      </c>
      <c r="E298">
        <v>0.40828097259706497</v>
      </c>
      <c r="F298">
        <v>7.04725750550943</v>
      </c>
      <c r="G298" s="3">
        <v>1.8247844499097698E-12</v>
      </c>
      <c r="H298" s="3">
        <v>4.99712944769235E-11</v>
      </c>
      <c r="J298">
        <v>19.329185582519901</v>
      </c>
      <c r="K298">
        <v>7.0584629639493999</v>
      </c>
      <c r="L298">
        <v>10.847581833033001</v>
      </c>
      <c r="M298">
        <v>96.213859891854199</v>
      </c>
      <c r="N298">
        <v>98.358096514431097</v>
      </c>
      <c r="O298">
        <v>80.802717769579701</v>
      </c>
      <c r="Q298">
        <v>7.3955410338338226</v>
      </c>
    </row>
    <row r="299" spans="1:17" x14ac:dyDescent="0.3">
      <c r="A299" t="s">
        <v>313</v>
      </c>
      <c r="B299" t="s">
        <v>1276</v>
      </c>
      <c r="C299" t="s">
        <v>2107</v>
      </c>
      <c r="D299">
        <v>396.24951708797801</v>
      </c>
      <c r="E299">
        <v>0.304266472194614</v>
      </c>
      <c r="F299">
        <v>9.5536620501897307</v>
      </c>
      <c r="G299" s="3">
        <v>1.2519102675546E-21</v>
      </c>
      <c r="H299" s="3">
        <v>8.2408609677854399E-20</v>
      </c>
      <c r="J299">
        <v>93.313309708716702</v>
      </c>
      <c r="K299">
        <v>92.642326401835902</v>
      </c>
      <c r="L299">
        <v>97.628236497296896</v>
      </c>
      <c r="M299">
        <v>854.92886932476097</v>
      </c>
      <c r="N299">
        <v>915.77348951693796</v>
      </c>
      <c r="O299">
        <v>323.21087107831897</v>
      </c>
      <c r="Q299">
        <v>7.3837528582436702</v>
      </c>
    </row>
    <row r="300" spans="1:17" x14ac:dyDescent="0.3">
      <c r="A300" t="s">
        <v>314</v>
      </c>
      <c r="B300" t="s">
        <v>1277</v>
      </c>
      <c r="C300" t="s">
        <v>2108</v>
      </c>
      <c r="D300">
        <v>77.306024062324894</v>
      </c>
      <c r="E300">
        <v>0.37763640234680801</v>
      </c>
      <c r="F300">
        <v>7.8239893789456296</v>
      </c>
      <c r="G300" s="3">
        <v>5.1175126913449803E-15</v>
      </c>
      <c r="H300" s="3">
        <v>1.9658259026122699E-13</v>
      </c>
      <c r="J300">
        <v>15.996567378637099</v>
      </c>
      <c r="K300">
        <v>17.646157409873499</v>
      </c>
      <c r="L300">
        <v>21.695163666066001</v>
      </c>
      <c r="M300">
        <v>179.23267614139701</v>
      </c>
      <c r="N300">
        <v>157.96906409893501</v>
      </c>
      <c r="O300">
        <v>71.296515679040894</v>
      </c>
      <c r="Q300">
        <v>7.381890912854101</v>
      </c>
    </row>
    <row r="301" spans="1:17" x14ac:dyDescent="0.3">
      <c r="A301" t="s">
        <v>315</v>
      </c>
      <c r="B301" t="s">
        <v>1278</v>
      </c>
      <c r="C301" t="s">
        <v>2109</v>
      </c>
      <c r="D301">
        <v>9.4223179138050401</v>
      </c>
      <c r="E301">
        <v>0.90219154148472103</v>
      </c>
      <c r="F301">
        <v>3.1461802926712301</v>
      </c>
      <c r="G301">
        <v>1.65418000995123E-3</v>
      </c>
      <c r="H301">
        <v>7.6218396054966104E-3</v>
      </c>
      <c r="J301">
        <v>0.66652364077654802</v>
      </c>
      <c r="K301">
        <v>4.4115393524683704</v>
      </c>
      <c r="L301">
        <v>1.66885874354354</v>
      </c>
      <c r="M301">
        <v>14.844424097600401</v>
      </c>
      <c r="N301">
        <v>11.177056422094401</v>
      </c>
      <c r="O301">
        <v>23.765505226346999</v>
      </c>
      <c r="Q301">
        <v>7.3792149499188442</v>
      </c>
    </row>
    <row r="302" spans="1:17" x14ac:dyDescent="0.3">
      <c r="A302" t="s">
        <v>316</v>
      </c>
      <c r="B302" t="s">
        <v>1279</v>
      </c>
      <c r="C302" t="s">
        <v>1279</v>
      </c>
      <c r="D302">
        <v>9.0118451356676594</v>
      </c>
      <c r="E302">
        <v>0.86459525138701798</v>
      </c>
      <c r="F302">
        <v>3.2039877557971299</v>
      </c>
      <c r="G302">
        <v>1.35538240741568E-3</v>
      </c>
      <c r="H302">
        <v>6.4288960535775399E-3</v>
      </c>
      <c r="J302">
        <v>1.3330472815531</v>
      </c>
      <c r="K302">
        <v>2.6469236114810299</v>
      </c>
      <c r="L302">
        <v>2.5032881153153101</v>
      </c>
      <c r="M302">
        <v>12.6452501572151</v>
      </c>
      <c r="N302">
        <v>11.177056422094401</v>
      </c>
      <c r="O302">
        <v>23.765505226346999</v>
      </c>
      <c r="Q302">
        <v>7.3401065335151232</v>
      </c>
    </row>
    <row r="303" spans="1:17" x14ac:dyDescent="0.3">
      <c r="A303" t="s">
        <v>317</v>
      </c>
      <c r="B303" t="s">
        <v>1280</v>
      </c>
      <c r="C303" t="s">
        <v>2110</v>
      </c>
      <c r="D303">
        <v>126.249438865282</v>
      </c>
      <c r="E303">
        <v>0.24155824220668101</v>
      </c>
      <c r="F303">
        <v>11.832266655104201</v>
      </c>
      <c r="G303" s="3">
        <v>2.6586402351048201E-32</v>
      </c>
      <c r="H303" s="3">
        <v>3.9238731301478601E-30</v>
      </c>
      <c r="J303">
        <v>32.659658398050802</v>
      </c>
      <c r="K303">
        <v>30.8807754672786</v>
      </c>
      <c r="L303">
        <v>27.536169268468399</v>
      </c>
      <c r="M303">
        <v>235.311611621221</v>
      </c>
      <c r="N303">
        <v>198.20646721847501</v>
      </c>
      <c r="O303">
        <v>232.9019512182</v>
      </c>
      <c r="Q303">
        <v>7.3171375208062948</v>
      </c>
    </row>
    <row r="304" spans="1:17" x14ac:dyDescent="0.3">
      <c r="A304" t="s">
        <v>318</v>
      </c>
      <c r="B304" t="s">
        <v>1281</v>
      </c>
      <c r="C304" t="s">
        <v>1281</v>
      </c>
      <c r="D304">
        <v>102.36628815860099</v>
      </c>
      <c r="E304">
        <v>0.32478736406361902</v>
      </c>
      <c r="F304">
        <v>8.9979103841471506</v>
      </c>
      <c r="G304" s="3">
        <v>2.3005448594365302E-19</v>
      </c>
      <c r="H304" s="3">
        <v>1.28509719020556E-17</v>
      </c>
      <c r="J304">
        <v>22.661803786402601</v>
      </c>
      <c r="K304">
        <v>26.4692361148103</v>
      </c>
      <c r="L304">
        <v>25.032881153153099</v>
      </c>
      <c r="M304">
        <v>190.77833932841901</v>
      </c>
      <c r="N304">
        <v>239.93414452762701</v>
      </c>
      <c r="O304">
        <v>109.32132404119599</v>
      </c>
      <c r="Q304">
        <v>7.2816242752506195</v>
      </c>
    </row>
    <row r="305" spans="1:17" x14ac:dyDescent="0.3">
      <c r="A305" t="s">
        <v>319</v>
      </c>
      <c r="B305" t="s">
        <v>1282</v>
      </c>
      <c r="C305" t="s">
        <v>1282</v>
      </c>
      <c r="D305">
        <v>23.1748078320133</v>
      </c>
      <c r="E305">
        <v>0.53227852863160996</v>
      </c>
      <c r="F305">
        <v>5.3853629689294502</v>
      </c>
      <c r="G305" s="3">
        <v>7.2298598722446605E-8</v>
      </c>
      <c r="H305" s="3">
        <v>9.6911917082927601E-7</v>
      </c>
      <c r="J305">
        <v>3.9991418446592899</v>
      </c>
      <c r="K305">
        <v>5.2938472229620501</v>
      </c>
      <c r="L305">
        <v>7.5098643459459202</v>
      </c>
      <c r="M305">
        <v>38.485543956741701</v>
      </c>
      <c r="N305">
        <v>40.982540214346301</v>
      </c>
      <c r="O305">
        <v>42.777909407424602</v>
      </c>
      <c r="Q305">
        <v>7.275311553917776</v>
      </c>
    </row>
    <row r="306" spans="1:17" x14ac:dyDescent="0.3">
      <c r="A306" t="s">
        <v>320</v>
      </c>
      <c r="B306" t="s">
        <v>1283</v>
      </c>
      <c r="C306" t="s">
        <v>2111</v>
      </c>
      <c r="D306">
        <v>203.017074269983</v>
      </c>
      <c r="E306">
        <v>0.21620306976353901</v>
      </c>
      <c r="F306">
        <v>13.3372739450687</v>
      </c>
      <c r="G306" s="3">
        <v>1.4050414171337201E-40</v>
      </c>
      <c r="H306" s="3">
        <v>3.1269977316875999E-38</v>
      </c>
      <c r="J306">
        <v>43.324036650475598</v>
      </c>
      <c r="K306">
        <v>47.644625006658501</v>
      </c>
      <c r="L306">
        <v>57.575626652251998</v>
      </c>
      <c r="M306">
        <v>383.206059112128</v>
      </c>
      <c r="N306">
        <v>396.41293443695002</v>
      </c>
      <c r="O306">
        <v>289.93916376143301</v>
      </c>
      <c r="Q306">
        <v>7.200264442903717</v>
      </c>
    </row>
    <row r="307" spans="1:17" x14ac:dyDescent="0.3">
      <c r="A307" t="s">
        <v>321</v>
      </c>
      <c r="B307" t="s">
        <v>1284</v>
      </c>
      <c r="C307" t="s">
        <v>1284</v>
      </c>
      <c r="D307">
        <v>11.6939941227803</v>
      </c>
      <c r="E307">
        <v>0.73894469374361305</v>
      </c>
      <c r="F307">
        <v>3.9352898339254501</v>
      </c>
      <c r="G307" s="3">
        <v>8.3096353643456701E-5</v>
      </c>
      <c r="H307">
        <v>5.60950396935439E-4</v>
      </c>
      <c r="J307">
        <v>2.6660945631061899</v>
      </c>
      <c r="K307">
        <v>2.6469236114810299</v>
      </c>
      <c r="L307">
        <v>3.3377174870870698</v>
      </c>
      <c r="M307">
        <v>26.390087284622901</v>
      </c>
      <c r="N307">
        <v>20.863838654576298</v>
      </c>
      <c r="O307">
        <v>14.259303135808199</v>
      </c>
      <c r="Q307">
        <v>7.1107512101579982</v>
      </c>
    </row>
    <row r="308" spans="1:17" x14ac:dyDescent="0.3">
      <c r="A308" t="s">
        <v>322</v>
      </c>
      <c r="B308" t="s">
        <v>1285</v>
      </c>
      <c r="C308" t="s">
        <v>2112</v>
      </c>
      <c r="D308">
        <v>10.426497644025201</v>
      </c>
      <c r="E308">
        <v>0.88118751265510797</v>
      </c>
      <c r="F308">
        <v>3.1240417859228802</v>
      </c>
      <c r="G308">
        <v>1.7838512181268E-3</v>
      </c>
      <c r="H308">
        <v>8.1126752933363307E-3</v>
      </c>
      <c r="J308">
        <v>5.9987127669889304</v>
      </c>
      <c r="K308">
        <v>0.88230787049367498</v>
      </c>
      <c r="L308">
        <v>0.83442937177176801</v>
      </c>
      <c r="M308">
        <v>18.692978493274499</v>
      </c>
      <c r="N308">
        <v>17.138153180544801</v>
      </c>
      <c r="O308">
        <v>19.012404181077599</v>
      </c>
      <c r="Q308">
        <v>7.1082744090253023</v>
      </c>
    </row>
    <row r="309" spans="1:17" x14ac:dyDescent="0.3">
      <c r="A309" t="s">
        <v>323</v>
      </c>
      <c r="B309" t="s">
        <v>1286</v>
      </c>
      <c r="C309" t="s">
        <v>2113</v>
      </c>
      <c r="D309">
        <v>10.5960555396993</v>
      </c>
      <c r="E309">
        <v>0.80889003040249097</v>
      </c>
      <c r="F309">
        <v>3.3224120662025398</v>
      </c>
      <c r="G309">
        <v>8.9242794866485305E-4</v>
      </c>
      <c r="H309">
        <v>4.4768272873810001E-3</v>
      </c>
      <c r="J309">
        <v>2.6660945631061899</v>
      </c>
      <c r="K309">
        <v>3.5292314819746999</v>
      </c>
      <c r="L309">
        <v>1.66885874354354</v>
      </c>
      <c r="M309">
        <v>11.5456631870225</v>
      </c>
      <c r="N309">
        <v>15.647878990932201</v>
      </c>
      <c r="O309">
        <v>28.518606271616399</v>
      </c>
      <c r="Q309">
        <v>7.0842878120258463</v>
      </c>
    </row>
    <row r="310" spans="1:17" x14ac:dyDescent="0.3">
      <c r="A310" t="s">
        <v>324</v>
      </c>
      <c r="B310" t="s">
        <v>1287</v>
      </c>
      <c r="C310" t="s">
        <v>1287</v>
      </c>
      <c r="D310">
        <v>584.26364383510997</v>
      </c>
      <c r="E310">
        <v>0.162974403929421</v>
      </c>
      <c r="F310">
        <v>17.400850075529899</v>
      </c>
      <c r="G310" s="3">
        <v>8.1287604532954607E-68</v>
      </c>
      <c r="H310" s="3">
        <v>3.9301155281260596E-65</v>
      </c>
      <c r="J310">
        <v>133.97125179608599</v>
      </c>
      <c r="K310">
        <v>129.69925696256999</v>
      </c>
      <c r="L310">
        <v>171.05802121321301</v>
      </c>
      <c r="M310">
        <v>1154.01652521715</v>
      </c>
      <c r="N310">
        <v>1032.7600134015299</v>
      </c>
      <c r="O310">
        <v>884.07679442010703</v>
      </c>
      <c r="Q310">
        <v>7.0638412740877641</v>
      </c>
    </row>
    <row r="311" spans="1:17" x14ac:dyDescent="0.3">
      <c r="A311" t="s">
        <v>325</v>
      </c>
      <c r="B311" t="s">
        <v>1288</v>
      </c>
      <c r="C311" t="s">
        <v>2114</v>
      </c>
      <c r="D311">
        <v>401.96447074307099</v>
      </c>
      <c r="E311">
        <v>0.163070414594125</v>
      </c>
      <c r="F311">
        <v>17.172818149435699</v>
      </c>
      <c r="G311" s="3">
        <v>4.2430941527206601E-66</v>
      </c>
      <c r="H311" s="3">
        <v>1.8591382223530099E-63</v>
      </c>
      <c r="J311">
        <v>119.97425533977901</v>
      </c>
      <c r="K311">
        <v>92.642326401835902</v>
      </c>
      <c r="L311">
        <v>89.283942779579206</v>
      </c>
      <c r="M311">
        <v>741.12161790982498</v>
      </c>
      <c r="N311">
        <v>679.56503046334205</v>
      </c>
      <c r="O311">
        <v>689.19965156406204</v>
      </c>
      <c r="Q311">
        <v>6.9886804711036863</v>
      </c>
    </row>
    <row r="312" spans="1:17" x14ac:dyDescent="0.3">
      <c r="A312" t="s">
        <v>326</v>
      </c>
      <c r="B312" t="s">
        <v>1289</v>
      </c>
      <c r="C312" t="s">
        <v>1289</v>
      </c>
      <c r="D312">
        <v>7.4897391774794002</v>
      </c>
      <c r="E312">
        <v>0.91587113815070698</v>
      </c>
      <c r="F312">
        <v>3.1500151578825299</v>
      </c>
      <c r="G312">
        <v>1.6326199175977999E-3</v>
      </c>
      <c r="H312">
        <v>7.5398431701708601E-3</v>
      </c>
      <c r="J312">
        <v>1.3330472815531</v>
      </c>
      <c r="K312">
        <v>2.6469236114810299</v>
      </c>
      <c r="L312">
        <v>1.66885874354354</v>
      </c>
      <c r="M312">
        <v>12.6452501572151</v>
      </c>
      <c r="N312">
        <v>17.138153180544801</v>
      </c>
      <c r="O312">
        <v>9.5062020905387907</v>
      </c>
      <c r="Q312">
        <v>6.9553532246552585</v>
      </c>
    </row>
    <row r="313" spans="1:17" x14ac:dyDescent="0.3">
      <c r="A313" t="s">
        <v>327</v>
      </c>
      <c r="B313" t="s">
        <v>1290</v>
      </c>
      <c r="C313" t="s">
        <v>2115</v>
      </c>
      <c r="D313">
        <v>1684.1171190341299</v>
      </c>
      <c r="E313">
        <v>0.37900773868377802</v>
      </c>
      <c r="F313">
        <v>7.3796099607732302</v>
      </c>
      <c r="G313" s="3">
        <v>1.5875391869985601E-13</v>
      </c>
      <c r="H313" s="3">
        <v>5.0359472716983702E-12</v>
      </c>
      <c r="J313">
        <v>479.89702135911398</v>
      </c>
      <c r="K313">
        <v>378.51007644178702</v>
      </c>
      <c r="L313">
        <v>414.71139777056902</v>
      </c>
      <c r="M313">
        <v>3436.75907533703</v>
      </c>
      <c r="N313">
        <v>3788.27698999521</v>
      </c>
      <c r="O313">
        <v>1606.54815330106</v>
      </c>
      <c r="Q313">
        <v>6.9369695353212446</v>
      </c>
    </row>
    <row r="314" spans="1:17" x14ac:dyDescent="0.3">
      <c r="A314" t="s">
        <v>328</v>
      </c>
      <c r="B314" t="s">
        <v>1291</v>
      </c>
      <c r="C314" t="s">
        <v>1291</v>
      </c>
      <c r="D314">
        <v>17.8473991856829</v>
      </c>
      <c r="E314">
        <v>0.60327331026168396</v>
      </c>
      <c r="F314">
        <v>4.6776984399689798</v>
      </c>
      <c r="G314" s="3">
        <v>2.9011277125458998E-6</v>
      </c>
      <c r="H314" s="3">
        <v>2.8130505987279501E-5</v>
      </c>
      <c r="J314">
        <v>3.3326182038827401</v>
      </c>
      <c r="K314">
        <v>3.5292314819746999</v>
      </c>
      <c r="L314">
        <v>6.6754349741741503</v>
      </c>
      <c r="M314">
        <v>32.987609105778603</v>
      </c>
      <c r="N314">
        <v>32.040895076670701</v>
      </c>
      <c r="O314">
        <v>28.518606271616399</v>
      </c>
      <c r="Q314">
        <v>6.9103304542498556</v>
      </c>
    </row>
    <row r="315" spans="1:17" x14ac:dyDescent="0.3">
      <c r="A315" t="s">
        <v>329</v>
      </c>
      <c r="B315" t="s">
        <v>1292</v>
      </c>
      <c r="C315" t="s">
        <v>1292</v>
      </c>
      <c r="D315">
        <v>17.653364867881699</v>
      </c>
      <c r="E315">
        <v>0.62595930688465795</v>
      </c>
      <c r="F315">
        <v>4.4163517532072802</v>
      </c>
      <c r="G315" s="3">
        <v>1.0038068820629399E-5</v>
      </c>
      <c r="H315" s="3">
        <v>8.5976616148339806E-5</v>
      </c>
      <c r="J315">
        <v>6.6652364077654802</v>
      </c>
      <c r="K315">
        <v>1.76461574098735</v>
      </c>
      <c r="L315">
        <v>5.0065762306306096</v>
      </c>
      <c r="M315">
        <v>29.688848195200698</v>
      </c>
      <c r="N315">
        <v>34.276306361089603</v>
      </c>
      <c r="O315">
        <v>28.518606271616399</v>
      </c>
      <c r="Q315">
        <v>6.8830613475982769</v>
      </c>
    </row>
    <row r="316" spans="1:17" x14ac:dyDescent="0.3">
      <c r="A316" t="s">
        <v>330</v>
      </c>
      <c r="B316" t="s">
        <v>1293</v>
      </c>
      <c r="C316" t="s">
        <v>2116</v>
      </c>
      <c r="D316">
        <v>10.895732849710299</v>
      </c>
      <c r="E316">
        <v>0.81497947207364696</v>
      </c>
      <c r="F316">
        <v>3.5324754479890101</v>
      </c>
      <c r="G316">
        <v>4.1168845235918099E-4</v>
      </c>
      <c r="H316">
        <v>2.2869587125705498E-3</v>
      </c>
      <c r="J316">
        <v>1.3330472815531</v>
      </c>
      <c r="K316">
        <v>5.2938472229620501</v>
      </c>
      <c r="L316">
        <v>1.66885874354354</v>
      </c>
      <c r="M316">
        <v>24.1909133442376</v>
      </c>
      <c r="N316">
        <v>18.6284273701574</v>
      </c>
      <c r="O316">
        <v>14.259303135808199</v>
      </c>
      <c r="Q316">
        <v>6.8804654795585085</v>
      </c>
    </row>
    <row r="317" spans="1:17" x14ac:dyDescent="0.3">
      <c r="A317" t="s">
        <v>331</v>
      </c>
      <c r="B317" t="s">
        <v>1294</v>
      </c>
      <c r="C317" t="s">
        <v>2117</v>
      </c>
      <c r="D317">
        <v>60.549788469670901</v>
      </c>
      <c r="E317">
        <v>0.37568726957487197</v>
      </c>
      <c r="F317">
        <v>7.5921249025076198</v>
      </c>
      <c r="G317" s="3">
        <v>3.1470144015493799E-14</v>
      </c>
      <c r="H317" s="3">
        <v>1.09489550680208E-12</v>
      </c>
      <c r="J317">
        <v>15.330043737860599</v>
      </c>
      <c r="K317">
        <v>14.999233798392501</v>
      </c>
      <c r="L317">
        <v>15.854158063663601</v>
      </c>
      <c r="M317">
        <v>128.651675512536</v>
      </c>
      <c r="N317">
        <v>126.67330611707</v>
      </c>
      <c r="O317">
        <v>61.790313588502102</v>
      </c>
      <c r="Q317">
        <v>6.8664292965393861</v>
      </c>
    </row>
    <row r="318" spans="1:17" x14ac:dyDescent="0.3">
      <c r="A318" t="s">
        <v>332</v>
      </c>
      <c r="B318" t="s">
        <v>1295</v>
      </c>
      <c r="C318" t="s">
        <v>2118</v>
      </c>
      <c r="D318">
        <v>15.3995340251758</v>
      </c>
      <c r="E318">
        <v>0.66133994237669103</v>
      </c>
      <c r="F318">
        <v>4.0466214127342797</v>
      </c>
      <c r="G318" s="3">
        <v>5.1962178764644399E-5</v>
      </c>
      <c r="H318">
        <v>3.7266583552894101E-4</v>
      </c>
      <c r="J318">
        <v>3.9991418446592899</v>
      </c>
      <c r="K318">
        <v>4.4115393524683704</v>
      </c>
      <c r="L318">
        <v>3.3377174870870698</v>
      </c>
      <c r="M318">
        <v>24.740706829333899</v>
      </c>
      <c r="N318">
        <v>17.883290275351101</v>
      </c>
      <c r="O318">
        <v>38.024808362155198</v>
      </c>
      <c r="Q318">
        <v>6.8646636562649821</v>
      </c>
    </row>
    <row r="319" spans="1:17" x14ac:dyDescent="0.3">
      <c r="A319" t="s">
        <v>333</v>
      </c>
      <c r="B319" t="s">
        <v>1296</v>
      </c>
      <c r="C319" t="s">
        <v>2119</v>
      </c>
      <c r="D319">
        <v>124.09367850516</v>
      </c>
      <c r="E319">
        <v>0.41874997353494198</v>
      </c>
      <c r="F319">
        <v>6.4913655835990296</v>
      </c>
      <c r="G319" s="3">
        <v>8.50617846120288E-11</v>
      </c>
      <c r="H319" s="3">
        <v>1.83767531902197E-9</v>
      </c>
      <c r="J319">
        <v>27.3274692718384</v>
      </c>
      <c r="K319">
        <v>29.998467596785002</v>
      </c>
      <c r="L319">
        <v>37.549321729729598</v>
      </c>
      <c r="M319">
        <v>148.44424097600401</v>
      </c>
      <c r="N319">
        <v>116.241386789782</v>
      </c>
      <c r="O319">
        <v>385.00118466682102</v>
      </c>
      <c r="Q319">
        <v>6.847800174996153</v>
      </c>
    </row>
    <row r="320" spans="1:17" x14ac:dyDescent="0.3">
      <c r="A320" t="s">
        <v>334</v>
      </c>
      <c r="B320" t="s">
        <v>1297</v>
      </c>
      <c r="C320" t="s">
        <v>1297</v>
      </c>
      <c r="D320">
        <v>177.73883916361899</v>
      </c>
      <c r="E320">
        <v>0.31775070673202599</v>
      </c>
      <c r="F320">
        <v>8.8692412907186302</v>
      </c>
      <c r="G320" s="3">
        <v>7.3645944034361703E-19</v>
      </c>
      <c r="H320" s="3">
        <v>3.8819164710743803E-17</v>
      </c>
      <c r="J320">
        <v>33.326182038827397</v>
      </c>
      <c r="K320">
        <v>44.997701395177401</v>
      </c>
      <c r="L320">
        <v>57.575626652251998</v>
      </c>
      <c r="M320">
        <v>348.56906955106001</v>
      </c>
      <c r="N320">
        <v>406.09971666943102</v>
      </c>
      <c r="O320">
        <v>175.86473867496801</v>
      </c>
      <c r="Q320">
        <v>6.8472176559344495</v>
      </c>
    </row>
    <row r="321" spans="1:17" x14ac:dyDescent="0.3">
      <c r="A321" t="s">
        <v>335</v>
      </c>
      <c r="B321" t="s">
        <v>1298</v>
      </c>
      <c r="C321" t="s">
        <v>1298</v>
      </c>
      <c r="D321">
        <v>10.7721648157932</v>
      </c>
      <c r="E321">
        <v>0.85911649391230105</v>
      </c>
      <c r="F321">
        <v>3.0558005797413701</v>
      </c>
      <c r="G321">
        <v>2.2446049208216801E-3</v>
      </c>
      <c r="H321">
        <v>9.8471857305509197E-3</v>
      </c>
      <c r="J321">
        <v>1.3330472815531</v>
      </c>
      <c r="K321">
        <v>4.4115393524683704</v>
      </c>
      <c r="L321">
        <v>2.5032881153153101</v>
      </c>
      <c r="M321">
        <v>10.4460762168299</v>
      </c>
      <c r="N321">
        <v>12.667330611706999</v>
      </c>
      <c r="O321">
        <v>33.271707316885802</v>
      </c>
      <c r="Q321">
        <v>6.8363203684630021</v>
      </c>
    </row>
    <row r="322" spans="1:17" x14ac:dyDescent="0.3">
      <c r="A322" t="s">
        <v>336</v>
      </c>
      <c r="B322" t="s">
        <v>1299</v>
      </c>
      <c r="C322" t="s">
        <v>2120</v>
      </c>
      <c r="D322">
        <v>195.84096524335899</v>
      </c>
      <c r="E322">
        <v>0.67321728740527698</v>
      </c>
      <c r="F322">
        <v>4.12119417287012</v>
      </c>
      <c r="G322" s="3">
        <v>3.76913576405556E-5</v>
      </c>
      <c r="H322">
        <v>2.8110134333948398E-4</v>
      </c>
      <c r="J322">
        <v>69.318458640760994</v>
      </c>
      <c r="K322">
        <v>17.646157409873499</v>
      </c>
      <c r="L322">
        <v>63.416632254654402</v>
      </c>
      <c r="M322">
        <v>418.39284215829201</v>
      </c>
      <c r="N322">
        <v>435.16006336687701</v>
      </c>
      <c r="O322">
        <v>171.11163762969801</v>
      </c>
      <c r="Q322">
        <v>6.8137786772104461</v>
      </c>
    </row>
    <row r="323" spans="1:17" x14ac:dyDescent="0.3">
      <c r="A323" t="s">
        <v>337</v>
      </c>
      <c r="B323" t="s">
        <v>1300</v>
      </c>
      <c r="C323" t="s">
        <v>2121</v>
      </c>
      <c r="D323">
        <v>358.71014272604202</v>
      </c>
      <c r="E323">
        <v>0.248197069091177</v>
      </c>
      <c r="F323">
        <v>11.2117382138703</v>
      </c>
      <c r="G323" s="3">
        <v>3.5711056446551902E-29</v>
      </c>
      <c r="H323" s="3">
        <v>4.2795275421974702E-27</v>
      </c>
      <c r="J323">
        <v>119.30773169900201</v>
      </c>
      <c r="K323">
        <v>81.172324085418097</v>
      </c>
      <c r="L323">
        <v>75.098643459459197</v>
      </c>
      <c r="M323">
        <v>662.501149541053</v>
      </c>
      <c r="N323">
        <v>781.64881245180504</v>
      </c>
      <c r="O323">
        <v>432.53219511951499</v>
      </c>
      <c r="Q323">
        <v>6.8099681225781632</v>
      </c>
    </row>
    <row r="324" spans="1:17" x14ac:dyDescent="0.3">
      <c r="A324" t="s">
        <v>338</v>
      </c>
      <c r="B324" t="s">
        <v>1301</v>
      </c>
      <c r="C324" t="s">
        <v>1301</v>
      </c>
      <c r="D324">
        <v>332.26092183471201</v>
      </c>
      <c r="E324">
        <v>0.26362311924148102</v>
      </c>
      <c r="F324">
        <v>10.5625023333382</v>
      </c>
      <c r="G324" s="3">
        <v>4.4464779407453899E-26</v>
      </c>
      <c r="H324" s="3">
        <v>4.12874617266167E-24</v>
      </c>
      <c r="J324">
        <v>105.310735242695</v>
      </c>
      <c r="K324">
        <v>65.290782416531997</v>
      </c>
      <c r="L324">
        <v>85.111795920720397</v>
      </c>
      <c r="M324">
        <v>691.09041076606104</v>
      </c>
      <c r="N324">
        <v>685.52612722179299</v>
      </c>
      <c r="O324">
        <v>361.23567944047397</v>
      </c>
      <c r="Q324">
        <v>6.7960959603497457</v>
      </c>
    </row>
    <row r="325" spans="1:17" x14ac:dyDescent="0.3">
      <c r="A325" t="s">
        <v>339</v>
      </c>
      <c r="B325" t="s">
        <v>1302</v>
      </c>
      <c r="C325" t="s">
        <v>2122</v>
      </c>
      <c r="D325">
        <v>72.426610189938998</v>
      </c>
      <c r="E325">
        <v>0.53383172288134495</v>
      </c>
      <c r="F325">
        <v>5.1607184700832001</v>
      </c>
      <c r="G325" s="3">
        <v>2.4600389210175702E-7</v>
      </c>
      <c r="H325" s="3">
        <v>2.9941150791308501E-6</v>
      </c>
      <c r="J325">
        <v>37.9918475242632</v>
      </c>
      <c r="K325">
        <v>7.9407708344430796</v>
      </c>
      <c r="L325">
        <v>10.0131524612612</v>
      </c>
      <c r="M325">
        <v>179.23267614139701</v>
      </c>
      <c r="N325">
        <v>104.31919327288099</v>
      </c>
      <c r="O325">
        <v>95.062020905387897</v>
      </c>
      <c r="Q325">
        <v>6.7675158420470938</v>
      </c>
    </row>
    <row r="326" spans="1:17" x14ac:dyDescent="0.3">
      <c r="A326" t="s">
        <v>340</v>
      </c>
      <c r="B326" t="s">
        <v>1303</v>
      </c>
      <c r="C326" t="s">
        <v>1303</v>
      </c>
      <c r="D326">
        <v>156.40052342918199</v>
      </c>
      <c r="E326">
        <v>0.27189873953738403</v>
      </c>
      <c r="F326">
        <v>10.2675245423722</v>
      </c>
      <c r="G326" s="3">
        <v>9.8704880183080195E-25</v>
      </c>
      <c r="H326" s="3">
        <v>8.1890007399228905E-23</v>
      </c>
      <c r="J326">
        <v>32.659658398050802</v>
      </c>
      <c r="K326">
        <v>43.233085654190099</v>
      </c>
      <c r="L326">
        <v>45.893615447447303</v>
      </c>
      <c r="M326">
        <v>281.494264369311</v>
      </c>
      <c r="N326">
        <v>344.99847489531498</v>
      </c>
      <c r="O326">
        <v>190.12404181077599</v>
      </c>
      <c r="Q326">
        <v>6.7053222087445068</v>
      </c>
    </row>
    <row r="327" spans="1:17" x14ac:dyDescent="0.3">
      <c r="A327" t="s">
        <v>341</v>
      </c>
      <c r="B327" t="s">
        <v>1304</v>
      </c>
      <c r="C327" t="s">
        <v>2123</v>
      </c>
      <c r="D327">
        <v>2373.3619254744299</v>
      </c>
      <c r="E327">
        <v>0.35615810710439599</v>
      </c>
      <c r="F327">
        <v>7.6887200336791404</v>
      </c>
      <c r="G327" s="3">
        <v>1.4861426016530701E-14</v>
      </c>
      <c r="H327" s="3">
        <v>5.3292085467462201E-13</v>
      </c>
      <c r="J327">
        <v>387.25023529117402</v>
      </c>
      <c r="K327">
        <v>578.79396304385102</v>
      </c>
      <c r="L327">
        <v>889.50171030870501</v>
      </c>
      <c r="M327">
        <v>3694.0624263620998</v>
      </c>
      <c r="N327">
        <v>3984.9931830240698</v>
      </c>
      <c r="O327">
        <v>4705.5700348167002</v>
      </c>
      <c r="Q327">
        <v>6.6743838492549807</v>
      </c>
    </row>
    <row r="328" spans="1:17" x14ac:dyDescent="0.3">
      <c r="A328" t="s">
        <v>342</v>
      </c>
      <c r="B328" t="s">
        <v>1305</v>
      </c>
      <c r="C328" t="s">
        <v>1305</v>
      </c>
      <c r="D328">
        <v>1251.4205117926499</v>
      </c>
      <c r="E328">
        <v>0.17538368052509801</v>
      </c>
      <c r="F328">
        <v>15.6619883507816</v>
      </c>
      <c r="G328" s="3">
        <v>2.7515836523202899E-55</v>
      </c>
      <c r="H328" s="3">
        <v>9.89229599722635E-53</v>
      </c>
      <c r="J328">
        <v>337.26096223293303</v>
      </c>
      <c r="K328">
        <v>330.86545143512802</v>
      </c>
      <c r="L328">
        <v>312.076585042641</v>
      </c>
      <c r="M328">
        <v>2482.3175852098402</v>
      </c>
      <c r="N328">
        <v>2491.7384450322502</v>
      </c>
      <c r="O328">
        <v>1554.2640418030901</v>
      </c>
      <c r="Q328">
        <v>6.660171495733155</v>
      </c>
    </row>
    <row r="329" spans="1:17" x14ac:dyDescent="0.3">
      <c r="A329" t="s">
        <v>343</v>
      </c>
      <c r="B329" t="s">
        <v>1306</v>
      </c>
      <c r="C329" t="s">
        <v>1306</v>
      </c>
      <c r="D329">
        <v>159.94357515689899</v>
      </c>
      <c r="E329">
        <v>0.377014599784672</v>
      </c>
      <c r="F329">
        <v>7.3702997536817199</v>
      </c>
      <c r="G329" s="3">
        <v>1.70244806356612E-13</v>
      </c>
      <c r="H329" s="3">
        <v>5.3640504043282203E-12</v>
      </c>
      <c r="J329">
        <v>38.658371165039803</v>
      </c>
      <c r="K329">
        <v>43.233085654190099</v>
      </c>
      <c r="L329">
        <v>43.390327332132003</v>
      </c>
      <c r="M329">
        <v>353.51721091692701</v>
      </c>
      <c r="N329">
        <v>376.29423287717998</v>
      </c>
      <c r="O329">
        <v>104.568222995927</v>
      </c>
      <c r="Q329">
        <v>6.6600238210365852</v>
      </c>
    </row>
    <row r="330" spans="1:17" x14ac:dyDescent="0.3">
      <c r="A330" t="s">
        <v>344</v>
      </c>
      <c r="B330" t="s">
        <v>1307</v>
      </c>
      <c r="C330" t="s">
        <v>1307</v>
      </c>
      <c r="D330">
        <v>44.664280100200301</v>
      </c>
      <c r="E330">
        <v>0.421421480251989</v>
      </c>
      <c r="F330">
        <v>6.2633923761830896</v>
      </c>
      <c r="G330" s="3">
        <v>3.7669116996124598E-10</v>
      </c>
      <c r="H330" s="3">
        <v>7.3868348168204701E-9</v>
      </c>
      <c r="J330">
        <v>15.330043737860599</v>
      </c>
      <c r="K330">
        <v>10.5876944459241</v>
      </c>
      <c r="L330">
        <v>9.1787230894894503</v>
      </c>
      <c r="M330">
        <v>58.2781094202088</v>
      </c>
      <c r="N330">
        <v>70.042886911791896</v>
      </c>
      <c r="O330">
        <v>104.568222995927</v>
      </c>
      <c r="Q330">
        <v>6.6356894934382504</v>
      </c>
    </row>
    <row r="331" spans="1:17" x14ac:dyDescent="0.3">
      <c r="A331" t="s">
        <v>345</v>
      </c>
      <c r="B331" t="s">
        <v>1308</v>
      </c>
      <c r="C331" t="s">
        <v>2124</v>
      </c>
      <c r="D331">
        <v>17.336651798717899</v>
      </c>
      <c r="E331">
        <v>0.75297443207986903</v>
      </c>
      <c r="F331">
        <v>3.4080581965026999</v>
      </c>
      <c r="G331">
        <v>6.5426939209741602E-4</v>
      </c>
      <c r="H331">
        <v>3.4293499613450001E-3</v>
      </c>
      <c r="J331">
        <v>2.6660945631061899</v>
      </c>
      <c r="K331">
        <v>3.5292314819746999</v>
      </c>
      <c r="L331">
        <v>7.5098643459459202</v>
      </c>
      <c r="M331">
        <v>15.394217582696699</v>
      </c>
      <c r="N331">
        <v>17.883290275351101</v>
      </c>
      <c r="O331">
        <v>57.037212543232698</v>
      </c>
      <c r="Q331">
        <v>6.589818734689902</v>
      </c>
    </row>
    <row r="332" spans="1:17" x14ac:dyDescent="0.3">
      <c r="A332" t="s">
        <v>346</v>
      </c>
      <c r="B332" t="s">
        <v>1309</v>
      </c>
      <c r="C332" t="s">
        <v>2125</v>
      </c>
      <c r="D332">
        <v>18.012585956701699</v>
      </c>
      <c r="E332">
        <v>0.75563661219822198</v>
      </c>
      <c r="F332">
        <v>3.73042643297569</v>
      </c>
      <c r="G332">
        <v>1.9115595503790299E-4</v>
      </c>
      <c r="H332">
        <v>1.17192726085983E-3</v>
      </c>
      <c r="J332">
        <v>3.3326182038827401</v>
      </c>
      <c r="K332">
        <v>1.76461574098735</v>
      </c>
      <c r="L332">
        <v>9.1787230894894503</v>
      </c>
      <c r="M332">
        <v>39.585130926934298</v>
      </c>
      <c r="N332">
        <v>44.708225688377802</v>
      </c>
      <c r="O332">
        <v>9.5062020905387907</v>
      </c>
      <c r="Q332">
        <v>6.5704567812927017</v>
      </c>
    </row>
    <row r="333" spans="1:17" x14ac:dyDescent="0.3">
      <c r="A333" t="s">
        <v>347</v>
      </c>
      <c r="B333" t="s">
        <v>1310</v>
      </c>
      <c r="C333" t="s">
        <v>2126</v>
      </c>
      <c r="D333">
        <v>774.73835768853201</v>
      </c>
      <c r="E333">
        <v>0.247156692220832</v>
      </c>
      <c r="F333">
        <v>11.0459433969737</v>
      </c>
      <c r="G333" s="3">
        <v>2.2934583921205402E-28</v>
      </c>
      <c r="H333" s="3">
        <v>2.6575686046216601E-26</v>
      </c>
      <c r="J333">
        <v>171.96309932034899</v>
      </c>
      <c r="K333">
        <v>220.57696762341899</v>
      </c>
      <c r="L333">
        <v>221.95821289129</v>
      </c>
      <c r="M333">
        <v>1546.5690735759199</v>
      </c>
      <c r="N333">
        <v>1707.8542212960299</v>
      </c>
      <c r="O333">
        <v>779.50857142418101</v>
      </c>
      <c r="Q333">
        <v>6.5645942367469408</v>
      </c>
    </row>
    <row r="334" spans="1:17" x14ac:dyDescent="0.3">
      <c r="A334" t="s">
        <v>348</v>
      </c>
      <c r="B334" t="s">
        <v>1311</v>
      </c>
      <c r="C334" t="s">
        <v>1311</v>
      </c>
      <c r="D334">
        <v>1066.5595806599699</v>
      </c>
      <c r="E334">
        <v>0.18780166208007201</v>
      </c>
      <c r="F334">
        <v>14.4885249753829</v>
      </c>
      <c r="G334" s="3">
        <v>1.4318463231093301E-47</v>
      </c>
      <c r="H334" s="3">
        <v>4.2714717651735902E-45</v>
      </c>
      <c r="J334">
        <v>335.26139131060302</v>
      </c>
      <c r="K334">
        <v>250.57543522020401</v>
      </c>
      <c r="L334">
        <v>261.17639336456398</v>
      </c>
      <c r="M334">
        <v>2251.9541149544798</v>
      </c>
      <c r="N334">
        <v>1917.2377449365999</v>
      </c>
      <c r="O334">
        <v>1383.1524041733901</v>
      </c>
      <c r="Q334">
        <v>6.5552037838917494</v>
      </c>
    </row>
    <row r="335" spans="1:17" x14ac:dyDescent="0.3">
      <c r="A335" t="s">
        <v>349</v>
      </c>
      <c r="B335" t="s">
        <v>1312</v>
      </c>
      <c r="C335" t="s">
        <v>1312</v>
      </c>
      <c r="D335">
        <v>163.62751093889</v>
      </c>
      <c r="E335">
        <v>0.320391147326689</v>
      </c>
      <c r="F335">
        <v>8.2768373310318903</v>
      </c>
      <c r="G335" s="3">
        <v>1.2648983049228499E-16</v>
      </c>
      <c r="H335" s="3">
        <v>5.55960474398849E-15</v>
      </c>
      <c r="J335">
        <v>44.657083932028698</v>
      </c>
      <c r="K335">
        <v>39.703854172215401</v>
      </c>
      <c r="L335">
        <v>45.893615447447303</v>
      </c>
      <c r="M335">
        <v>202.324002515442</v>
      </c>
      <c r="N335">
        <v>207.14811235614999</v>
      </c>
      <c r="O335">
        <v>442.03839721005397</v>
      </c>
      <c r="Q335">
        <v>6.5372801860913432</v>
      </c>
    </row>
    <row r="336" spans="1:17" x14ac:dyDescent="0.3">
      <c r="A336" t="s">
        <v>350</v>
      </c>
      <c r="B336" t="s">
        <v>1313</v>
      </c>
      <c r="C336" t="s">
        <v>1313</v>
      </c>
      <c r="D336">
        <v>61.349773523532299</v>
      </c>
      <c r="E336">
        <v>0.44444388424666997</v>
      </c>
      <c r="F336">
        <v>5.8744630570732204</v>
      </c>
      <c r="G336" s="3">
        <v>4.2421606420936497E-9</v>
      </c>
      <c r="H336" s="3">
        <v>6.97958763887659E-8</v>
      </c>
      <c r="J336">
        <v>18.662661941743298</v>
      </c>
      <c r="K336">
        <v>18.5284652803672</v>
      </c>
      <c r="L336">
        <v>11.6820112048048</v>
      </c>
      <c r="M336">
        <v>72.5727400327129</v>
      </c>
      <c r="N336">
        <v>70.788024006598107</v>
      </c>
      <c r="O336">
        <v>175.86473867496801</v>
      </c>
      <c r="Q336">
        <v>6.5317168692091991</v>
      </c>
    </row>
    <row r="337" spans="1:17" x14ac:dyDescent="0.3">
      <c r="A337" t="s">
        <v>351</v>
      </c>
      <c r="B337" t="s">
        <v>1314</v>
      </c>
      <c r="C337" t="s">
        <v>2127</v>
      </c>
      <c r="D337">
        <v>13.342132288777</v>
      </c>
      <c r="E337">
        <v>0.80327081859117</v>
      </c>
      <c r="F337">
        <v>3.1711401737035398</v>
      </c>
      <c r="G337">
        <v>1.5184185356558401E-3</v>
      </c>
      <c r="H337">
        <v>7.0659629234751196E-3</v>
      </c>
      <c r="J337">
        <v>1.9995709223296401</v>
      </c>
      <c r="K337">
        <v>5.2938472229620501</v>
      </c>
      <c r="L337">
        <v>3.3377174870870698</v>
      </c>
      <c r="M337">
        <v>10.9958697019262</v>
      </c>
      <c r="N337">
        <v>15.647878990932201</v>
      </c>
      <c r="O337">
        <v>42.777909407424602</v>
      </c>
      <c r="Q337">
        <v>6.5300322092447622</v>
      </c>
    </row>
    <row r="338" spans="1:17" x14ac:dyDescent="0.3">
      <c r="A338" t="s">
        <v>352</v>
      </c>
      <c r="B338" t="s">
        <v>1315</v>
      </c>
      <c r="C338" t="s">
        <v>2128</v>
      </c>
      <c r="D338">
        <v>1301.0336735640999</v>
      </c>
      <c r="E338">
        <v>0.23453125180066001</v>
      </c>
      <c r="F338">
        <v>11.566120216747301</v>
      </c>
      <c r="G338" s="3">
        <v>6.1187480932205402E-31</v>
      </c>
      <c r="H338" s="3">
        <v>8.0934874542495404E-29</v>
      </c>
      <c r="J338">
        <v>315.932205728084</v>
      </c>
      <c r="K338">
        <v>314.10160189574799</v>
      </c>
      <c r="L338">
        <v>408.87039216816697</v>
      </c>
      <c r="M338">
        <v>2572.4837167656301</v>
      </c>
      <c r="N338">
        <v>2844.9334279704399</v>
      </c>
      <c r="O338">
        <v>1349.88069685651</v>
      </c>
      <c r="Q338">
        <v>6.5138805319561444</v>
      </c>
    </row>
    <row r="339" spans="1:17" x14ac:dyDescent="0.3">
      <c r="A339" t="s">
        <v>353</v>
      </c>
      <c r="B339" t="s">
        <v>1316</v>
      </c>
      <c r="C339" t="s">
        <v>1316</v>
      </c>
      <c r="D339">
        <v>109.521722481021</v>
      </c>
      <c r="E339">
        <v>0.27259760635577501</v>
      </c>
      <c r="F339">
        <v>10.0631231714052</v>
      </c>
      <c r="G339" s="3">
        <v>8.0406270191622207E-24</v>
      </c>
      <c r="H339" s="3">
        <v>6.1605263079603004E-22</v>
      </c>
      <c r="J339">
        <v>27.993992912614999</v>
      </c>
      <c r="K339">
        <v>26.4692361148103</v>
      </c>
      <c r="L339">
        <v>33.377174870870697</v>
      </c>
      <c r="M339">
        <v>208.37173085150101</v>
      </c>
      <c r="N339">
        <v>218.325168778245</v>
      </c>
      <c r="O339">
        <v>142.59303135808199</v>
      </c>
      <c r="Q339">
        <v>6.4809575744547745</v>
      </c>
    </row>
    <row r="340" spans="1:17" x14ac:dyDescent="0.3">
      <c r="A340" t="s">
        <v>354</v>
      </c>
      <c r="B340" t="s">
        <v>1317</v>
      </c>
      <c r="C340" t="s">
        <v>1317</v>
      </c>
      <c r="D340">
        <v>42.569535466694298</v>
      </c>
      <c r="E340">
        <v>0.48695621028515002</v>
      </c>
      <c r="F340">
        <v>5.7075551984430799</v>
      </c>
      <c r="G340" s="3">
        <v>1.14610458321726E-8</v>
      </c>
      <c r="H340" s="3">
        <v>1.7260507369805801E-7</v>
      </c>
      <c r="J340">
        <v>11.9974255339779</v>
      </c>
      <c r="K340">
        <v>8.8230787049367496</v>
      </c>
      <c r="L340">
        <v>13.350869948348301</v>
      </c>
      <c r="M340">
        <v>95.114272921661595</v>
      </c>
      <c r="N340">
        <v>97.612959419624801</v>
      </c>
      <c r="O340">
        <v>28.518606271616399</v>
      </c>
      <c r="Q340">
        <v>6.4745958825199956</v>
      </c>
    </row>
    <row r="341" spans="1:17" x14ac:dyDescent="0.3">
      <c r="A341" t="s">
        <v>355</v>
      </c>
      <c r="B341" t="s">
        <v>1318</v>
      </c>
      <c r="C341" t="s">
        <v>2129</v>
      </c>
      <c r="D341">
        <v>112.732435970412</v>
      </c>
      <c r="E341">
        <v>0.32579745778886499</v>
      </c>
      <c r="F341">
        <v>8.4190532407771599</v>
      </c>
      <c r="G341" s="3">
        <v>3.7953890671071598E-17</v>
      </c>
      <c r="H341" s="3">
        <v>1.7447590199970301E-15</v>
      </c>
      <c r="J341">
        <v>33.992705679603901</v>
      </c>
      <c r="K341">
        <v>28.233851855797599</v>
      </c>
      <c r="L341">
        <v>28.3705986402401</v>
      </c>
      <c r="M341">
        <v>217.16842661304199</v>
      </c>
      <c r="N341">
        <v>259.30770899259102</v>
      </c>
      <c r="O341">
        <v>109.32132404119599</v>
      </c>
      <c r="Q341">
        <v>6.4659585838559623</v>
      </c>
    </row>
    <row r="342" spans="1:17" x14ac:dyDescent="0.3">
      <c r="A342" t="s">
        <v>356</v>
      </c>
      <c r="B342" t="s">
        <v>1319</v>
      </c>
      <c r="C342" t="s">
        <v>1319</v>
      </c>
      <c r="D342">
        <v>11.4671787413823</v>
      </c>
      <c r="E342">
        <v>0.80524818457255898</v>
      </c>
      <c r="F342">
        <v>3.45236239193322</v>
      </c>
      <c r="G342">
        <v>5.5570084041393995E-4</v>
      </c>
      <c r="H342">
        <v>2.9761197415751899E-3</v>
      </c>
      <c r="J342">
        <v>3.3326182038827401</v>
      </c>
      <c r="K342">
        <v>0.88230787049367498</v>
      </c>
      <c r="L342">
        <v>5.0065762306306096</v>
      </c>
      <c r="M342">
        <v>24.740706829333899</v>
      </c>
      <c r="N342">
        <v>25.334661223414098</v>
      </c>
      <c r="O342">
        <v>9.5062020905387907</v>
      </c>
      <c r="Q342">
        <v>6.4611565634956918</v>
      </c>
    </row>
    <row r="343" spans="1:17" x14ac:dyDescent="0.3">
      <c r="A343" t="s">
        <v>357</v>
      </c>
      <c r="B343" t="s">
        <v>1320</v>
      </c>
      <c r="C343" t="s">
        <v>1320</v>
      </c>
      <c r="D343">
        <v>11.2341968380877</v>
      </c>
      <c r="E343">
        <v>0.79743769656902097</v>
      </c>
      <c r="F343">
        <v>3.5370291943852901</v>
      </c>
      <c r="G343">
        <v>4.0465493335813102E-4</v>
      </c>
      <c r="H343">
        <v>2.2550345073983902E-3</v>
      </c>
      <c r="J343">
        <v>1.3330472815531</v>
      </c>
      <c r="K343">
        <v>4.4115393524683704</v>
      </c>
      <c r="L343">
        <v>3.3377174870870698</v>
      </c>
      <c r="M343">
        <v>21.991739403852399</v>
      </c>
      <c r="N343">
        <v>26.824935413026701</v>
      </c>
      <c r="O343">
        <v>9.5062020905387907</v>
      </c>
      <c r="Q343">
        <v>6.4215947990408528</v>
      </c>
    </row>
    <row r="344" spans="1:17" x14ac:dyDescent="0.3">
      <c r="A344" t="s">
        <v>358</v>
      </c>
      <c r="B344" t="s">
        <v>1321</v>
      </c>
      <c r="C344" t="s">
        <v>1321</v>
      </c>
      <c r="D344">
        <v>10.985555646903199</v>
      </c>
      <c r="E344">
        <v>0.866339783626907</v>
      </c>
      <c r="F344">
        <v>3.20611020444316</v>
      </c>
      <c r="G344">
        <v>1.3454245032120101E-3</v>
      </c>
      <c r="H344">
        <v>6.38814661684242E-3</v>
      </c>
      <c r="J344">
        <v>4.6656654854358299</v>
      </c>
      <c r="K344">
        <v>0.88230787049367498</v>
      </c>
      <c r="L344">
        <v>3.3377174870870698</v>
      </c>
      <c r="M344">
        <v>26.939880769719199</v>
      </c>
      <c r="N344">
        <v>25.334661223414098</v>
      </c>
      <c r="O344">
        <v>4.75310104526939</v>
      </c>
      <c r="Q344">
        <v>6.4179188817065063</v>
      </c>
    </row>
    <row r="345" spans="1:17" x14ac:dyDescent="0.3">
      <c r="A345" t="s">
        <v>359</v>
      </c>
      <c r="B345" t="s">
        <v>1322</v>
      </c>
      <c r="C345" t="s">
        <v>2130</v>
      </c>
      <c r="D345">
        <v>90.962437449224794</v>
      </c>
      <c r="E345">
        <v>0.42899282478224099</v>
      </c>
      <c r="F345">
        <v>6.0667408501972302</v>
      </c>
      <c r="G345" s="3">
        <v>1.3053192076701399E-9</v>
      </c>
      <c r="H345" s="3">
        <v>2.36764302855667E-8</v>
      </c>
      <c r="J345">
        <v>27.993992912614999</v>
      </c>
      <c r="K345">
        <v>28.233851855797599</v>
      </c>
      <c r="L345">
        <v>17.5230168072071</v>
      </c>
      <c r="M345">
        <v>107.20972959378</v>
      </c>
      <c r="N345">
        <v>93.887273945593293</v>
      </c>
      <c r="O345">
        <v>270.92675958035602</v>
      </c>
      <c r="Q345">
        <v>6.4002474416620148</v>
      </c>
    </row>
    <row r="346" spans="1:17" x14ac:dyDescent="0.3">
      <c r="A346" t="s">
        <v>360</v>
      </c>
      <c r="B346" t="s">
        <v>1323</v>
      </c>
      <c r="C346" t="s">
        <v>2131</v>
      </c>
      <c r="D346">
        <v>80.147808956745195</v>
      </c>
      <c r="E346">
        <v>0.51347855758379402</v>
      </c>
      <c r="F346">
        <v>5.0781129904888296</v>
      </c>
      <c r="G346" s="3">
        <v>3.81201980655113E-7</v>
      </c>
      <c r="H346" s="3">
        <v>4.4876851139927302E-6</v>
      </c>
      <c r="J346">
        <v>19.995709223296402</v>
      </c>
      <c r="K346">
        <v>31.763083337772301</v>
      </c>
      <c r="L346">
        <v>13.350869948348301</v>
      </c>
      <c r="M346">
        <v>83.568609734639097</v>
      </c>
      <c r="N346">
        <v>70.788024006598107</v>
      </c>
      <c r="O346">
        <v>261.42055748981699</v>
      </c>
      <c r="Q346">
        <v>6.3857985928113061</v>
      </c>
    </row>
    <row r="347" spans="1:17" x14ac:dyDescent="0.3">
      <c r="A347" t="s">
        <v>361</v>
      </c>
      <c r="B347" t="s">
        <v>1324</v>
      </c>
      <c r="C347" t="s">
        <v>2132</v>
      </c>
      <c r="D347">
        <v>163.66727296110599</v>
      </c>
      <c r="E347">
        <v>0.215003965072814</v>
      </c>
      <c r="F347">
        <v>12.559213871154601</v>
      </c>
      <c r="G347" s="3">
        <v>3.5383077515784098E-36</v>
      </c>
      <c r="H347" s="3">
        <v>6.7041368898487703E-34</v>
      </c>
      <c r="J347">
        <v>46.656654854358301</v>
      </c>
      <c r="K347">
        <v>43.233085654190099</v>
      </c>
      <c r="L347">
        <v>43.390327332132003</v>
      </c>
      <c r="M347">
        <v>301.836623317874</v>
      </c>
      <c r="N347">
        <v>309.23189434461301</v>
      </c>
      <c r="O347">
        <v>237.65505226347</v>
      </c>
      <c r="Q347">
        <v>6.3679707226777493</v>
      </c>
    </row>
    <row r="348" spans="1:17" x14ac:dyDescent="0.3">
      <c r="A348" t="s">
        <v>362</v>
      </c>
      <c r="B348" t="s">
        <v>1325</v>
      </c>
      <c r="C348" t="s">
        <v>1325</v>
      </c>
      <c r="D348">
        <v>27.017887941670001</v>
      </c>
      <c r="E348">
        <v>0.67460267148661601</v>
      </c>
      <c r="F348">
        <v>4.0913988987385297</v>
      </c>
      <c r="G348" s="3">
        <v>4.28778868492592E-5</v>
      </c>
      <c r="H348">
        <v>3.15585748825965E-4</v>
      </c>
      <c r="J348">
        <v>1.3330472815531</v>
      </c>
      <c r="K348">
        <v>12.352310186911501</v>
      </c>
      <c r="L348">
        <v>8.3442937177176795</v>
      </c>
      <c r="M348">
        <v>52.2303810841494</v>
      </c>
      <c r="N348">
        <v>64.081790153341501</v>
      </c>
      <c r="O348">
        <v>23.765505226346999</v>
      </c>
      <c r="Q348">
        <v>6.358597114406388</v>
      </c>
    </row>
    <row r="349" spans="1:17" x14ac:dyDescent="0.3">
      <c r="A349" t="s">
        <v>363</v>
      </c>
      <c r="B349" t="s">
        <v>1326</v>
      </c>
      <c r="C349" t="s">
        <v>2133</v>
      </c>
      <c r="D349">
        <v>36.3263785379675</v>
      </c>
      <c r="E349">
        <v>0.48436899900436398</v>
      </c>
      <c r="F349">
        <v>5.6964189213429304</v>
      </c>
      <c r="G349" s="3">
        <v>1.2235003427905401E-8</v>
      </c>
      <c r="H349" s="3">
        <v>1.8347270915792701E-7</v>
      </c>
      <c r="J349">
        <v>7.3317600485420202</v>
      </c>
      <c r="K349">
        <v>11.4700023164178</v>
      </c>
      <c r="L349">
        <v>10.847581833033001</v>
      </c>
      <c r="M349">
        <v>64.875631241364502</v>
      </c>
      <c r="N349">
        <v>90.161588471561899</v>
      </c>
      <c r="O349">
        <v>33.271707316885802</v>
      </c>
      <c r="Q349">
        <v>6.3512004101109323</v>
      </c>
    </row>
    <row r="350" spans="1:17" x14ac:dyDescent="0.3">
      <c r="A350" t="s">
        <v>364</v>
      </c>
      <c r="B350" t="s">
        <v>1327</v>
      </c>
      <c r="C350" t="s">
        <v>1327</v>
      </c>
      <c r="D350">
        <v>14.8254839541703</v>
      </c>
      <c r="E350">
        <v>0.68284101750451698</v>
      </c>
      <c r="F350">
        <v>4.0726797404554897</v>
      </c>
      <c r="G350" s="3">
        <v>4.64753092882658E-5</v>
      </c>
      <c r="H350">
        <v>3.3850925274325999E-4</v>
      </c>
      <c r="J350">
        <v>2.6660945631061899</v>
      </c>
      <c r="K350">
        <v>5.2938472229620501</v>
      </c>
      <c r="L350">
        <v>4.1721468588588397</v>
      </c>
      <c r="M350">
        <v>35.736576531260098</v>
      </c>
      <c r="N350">
        <v>26.824935413026701</v>
      </c>
      <c r="O350">
        <v>14.259303135808199</v>
      </c>
      <c r="Q350">
        <v>6.332035425096973</v>
      </c>
    </row>
    <row r="351" spans="1:17" x14ac:dyDescent="0.3">
      <c r="A351" t="s">
        <v>365</v>
      </c>
      <c r="B351" t="s">
        <v>1328</v>
      </c>
      <c r="C351" t="s">
        <v>2134</v>
      </c>
      <c r="D351">
        <v>398.88945557454298</v>
      </c>
      <c r="E351">
        <v>0.29442143797453102</v>
      </c>
      <c r="F351">
        <v>8.9326730618329098</v>
      </c>
      <c r="G351" s="3">
        <v>4.1583716515214398E-19</v>
      </c>
      <c r="H351" s="3">
        <v>2.26865871307323E-17</v>
      </c>
      <c r="J351">
        <v>119.97425533977901</v>
      </c>
      <c r="K351">
        <v>117.34694677565901</v>
      </c>
      <c r="L351">
        <v>90.118372151350997</v>
      </c>
      <c r="M351">
        <v>542.09637630496104</v>
      </c>
      <c r="N351">
        <v>444.84684559935903</v>
      </c>
      <c r="O351">
        <v>1078.9539372761501</v>
      </c>
      <c r="Q351">
        <v>6.3092470230774014</v>
      </c>
    </row>
    <row r="352" spans="1:17" x14ac:dyDescent="0.3">
      <c r="A352" t="s">
        <v>366</v>
      </c>
      <c r="B352" t="s">
        <v>1329</v>
      </c>
      <c r="C352" t="s">
        <v>1329</v>
      </c>
      <c r="D352">
        <v>12.2662009874298</v>
      </c>
      <c r="E352">
        <v>0.71346249289449404</v>
      </c>
      <c r="F352">
        <v>3.6668006695814199</v>
      </c>
      <c r="G352">
        <v>2.4560409621288598E-4</v>
      </c>
      <c r="H352">
        <v>1.46482929598154E-3</v>
      </c>
      <c r="J352">
        <v>3.9991418446592899</v>
      </c>
      <c r="K352">
        <v>4.4115393524683704</v>
      </c>
      <c r="L352">
        <v>1.66885874354354</v>
      </c>
      <c r="M352">
        <v>18.1431850081782</v>
      </c>
      <c r="N352">
        <v>21.608975749382601</v>
      </c>
      <c r="O352">
        <v>23.765505226346999</v>
      </c>
      <c r="Q352">
        <v>6.3016433644567851</v>
      </c>
    </row>
    <row r="353" spans="1:17" x14ac:dyDescent="0.3">
      <c r="A353" t="s">
        <v>367</v>
      </c>
      <c r="B353" t="s">
        <v>1330</v>
      </c>
      <c r="C353" t="s">
        <v>1330</v>
      </c>
      <c r="D353">
        <v>17.842869047763099</v>
      </c>
      <c r="E353">
        <v>0.70189470720588099</v>
      </c>
      <c r="F353">
        <v>3.5119949205856398</v>
      </c>
      <c r="G353">
        <v>4.4475649927944503E-4</v>
      </c>
      <c r="H353">
        <v>2.4454630887831702E-3</v>
      </c>
      <c r="J353">
        <v>5.3321891262123797</v>
      </c>
      <c r="K353">
        <v>3.5292314819746999</v>
      </c>
      <c r="L353">
        <v>5.8410056024023804</v>
      </c>
      <c r="M353">
        <v>15.944011067792999</v>
      </c>
      <c r="N353">
        <v>19.3735644649637</v>
      </c>
      <c r="O353">
        <v>57.037212543232698</v>
      </c>
      <c r="Q353">
        <v>6.2816018766664934</v>
      </c>
    </row>
    <row r="354" spans="1:17" x14ac:dyDescent="0.3">
      <c r="A354" t="s">
        <v>368</v>
      </c>
      <c r="B354" t="s">
        <v>1331</v>
      </c>
      <c r="C354" t="s">
        <v>1331</v>
      </c>
      <c r="D354">
        <v>14.7836234406694</v>
      </c>
      <c r="E354">
        <v>0.66711682052291099</v>
      </c>
      <c r="F354">
        <v>4.0890011660581598</v>
      </c>
      <c r="G354" s="3">
        <v>4.3323467558098201E-5</v>
      </c>
      <c r="H354">
        <v>3.1836390913631799E-4</v>
      </c>
      <c r="J354">
        <v>5.3321891262123797</v>
      </c>
      <c r="K354">
        <v>3.5292314819746999</v>
      </c>
      <c r="L354">
        <v>3.3377174870870698</v>
      </c>
      <c r="M354">
        <v>32.437815620682301</v>
      </c>
      <c r="N354">
        <v>29.805483792251898</v>
      </c>
      <c r="O354">
        <v>14.259303135808199</v>
      </c>
      <c r="Q354">
        <v>6.2711481705727152</v>
      </c>
    </row>
    <row r="355" spans="1:17" x14ac:dyDescent="0.3">
      <c r="A355" t="s">
        <v>369</v>
      </c>
      <c r="B355" t="s">
        <v>1332</v>
      </c>
      <c r="C355" t="s">
        <v>2135</v>
      </c>
      <c r="D355">
        <v>55.467230579088302</v>
      </c>
      <c r="E355">
        <v>0.45847129159323202</v>
      </c>
      <c r="F355">
        <v>5.9121653330678496</v>
      </c>
      <c r="G355" s="3">
        <v>3.3763937282302302E-9</v>
      </c>
      <c r="H355" s="3">
        <v>5.6872417967802301E-8</v>
      </c>
      <c r="J355">
        <v>14.663520097084</v>
      </c>
      <c r="K355">
        <v>11.4700023164178</v>
      </c>
      <c r="L355">
        <v>20.026304922522399</v>
      </c>
      <c r="M355">
        <v>128.651675512536</v>
      </c>
      <c r="N355">
        <v>119.967072263814</v>
      </c>
      <c r="O355">
        <v>38.024808362155198</v>
      </c>
      <c r="Q355">
        <v>6.2098056401264303</v>
      </c>
    </row>
    <row r="356" spans="1:17" x14ac:dyDescent="0.3">
      <c r="A356" t="s">
        <v>370</v>
      </c>
      <c r="B356" t="s">
        <v>1333</v>
      </c>
      <c r="C356" t="s">
        <v>1333</v>
      </c>
      <c r="D356">
        <v>2293.2244716536002</v>
      </c>
      <c r="E356">
        <v>0.44949755006294201</v>
      </c>
      <c r="F356">
        <v>5.85375103610978</v>
      </c>
      <c r="G356" s="3">
        <v>4.8060791304416599E-9</v>
      </c>
      <c r="H356" s="3">
        <v>7.7993096629539999E-8</v>
      </c>
      <c r="J356">
        <v>366.588002427101</v>
      </c>
      <c r="K356">
        <v>684.67090750309205</v>
      </c>
      <c r="L356">
        <v>862.79997041200897</v>
      </c>
      <c r="M356">
        <v>4543.4933608358997</v>
      </c>
      <c r="N356">
        <v>4801.6634389317696</v>
      </c>
      <c r="O356">
        <v>2500.1311498117002</v>
      </c>
      <c r="Q356">
        <v>6.1885703053511216</v>
      </c>
    </row>
    <row r="357" spans="1:17" x14ac:dyDescent="0.3">
      <c r="A357" t="s">
        <v>371</v>
      </c>
      <c r="B357" t="s">
        <v>1334</v>
      </c>
      <c r="C357" t="s">
        <v>2136</v>
      </c>
      <c r="D357">
        <v>48.210501772626998</v>
      </c>
      <c r="E357">
        <v>0.52244345472651499</v>
      </c>
      <c r="F357">
        <v>4.8199601136736696</v>
      </c>
      <c r="G357" s="3">
        <v>1.4358692617359599E-6</v>
      </c>
      <c r="H357" s="3">
        <v>1.4968269828103999E-5</v>
      </c>
      <c r="J357">
        <v>17.996138300966798</v>
      </c>
      <c r="K357">
        <v>14.1169259278988</v>
      </c>
      <c r="L357">
        <v>8.3442937177176795</v>
      </c>
      <c r="M357">
        <v>65.975218211557106</v>
      </c>
      <c r="N357">
        <v>40.237403119539998</v>
      </c>
      <c r="O357">
        <v>142.59303135808199</v>
      </c>
      <c r="Q357">
        <v>6.149824539152621</v>
      </c>
    </row>
    <row r="358" spans="1:17" x14ac:dyDescent="0.3">
      <c r="A358" t="s">
        <v>372</v>
      </c>
      <c r="B358" t="s">
        <v>1335</v>
      </c>
      <c r="C358" t="s">
        <v>2137</v>
      </c>
      <c r="D358">
        <v>72.441664212844898</v>
      </c>
      <c r="E358">
        <v>0.29951689583249902</v>
      </c>
      <c r="F358">
        <v>8.8586292987043205</v>
      </c>
      <c r="G358" s="3">
        <v>8.1004247545973996E-19</v>
      </c>
      <c r="H358" s="3">
        <v>4.2537848495958897E-17</v>
      </c>
      <c r="J358">
        <v>17.996138300966798</v>
      </c>
      <c r="K358">
        <v>21.175388891848201</v>
      </c>
      <c r="L358">
        <v>21.695163666066001</v>
      </c>
      <c r="M358">
        <v>128.10188202744001</v>
      </c>
      <c r="N358">
        <v>136.360088349552</v>
      </c>
      <c r="O358">
        <v>109.32132404119599</v>
      </c>
      <c r="Q358">
        <v>6.1410155397605237</v>
      </c>
    </row>
    <row r="359" spans="1:17" x14ac:dyDescent="0.3">
      <c r="A359" t="s">
        <v>373</v>
      </c>
      <c r="B359" t="s">
        <v>1336</v>
      </c>
      <c r="C359" t="s">
        <v>1336</v>
      </c>
      <c r="D359">
        <v>11.551487338150899</v>
      </c>
      <c r="E359">
        <v>0.753198449504489</v>
      </c>
      <c r="F359">
        <v>3.5220873982891199</v>
      </c>
      <c r="G359">
        <v>4.28162962232319E-4</v>
      </c>
      <c r="H359">
        <v>2.3681549875579299E-3</v>
      </c>
      <c r="J359">
        <v>1.9995709223296401</v>
      </c>
      <c r="K359">
        <v>4.4115393524683704</v>
      </c>
      <c r="L359">
        <v>3.3377174870870698</v>
      </c>
      <c r="M359">
        <v>26.390087284622901</v>
      </c>
      <c r="N359">
        <v>14.1576048013196</v>
      </c>
      <c r="O359">
        <v>19.012404181077599</v>
      </c>
      <c r="Q359">
        <v>6.1094623601702924</v>
      </c>
    </row>
    <row r="360" spans="1:17" x14ac:dyDescent="0.3">
      <c r="A360" t="s">
        <v>374</v>
      </c>
      <c r="B360" t="s">
        <v>1337</v>
      </c>
      <c r="C360" t="s">
        <v>1337</v>
      </c>
      <c r="D360">
        <v>8.7949916822580505</v>
      </c>
      <c r="E360">
        <v>0.84566146492592198</v>
      </c>
      <c r="F360">
        <v>3.1432941279644702</v>
      </c>
      <c r="G360">
        <v>1.6705788315802799E-3</v>
      </c>
      <c r="H360">
        <v>7.6797330483892199E-3</v>
      </c>
      <c r="J360">
        <v>3.9991418446592899</v>
      </c>
      <c r="K360">
        <v>1.76461574098735</v>
      </c>
      <c r="L360">
        <v>1.66885874354354</v>
      </c>
      <c r="M360">
        <v>18.692978493274499</v>
      </c>
      <c r="N360">
        <v>17.138153180544801</v>
      </c>
      <c r="O360">
        <v>9.5062020905387907</v>
      </c>
      <c r="Q360">
        <v>6.0997812555323732</v>
      </c>
    </row>
    <row r="361" spans="1:17" x14ac:dyDescent="0.3">
      <c r="A361" t="s">
        <v>375</v>
      </c>
      <c r="B361" t="s">
        <v>1338</v>
      </c>
      <c r="C361" t="s">
        <v>2138</v>
      </c>
      <c r="D361">
        <v>2205.8266920963601</v>
      </c>
      <c r="E361">
        <v>9.9325666508156704E-2</v>
      </c>
      <c r="F361">
        <v>26.200584829387299</v>
      </c>
      <c r="G361" s="3">
        <v>2.6169297961662198E-151</v>
      </c>
      <c r="H361" s="3">
        <v>7.3383945344093202E-148</v>
      </c>
      <c r="J361">
        <v>615.86784407752998</v>
      </c>
      <c r="K361">
        <v>622.02704869804097</v>
      </c>
      <c r="L361">
        <v>626.65645820059797</v>
      </c>
      <c r="M361">
        <v>3790.8260797390499</v>
      </c>
      <c r="N361">
        <v>3463.39721665967</v>
      </c>
      <c r="O361">
        <v>4116.1855052032997</v>
      </c>
      <c r="Q361">
        <v>6.0982009402149986</v>
      </c>
    </row>
    <row r="362" spans="1:17" x14ac:dyDescent="0.3">
      <c r="A362" t="s">
        <v>376</v>
      </c>
      <c r="B362" t="s">
        <v>1339</v>
      </c>
      <c r="C362" t="s">
        <v>2139</v>
      </c>
      <c r="D362">
        <v>16.008613581652</v>
      </c>
      <c r="E362">
        <v>0.64300165151208599</v>
      </c>
      <c r="F362">
        <v>4.1830212048086297</v>
      </c>
      <c r="G362" s="3">
        <v>2.8766054939264599E-5</v>
      </c>
      <c r="H362">
        <v>2.1896246270544501E-4</v>
      </c>
      <c r="J362">
        <v>3.3326182038827401</v>
      </c>
      <c r="K362">
        <v>3.5292314819746999</v>
      </c>
      <c r="L362">
        <v>6.6754349741741503</v>
      </c>
      <c r="M362">
        <v>35.186783046163796</v>
      </c>
      <c r="N362">
        <v>28.3152096026393</v>
      </c>
      <c r="O362">
        <v>19.012404181077599</v>
      </c>
      <c r="Q362">
        <v>6.095343261378102</v>
      </c>
    </row>
    <row r="363" spans="1:17" x14ac:dyDescent="0.3">
      <c r="A363" t="s">
        <v>377</v>
      </c>
      <c r="B363" t="s">
        <v>1340</v>
      </c>
      <c r="C363" t="s">
        <v>2140</v>
      </c>
      <c r="D363">
        <v>26.355258399656702</v>
      </c>
      <c r="E363">
        <v>0.490912245474668</v>
      </c>
      <c r="F363">
        <v>5.4066257073289101</v>
      </c>
      <c r="G363" s="3">
        <v>6.4223157465401597E-8</v>
      </c>
      <c r="H363" s="3">
        <v>8.7086353077601204E-7</v>
      </c>
      <c r="J363">
        <v>8.6648073300951207</v>
      </c>
      <c r="K363">
        <v>6.1761550934557299</v>
      </c>
      <c r="L363">
        <v>7.5098643459459202</v>
      </c>
      <c r="M363">
        <v>53.329968054341997</v>
      </c>
      <c r="N363">
        <v>49.179048257215598</v>
      </c>
      <c r="O363">
        <v>33.271707316885802</v>
      </c>
      <c r="Q363">
        <v>6.0749754373180398</v>
      </c>
    </row>
    <row r="364" spans="1:17" x14ac:dyDescent="0.3">
      <c r="A364" t="s">
        <v>378</v>
      </c>
      <c r="B364" t="s">
        <v>1341</v>
      </c>
      <c r="C364" t="s">
        <v>2141</v>
      </c>
      <c r="D364">
        <v>11.513726189540799</v>
      </c>
      <c r="E364">
        <v>0.726352337287403</v>
      </c>
      <c r="F364">
        <v>3.55230165495627</v>
      </c>
      <c r="G364">
        <v>3.81876798625088E-4</v>
      </c>
      <c r="H364">
        <v>2.1468703261918001E-3</v>
      </c>
      <c r="J364">
        <v>4.6656654854358299</v>
      </c>
      <c r="K364">
        <v>1.76461574098735</v>
      </c>
      <c r="L364">
        <v>3.3377174870870698</v>
      </c>
      <c r="M364">
        <v>18.692978493274499</v>
      </c>
      <c r="N364">
        <v>21.608975749382601</v>
      </c>
      <c r="O364">
        <v>19.012404181077599</v>
      </c>
      <c r="Q364">
        <v>6.0723143156945989</v>
      </c>
    </row>
    <row r="365" spans="1:17" x14ac:dyDescent="0.3">
      <c r="A365" t="s">
        <v>379</v>
      </c>
      <c r="B365" t="s">
        <v>1342</v>
      </c>
      <c r="C365" t="s">
        <v>2142</v>
      </c>
      <c r="D365">
        <v>87.736906014382598</v>
      </c>
      <c r="E365">
        <v>0.38014837306189903</v>
      </c>
      <c r="F365">
        <v>6.6135177302067101</v>
      </c>
      <c r="G365" s="3">
        <v>3.7529302560608699E-11</v>
      </c>
      <c r="H365" s="3">
        <v>8.5980122745472996E-10</v>
      </c>
      <c r="J365">
        <v>32.659658398050802</v>
      </c>
      <c r="K365">
        <v>20.293081021354499</v>
      </c>
      <c r="L365">
        <v>21.695163666066001</v>
      </c>
      <c r="M365">
        <v>113.807251414936</v>
      </c>
      <c r="N365">
        <v>105.064330367688</v>
      </c>
      <c r="O365">
        <v>232.9019512182</v>
      </c>
      <c r="Q365">
        <v>6.052059258564122</v>
      </c>
    </row>
    <row r="366" spans="1:17" x14ac:dyDescent="0.3">
      <c r="A366" t="s">
        <v>380</v>
      </c>
      <c r="B366" t="s">
        <v>1343</v>
      </c>
      <c r="C366" t="s">
        <v>2143</v>
      </c>
      <c r="D366">
        <v>12.825787938253001</v>
      </c>
      <c r="E366">
        <v>0.81853737540288796</v>
      </c>
      <c r="F366">
        <v>3.0891625643940501</v>
      </c>
      <c r="G366">
        <v>2.0072157526159198E-3</v>
      </c>
      <c r="H366">
        <v>8.9656489542618203E-3</v>
      </c>
      <c r="J366">
        <v>0.66652364077654802</v>
      </c>
      <c r="K366">
        <v>4.4115393524683704</v>
      </c>
      <c r="L366">
        <v>5.8410056024023804</v>
      </c>
      <c r="M366">
        <v>12.6452501572151</v>
      </c>
      <c r="N366">
        <v>20.118701559769999</v>
      </c>
      <c r="O366">
        <v>33.271707316885802</v>
      </c>
      <c r="Q366">
        <v>6.0477373555648226</v>
      </c>
    </row>
    <row r="367" spans="1:17" x14ac:dyDescent="0.3">
      <c r="A367" t="s">
        <v>381</v>
      </c>
      <c r="B367" t="s">
        <v>1344</v>
      </c>
      <c r="C367" t="s">
        <v>1344</v>
      </c>
      <c r="D367">
        <v>61.843757080984602</v>
      </c>
      <c r="E367">
        <v>0.410848553888426</v>
      </c>
      <c r="F367">
        <v>6.3663114768467297</v>
      </c>
      <c r="G367" s="3">
        <v>1.9362803005892599E-10</v>
      </c>
      <c r="H367" s="3">
        <v>3.96329724008205E-9</v>
      </c>
      <c r="J367">
        <v>23.9948510679557</v>
      </c>
      <c r="K367">
        <v>7.9407708344430796</v>
      </c>
      <c r="L367">
        <v>20.8607342942942</v>
      </c>
      <c r="M367">
        <v>121.50436020628401</v>
      </c>
      <c r="N367">
        <v>120.71220935862</v>
      </c>
      <c r="O367">
        <v>76.049616724310297</v>
      </c>
      <c r="Q367">
        <v>6.0281846933434702</v>
      </c>
    </row>
    <row r="368" spans="1:17" x14ac:dyDescent="0.3">
      <c r="A368" t="s">
        <v>382</v>
      </c>
      <c r="B368" t="s">
        <v>1345</v>
      </c>
      <c r="C368" t="s">
        <v>2144</v>
      </c>
      <c r="D368">
        <v>637.08778069228504</v>
      </c>
      <c r="E368">
        <v>0.206175482881815</v>
      </c>
      <c r="F368">
        <v>12.5791415092609</v>
      </c>
      <c r="G368" s="3">
        <v>2.7500210845180302E-36</v>
      </c>
      <c r="H368" s="3">
        <v>5.2819240583599101E-34</v>
      </c>
      <c r="J368">
        <v>236.615892475674</v>
      </c>
      <c r="K368">
        <v>139.40464353800101</v>
      </c>
      <c r="L368">
        <v>169.389162469669</v>
      </c>
      <c r="M368">
        <v>1207.3464932715001</v>
      </c>
      <c r="N368">
        <v>1195.1999000692999</v>
      </c>
      <c r="O368">
        <v>874.57059232956897</v>
      </c>
      <c r="Q368">
        <v>6.0085418260497745</v>
      </c>
    </row>
    <row r="369" spans="1:17" x14ac:dyDescent="0.3">
      <c r="A369" t="s">
        <v>383</v>
      </c>
      <c r="B369" t="s">
        <v>1346</v>
      </c>
      <c r="C369" t="s">
        <v>2145</v>
      </c>
      <c r="D369">
        <v>37.328447578698899</v>
      </c>
      <c r="E369">
        <v>0.42974246527268001</v>
      </c>
      <c r="F369">
        <v>6.1790068301790697</v>
      </c>
      <c r="G369" s="3">
        <v>6.4506105519614302E-10</v>
      </c>
      <c r="H369" s="3">
        <v>1.22387023747025E-8</v>
      </c>
      <c r="J369">
        <v>11.3309018932013</v>
      </c>
      <c r="K369">
        <v>11.4700023164178</v>
      </c>
      <c r="L369">
        <v>9.1787230894894503</v>
      </c>
      <c r="M369">
        <v>79.170261853868595</v>
      </c>
      <c r="N369">
        <v>70.042886911791896</v>
      </c>
      <c r="O369">
        <v>42.777909407424602</v>
      </c>
      <c r="Q369">
        <v>6.0035427047780807</v>
      </c>
    </row>
    <row r="370" spans="1:17" x14ac:dyDescent="0.3">
      <c r="A370" t="s">
        <v>384</v>
      </c>
      <c r="B370" t="s">
        <v>1347</v>
      </c>
      <c r="C370" t="s">
        <v>2146</v>
      </c>
      <c r="D370">
        <v>23.1897615145811</v>
      </c>
      <c r="E370">
        <v>0.55251359349139395</v>
      </c>
      <c r="F370">
        <v>4.7552997197440501</v>
      </c>
      <c r="G370" s="3">
        <v>1.9815221801961E-6</v>
      </c>
      <c r="H370" s="3">
        <v>2.0002104023419401E-5</v>
      </c>
      <c r="J370">
        <v>5.9987127669889304</v>
      </c>
      <c r="K370">
        <v>10.5876944459241</v>
      </c>
      <c r="L370">
        <v>3.3377174870870698</v>
      </c>
      <c r="M370">
        <v>41.234511382223197</v>
      </c>
      <c r="N370">
        <v>44.708225688377802</v>
      </c>
      <c r="O370">
        <v>33.271707316885802</v>
      </c>
      <c r="Q370">
        <v>5.9834219160195374</v>
      </c>
    </row>
    <row r="371" spans="1:17" x14ac:dyDescent="0.3">
      <c r="A371" t="s">
        <v>385</v>
      </c>
      <c r="B371" t="s">
        <v>1348</v>
      </c>
      <c r="C371" t="s">
        <v>1348</v>
      </c>
      <c r="D371">
        <v>34.675437757168503</v>
      </c>
      <c r="E371">
        <v>0.47327504068307102</v>
      </c>
      <c r="F371">
        <v>5.4026297318149501</v>
      </c>
      <c r="G371" s="3">
        <v>6.5670928727936498E-8</v>
      </c>
      <c r="H371" s="3">
        <v>8.8791908552979602E-7</v>
      </c>
      <c r="J371">
        <v>8.6648073300951207</v>
      </c>
      <c r="K371">
        <v>5.2938472229620501</v>
      </c>
      <c r="L371">
        <v>15.854158063663601</v>
      </c>
      <c r="M371">
        <v>61.027076845690402</v>
      </c>
      <c r="N371">
        <v>50.669322446828097</v>
      </c>
      <c r="O371">
        <v>66.543414633771505</v>
      </c>
      <c r="Q371">
        <v>5.9786312756791915</v>
      </c>
    </row>
    <row r="372" spans="1:17" x14ac:dyDescent="0.3">
      <c r="A372" t="s">
        <v>386</v>
      </c>
      <c r="B372" t="s">
        <v>1349</v>
      </c>
      <c r="C372" t="s">
        <v>1349</v>
      </c>
      <c r="D372">
        <v>398.46375857303201</v>
      </c>
      <c r="E372">
        <v>0.19931839413126801</v>
      </c>
      <c r="F372">
        <v>13.0166153296622</v>
      </c>
      <c r="G372" s="3">
        <v>9.8438401967565703E-39</v>
      </c>
      <c r="H372" s="3">
        <v>1.97172119141034E-36</v>
      </c>
      <c r="J372">
        <v>136.63734635919201</v>
      </c>
      <c r="K372">
        <v>99.700789365785297</v>
      </c>
      <c r="L372">
        <v>106.80695958678599</v>
      </c>
      <c r="M372">
        <v>731.225335178092</v>
      </c>
      <c r="N372">
        <v>793.571005968706</v>
      </c>
      <c r="O372">
        <v>522.84111497963295</v>
      </c>
      <c r="Q372">
        <v>5.967264239245667</v>
      </c>
    </row>
    <row r="373" spans="1:17" x14ac:dyDescent="0.3">
      <c r="A373" t="s">
        <v>387</v>
      </c>
      <c r="B373" t="s">
        <v>1350</v>
      </c>
      <c r="C373" t="s">
        <v>2147</v>
      </c>
      <c r="D373">
        <v>601.47815291647203</v>
      </c>
      <c r="E373">
        <v>0.214763417032277</v>
      </c>
      <c r="F373">
        <v>12.0719004426822</v>
      </c>
      <c r="G373" s="3">
        <v>1.48660952422262E-33</v>
      </c>
      <c r="H373" s="3">
        <v>2.4813990641815901E-31</v>
      </c>
      <c r="J373">
        <v>191.958808543646</v>
      </c>
      <c r="K373">
        <v>160.58003242984901</v>
      </c>
      <c r="L373">
        <v>166.05144498258201</v>
      </c>
      <c r="M373">
        <v>1154.5663187022501</v>
      </c>
      <c r="N373">
        <v>1260.7719644122501</v>
      </c>
      <c r="O373">
        <v>674.94034842825397</v>
      </c>
      <c r="Q373">
        <v>5.9589982983300445</v>
      </c>
    </row>
    <row r="374" spans="1:17" x14ac:dyDescent="0.3">
      <c r="A374" t="s">
        <v>388</v>
      </c>
      <c r="B374" t="s">
        <v>1351</v>
      </c>
      <c r="C374" t="s">
        <v>1351</v>
      </c>
      <c r="D374">
        <v>39.767154469976703</v>
      </c>
      <c r="E374">
        <v>0.44956440373836398</v>
      </c>
      <c r="F374">
        <v>5.5765981541247198</v>
      </c>
      <c r="G374" s="3">
        <v>2.4526754966592101E-8</v>
      </c>
      <c r="H374" s="3">
        <v>3.5270731424265401E-7</v>
      </c>
      <c r="J374">
        <v>17.996138300966798</v>
      </c>
      <c r="K374">
        <v>9.7053865754304294</v>
      </c>
      <c r="L374">
        <v>6.6754349741741503</v>
      </c>
      <c r="M374">
        <v>61.576870330786697</v>
      </c>
      <c r="N374">
        <v>61.846378868922599</v>
      </c>
      <c r="O374">
        <v>80.802717769579701</v>
      </c>
      <c r="Q374">
        <v>5.9407803324381092</v>
      </c>
    </row>
    <row r="375" spans="1:17" x14ac:dyDescent="0.3">
      <c r="A375" t="s">
        <v>389</v>
      </c>
      <c r="B375" t="s">
        <v>1352</v>
      </c>
      <c r="C375" t="s">
        <v>2148</v>
      </c>
      <c r="D375">
        <v>15.1798998869873</v>
      </c>
      <c r="E375">
        <v>0.75550593596665205</v>
      </c>
      <c r="F375">
        <v>3.4923255988494</v>
      </c>
      <c r="G375">
        <v>4.7883417224982901E-4</v>
      </c>
      <c r="H375">
        <v>2.6052518157217101E-3</v>
      </c>
      <c r="J375">
        <v>1.3330472815531</v>
      </c>
      <c r="K375">
        <v>2.6469236114810299</v>
      </c>
      <c r="L375">
        <v>9.1787230894894503</v>
      </c>
      <c r="M375">
        <v>31.338228650489601</v>
      </c>
      <c r="N375">
        <v>27.570072507833</v>
      </c>
      <c r="O375">
        <v>19.012404181077599</v>
      </c>
      <c r="Q375">
        <v>5.9216139111441306</v>
      </c>
    </row>
    <row r="376" spans="1:17" x14ac:dyDescent="0.3">
      <c r="A376" t="s">
        <v>390</v>
      </c>
      <c r="B376" t="s">
        <v>1353</v>
      </c>
      <c r="C376" t="s">
        <v>2149</v>
      </c>
      <c r="D376">
        <v>30.900670943626199</v>
      </c>
      <c r="E376">
        <v>0.44408253936140601</v>
      </c>
      <c r="F376">
        <v>5.7434492212619404</v>
      </c>
      <c r="G376" s="3">
        <v>9.2767191516477305E-9</v>
      </c>
      <c r="H376" s="3">
        <v>1.42151780574047E-7</v>
      </c>
      <c r="J376">
        <v>7.99828368931857</v>
      </c>
      <c r="K376">
        <v>8.8230787049367496</v>
      </c>
      <c r="L376">
        <v>10.0131524612612</v>
      </c>
      <c r="M376">
        <v>56.078935479823599</v>
      </c>
      <c r="N376">
        <v>45.453362783184097</v>
      </c>
      <c r="O376">
        <v>57.037212543232698</v>
      </c>
      <c r="Q376">
        <v>5.9091625714128533</v>
      </c>
    </row>
    <row r="377" spans="1:17" x14ac:dyDescent="0.3">
      <c r="A377" t="s">
        <v>391</v>
      </c>
      <c r="B377" t="s">
        <v>1354</v>
      </c>
      <c r="C377" t="s">
        <v>1354</v>
      </c>
      <c r="D377">
        <v>17.666692254704099</v>
      </c>
      <c r="E377">
        <v>0.60128853984333297</v>
      </c>
      <c r="F377">
        <v>4.3780179382317996</v>
      </c>
      <c r="G377" s="3">
        <v>1.19763495285137E-5</v>
      </c>
      <c r="H377" s="3">
        <v>9.9952617106720306E-5</v>
      </c>
      <c r="J377">
        <v>3.3326182038827401</v>
      </c>
      <c r="K377">
        <v>7.0584629639493999</v>
      </c>
      <c r="L377">
        <v>5.0065762306306096</v>
      </c>
      <c r="M377">
        <v>36.2863700163564</v>
      </c>
      <c r="N377">
        <v>30.550620887058098</v>
      </c>
      <c r="O377">
        <v>23.765505226346999</v>
      </c>
      <c r="Q377">
        <v>5.8841740522689472</v>
      </c>
    </row>
    <row r="378" spans="1:17" x14ac:dyDescent="0.3">
      <c r="A378" t="s">
        <v>392</v>
      </c>
      <c r="B378" t="s">
        <v>1355</v>
      </c>
      <c r="C378" t="s">
        <v>1355</v>
      </c>
      <c r="D378">
        <v>55.798525129723103</v>
      </c>
      <c r="E378">
        <v>0.33709149971736502</v>
      </c>
      <c r="F378">
        <v>7.5111188409376997</v>
      </c>
      <c r="G378" s="3">
        <v>5.8624141924812095E-14</v>
      </c>
      <c r="H378" s="3">
        <v>1.95706927125664E-12</v>
      </c>
      <c r="J378">
        <v>13.330472815530999</v>
      </c>
      <c r="K378">
        <v>18.5284652803672</v>
      </c>
      <c r="L378">
        <v>17.5230168072071</v>
      </c>
      <c r="M378">
        <v>98.413033832239407</v>
      </c>
      <c r="N378">
        <v>87.181040092336701</v>
      </c>
      <c r="O378">
        <v>99.8151219506573</v>
      </c>
      <c r="Q378">
        <v>5.7796252990641719</v>
      </c>
    </row>
    <row r="379" spans="1:17" x14ac:dyDescent="0.3">
      <c r="A379" t="s">
        <v>393</v>
      </c>
      <c r="B379" t="s">
        <v>1356</v>
      </c>
      <c r="C379" t="s">
        <v>2150</v>
      </c>
      <c r="D379">
        <v>37.3723135547447</v>
      </c>
      <c r="E379">
        <v>0.51589835598827205</v>
      </c>
      <c r="F379">
        <v>4.64846257515293</v>
      </c>
      <c r="G379" s="3">
        <v>3.3441828139082602E-6</v>
      </c>
      <c r="H379" s="3">
        <v>3.1983588457969E-5</v>
      </c>
      <c r="J379">
        <v>9.3313309708716705</v>
      </c>
      <c r="K379">
        <v>11.4700023164178</v>
      </c>
      <c r="L379">
        <v>12.5164405765765</v>
      </c>
      <c r="M379">
        <v>45.083065777897403</v>
      </c>
      <c r="N379">
        <v>36.511717645508497</v>
      </c>
      <c r="O379">
        <v>109.32132404119599</v>
      </c>
      <c r="Q379">
        <v>5.7301579704776024</v>
      </c>
    </row>
    <row r="380" spans="1:17" x14ac:dyDescent="0.3">
      <c r="A380" t="s">
        <v>394</v>
      </c>
      <c r="B380" t="s">
        <v>1357</v>
      </c>
      <c r="C380" t="s">
        <v>1357</v>
      </c>
      <c r="D380">
        <v>34.181194446493102</v>
      </c>
      <c r="E380">
        <v>0.50454805632742195</v>
      </c>
      <c r="F380">
        <v>4.7410220217967103</v>
      </c>
      <c r="G380" s="3">
        <v>2.1264281583537599E-6</v>
      </c>
      <c r="H380" s="3">
        <v>2.1357198573265099E-5</v>
      </c>
      <c r="J380">
        <v>13.330472815530999</v>
      </c>
      <c r="K380">
        <v>10.5876944459241</v>
      </c>
      <c r="L380">
        <v>6.6754349741741503</v>
      </c>
      <c r="M380">
        <v>46.18265274809</v>
      </c>
      <c r="N380">
        <v>38.001991835121103</v>
      </c>
      <c r="O380">
        <v>90.308919860118493</v>
      </c>
      <c r="Q380">
        <v>5.7035965591562388</v>
      </c>
    </row>
    <row r="381" spans="1:17" x14ac:dyDescent="0.3">
      <c r="A381" t="s">
        <v>395</v>
      </c>
      <c r="B381" t="s">
        <v>1358</v>
      </c>
      <c r="C381" t="s">
        <v>1358</v>
      </c>
      <c r="D381">
        <v>114.07295096156599</v>
      </c>
      <c r="E381">
        <v>0.27312811988400298</v>
      </c>
      <c r="F381">
        <v>9.0171041739596394</v>
      </c>
      <c r="G381" s="3">
        <v>1.93126740974612E-19</v>
      </c>
      <c r="H381" s="3">
        <v>1.08748194184941E-17</v>
      </c>
      <c r="J381">
        <v>29.993563834944599</v>
      </c>
      <c r="K381">
        <v>40.586162042708999</v>
      </c>
      <c r="L381">
        <v>31.708316127327201</v>
      </c>
      <c r="M381">
        <v>166.587425984182</v>
      </c>
      <c r="N381">
        <v>168.40098342622301</v>
      </c>
      <c r="O381">
        <v>247.161254354009</v>
      </c>
      <c r="Q381">
        <v>5.6912778107148316</v>
      </c>
    </row>
    <row r="382" spans="1:17" x14ac:dyDescent="0.3">
      <c r="A382" t="s">
        <v>396</v>
      </c>
      <c r="B382" t="s">
        <v>1359</v>
      </c>
      <c r="C382" t="s">
        <v>2151</v>
      </c>
      <c r="D382">
        <v>1124.7805594823999</v>
      </c>
      <c r="E382">
        <v>0.12893266185635399</v>
      </c>
      <c r="F382">
        <v>19.516650088687999</v>
      </c>
      <c r="G382" s="3">
        <v>7.9268038299603304E-85</v>
      </c>
      <c r="H382" s="3">
        <v>5.8495640263091496E-82</v>
      </c>
      <c r="J382">
        <v>331.928773106721</v>
      </c>
      <c r="K382">
        <v>347.629300974508</v>
      </c>
      <c r="L382">
        <v>332.93731933693601</v>
      </c>
      <c r="M382">
        <v>2068.8728844174102</v>
      </c>
      <c r="N382">
        <v>2065.5200268030499</v>
      </c>
      <c r="O382">
        <v>1601.7950522557901</v>
      </c>
      <c r="Q382">
        <v>5.6653966040388486</v>
      </c>
    </row>
    <row r="383" spans="1:17" x14ac:dyDescent="0.3">
      <c r="A383" t="s">
        <v>397</v>
      </c>
      <c r="B383" t="s">
        <v>1360</v>
      </c>
      <c r="C383" t="s">
        <v>2152</v>
      </c>
      <c r="D383">
        <v>212.079397163995</v>
      </c>
      <c r="E383">
        <v>0.29799130771429</v>
      </c>
      <c r="F383">
        <v>8.4673297232129094</v>
      </c>
      <c r="G383" s="3">
        <v>2.5108258543798399E-17</v>
      </c>
      <c r="H383" s="3">
        <v>1.16185773281385E-15</v>
      </c>
      <c r="J383">
        <v>49.3227494174645</v>
      </c>
      <c r="K383">
        <v>61.761550934557199</v>
      </c>
      <c r="L383">
        <v>81.774078433633306</v>
      </c>
      <c r="M383">
        <v>408.49655942655801</v>
      </c>
      <c r="N383">
        <v>461.984998779904</v>
      </c>
      <c r="O383">
        <v>209.13644599185301</v>
      </c>
      <c r="Q383">
        <v>5.5979834062496954</v>
      </c>
    </row>
    <row r="384" spans="1:17" x14ac:dyDescent="0.3">
      <c r="A384" t="s">
        <v>398</v>
      </c>
      <c r="B384" t="s">
        <v>1361</v>
      </c>
      <c r="C384" t="s">
        <v>2153</v>
      </c>
      <c r="D384">
        <v>384.13786499870702</v>
      </c>
      <c r="E384">
        <v>0.26755533542801202</v>
      </c>
      <c r="F384">
        <v>9.3456586838487095</v>
      </c>
      <c r="G384" s="3">
        <v>9.1319276686461099E-21</v>
      </c>
      <c r="H384" s="3">
        <v>5.7160159750931698E-19</v>
      </c>
      <c r="J384">
        <v>135.970822718416</v>
      </c>
      <c r="K384">
        <v>89.995402790354902</v>
      </c>
      <c r="L384">
        <v>124.32997639399299</v>
      </c>
      <c r="M384">
        <v>859.87701069062803</v>
      </c>
      <c r="N384">
        <v>704.899691686756</v>
      </c>
      <c r="O384">
        <v>389.75428571209</v>
      </c>
      <c r="Q384">
        <v>5.5796522413680574</v>
      </c>
    </row>
    <row r="385" spans="1:17" x14ac:dyDescent="0.3">
      <c r="A385" t="s">
        <v>399</v>
      </c>
      <c r="B385" t="s">
        <v>1362</v>
      </c>
      <c r="C385" t="s">
        <v>1362</v>
      </c>
      <c r="D385">
        <v>20.625056513291899</v>
      </c>
      <c r="E385">
        <v>0.582031510875469</v>
      </c>
      <c r="F385">
        <v>4.4189619648495597</v>
      </c>
      <c r="G385" s="3">
        <v>9.9176097892468495E-6</v>
      </c>
      <c r="H385" s="3">
        <v>8.5152974191690195E-5</v>
      </c>
      <c r="J385">
        <v>3.3326182038827401</v>
      </c>
      <c r="K385">
        <v>8.8230787049367496</v>
      </c>
      <c r="L385">
        <v>6.6754349741741503</v>
      </c>
      <c r="M385">
        <v>37.935750471645399</v>
      </c>
      <c r="N385">
        <v>43.217951498765203</v>
      </c>
      <c r="O385">
        <v>23.765505226346999</v>
      </c>
      <c r="Q385">
        <v>5.5715826243832938</v>
      </c>
    </row>
    <row r="386" spans="1:17" x14ac:dyDescent="0.3">
      <c r="A386" t="s">
        <v>400</v>
      </c>
      <c r="B386" t="s">
        <v>1363</v>
      </c>
      <c r="C386" t="s">
        <v>1363</v>
      </c>
      <c r="D386">
        <v>538.02380542753599</v>
      </c>
      <c r="E386">
        <v>0.20982428104374801</v>
      </c>
      <c r="F386">
        <v>11.8842743586757</v>
      </c>
      <c r="G386" s="3">
        <v>1.4287041910483099E-32</v>
      </c>
      <c r="H386" s="3">
        <v>2.20130345743829E-30</v>
      </c>
      <c r="J386">
        <v>187.95966669898601</v>
      </c>
      <c r="K386">
        <v>144.69849076096301</v>
      </c>
      <c r="L386">
        <v>159.376010008408</v>
      </c>
      <c r="M386">
        <v>1047.90638259357</v>
      </c>
      <c r="N386">
        <v>1065.5460455729999</v>
      </c>
      <c r="O386">
        <v>622.65623693029102</v>
      </c>
      <c r="Q386">
        <v>5.5608102973312752</v>
      </c>
    </row>
    <row r="387" spans="1:17" x14ac:dyDescent="0.3">
      <c r="A387" t="s">
        <v>401</v>
      </c>
      <c r="B387" t="s">
        <v>1364</v>
      </c>
      <c r="C387" t="s">
        <v>2154</v>
      </c>
      <c r="D387">
        <v>21.650387621022801</v>
      </c>
      <c r="E387">
        <v>0.63616322333422304</v>
      </c>
      <c r="F387">
        <v>3.7596858104778699</v>
      </c>
      <c r="G387">
        <v>1.7012688137677201E-4</v>
      </c>
      <c r="H387">
        <v>1.0540649596923199E-3</v>
      </c>
      <c r="J387">
        <v>3.3326182038827401</v>
      </c>
      <c r="K387">
        <v>11.4700023164178</v>
      </c>
      <c r="L387">
        <v>5.0065762306306096</v>
      </c>
      <c r="M387">
        <v>24.740706829333899</v>
      </c>
      <c r="N387">
        <v>28.3152096026393</v>
      </c>
      <c r="O387">
        <v>57.037212543232698</v>
      </c>
      <c r="Q387">
        <v>5.5576775958889337</v>
      </c>
    </row>
    <row r="388" spans="1:17" x14ac:dyDescent="0.3">
      <c r="A388" t="s">
        <v>402</v>
      </c>
      <c r="B388" t="s">
        <v>1365</v>
      </c>
      <c r="C388" t="s">
        <v>1365</v>
      </c>
      <c r="D388">
        <v>165.450295022685</v>
      </c>
      <c r="E388">
        <v>0.214065187477676</v>
      </c>
      <c r="F388">
        <v>11.6959679802696</v>
      </c>
      <c r="G388" s="3">
        <v>1.3365447097412099E-31</v>
      </c>
      <c r="H388" s="3">
        <v>1.8739693375281599E-29</v>
      </c>
      <c r="J388">
        <v>42.657513009699002</v>
      </c>
      <c r="K388">
        <v>55.585395841101501</v>
      </c>
      <c r="L388">
        <v>53.403479793393203</v>
      </c>
      <c r="M388">
        <v>304.03579725825898</v>
      </c>
      <c r="N388">
        <v>289.85832987964898</v>
      </c>
      <c r="O388">
        <v>247.161254354009</v>
      </c>
      <c r="Q388">
        <v>5.5461616264748397</v>
      </c>
    </row>
    <row r="389" spans="1:17" x14ac:dyDescent="0.3">
      <c r="A389" t="s">
        <v>403</v>
      </c>
      <c r="B389" t="s">
        <v>1366</v>
      </c>
      <c r="C389" t="s">
        <v>2155</v>
      </c>
      <c r="D389">
        <v>110.29899751679299</v>
      </c>
      <c r="E389">
        <v>0.25292907954626698</v>
      </c>
      <c r="F389">
        <v>9.8373276618442205</v>
      </c>
      <c r="G389" s="3">
        <v>7.7748543976826596E-23</v>
      </c>
      <c r="H389" s="3">
        <v>5.5056178540357903E-21</v>
      </c>
      <c r="J389">
        <v>31.993134757274301</v>
      </c>
      <c r="K389">
        <v>29.116159726291301</v>
      </c>
      <c r="L389">
        <v>40.052609845044898</v>
      </c>
      <c r="M389">
        <v>180.882056596686</v>
      </c>
      <c r="N389">
        <v>208.63838654576301</v>
      </c>
      <c r="O389">
        <v>171.11163762969801</v>
      </c>
      <c r="Q389">
        <v>5.5419288959904396</v>
      </c>
    </row>
    <row r="390" spans="1:17" x14ac:dyDescent="0.3">
      <c r="A390" t="s">
        <v>404</v>
      </c>
      <c r="B390" t="s">
        <v>1367</v>
      </c>
      <c r="C390" t="s">
        <v>1367</v>
      </c>
      <c r="D390">
        <v>66.641711039527806</v>
      </c>
      <c r="E390">
        <v>0.465366302837603</v>
      </c>
      <c r="F390">
        <v>5.42331707996407</v>
      </c>
      <c r="G390" s="3">
        <v>5.8503080093826399E-8</v>
      </c>
      <c r="H390" s="3">
        <v>7.9792965563768496E-7</v>
      </c>
      <c r="J390">
        <v>11.3309018932013</v>
      </c>
      <c r="K390">
        <v>18.5284652803672</v>
      </c>
      <c r="L390">
        <v>31.708316127327201</v>
      </c>
      <c r="M390">
        <v>132.500229908211</v>
      </c>
      <c r="N390">
        <v>153.498241530097</v>
      </c>
      <c r="O390">
        <v>52.284111497963302</v>
      </c>
      <c r="Q390">
        <v>5.4944828975130511</v>
      </c>
    </row>
    <row r="391" spans="1:17" x14ac:dyDescent="0.3">
      <c r="A391" t="s">
        <v>405</v>
      </c>
      <c r="B391" t="s">
        <v>1368</v>
      </c>
      <c r="C391" t="s">
        <v>1368</v>
      </c>
      <c r="D391">
        <v>10.177649449681599</v>
      </c>
      <c r="E391">
        <v>0.78653671341906395</v>
      </c>
      <c r="F391">
        <v>3.2513963935094501</v>
      </c>
      <c r="G391">
        <v>1.14839622664234E-3</v>
      </c>
      <c r="H391">
        <v>5.5561295699628104E-3</v>
      </c>
      <c r="J391">
        <v>3.3326182038827401</v>
      </c>
      <c r="K391">
        <v>4.4115393524683704</v>
      </c>
      <c r="L391">
        <v>1.66885874354354</v>
      </c>
      <c r="M391">
        <v>19.792565463467099</v>
      </c>
      <c r="N391">
        <v>22.354112844188901</v>
      </c>
      <c r="O391">
        <v>9.5062020905387907</v>
      </c>
      <c r="Q391">
        <v>5.4873888191155995</v>
      </c>
    </row>
    <row r="392" spans="1:17" x14ac:dyDescent="0.3">
      <c r="A392" t="s">
        <v>406</v>
      </c>
      <c r="B392" t="s">
        <v>1369</v>
      </c>
      <c r="C392" t="s">
        <v>2156</v>
      </c>
      <c r="D392">
        <v>21.683985322722901</v>
      </c>
      <c r="E392">
        <v>0.57004627107459105</v>
      </c>
      <c r="F392">
        <v>4.3766945833439399</v>
      </c>
      <c r="G392" s="3">
        <v>1.20492625108666E-5</v>
      </c>
      <c r="H392">
        <v>1.00501314494266E-4</v>
      </c>
      <c r="J392">
        <v>7.3317600485420202</v>
      </c>
      <c r="K392">
        <v>5.2938472229620501</v>
      </c>
      <c r="L392">
        <v>7.5098643459459202</v>
      </c>
      <c r="M392">
        <v>53.879761539438299</v>
      </c>
      <c r="N392">
        <v>27.570072507833</v>
      </c>
      <c r="O392">
        <v>28.518606271616399</v>
      </c>
      <c r="Q392">
        <v>5.4614285877260418</v>
      </c>
    </row>
    <row r="393" spans="1:17" x14ac:dyDescent="0.3">
      <c r="A393" t="s">
        <v>407</v>
      </c>
      <c r="B393" t="s">
        <v>1370</v>
      </c>
      <c r="C393" t="s">
        <v>1370</v>
      </c>
      <c r="D393">
        <v>11.7929887526311</v>
      </c>
      <c r="E393">
        <v>0.78963756868859902</v>
      </c>
      <c r="F393">
        <v>3.1739086051285601</v>
      </c>
      <c r="G393">
        <v>1.5040104117493599E-3</v>
      </c>
      <c r="H393">
        <v>7.0152129019087801E-3</v>
      </c>
      <c r="J393">
        <v>6.6652364077654802</v>
      </c>
      <c r="K393">
        <v>2.6469236114810299</v>
      </c>
      <c r="L393">
        <v>1.66885874354354</v>
      </c>
      <c r="M393">
        <v>24.1909133442376</v>
      </c>
      <c r="N393">
        <v>26.079798318220401</v>
      </c>
      <c r="O393">
        <v>9.5062020905387907</v>
      </c>
      <c r="Q393">
        <v>5.4436582838338321</v>
      </c>
    </row>
    <row r="394" spans="1:17" x14ac:dyDescent="0.3">
      <c r="A394" t="s">
        <v>408</v>
      </c>
      <c r="B394" t="s">
        <v>1371</v>
      </c>
      <c r="C394" t="s">
        <v>2157</v>
      </c>
      <c r="D394">
        <v>13.3073610030483</v>
      </c>
      <c r="E394">
        <v>0.76358880455099398</v>
      </c>
      <c r="F394">
        <v>3.1824639130934398</v>
      </c>
      <c r="G394">
        <v>1.4602771199860301E-3</v>
      </c>
      <c r="H394">
        <v>6.8453846537359303E-3</v>
      </c>
      <c r="J394">
        <v>3.9991418446592899</v>
      </c>
      <c r="K394">
        <v>0.88230787049367498</v>
      </c>
      <c r="L394">
        <v>7.5098643459459202</v>
      </c>
      <c r="M394">
        <v>28.0394677399118</v>
      </c>
      <c r="N394">
        <v>15.647878990932201</v>
      </c>
      <c r="O394">
        <v>23.765505226346999</v>
      </c>
      <c r="Q394">
        <v>5.4435592241949156</v>
      </c>
    </row>
    <row r="395" spans="1:17" x14ac:dyDescent="0.3">
      <c r="A395" t="s">
        <v>409</v>
      </c>
      <c r="B395" t="s">
        <v>1372</v>
      </c>
      <c r="C395" t="s">
        <v>1372</v>
      </c>
      <c r="D395">
        <v>75.165684142707505</v>
      </c>
      <c r="E395">
        <v>0.31619994011425401</v>
      </c>
      <c r="F395">
        <v>7.6535010060671</v>
      </c>
      <c r="G395" s="3">
        <v>1.9558010801618799E-14</v>
      </c>
      <c r="H395" s="3">
        <v>6.9073770642190698E-13</v>
      </c>
      <c r="J395">
        <v>23.3283274271792</v>
      </c>
      <c r="K395">
        <v>15.8815416688862</v>
      </c>
      <c r="L395">
        <v>30.8738867555554</v>
      </c>
      <c r="M395">
        <v>114.90683838512901</v>
      </c>
      <c r="N395">
        <v>128.163580306683</v>
      </c>
      <c r="O395">
        <v>137.83993031281199</v>
      </c>
      <c r="Q395">
        <v>5.4350732830454431</v>
      </c>
    </row>
    <row r="396" spans="1:17" x14ac:dyDescent="0.3">
      <c r="A396" t="s">
        <v>410</v>
      </c>
      <c r="B396" t="s">
        <v>1373</v>
      </c>
      <c r="C396" t="s">
        <v>2158</v>
      </c>
      <c r="D396">
        <v>42.396098872160998</v>
      </c>
      <c r="E396">
        <v>0.53404647759137502</v>
      </c>
      <c r="F396">
        <v>4.7018351451136704</v>
      </c>
      <c r="G396" s="3">
        <v>2.5783363490432402E-6</v>
      </c>
      <c r="H396" s="3">
        <v>2.53334645759882E-5</v>
      </c>
      <c r="J396">
        <v>13.330472815530999</v>
      </c>
      <c r="K396">
        <v>6.1761550934557299</v>
      </c>
      <c r="L396">
        <v>20.026304922522399</v>
      </c>
      <c r="M396">
        <v>87.966957615409498</v>
      </c>
      <c r="N396">
        <v>98.358096514431097</v>
      </c>
      <c r="O396">
        <v>28.518606271616399</v>
      </c>
      <c r="Q396">
        <v>5.4345489953181287</v>
      </c>
    </row>
    <row r="397" spans="1:17" x14ac:dyDescent="0.3">
      <c r="A397" t="s">
        <v>411</v>
      </c>
      <c r="B397" t="s">
        <v>1374</v>
      </c>
      <c r="C397" t="s">
        <v>2159</v>
      </c>
      <c r="D397">
        <v>22.070394289037601</v>
      </c>
      <c r="E397">
        <v>0.55325379215312098</v>
      </c>
      <c r="F397">
        <v>4.31246255539331</v>
      </c>
      <c r="G397" s="3">
        <v>1.6144623102951899E-5</v>
      </c>
      <c r="H397">
        <v>1.30243820786242E-4</v>
      </c>
      <c r="J397">
        <v>8.6648073300951207</v>
      </c>
      <c r="K397">
        <v>4.4115393524683704</v>
      </c>
      <c r="L397">
        <v>7.5098643459459202</v>
      </c>
      <c r="M397">
        <v>25.840293799526599</v>
      </c>
      <c r="N397">
        <v>43.217951498765203</v>
      </c>
      <c r="O397">
        <v>42.777909407424602</v>
      </c>
      <c r="Q397">
        <v>5.4325759388571733</v>
      </c>
    </row>
    <row r="398" spans="1:17" x14ac:dyDescent="0.3">
      <c r="A398" t="s">
        <v>412</v>
      </c>
      <c r="B398" t="s">
        <v>1375</v>
      </c>
      <c r="C398" t="s">
        <v>1375</v>
      </c>
      <c r="D398">
        <v>22.165335987751199</v>
      </c>
      <c r="E398">
        <v>0.52782444817881102</v>
      </c>
      <c r="F398">
        <v>4.6967698864950798</v>
      </c>
      <c r="G398" s="3">
        <v>2.6430793028374198E-6</v>
      </c>
      <c r="H398" s="3">
        <v>2.58970055241674E-5</v>
      </c>
      <c r="J398">
        <v>8.6648073300951207</v>
      </c>
      <c r="K398">
        <v>7.0584629639493999</v>
      </c>
      <c r="L398">
        <v>5.0065762306306096</v>
      </c>
      <c r="M398">
        <v>39.035337441838003</v>
      </c>
      <c r="N398">
        <v>44.708225688377802</v>
      </c>
      <c r="O398">
        <v>28.518606271616399</v>
      </c>
      <c r="Q398">
        <v>5.4154848309274461</v>
      </c>
    </row>
    <row r="399" spans="1:17" x14ac:dyDescent="0.3">
      <c r="A399" t="s">
        <v>413</v>
      </c>
      <c r="B399" t="s">
        <v>1376</v>
      </c>
      <c r="C399" t="s">
        <v>1376</v>
      </c>
      <c r="D399">
        <v>94.447030478968799</v>
      </c>
      <c r="E399">
        <v>0.27221304761041998</v>
      </c>
      <c r="F399">
        <v>8.8316987009182508</v>
      </c>
      <c r="G399" s="3">
        <v>1.0309785018766601E-18</v>
      </c>
      <c r="H399" s="3">
        <v>5.3340773338792199E-17</v>
      </c>
      <c r="J399">
        <v>29.327040194168099</v>
      </c>
      <c r="K399">
        <v>26.4692361148103</v>
      </c>
      <c r="L399">
        <v>32.542745499098999</v>
      </c>
      <c r="M399">
        <v>133.05002339330699</v>
      </c>
      <c r="N399">
        <v>164.67529795219099</v>
      </c>
      <c r="O399">
        <v>180.61783972023699</v>
      </c>
      <c r="Q399">
        <v>5.414856891951648</v>
      </c>
    </row>
    <row r="400" spans="1:17" x14ac:dyDescent="0.3">
      <c r="A400" t="s">
        <v>414</v>
      </c>
      <c r="B400" t="s">
        <v>1377</v>
      </c>
      <c r="C400" t="s">
        <v>1377</v>
      </c>
      <c r="D400">
        <v>406.72119716357702</v>
      </c>
      <c r="E400">
        <v>0.23320847923302801</v>
      </c>
      <c r="F400">
        <v>10.566207101973401</v>
      </c>
      <c r="G400" s="3">
        <v>4.27433764310176E-26</v>
      </c>
      <c r="H400" s="3">
        <v>3.9953658729286501E-24</v>
      </c>
      <c r="J400">
        <v>112.642495291237</v>
      </c>
      <c r="K400">
        <v>142.051567149482</v>
      </c>
      <c r="L400">
        <v>125.998835137537</v>
      </c>
      <c r="M400">
        <v>808.19642309157496</v>
      </c>
      <c r="N400">
        <v>818.90566719211995</v>
      </c>
      <c r="O400">
        <v>432.53219511951499</v>
      </c>
      <c r="Q400">
        <v>5.4102251408034929</v>
      </c>
    </row>
    <row r="401" spans="1:17" x14ac:dyDescent="0.3">
      <c r="A401" t="s">
        <v>415</v>
      </c>
      <c r="B401" t="s">
        <v>1378</v>
      </c>
      <c r="C401" t="s">
        <v>2160</v>
      </c>
      <c r="D401">
        <v>61.825689273475398</v>
      </c>
      <c r="E401">
        <v>0.353456299372164</v>
      </c>
      <c r="F401">
        <v>7.0489560990854701</v>
      </c>
      <c r="G401" s="3">
        <v>1.80265008294125E-12</v>
      </c>
      <c r="H401" s="3">
        <v>4.9461755015497702E-11</v>
      </c>
      <c r="J401">
        <v>13.330472815530999</v>
      </c>
      <c r="K401">
        <v>22.057696762341902</v>
      </c>
      <c r="L401">
        <v>22.529593037837699</v>
      </c>
      <c r="M401">
        <v>105.56034913849101</v>
      </c>
      <c r="N401">
        <v>126.67330611707</v>
      </c>
      <c r="O401">
        <v>80.802717769579701</v>
      </c>
      <c r="Q401">
        <v>5.4048422951377511</v>
      </c>
    </row>
    <row r="402" spans="1:17" x14ac:dyDescent="0.3">
      <c r="A402" t="s">
        <v>416</v>
      </c>
      <c r="B402" t="s">
        <v>1379</v>
      </c>
      <c r="C402" t="s">
        <v>2161</v>
      </c>
      <c r="D402">
        <v>11.005239927612701</v>
      </c>
      <c r="E402">
        <v>0.736195218083325</v>
      </c>
      <c r="F402">
        <v>3.2155034019024198</v>
      </c>
      <c r="G402">
        <v>1.30215951424179E-3</v>
      </c>
      <c r="H402">
        <v>6.2016231485000498E-3</v>
      </c>
      <c r="J402">
        <v>2.6660945631061899</v>
      </c>
      <c r="K402">
        <v>2.6469236114810299</v>
      </c>
      <c r="L402">
        <v>5.0065762306306096</v>
      </c>
      <c r="M402">
        <v>17.0435980379856</v>
      </c>
      <c r="N402">
        <v>14.9027418961259</v>
      </c>
      <c r="O402">
        <v>23.765505226346999</v>
      </c>
      <c r="Q402">
        <v>5.3986467852156359</v>
      </c>
    </row>
    <row r="403" spans="1:17" x14ac:dyDescent="0.3">
      <c r="A403" t="s">
        <v>417</v>
      </c>
      <c r="B403" t="s">
        <v>1380</v>
      </c>
      <c r="C403" t="s">
        <v>1380</v>
      </c>
      <c r="D403">
        <v>83.467356414000193</v>
      </c>
      <c r="E403">
        <v>0.301600221271841</v>
      </c>
      <c r="F403">
        <v>7.8648609959037898</v>
      </c>
      <c r="G403" s="3">
        <v>3.6950752256952603E-15</v>
      </c>
      <c r="H403" s="3">
        <v>1.4351426520629699E-13</v>
      </c>
      <c r="J403">
        <v>23.3283274271792</v>
      </c>
      <c r="K403">
        <v>32.645391208265998</v>
      </c>
      <c r="L403">
        <v>23.3640224096095</v>
      </c>
      <c r="M403">
        <v>136.348784303885</v>
      </c>
      <c r="N403">
        <v>114.005975505363</v>
      </c>
      <c r="O403">
        <v>171.11163762969801</v>
      </c>
      <c r="Q403">
        <v>5.3123064998737695</v>
      </c>
    </row>
    <row r="404" spans="1:17" x14ac:dyDescent="0.3">
      <c r="A404" t="s">
        <v>418</v>
      </c>
      <c r="B404" t="s">
        <v>1381</v>
      </c>
      <c r="C404" t="s">
        <v>1381</v>
      </c>
      <c r="D404">
        <v>56.686425868781299</v>
      </c>
      <c r="E404">
        <v>0.385260700060509</v>
      </c>
      <c r="F404">
        <v>6.4037940524198502</v>
      </c>
      <c r="G404" s="3">
        <v>1.5156252490081799E-10</v>
      </c>
      <c r="H404" s="3">
        <v>3.15290528432399E-9</v>
      </c>
      <c r="J404">
        <v>19.995709223296402</v>
      </c>
      <c r="K404">
        <v>18.5284652803672</v>
      </c>
      <c r="L404">
        <v>15.854158063663601</v>
      </c>
      <c r="M404">
        <v>110.50849050435799</v>
      </c>
      <c r="N404">
        <v>122.947620643039</v>
      </c>
      <c r="O404">
        <v>52.284111497963302</v>
      </c>
      <c r="Q404">
        <v>5.2546705490018111</v>
      </c>
    </row>
    <row r="405" spans="1:17" x14ac:dyDescent="0.3">
      <c r="A405" t="s">
        <v>419</v>
      </c>
      <c r="B405" t="s">
        <v>1382</v>
      </c>
      <c r="C405" t="s">
        <v>2162</v>
      </c>
      <c r="D405">
        <v>57.369823999525003</v>
      </c>
      <c r="E405">
        <v>0.39645824419470499</v>
      </c>
      <c r="F405">
        <v>5.8504550492575298</v>
      </c>
      <c r="G405" s="3">
        <v>4.9022994103582502E-9</v>
      </c>
      <c r="H405" s="3">
        <v>7.9279284928065799E-8</v>
      </c>
      <c r="J405">
        <v>24.6613747087323</v>
      </c>
      <c r="K405">
        <v>9.7053865754304294</v>
      </c>
      <c r="L405">
        <v>20.8607342942942</v>
      </c>
      <c r="M405">
        <v>79.720055338964897</v>
      </c>
      <c r="N405">
        <v>85.690765902724095</v>
      </c>
      <c r="O405">
        <v>123.580627177004</v>
      </c>
      <c r="Q405">
        <v>5.2327458522566523</v>
      </c>
    </row>
    <row r="406" spans="1:17" x14ac:dyDescent="0.3">
      <c r="A406" t="s">
        <v>420</v>
      </c>
      <c r="B406" t="s">
        <v>1383</v>
      </c>
      <c r="C406" t="s">
        <v>2163</v>
      </c>
      <c r="D406">
        <v>17.593087519880399</v>
      </c>
      <c r="E406">
        <v>0.71088101132196702</v>
      </c>
      <c r="F406">
        <v>3.0745536736625598</v>
      </c>
      <c r="G406">
        <v>2.1081778381927502E-3</v>
      </c>
      <c r="H406">
        <v>9.3510792373617604E-3</v>
      </c>
      <c r="J406">
        <v>6.6652364077654802</v>
      </c>
      <c r="K406">
        <v>5.2938472229620501</v>
      </c>
      <c r="L406">
        <v>5.0065762306306096</v>
      </c>
      <c r="M406">
        <v>18.1431850081782</v>
      </c>
      <c r="N406">
        <v>13.412467706513301</v>
      </c>
      <c r="O406">
        <v>57.037212543232698</v>
      </c>
      <c r="Q406">
        <v>5.2218932821886792</v>
      </c>
    </row>
    <row r="407" spans="1:17" x14ac:dyDescent="0.3">
      <c r="A407" t="s">
        <v>421</v>
      </c>
      <c r="B407" t="s">
        <v>1384</v>
      </c>
      <c r="C407" t="s">
        <v>1384</v>
      </c>
      <c r="D407">
        <v>16.1978891813568</v>
      </c>
      <c r="E407">
        <v>0.66207494049405502</v>
      </c>
      <c r="F407">
        <v>3.6821585593230899</v>
      </c>
      <c r="G407">
        <v>2.3126749347650199E-4</v>
      </c>
      <c r="H407">
        <v>1.38750600172616E-3</v>
      </c>
      <c r="J407">
        <v>1.9995709223296401</v>
      </c>
      <c r="K407">
        <v>6.1761550934557299</v>
      </c>
      <c r="L407">
        <v>7.5098643459459202</v>
      </c>
      <c r="M407">
        <v>34.636989561067502</v>
      </c>
      <c r="N407">
        <v>23.0992499389952</v>
      </c>
      <c r="O407">
        <v>23.765505226346999</v>
      </c>
      <c r="Q407">
        <v>5.1959628453164566</v>
      </c>
    </row>
    <row r="408" spans="1:17" x14ac:dyDescent="0.3">
      <c r="A408" t="s">
        <v>422</v>
      </c>
      <c r="B408" t="s">
        <v>1385</v>
      </c>
      <c r="C408" t="s">
        <v>1385</v>
      </c>
      <c r="D408">
        <v>10.804806730171</v>
      </c>
      <c r="E408">
        <v>0.76819937030249197</v>
      </c>
      <c r="F408">
        <v>3.25731468520658</v>
      </c>
      <c r="G408">
        <v>1.1247167010037E-3</v>
      </c>
      <c r="H408">
        <v>5.4567744272252102E-3</v>
      </c>
      <c r="J408">
        <v>2.6660945631061899</v>
      </c>
      <c r="K408">
        <v>5.2938472229620501</v>
      </c>
      <c r="L408">
        <v>2.5032881153153101</v>
      </c>
      <c r="M408">
        <v>24.740706829333899</v>
      </c>
      <c r="N408">
        <v>20.118701559769999</v>
      </c>
      <c r="O408">
        <v>9.5062020905387907</v>
      </c>
      <c r="Q408">
        <v>5.1958726886478841</v>
      </c>
    </row>
    <row r="409" spans="1:17" x14ac:dyDescent="0.3">
      <c r="A409" t="s">
        <v>423</v>
      </c>
      <c r="B409" t="s">
        <v>1386</v>
      </c>
      <c r="C409" t="s">
        <v>1386</v>
      </c>
      <c r="D409">
        <v>23.9588059604799</v>
      </c>
      <c r="E409">
        <v>0.64293499292126899</v>
      </c>
      <c r="F409">
        <v>3.6487924199906199</v>
      </c>
      <c r="G409">
        <v>2.6347588413992902E-4</v>
      </c>
      <c r="H409">
        <v>1.5585178651494199E-3</v>
      </c>
      <c r="J409">
        <v>10.6643782524248</v>
      </c>
      <c r="K409">
        <v>0.88230787049367498</v>
      </c>
      <c r="L409">
        <v>11.6820112048048</v>
      </c>
      <c r="M409">
        <v>41.234511382223197</v>
      </c>
      <c r="N409">
        <v>36.511717645508497</v>
      </c>
      <c r="O409">
        <v>42.777909407424602</v>
      </c>
      <c r="Q409">
        <v>5.1885879235815624</v>
      </c>
    </row>
    <row r="410" spans="1:17" x14ac:dyDescent="0.3">
      <c r="A410" t="s">
        <v>424</v>
      </c>
      <c r="B410" t="s">
        <v>1387</v>
      </c>
      <c r="C410" t="s">
        <v>1387</v>
      </c>
      <c r="D410">
        <v>39.853299703975402</v>
      </c>
      <c r="E410">
        <v>0.50367270664116803</v>
      </c>
      <c r="F410">
        <v>4.64414686248859</v>
      </c>
      <c r="G410" s="3">
        <v>3.41484594008104E-6</v>
      </c>
      <c r="H410" s="3">
        <v>3.2571125799915898E-5</v>
      </c>
      <c r="J410">
        <v>5.3321891262123797</v>
      </c>
      <c r="K410">
        <v>14.1169259278988</v>
      </c>
      <c r="L410">
        <v>19.191875550750702</v>
      </c>
      <c r="M410">
        <v>63.226250786075603</v>
      </c>
      <c r="N410">
        <v>46.943636972796703</v>
      </c>
      <c r="O410">
        <v>90.308919860118493</v>
      </c>
      <c r="Q410">
        <v>5.1882419286053745</v>
      </c>
    </row>
    <row r="411" spans="1:17" x14ac:dyDescent="0.3">
      <c r="A411" t="s">
        <v>425</v>
      </c>
      <c r="B411" t="s">
        <v>1388</v>
      </c>
      <c r="C411" t="s">
        <v>1388</v>
      </c>
      <c r="D411">
        <v>33.915963504339501</v>
      </c>
      <c r="E411">
        <v>0.45352768082986999</v>
      </c>
      <c r="F411">
        <v>5.3556324129003698</v>
      </c>
      <c r="G411" s="3">
        <v>8.5257682315581003E-8</v>
      </c>
      <c r="H411" s="3">
        <v>1.13093468660999E-6</v>
      </c>
      <c r="J411">
        <v>6.6652364077654802</v>
      </c>
      <c r="K411">
        <v>13.2346180574051</v>
      </c>
      <c r="L411">
        <v>13.350869948348301</v>
      </c>
      <c r="M411">
        <v>64.875631241364502</v>
      </c>
      <c r="N411">
        <v>62.591515963728902</v>
      </c>
      <c r="O411">
        <v>42.777909407424602</v>
      </c>
      <c r="Q411">
        <v>5.1200405289005007</v>
      </c>
    </row>
    <row r="412" spans="1:17" x14ac:dyDescent="0.3">
      <c r="A412" t="s">
        <v>426</v>
      </c>
      <c r="B412" t="s">
        <v>1389</v>
      </c>
      <c r="C412" t="s">
        <v>1389</v>
      </c>
      <c r="D412">
        <v>57.375579643637003</v>
      </c>
      <c r="E412">
        <v>0.383383622030537</v>
      </c>
      <c r="F412">
        <v>6.1837682591222896</v>
      </c>
      <c r="G412" s="3">
        <v>6.2589230294779398E-10</v>
      </c>
      <c r="H412" s="3">
        <v>1.18911056634567E-8</v>
      </c>
      <c r="J412">
        <v>27.3274692718384</v>
      </c>
      <c r="K412">
        <v>11.4700023164178</v>
      </c>
      <c r="L412">
        <v>17.5230168072071</v>
      </c>
      <c r="M412">
        <v>108.309316563973</v>
      </c>
      <c r="N412">
        <v>103.574056178075</v>
      </c>
      <c r="O412">
        <v>76.049616724310297</v>
      </c>
      <c r="Q412">
        <v>5.1124022122214354</v>
      </c>
    </row>
    <row r="413" spans="1:17" x14ac:dyDescent="0.3">
      <c r="A413" t="s">
        <v>427</v>
      </c>
      <c r="B413" t="s">
        <v>1390</v>
      </c>
      <c r="C413" t="s">
        <v>2164</v>
      </c>
      <c r="D413">
        <v>302.96215083678902</v>
      </c>
      <c r="E413">
        <v>0.209917933018479</v>
      </c>
      <c r="F413">
        <v>11.353025972296701</v>
      </c>
      <c r="G413" s="3">
        <v>7.1639700367104707E-30</v>
      </c>
      <c r="H413" s="3">
        <v>8.8110547267296E-28</v>
      </c>
      <c r="J413">
        <v>89.980691504833899</v>
      </c>
      <c r="K413">
        <v>89.113094919861197</v>
      </c>
      <c r="L413">
        <v>118.488970791591</v>
      </c>
      <c r="M413">
        <v>549.79348509630995</v>
      </c>
      <c r="N413">
        <v>590.14857908658701</v>
      </c>
      <c r="O413">
        <v>380.24808362155198</v>
      </c>
      <c r="Q413">
        <v>5.1084618007607201</v>
      </c>
    </row>
    <row r="414" spans="1:17" x14ac:dyDescent="0.3">
      <c r="A414" t="s">
        <v>428</v>
      </c>
      <c r="B414" t="s">
        <v>1391</v>
      </c>
      <c r="C414" t="s">
        <v>2165</v>
      </c>
      <c r="D414">
        <v>340.97667921597298</v>
      </c>
      <c r="E414">
        <v>0.227622847863692</v>
      </c>
      <c r="F414">
        <v>10.454637693525701</v>
      </c>
      <c r="G414" s="3">
        <v>1.39531034402739E-25</v>
      </c>
      <c r="H414" s="3">
        <v>1.26217073120052E-23</v>
      </c>
      <c r="J414">
        <v>96.645927912599404</v>
      </c>
      <c r="K414">
        <v>119.111562516646</v>
      </c>
      <c r="L414">
        <v>120.15782953513499</v>
      </c>
      <c r="M414">
        <v>621.81643164392597</v>
      </c>
      <c r="N414">
        <v>707.88024006598198</v>
      </c>
      <c r="O414">
        <v>380.24808362155198</v>
      </c>
      <c r="Q414">
        <v>5.0904041992272875</v>
      </c>
    </row>
    <row r="415" spans="1:17" x14ac:dyDescent="0.3">
      <c r="A415" t="s">
        <v>429</v>
      </c>
      <c r="B415" t="s">
        <v>1392</v>
      </c>
      <c r="C415" t="s">
        <v>1392</v>
      </c>
      <c r="D415">
        <v>128.28573659681601</v>
      </c>
      <c r="E415">
        <v>0.236182163458971</v>
      </c>
      <c r="F415">
        <v>10.0871211431314</v>
      </c>
      <c r="G415" s="3">
        <v>6.2989782586847298E-24</v>
      </c>
      <c r="H415" s="3">
        <v>4.8794460864651198E-22</v>
      </c>
      <c r="J415">
        <v>37.325323883486703</v>
      </c>
      <c r="K415">
        <v>47.644625006658501</v>
      </c>
      <c r="L415">
        <v>41.721468588588401</v>
      </c>
      <c r="M415">
        <v>223.21615494910199</v>
      </c>
      <c r="N415">
        <v>239.189007432821</v>
      </c>
      <c r="O415">
        <v>180.61783972023699</v>
      </c>
      <c r="Q415">
        <v>5.0755056253916946</v>
      </c>
    </row>
    <row r="416" spans="1:17" x14ac:dyDescent="0.3">
      <c r="A416" t="s">
        <v>430</v>
      </c>
      <c r="B416" t="s">
        <v>1393</v>
      </c>
      <c r="C416" t="s">
        <v>2166</v>
      </c>
      <c r="D416">
        <v>25.914604963841899</v>
      </c>
      <c r="E416">
        <v>0.472383984723594</v>
      </c>
      <c r="F416">
        <v>4.8268850570643798</v>
      </c>
      <c r="G416" s="3">
        <v>1.38685110120052E-6</v>
      </c>
      <c r="H416" s="3">
        <v>1.45004021550578E-5</v>
      </c>
      <c r="J416">
        <v>9.3313309708716705</v>
      </c>
      <c r="K416">
        <v>7.9407708344430796</v>
      </c>
      <c r="L416">
        <v>8.3442937177176795</v>
      </c>
      <c r="M416">
        <v>39.585130926934298</v>
      </c>
      <c r="N416">
        <v>38.001991835121103</v>
      </c>
      <c r="O416">
        <v>52.284111497963302</v>
      </c>
      <c r="Q416">
        <v>5.0698481034635714</v>
      </c>
    </row>
    <row r="417" spans="1:17" x14ac:dyDescent="0.3">
      <c r="A417" t="s">
        <v>431</v>
      </c>
      <c r="B417" t="s">
        <v>1394</v>
      </c>
      <c r="C417" t="s">
        <v>1394</v>
      </c>
      <c r="D417">
        <v>81.084669709992895</v>
      </c>
      <c r="E417">
        <v>0.33882568824848902</v>
      </c>
      <c r="F417">
        <v>7.0677860822816099</v>
      </c>
      <c r="G417" s="3">
        <v>1.5742497056704199E-12</v>
      </c>
      <c r="H417" s="3">
        <v>4.37080299469404E-11</v>
      </c>
      <c r="J417">
        <v>23.9948510679557</v>
      </c>
      <c r="K417">
        <v>37.056930560734401</v>
      </c>
      <c r="L417">
        <v>19.191875550750702</v>
      </c>
      <c r="M417">
        <v>151.743001886581</v>
      </c>
      <c r="N417">
        <v>159.459338288547</v>
      </c>
      <c r="O417">
        <v>95.062020905387897</v>
      </c>
      <c r="Q417">
        <v>5.0628844118112397</v>
      </c>
    </row>
    <row r="418" spans="1:17" x14ac:dyDescent="0.3">
      <c r="A418" t="s">
        <v>432</v>
      </c>
      <c r="B418" t="s">
        <v>1395</v>
      </c>
      <c r="C418" t="s">
        <v>2167</v>
      </c>
      <c r="D418">
        <v>20.929476609512399</v>
      </c>
      <c r="E418">
        <v>0.51935764327988998</v>
      </c>
      <c r="F418">
        <v>4.4934470688987096</v>
      </c>
      <c r="G418" s="3">
        <v>7.0079446128372903E-6</v>
      </c>
      <c r="H418" s="3">
        <v>6.2505338051266896E-5</v>
      </c>
      <c r="J418">
        <v>7.99828368931857</v>
      </c>
      <c r="K418">
        <v>5.2938472229620501</v>
      </c>
      <c r="L418">
        <v>7.5098643459459202</v>
      </c>
      <c r="M418">
        <v>35.736576531260098</v>
      </c>
      <c r="N418">
        <v>35.766580550702201</v>
      </c>
      <c r="O418">
        <v>33.271707316885802</v>
      </c>
      <c r="Q418">
        <v>5.0367699395284173</v>
      </c>
    </row>
    <row r="419" spans="1:17" x14ac:dyDescent="0.3">
      <c r="A419" t="s">
        <v>433</v>
      </c>
      <c r="B419" t="s">
        <v>1396</v>
      </c>
      <c r="C419" t="s">
        <v>1396</v>
      </c>
      <c r="D419">
        <v>13.1113780864515</v>
      </c>
      <c r="E419">
        <v>0.724441438072153</v>
      </c>
      <c r="F419">
        <v>3.3500602590465598</v>
      </c>
      <c r="G419">
        <v>8.0793981801652597E-4</v>
      </c>
      <c r="H419">
        <v>4.1118418106750303E-3</v>
      </c>
      <c r="J419">
        <v>1.9995709223296401</v>
      </c>
      <c r="K419">
        <v>3.5292314819746999</v>
      </c>
      <c r="L419">
        <v>7.5098643459459202</v>
      </c>
      <c r="M419">
        <v>25.290500314430201</v>
      </c>
      <c r="N419">
        <v>26.079798318220401</v>
      </c>
      <c r="O419">
        <v>14.259303135808199</v>
      </c>
      <c r="Q419">
        <v>5.0334595572970766</v>
      </c>
    </row>
    <row r="420" spans="1:17" x14ac:dyDescent="0.3">
      <c r="A420" t="s">
        <v>434</v>
      </c>
      <c r="B420" t="s">
        <v>1397</v>
      </c>
      <c r="C420" t="s">
        <v>2168</v>
      </c>
      <c r="D420">
        <v>167.314162455325</v>
      </c>
      <c r="E420">
        <v>0.2645272681277</v>
      </c>
      <c r="F420">
        <v>8.9360909200115106</v>
      </c>
      <c r="G420" s="3">
        <v>4.03180271762064E-19</v>
      </c>
      <c r="H420" s="3">
        <v>2.2168590550493699E-17</v>
      </c>
      <c r="J420">
        <v>67.985411359207802</v>
      </c>
      <c r="K420">
        <v>50.291548618139501</v>
      </c>
      <c r="L420">
        <v>48.396903562762603</v>
      </c>
      <c r="M420">
        <v>343.07113470009699</v>
      </c>
      <c r="N420">
        <v>304.015934680969</v>
      </c>
      <c r="O420">
        <v>190.12404181077599</v>
      </c>
      <c r="Q420">
        <v>5.0230497656302786</v>
      </c>
    </row>
    <row r="421" spans="1:17" x14ac:dyDescent="0.3">
      <c r="A421" t="s">
        <v>435</v>
      </c>
      <c r="B421" t="s">
        <v>1398</v>
      </c>
      <c r="C421" t="s">
        <v>1398</v>
      </c>
      <c r="D421">
        <v>73.961743098193594</v>
      </c>
      <c r="E421">
        <v>0.317641724045019</v>
      </c>
      <c r="F421">
        <v>7.5114849897072498</v>
      </c>
      <c r="G421" s="3">
        <v>5.8460375435707404E-14</v>
      </c>
      <c r="H421" s="3">
        <v>1.95706927125664E-12</v>
      </c>
      <c r="J421">
        <v>23.9948510679557</v>
      </c>
      <c r="K421">
        <v>28.233851855797599</v>
      </c>
      <c r="L421">
        <v>21.695163666066001</v>
      </c>
      <c r="M421">
        <v>145.69527355052199</v>
      </c>
      <c r="N421">
        <v>138.595499633971</v>
      </c>
      <c r="O421">
        <v>85.555818814849104</v>
      </c>
      <c r="Q421">
        <v>5.0030742311073437</v>
      </c>
    </row>
    <row r="422" spans="1:17" x14ac:dyDescent="0.3">
      <c r="A422" t="s">
        <v>436</v>
      </c>
      <c r="B422" t="s">
        <v>1399</v>
      </c>
      <c r="C422" t="s">
        <v>2169</v>
      </c>
      <c r="D422">
        <v>625.39871832322103</v>
      </c>
      <c r="E422">
        <v>0.47026526785477202</v>
      </c>
      <c r="F422">
        <v>4.9500836997303796</v>
      </c>
      <c r="G422" s="3">
        <v>7.4181571807182097E-7</v>
      </c>
      <c r="H422" s="3">
        <v>8.2587374652986105E-6</v>
      </c>
      <c r="J422">
        <v>201.956663155294</v>
      </c>
      <c r="K422">
        <v>179.99080558071</v>
      </c>
      <c r="L422">
        <v>243.65337655735601</v>
      </c>
      <c r="M422">
        <v>1401.42359351049</v>
      </c>
      <c r="N422">
        <v>1254.8108676538</v>
      </c>
      <c r="O422">
        <v>470.55700348166999</v>
      </c>
      <c r="Q422">
        <v>4.9980614447215608</v>
      </c>
    </row>
    <row r="423" spans="1:17" x14ac:dyDescent="0.3">
      <c r="A423" t="s">
        <v>437</v>
      </c>
      <c r="B423" t="s">
        <v>1400</v>
      </c>
      <c r="C423" t="s">
        <v>1400</v>
      </c>
      <c r="D423">
        <v>18.419347979739801</v>
      </c>
      <c r="E423">
        <v>0.77370149596564297</v>
      </c>
      <c r="F423">
        <v>3.1447238407766802</v>
      </c>
      <c r="G423">
        <v>1.6624367812662199E-3</v>
      </c>
      <c r="H423">
        <v>7.6539567393584399E-3</v>
      </c>
      <c r="J423">
        <v>1.3330472815531</v>
      </c>
      <c r="K423">
        <v>7.9407708344430796</v>
      </c>
      <c r="L423">
        <v>9.1787230894894503</v>
      </c>
      <c r="M423">
        <v>31.888022135585999</v>
      </c>
      <c r="N423">
        <v>50.669322446828097</v>
      </c>
      <c r="O423">
        <v>9.5062020905387907</v>
      </c>
      <c r="Q423">
        <v>4.9892069416208074</v>
      </c>
    </row>
    <row r="424" spans="1:17" x14ac:dyDescent="0.3">
      <c r="A424" t="s">
        <v>438</v>
      </c>
      <c r="B424" t="s">
        <v>1401</v>
      </c>
      <c r="C424" t="s">
        <v>1401</v>
      </c>
      <c r="D424">
        <v>220.928188439699</v>
      </c>
      <c r="E424">
        <v>0.36680746185360602</v>
      </c>
      <c r="F424">
        <v>6.40299961685617</v>
      </c>
      <c r="G424" s="3">
        <v>1.5235357547682299E-10</v>
      </c>
      <c r="H424" s="3">
        <v>3.1646658989044902E-9</v>
      </c>
      <c r="J424">
        <v>69.984982281537498</v>
      </c>
      <c r="K424">
        <v>54.703087970607903</v>
      </c>
      <c r="L424">
        <v>96.793807125525106</v>
      </c>
      <c r="M424">
        <v>504.16062583331598</v>
      </c>
      <c r="N424">
        <v>447.82739397858398</v>
      </c>
      <c r="O424">
        <v>152.09923344862099</v>
      </c>
      <c r="Q424">
        <v>4.9850004268197221</v>
      </c>
    </row>
    <row r="425" spans="1:17" x14ac:dyDescent="0.3">
      <c r="A425" t="s">
        <v>439</v>
      </c>
      <c r="B425" t="s">
        <v>1402</v>
      </c>
      <c r="C425" t="s">
        <v>2170</v>
      </c>
      <c r="D425">
        <v>200.33774568491501</v>
      </c>
      <c r="E425">
        <v>0.28217227196882599</v>
      </c>
      <c r="F425">
        <v>8.2748217116587703</v>
      </c>
      <c r="G425" s="3">
        <v>1.28647968600469E-16</v>
      </c>
      <c r="H425" s="3">
        <v>5.6367911492099397E-15</v>
      </c>
      <c r="J425">
        <v>89.314167864057396</v>
      </c>
      <c r="K425">
        <v>60.879243064063601</v>
      </c>
      <c r="L425">
        <v>51.734621049849601</v>
      </c>
      <c r="M425">
        <v>407.39697245636501</v>
      </c>
      <c r="N425">
        <v>374.05882159276098</v>
      </c>
      <c r="O425">
        <v>218.64264808239199</v>
      </c>
      <c r="Q425">
        <v>4.9527469382786027</v>
      </c>
    </row>
    <row r="426" spans="1:17" x14ac:dyDescent="0.3">
      <c r="A426" t="s">
        <v>440</v>
      </c>
      <c r="B426" t="s">
        <v>1403</v>
      </c>
      <c r="C426" t="s">
        <v>1403</v>
      </c>
      <c r="D426">
        <v>55.6059866762185</v>
      </c>
      <c r="E426">
        <v>0.36670089605043399</v>
      </c>
      <c r="F426">
        <v>6.4721789471555899</v>
      </c>
      <c r="G426" s="3">
        <v>9.65996197859602E-11</v>
      </c>
      <c r="H426" s="3">
        <v>2.0615270456909398E-9</v>
      </c>
      <c r="J426">
        <v>18.662661941743298</v>
      </c>
      <c r="K426">
        <v>16.763849539379802</v>
      </c>
      <c r="L426">
        <v>20.8607342942942</v>
      </c>
      <c r="M426">
        <v>105.56034913849101</v>
      </c>
      <c r="N426">
        <v>114.75111260017</v>
      </c>
      <c r="O426">
        <v>57.037212543232698</v>
      </c>
      <c r="Q426">
        <v>4.9273804475795133</v>
      </c>
    </row>
    <row r="427" spans="1:17" x14ac:dyDescent="0.3">
      <c r="A427" t="s">
        <v>441</v>
      </c>
      <c r="B427" t="s">
        <v>1404</v>
      </c>
      <c r="C427" t="s">
        <v>1404</v>
      </c>
      <c r="D427">
        <v>45.624070479635201</v>
      </c>
      <c r="E427">
        <v>0.37230113032366102</v>
      </c>
      <c r="F427">
        <v>6.2809824420469402</v>
      </c>
      <c r="G427" s="3">
        <v>3.3644014088034799E-10</v>
      </c>
      <c r="H427" s="3">
        <v>6.6253191225889904E-9</v>
      </c>
      <c r="J427">
        <v>11.9974255339779</v>
      </c>
      <c r="K427">
        <v>14.999233798392501</v>
      </c>
      <c r="L427">
        <v>19.191875550750702</v>
      </c>
      <c r="M427">
        <v>75.321707458194396</v>
      </c>
      <c r="N427">
        <v>85.690765902724095</v>
      </c>
      <c r="O427">
        <v>66.543414633771505</v>
      </c>
      <c r="Q427">
        <v>4.926674738017006</v>
      </c>
    </row>
    <row r="428" spans="1:17" x14ac:dyDescent="0.3">
      <c r="A428" t="s">
        <v>442</v>
      </c>
      <c r="B428" t="s">
        <v>1405</v>
      </c>
      <c r="C428" t="s">
        <v>1405</v>
      </c>
      <c r="D428">
        <v>61.208933597452798</v>
      </c>
      <c r="E428">
        <v>0.35836622681394698</v>
      </c>
      <c r="F428">
        <v>6.5799921484193202</v>
      </c>
      <c r="G428" s="3">
        <v>4.704731124835E-11</v>
      </c>
      <c r="H428" s="3">
        <v>1.06223889052032E-9</v>
      </c>
      <c r="J428">
        <v>19.329185582519901</v>
      </c>
      <c r="K428">
        <v>22.057696762341902</v>
      </c>
      <c r="L428">
        <v>20.8607342942942</v>
      </c>
      <c r="M428">
        <v>100.612207772625</v>
      </c>
      <c r="N428">
        <v>137.85036253916499</v>
      </c>
      <c r="O428">
        <v>66.543414633771505</v>
      </c>
      <c r="Q428">
        <v>4.8998821386793736</v>
      </c>
    </row>
    <row r="429" spans="1:17" x14ac:dyDescent="0.3">
      <c r="A429" t="s">
        <v>443</v>
      </c>
      <c r="B429" t="s">
        <v>1406</v>
      </c>
      <c r="C429" t="s">
        <v>2171</v>
      </c>
      <c r="D429">
        <v>201.90967659920099</v>
      </c>
      <c r="E429">
        <v>0.19317652786543801</v>
      </c>
      <c r="F429">
        <v>11.787654796505601</v>
      </c>
      <c r="G429" s="3">
        <v>4.51951306907752E-32</v>
      </c>
      <c r="H429" s="3">
        <v>6.6008429939099903E-30</v>
      </c>
      <c r="J429">
        <v>76.650218689303003</v>
      </c>
      <c r="K429">
        <v>66.173090287025602</v>
      </c>
      <c r="L429">
        <v>63.416632254654402</v>
      </c>
      <c r="M429">
        <v>361.21431970827501</v>
      </c>
      <c r="N429">
        <v>301.78052339655</v>
      </c>
      <c r="O429">
        <v>342.22327525939602</v>
      </c>
      <c r="Q429">
        <v>4.8740225213621677</v>
      </c>
    </row>
    <row r="430" spans="1:17" x14ac:dyDescent="0.3">
      <c r="A430" t="s">
        <v>444</v>
      </c>
      <c r="B430" t="s">
        <v>1407</v>
      </c>
      <c r="C430" t="s">
        <v>2172</v>
      </c>
      <c r="D430">
        <v>120.106740627948</v>
      </c>
      <c r="E430">
        <v>0.39169521472596702</v>
      </c>
      <c r="F430">
        <v>5.9434233066879303</v>
      </c>
      <c r="G430" s="3">
        <v>2.7913037773955101E-9</v>
      </c>
      <c r="H430" s="3">
        <v>4.8079693197619698E-8</v>
      </c>
      <c r="J430">
        <v>24.6613747087323</v>
      </c>
      <c r="K430">
        <v>48.526932877152099</v>
      </c>
      <c r="L430">
        <v>50.065762306306098</v>
      </c>
      <c r="M430">
        <v>219.91739403852401</v>
      </c>
      <c r="N430">
        <v>282.40695893158602</v>
      </c>
      <c r="O430">
        <v>95.062020905387897</v>
      </c>
      <c r="Q430">
        <v>4.8467882188233435</v>
      </c>
    </row>
    <row r="431" spans="1:17" x14ac:dyDescent="0.3">
      <c r="A431" t="s">
        <v>445</v>
      </c>
      <c r="B431" t="s">
        <v>1408</v>
      </c>
      <c r="C431" t="s">
        <v>2173</v>
      </c>
      <c r="D431">
        <v>14.2159270093851</v>
      </c>
      <c r="E431">
        <v>0.63437162329587005</v>
      </c>
      <c r="F431">
        <v>3.4718384033188099</v>
      </c>
      <c r="G431">
        <v>5.1690738754848098E-4</v>
      </c>
      <c r="H431">
        <v>2.7939701159665599E-3</v>
      </c>
      <c r="J431">
        <v>5.9987127669889304</v>
      </c>
      <c r="K431">
        <v>5.2938472229620501</v>
      </c>
      <c r="L431">
        <v>3.3377174870870698</v>
      </c>
      <c r="M431">
        <v>19.792565463467099</v>
      </c>
      <c r="N431">
        <v>22.354112844188901</v>
      </c>
      <c r="O431">
        <v>28.518606271616399</v>
      </c>
      <c r="Q431">
        <v>4.8300713838257856</v>
      </c>
    </row>
    <row r="432" spans="1:17" x14ac:dyDescent="0.3">
      <c r="A432" t="s">
        <v>446</v>
      </c>
      <c r="B432" t="s">
        <v>1409</v>
      </c>
      <c r="C432" t="s">
        <v>1409</v>
      </c>
      <c r="D432">
        <v>13.8453745523006</v>
      </c>
      <c r="E432">
        <v>0.63982973403505705</v>
      </c>
      <c r="F432">
        <v>3.45354822239725</v>
      </c>
      <c r="G432">
        <v>5.53263377443056E-4</v>
      </c>
      <c r="H432">
        <v>2.9653309690860401E-3</v>
      </c>
      <c r="J432">
        <v>3.9991418446592899</v>
      </c>
      <c r="K432">
        <v>4.4115393524683704</v>
      </c>
      <c r="L432">
        <v>5.8410056024023804</v>
      </c>
      <c r="M432">
        <v>18.692978493274499</v>
      </c>
      <c r="N432">
        <v>21.608975749382601</v>
      </c>
      <c r="O432">
        <v>28.518606271616399</v>
      </c>
      <c r="Q432">
        <v>4.8289414075913388</v>
      </c>
    </row>
    <row r="433" spans="1:17" x14ac:dyDescent="0.3">
      <c r="A433" t="s">
        <v>447</v>
      </c>
      <c r="B433" t="s">
        <v>1410</v>
      </c>
      <c r="C433" t="s">
        <v>1410</v>
      </c>
      <c r="D433">
        <v>24.249367143099601</v>
      </c>
      <c r="E433">
        <v>0.60344929731313801</v>
      </c>
      <c r="F433">
        <v>3.47069884925684</v>
      </c>
      <c r="G433">
        <v>5.1910582882472105E-4</v>
      </c>
      <c r="H433">
        <v>2.8026117928191801E-3</v>
      </c>
      <c r="J433">
        <v>11.3309018932013</v>
      </c>
      <c r="K433">
        <v>7.0584629639493999</v>
      </c>
      <c r="L433">
        <v>6.6754349741741503</v>
      </c>
      <c r="M433">
        <v>25.290500314430201</v>
      </c>
      <c r="N433">
        <v>23.8443870338015</v>
      </c>
      <c r="O433">
        <v>71.296515679040894</v>
      </c>
      <c r="Q433">
        <v>4.8048021064490172</v>
      </c>
    </row>
    <row r="434" spans="1:17" x14ac:dyDescent="0.3">
      <c r="A434" t="s">
        <v>448</v>
      </c>
      <c r="B434" t="s">
        <v>1411</v>
      </c>
      <c r="C434" t="s">
        <v>2174</v>
      </c>
      <c r="D434">
        <v>307.298464503638</v>
      </c>
      <c r="E434">
        <v>0.2111508046676</v>
      </c>
      <c r="F434">
        <v>10.8528481708965</v>
      </c>
      <c r="G434" s="3">
        <v>1.9330612483961501E-27</v>
      </c>
      <c r="H434" s="3">
        <v>2.0378535160723701E-25</v>
      </c>
      <c r="J434">
        <v>97.312451553375894</v>
      </c>
      <c r="K434">
        <v>101.46540510677301</v>
      </c>
      <c r="L434">
        <v>120.15782953513499</v>
      </c>
      <c r="M434">
        <v>571.23543101506596</v>
      </c>
      <c r="N434">
        <v>592.38399037100601</v>
      </c>
      <c r="O434">
        <v>361.23567944047397</v>
      </c>
      <c r="Q434">
        <v>4.7810739494760677</v>
      </c>
    </row>
    <row r="435" spans="1:17" x14ac:dyDescent="0.3">
      <c r="A435" t="s">
        <v>449</v>
      </c>
      <c r="B435" t="s">
        <v>1412</v>
      </c>
      <c r="C435" t="s">
        <v>1412</v>
      </c>
      <c r="D435">
        <v>11.928362413841599</v>
      </c>
      <c r="E435">
        <v>0.67970643584121504</v>
      </c>
      <c r="F435">
        <v>3.3139695380035001</v>
      </c>
      <c r="G435">
        <v>9.1981527514523205E-4</v>
      </c>
      <c r="H435">
        <v>4.5879508974782301E-3</v>
      </c>
      <c r="J435">
        <v>4.6656654854358299</v>
      </c>
      <c r="K435">
        <v>4.4115393524683704</v>
      </c>
      <c r="L435">
        <v>3.3377174870870698</v>
      </c>
      <c r="M435">
        <v>17.0435980379856</v>
      </c>
      <c r="N435">
        <v>23.0992499389952</v>
      </c>
      <c r="O435">
        <v>19.012404181077599</v>
      </c>
      <c r="Q435">
        <v>4.7648507666438427</v>
      </c>
    </row>
    <row r="436" spans="1:17" x14ac:dyDescent="0.3">
      <c r="A436" t="s">
        <v>450</v>
      </c>
      <c r="B436" t="s">
        <v>1413</v>
      </c>
      <c r="C436" t="s">
        <v>2175</v>
      </c>
      <c r="D436">
        <v>21.045171479916501</v>
      </c>
      <c r="E436">
        <v>0.60077224961595399</v>
      </c>
      <c r="F436">
        <v>3.8558118121946201</v>
      </c>
      <c r="G436">
        <v>1.15346199583806E-4</v>
      </c>
      <c r="H436">
        <v>7.5151908195378704E-4</v>
      </c>
      <c r="J436">
        <v>7.99828368931857</v>
      </c>
      <c r="K436">
        <v>10.5876944459241</v>
      </c>
      <c r="L436">
        <v>3.3377174870870698</v>
      </c>
      <c r="M436">
        <v>50.031207143764199</v>
      </c>
      <c r="N436">
        <v>30.550620887058098</v>
      </c>
      <c r="O436">
        <v>23.765505226346999</v>
      </c>
      <c r="Q436">
        <v>4.7595685989587162</v>
      </c>
    </row>
    <row r="437" spans="1:17" x14ac:dyDescent="0.3">
      <c r="A437" t="s">
        <v>451</v>
      </c>
      <c r="B437" t="s">
        <v>1414</v>
      </c>
      <c r="C437" t="s">
        <v>1414</v>
      </c>
      <c r="D437">
        <v>77.520821947041796</v>
      </c>
      <c r="E437">
        <v>0.30763659943139499</v>
      </c>
      <c r="F437">
        <v>7.2707156438916503</v>
      </c>
      <c r="G437" s="3">
        <v>3.5758796862970801E-13</v>
      </c>
      <c r="H437" s="3">
        <v>1.07131215986264E-11</v>
      </c>
      <c r="J437">
        <v>27.3274692718384</v>
      </c>
      <c r="K437">
        <v>18.5284652803672</v>
      </c>
      <c r="L437">
        <v>35.046033614414299</v>
      </c>
      <c r="M437">
        <v>134.14961036349999</v>
      </c>
      <c r="N437">
        <v>116.986523884589</v>
      </c>
      <c r="O437">
        <v>133.08682926754301</v>
      </c>
      <c r="Q437">
        <v>4.7492412387831395</v>
      </c>
    </row>
    <row r="438" spans="1:17" x14ac:dyDescent="0.3">
      <c r="A438" t="s">
        <v>452</v>
      </c>
      <c r="B438" t="s">
        <v>1415</v>
      </c>
      <c r="C438" t="s">
        <v>2176</v>
      </c>
      <c r="D438">
        <v>31.414425171304899</v>
      </c>
      <c r="E438">
        <v>0.46793134793165703</v>
      </c>
      <c r="F438">
        <v>4.8878824526932698</v>
      </c>
      <c r="G438" s="3">
        <v>1.0192635490477601E-6</v>
      </c>
      <c r="H438" s="3">
        <v>1.0977796095700301E-5</v>
      </c>
      <c r="J438">
        <v>11.9974255339779</v>
      </c>
      <c r="K438">
        <v>14.1169259278988</v>
      </c>
      <c r="L438">
        <v>6.6754349741741503</v>
      </c>
      <c r="M438">
        <v>65.975218211557106</v>
      </c>
      <c r="N438">
        <v>46.943636972796703</v>
      </c>
      <c r="O438">
        <v>42.777909407424602</v>
      </c>
      <c r="Q438">
        <v>4.7483311577960459</v>
      </c>
    </row>
    <row r="439" spans="1:17" x14ac:dyDescent="0.3">
      <c r="A439" t="s">
        <v>453</v>
      </c>
      <c r="B439" t="s">
        <v>1416</v>
      </c>
      <c r="C439" t="s">
        <v>1416</v>
      </c>
      <c r="D439">
        <v>1991.96923831514</v>
      </c>
      <c r="E439">
        <v>0.190134706257337</v>
      </c>
      <c r="F439">
        <v>11.840171452732299</v>
      </c>
      <c r="G439" s="3">
        <v>2.4195782508390499E-32</v>
      </c>
      <c r="H439" s="3">
        <v>3.6090326228738703E-30</v>
      </c>
      <c r="J439">
        <v>525.22062893191901</v>
      </c>
      <c r="K439">
        <v>717.31629871135794</v>
      </c>
      <c r="L439">
        <v>839.43594800239896</v>
      </c>
      <c r="M439">
        <v>3895.8366353924498</v>
      </c>
      <c r="N439">
        <v>3397.82515231671</v>
      </c>
      <c r="O439">
        <v>2576.1807665360102</v>
      </c>
      <c r="Q439">
        <v>4.7406201443351002</v>
      </c>
    </row>
    <row r="440" spans="1:17" x14ac:dyDescent="0.3">
      <c r="A440" t="s">
        <v>454</v>
      </c>
      <c r="B440" t="s">
        <v>1417</v>
      </c>
      <c r="C440" t="s">
        <v>2177</v>
      </c>
      <c r="D440">
        <v>16.222881022495201</v>
      </c>
      <c r="E440">
        <v>0.61925341264446798</v>
      </c>
      <c r="F440">
        <v>3.5553805894238599</v>
      </c>
      <c r="G440">
        <v>3.7743233699215198E-4</v>
      </c>
      <c r="H440">
        <v>2.1252926895449701E-3</v>
      </c>
      <c r="J440">
        <v>3.3326182038827401</v>
      </c>
      <c r="K440">
        <v>5.2938472229620501</v>
      </c>
      <c r="L440">
        <v>8.3442937177176795</v>
      </c>
      <c r="M440">
        <v>24.740706829333899</v>
      </c>
      <c r="N440">
        <v>22.354112844188901</v>
      </c>
      <c r="O440">
        <v>33.271707316885802</v>
      </c>
      <c r="Q440">
        <v>4.7355882141641557</v>
      </c>
    </row>
    <row r="441" spans="1:17" x14ac:dyDescent="0.3">
      <c r="A441" t="s">
        <v>455</v>
      </c>
      <c r="B441" t="s">
        <v>1418</v>
      </c>
      <c r="C441" t="s">
        <v>1418</v>
      </c>
      <c r="D441">
        <v>51.3930002756234</v>
      </c>
      <c r="E441">
        <v>0.43819686928849899</v>
      </c>
      <c r="F441">
        <v>5.3187995782714497</v>
      </c>
      <c r="G441" s="3">
        <v>1.0445411994506299E-7</v>
      </c>
      <c r="H441" s="3">
        <v>1.36746145261412E-6</v>
      </c>
      <c r="J441">
        <v>18.662661941743298</v>
      </c>
      <c r="K441">
        <v>16.763849539379802</v>
      </c>
      <c r="L441">
        <v>18.357446178978901</v>
      </c>
      <c r="M441">
        <v>113.25745792984</v>
      </c>
      <c r="N441">
        <v>108.044878746913</v>
      </c>
      <c r="O441">
        <v>33.271707316885802</v>
      </c>
      <c r="Q441">
        <v>4.7332709430285531</v>
      </c>
    </row>
    <row r="442" spans="1:17" x14ac:dyDescent="0.3">
      <c r="A442" t="s">
        <v>456</v>
      </c>
      <c r="B442" t="s">
        <v>1419</v>
      </c>
      <c r="C442" t="s">
        <v>2178</v>
      </c>
      <c r="D442">
        <v>48.7340251176404</v>
      </c>
      <c r="E442">
        <v>0.36640802397342198</v>
      </c>
      <c r="F442">
        <v>6.2932575081223403</v>
      </c>
      <c r="G442" s="3">
        <v>3.10871986100234E-10</v>
      </c>
      <c r="H442" s="3">
        <v>6.1738471913758899E-9</v>
      </c>
      <c r="J442">
        <v>16.663091019413699</v>
      </c>
      <c r="K442">
        <v>18.5284652803672</v>
      </c>
      <c r="L442">
        <v>15.854158063663601</v>
      </c>
      <c r="M442">
        <v>85.217990189928003</v>
      </c>
      <c r="N442">
        <v>99.103233609237407</v>
      </c>
      <c r="O442">
        <v>57.037212543232698</v>
      </c>
      <c r="Q442">
        <v>4.7282801181687981</v>
      </c>
    </row>
    <row r="443" spans="1:17" x14ac:dyDescent="0.3">
      <c r="A443" t="s">
        <v>457</v>
      </c>
      <c r="B443" t="s">
        <v>1420</v>
      </c>
      <c r="C443" t="s">
        <v>2179</v>
      </c>
      <c r="D443">
        <v>314.96916100991399</v>
      </c>
      <c r="E443">
        <v>0.31404892210375002</v>
      </c>
      <c r="F443">
        <v>7.0404698283649099</v>
      </c>
      <c r="G443" s="3">
        <v>1.91592694786627E-12</v>
      </c>
      <c r="H443" s="3">
        <v>5.21615761864718E-11</v>
      </c>
      <c r="J443">
        <v>83.315455097068394</v>
      </c>
      <c r="K443">
        <v>108.523868070722</v>
      </c>
      <c r="L443">
        <v>138.51527571411401</v>
      </c>
      <c r="M443">
        <v>415.09408124771397</v>
      </c>
      <c r="N443">
        <v>331.586007188802</v>
      </c>
      <c r="O443">
        <v>812.78027874106601</v>
      </c>
      <c r="Q443">
        <v>4.7205650305932627</v>
      </c>
    </row>
    <row r="444" spans="1:17" x14ac:dyDescent="0.3">
      <c r="A444" t="s">
        <v>458</v>
      </c>
      <c r="B444" t="s">
        <v>1421</v>
      </c>
      <c r="C444" t="s">
        <v>2180</v>
      </c>
      <c r="D444">
        <v>17.156692981469199</v>
      </c>
      <c r="E444">
        <v>0.581156254736797</v>
      </c>
      <c r="F444">
        <v>3.6885209836096999</v>
      </c>
      <c r="G444">
        <v>2.2556142636719599E-4</v>
      </c>
      <c r="H444">
        <v>1.3555922670786299E-3</v>
      </c>
      <c r="J444">
        <v>5.9987127669889304</v>
      </c>
      <c r="K444">
        <v>6.1761550934557299</v>
      </c>
      <c r="L444">
        <v>5.8410056024023804</v>
      </c>
      <c r="M444">
        <v>25.290500314430201</v>
      </c>
      <c r="N444">
        <v>21.608975749382601</v>
      </c>
      <c r="O444">
        <v>38.024808362155198</v>
      </c>
      <c r="Q444">
        <v>4.7138588423759638</v>
      </c>
    </row>
    <row r="445" spans="1:17" x14ac:dyDescent="0.3">
      <c r="A445" t="s">
        <v>459</v>
      </c>
      <c r="B445" t="s">
        <v>1422</v>
      </c>
      <c r="C445" t="s">
        <v>1422</v>
      </c>
      <c r="D445">
        <v>30.128851119721499</v>
      </c>
      <c r="E445">
        <v>0.56954156387325805</v>
      </c>
      <c r="F445">
        <v>4.0941935896131696</v>
      </c>
      <c r="G445" s="3">
        <v>4.2364024573248502E-5</v>
      </c>
      <c r="H445">
        <v>3.1278883019563803E-4</v>
      </c>
      <c r="J445">
        <v>11.3309018932013</v>
      </c>
      <c r="K445">
        <v>7.0584629639493999</v>
      </c>
      <c r="L445">
        <v>13.350869948348301</v>
      </c>
      <c r="M445">
        <v>73.672327002905504</v>
      </c>
      <c r="N445">
        <v>61.101241774116303</v>
      </c>
      <c r="O445">
        <v>14.259303135808199</v>
      </c>
      <c r="Q445">
        <v>4.6953928610197311</v>
      </c>
    </row>
    <row r="446" spans="1:17" x14ac:dyDescent="0.3">
      <c r="A446" t="s">
        <v>460</v>
      </c>
      <c r="B446" t="s">
        <v>1423</v>
      </c>
      <c r="C446" t="s">
        <v>1423</v>
      </c>
      <c r="D446">
        <v>288.04506816030101</v>
      </c>
      <c r="E446">
        <v>0.18920749971878101</v>
      </c>
      <c r="F446">
        <v>11.883050804610001</v>
      </c>
      <c r="G446" s="3">
        <v>1.4497769673572599E-32</v>
      </c>
      <c r="H446" s="3">
        <v>2.2094916151430501E-30</v>
      </c>
      <c r="J446">
        <v>89.314167864057396</v>
      </c>
      <c r="K446">
        <v>91.760018531342197</v>
      </c>
      <c r="L446">
        <v>123.495547022222</v>
      </c>
      <c r="M446">
        <v>505.26021280350898</v>
      </c>
      <c r="N446">
        <v>509.673772847507</v>
      </c>
      <c r="O446">
        <v>408.76668989316801</v>
      </c>
      <c r="Q446">
        <v>4.6744653829145468</v>
      </c>
    </row>
    <row r="447" spans="1:17" x14ac:dyDescent="0.3">
      <c r="A447" t="s">
        <v>461</v>
      </c>
      <c r="B447" t="s">
        <v>1424</v>
      </c>
      <c r="C447" t="s">
        <v>2181</v>
      </c>
      <c r="D447">
        <v>125.178277912151</v>
      </c>
      <c r="E447">
        <v>0.36108617591571102</v>
      </c>
      <c r="F447">
        <v>6.24226103690218</v>
      </c>
      <c r="G447" s="3">
        <v>4.3129038472843198E-10</v>
      </c>
      <c r="H447" s="3">
        <v>8.3755159062012998E-9</v>
      </c>
      <c r="J447">
        <v>62.653222232995503</v>
      </c>
      <c r="K447">
        <v>43.233085654190099</v>
      </c>
      <c r="L447">
        <v>26.701739896696601</v>
      </c>
      <c r="M447">
        <v>246.30748132314699</v>
      </c>
      <c r="N447">
        <v>253.34661223414099</v>
      </c>
      <c r="O447">
        <v>118.827526131735</v>
      </c>
      <c r="Q447">
        <v>4.66468607107893</v>
      </c>
    </row>
    <row r="448" spans="1:17" x14ac:dyDescent="0.3">
      <c r="A448" t="s">
        <v>462</v>
      </c>
      <c r="B448" t="s">
        <v>1425</v>
      </c>
      <c r="C448" t="s">
        <v>1425</v>
      </c>
      <c r="D448">
        <v>90.498890300316503</v>
      </c>
      <c r="E448">
        <v>0.40736337036298997</v>
      </c>
      <c r="F448">
        <v>5.5948279440581503</v>
      </c>
      <c r="G448" s="3">
        <v>2.2084066473986501E-8</v>
      </c>
      <c r="H448" s="3">
        <v>3.2020754501733699E-7</v>
      </c>
      <c r="J448">
        <v>31.993134757274301</v>
      </c>
      <c r="K448">
        <v>31.763083337772301</v>
      </c>
      <c r="L448">
        <v>32.542745499098999</v>
      </c>
      <c r="M448">
        <v>200.67462206015301</v>
      </c>
      <c r="N448">
        <v>193.73564464963701</v>
      </c>
      <c r="O448">
        <v>52.284111497963302</v>
      </c>
      <c r="Q448">
        <v>4.6386208276379586</v>
      </c>
    </row>
    <row r="449" spans="1:17" x14ac:dyDescent="0.3">
      <c r="A449" t="s">
        <v>463</v>
      </c>
      <c r="B449" t="s">
        <v>1426</v>
      </c>
      <c r="C449" t="s">
        <v>2182</v>
      </c>
      <c r="D449">
        <v>28.8148140276198</v>
      </c>
      <c r="E449">
        <v>0.57377153597982999</v>
      </c>
      <c r="F449">
        <v>3.6412293475062301</v>
      </c>
      <c r="G449">
        <v>2.7133928000923899E-4</v>
      </c>
      <c r="H449">
        <v>1.5985075819367799E-3</v>
      </c>
      <c r="J449">
        <v>5.9987127669889304</v>
      </c>
      <c r="K449">
        <v>11.4700023164178</v>
      </c>
      <c r="L449">
        <v>13.350869948348301</v>
      </c>
      <c r="M449">
        <v>35.186783046163796</v>
      </c>
      <c r="N449">
        <v>26.079798318220401</v>
      </c>
      <c r="O449">
        <v>80.802717769579701</v>
      </c>
      <c r="Q449">
        <v>4.6097083717247482</v>
      </c>
    </row>
    <row r="450" spans="1:17" x14ac:dyDescent="0.3">
      <c r="A450" t="s">
        <v>464</v>
      </c>
      <c r="B450" t="s">
        <v>1427</v>
      </c>
      <c r="C450" t="s">
        <v>2183</v>
      </c>
      <c r="D450">
        <v>57.155449934977597</v>
      </c>
      <c r="E450">
        <v>0.47415695692156601</v>
      </c>
      <c r="F450">
        <v>4.4441241719561697</v>
      </c>
      <c r="G450" s="3">
        <v>8.8250627235299402E-6</v>
      </c>
      <c r="H450" s="3">
        <v>7.6950375899635095E-5</v>
      </c>
      <c r="J450">
        <v>21.328756504849501</v>
      </c>
      <c r="K450">
        <v>12.352310186911501</v>
      </c>
      <c r="L450">
        <v>27.536169268468399</v>
      </c>
      <c r="M450">
        <v>53.329968054341997</v>
      </c>
      <c r="N450">
        <v>71.533161101404403</v>
      </c>
      <c r="O450">
        <v>156.85233449389</v>
      </c>
      <c r="Q450">
        <v>4.6018978026491855</v>
      </c>
    </row>
    <row r="451" spans="1:17" x14ac:dyDescent="0.3">
      <c r="A451" t="s">
        <v>465</v>
      </c>
      <c r="B451" t="s">
        <v>1428</v>
      </c>
      <c r="C451" t="s">
        <v>1428</v>
      </c>
      <c r="D451">
        <v>280.002782393583</v>
      </c>
      <c r="E451">
        <v>0.23471380327795199</v>
      </c>
      <c r="F451">
        <v>9.3906197981100608</v>
      </c>
      <c r="G451" s="3">
        <v>5.9648211537231302E-21</v>
      </c>
      <c r="H451" s="3">
        <v>3.7672413241600001E-19</v>
      </c>
      <c r="J451">
        <v>135.304299077639</v>
      </c>
      <c r="K451">
        <v>71.466937509987702</v>
      </c>
      <c r="L451">
        <v>93.456089638438101</v>
      </c>
      <c r="M451">
        <v>462.376320965996</v>
      </c>
      <c r="N451">
        <v>513.39945832153796</v>
      </c>
      <c r="O451">
        <v>404.01358884789897</v>
      </c>
      <c r="Q451">
        <v>4.5958153958859853</v>
      </c>
    </row>
    <row r="452" spans="1:17" x14ac:dyDescent="0.3">
      <c r="A452" t="s">
        <v>466</v>
      </c>
      <c r="B452" t="s">
        <v>1429</v>
      </c>
      <c r="C452" t="s">
        <v>2184</v>
      </c>
      <c r="D452">
        <v>16.3665293418101</v>
      </c>
      <c r="E452">
        <v>0.57865576923708795</v>
      </c>
      <c r="F452">
        <v>3.7924300146857099</v>
      </c>
      <c r="G452">
        <v>1.4918030030391301E-4</v>
      </c>
      <c r="H452">
        <v>9.4049325115160595E-4</v>
      </c>
      <c r="J452">
        <v>4.6656654854358299</v>
      </c>
      <c r="K452">
        <v>7.0584629639493999</v>
      </c>
      <c r="L452">
        <v>5.8410056024023804</v>
      </c>
      <c r="M452">
        <v>25.290500314430201</v>
      </c>
      <c r="N452">
        <v>26.824935413026701</v>
      </c>
      <c r="O452">
        <v>28.518606271616399</v>
      </c>
      <c r="Q452">
        <v>4.5905736763145937</v>
      </c>
    </row>
    <row r="453" spans="1:17" x14ac:dyDescent="0.3">
      <c r="A453" t="s">
        <v>467</v>
      </c>
      <c r="B453" t="s">
        <v>1430</v>
      </c>
      <c r="C453" t="s">
        <v>2185</v>
      </c>
      <c r="D453">
        <v>19.243275874103102</v>
      </c>
      <c r="E453">
        <v>0.65296813392863795</v>
      </c>
      <c r="F453">
        <v>3.0962766008872298</v>
      </c>
      <c r="G453">
        <v>1.9596746534670199E-3</v>
      </c>
      <c r="H453">
        <v>8.7925114612035608E-3</v>
      </c>
      <c r="J453">
        <v>5.3321891262123797</v>
      </c>
      <c r="K453">
        <v>7.9407708344430796</v>
      </c>
      <c r="L453">
        <v>7.5098643459459202</v>
      </c>
      <c r="M453">
        <v>21.991739403852399</v>
      </c>
      <c r="N453">
        <v>15.647878990932201</v>
      </c>
      <c r="O453">
        <v>57.037212543232698</v>
      </c>
      <c r="Q453">
        <v>4.5555324695664439</v>
      </c>
    </row>
    <row r="454" spans="1:17" x14ac:dyDescent="0.3">
      <c r="A454" t="s">
        <v>468</v>
      </c>
      <c r="B454" t="s">
        <v>1431</v>
      </c>
      <c r="C454" t="s">
        <v>2186</v>
      </c>
      <c r="D454">
        <v>259.29172396500599</v>
      </c>
      <c r="E454">
        <v>0.22807238500065599</v>
      </c>
      <c r="F454">
        <v>9.7452887712927296</v>
      </c>
      <c r="G454" s="3">
        <v>1.9322870722711099E-22</v>
      </c>
      <c r="H454" s="3">
        <v>1.3346106916410499E-20</v>
      </c>
      <c r="J454">
        <v>92.646786067940099</v>
      </c>
      <c r="K454">
        <v>101.46540510677301</v>
      </c>
      <c r="L454">
        <v>85.946225292492102</v>
      </c>
      <c r="M454">
        <v>439.28499459195098</v>
      </c>
      <c r="N454">
        <v>541.71466792417698</v>
      </c>
      <c r="O454">
        <v>294.69226480670198</v>
      </c>
      <c r="Q454">
        <v>4.5550922675884413</v>
      </c>
    </row>
    <row r="455" spans="1:17" x14ac:dyDescent="0.3">
      <c r="A455" t="s">
        <v>469</v>
      </c>
      <c r="B455" t="s">
        <v>1432</v>
      </c>
      <c r="C455" t="s">
        <v>1432</v>
      </c>
      <c r="D455">
        <v>382.70358196598499</v>
      </c>
      <c r="E455">
        <v>0.19202501224447399</v>
      </c>
      <c r="F455">
        <v>11.445615484320401</v>
      </c>
      <c r="G455" s="3">
        <v>2.4734274103089301E-30</v>
      </c>
      <c r="H455" s="3">
        <v>3.1816445614625199E-28</v>
      </c>
      <c r="J455">
        <v>123.973397184438</v>
      </c>
      <c r="K455">
        <v>128.81694909207701</v>
      </c>
      <c r="L455">
        <v>163.54815686726701</v>
      </c>
      <c r="M455">
        <v>623.46581209921499</v>
      </c>
      <c r="N455">
        <v>752.58846575435905</v>
      </c>
      <c r="O455">
        <v>503.82871079855602</v>
      </c>
      <c r="Q455">
        <v>4.5152753695780925</v>
      </c>
    </row>
    <row r="456" spans="1:17" x14ac:dyDescent="0.3">
      <c r="A456" t="s">
        <v>470</v>
      </c>
      <c r="B456" t="s">
        <v>1433</v>
      </c>
      <c r="C456" t="s">
        <v>1433</v>
      </c>
      <c r="D456">
        <v>148.24386434904901</v>
      </c>
      <c r="E456">
        <v>0.322042228375648</v>
      </c>
      <c r="F456">
        <v>6.9141618281642003</v>
      </c>
      <c r="G456" s="3">
        <v>4.7063767547645802E-12</v>
      </c>
      <c r="H456" s="3">
        <v>1.1976063244746701E-10</v>
      </c>
      <c r="J456">
        <v>43.990560291252102</v>
      </c>
      <c r="K456">
        <v>57.350011582088896</v>
      </c>
      <c r="L456">
        <v>60.078914767567298</v>
      </c>
      <c r="M456">
        <v>318.330427870763</v>
      </c>
      <c r="N456">
        <v>286.13264440561801</v>
      </c>
      <c r="O456">
        <v>123.580627177004</v>
      </c>
      <c r="Q456">
        <v>4.5102590437112564</v>
      </c>
    </row>
    <row r="457" spans="1:17" x14ac:dyDescent="0.3">
      <c r="A457" t="s">
        <v>471</v>
      </c>
      <c r="B457" t="s">
        <v>1434</v>
      </c>
      <c r="C457" t="s">
        <v>2187</v>
      </c>
      <c r="D457">
        <v>13.9014271008057</v>
      </c>
      <c r="E457">
        <v>0.69852098911753402</v>
      </c>
      <c r="F457">
        <v>3.2515680945632202</v>
      </c>
      <c r="G457">
        <v>1.14770279653538E-3</v>
      </c>
      <c r="H457">
        <v>5.5546913739118299E-3</v>
      </c>
      <c r="J457">
        <v>6.6652364077654802</v>
      </c>
      <c r="K457">
        <v>2.6469236114810299</v>
      </c>
      <c r="L457">
        <v>5.8410056024023804</v>
      </c>
      <c r="M457">
        <v>29.688848195200698</v>
      </c>
      <c r="N457">
        <v>29.060346697445599</v>
      </c>
      <c r="O457">
        <v>9.5062020905387907</v>
      </c>
      <c r="Q457">
        <v>4.5043655357181978</v>
      </c>
    </row>
    <row r="458" spans="1:17" x14ac:dyDescent="0.3">
      <c r="A458" t="s">
        <v>472</v>
      </c>
      <c r="B458" t="s">
        <v>1435</v>
      </c>
      <c r="C458" t="s">
        <v>2188</v>
      </c>
      <c r="D458">
        <v>1005.42123281368</v>
      </c>
      <c r="E458">
        <v>0.109124289609892</v>
      </c>
      <c r="F458">
        <v>19.991917214968101</v>
      </c>
      <c r="G458" s="3">
        <v>6.4759178129022195E-89</v>
      </c>
      <c r="H458" s="3">
        <v>5.044380203039E-86</v>
      </c>
      <c r="J458">
        <v>351.25795868924098</v>
      </c>
      <c r="K458">
        <v>359.98161116141898</v>
      </c>
      <c r="L458">
        <v>385.50636975855701</v>
      </c>
      <c r="M458">
        <v>1706.00918425385</v>
      </c>
      <c r="N458">
        <v>1718.2861406233201</v>
      </c>
      <c r="O458">
        <v>1511.48613239567</v>
      </c>
      <c r="Q458">
        <v>4.5003872629166199</v>
      </c>
    </row>
    <row r="459" spans="1:17" x14ac:dyDescent="0.3">
      <c r="A459" t="s">
        <v>473</v>
      </c>
      <c r="B459" t="s">
        <v>1436</v>
      </c>
      <c r="C459" t="s">
        <v>1436</v>
      </c>
      <c r="D459">
        <v>32.708685921413</v>
      </c>
      <c r="E459">
        <v>0.56988914226195897</v>
      </c>
      <c r="F459">
        <v>3.5429931344861698</v>
      </c>
      <c r="G459">
        <v>3.9561300154501602E-4</v>
      </c>
      <c r="H459">
        <v>2.2116785863886199E-3</v>
      </c>
      <c r="J459">
        <v>12.6639491747544</v>
      </c>
      <c r="K459">
        <v>9.7053865754304294</v>
      </c>
      <c r="L459">
        <v>13.350869948348301</v>
      </c>
      <c r="M459">
        <v>34.636989561067502</v>
      </c>
      <c r="N459">
        <v>26.079798318220401</v>
      </c>
      <c r="O459">
        <v>99.8151219506573</v>
      </c>
      <c r="Q459">
        <v>4.4941485271608483</v>
      </c>
    </row>
    <row r="460" spans="1:17" x14ac:dyDescent="0.3">
      <c r="A460" t="s">
        <v>474</v>
      </c>
      <c r="B460" t="s">
        <v>1437</v>
      </c>
      <c r="C460" t="s">
        <v>2189</v>
      </c>
      <c r="D460">
        <v>280.899299434353</v>
      </c>
      <c r="E460">
        <v>0.277286855319822</v>
      </c>
      <c r="F460">
        <v>7.906376663583</v>
      </c>
      <c r="G460" s="3">
        <v>2.6498858534494999E-15</v>
      </c>
      <c r="H460" s="3">
        <v>1.04659294510466E-13</v>
      </c>
      <c r="J460">
        <v>107.310306165024</v>
      </c>
      <c r="K460">
        <v>123.523101869114</v>
      </c>
      <c r="L460">
        <v>76.767502203002707</v>
      </c>
      <c r="M460">
        <v>505.26021280350898</v>
      </c>
      <c r="N460">
        <v>596.85481293984299</v>
      </c>
      <c r="O460">
        <v>275.679860625625</v>
      </c>
      <c r="Q460">
        <v>4.4791638792836626</v>
      </c>
    </row>
    <row r="461" spans="1:17" x14ac:dyDescent="0.3">
      <c r="A461" t="s">
        <v>475</v>
      </c>
      <c r="B461" t="s">
        <v>1438</v>
      </c>
      <c r="C461" t="s">
        <v>1438</v>
      </c>
      <c r="D461">
        <v>42.889426899484498</v>
      </c>
      <c r="E461">
        <v>0.55945222280308904</v>
      </c>
      <c r="F461">
        <v>3.9377226311487399</v>
      </c>
      <c r="G461" s="3">
        <v>8.2258600200205601E-5</v>
      </c>
      <c r="H461">
        <v>5.5583028116004002E-4</v>
      </c>
      <c r="J461">
        <v>27.993992912614999</v>
      </c>
      <c r="K461">
        <v>12.352310186911501</v>
      </c>
      <c r="L461">
        <v>6.6754349741741503</v>
      </c>
      <c r="M461">
        <v>97.313446862046803</v>
      </c>
      <c r="N461">
        <v>79.7296691442737</v>
      </c>
      <c r="O461">
        <v>33.271707316885802</v>
      </c>
      <c r="Q461">
        <v>4.4727147897758321</v>
      </c>
    </row>
    <row r="462" spans="1:17" x14ac:dyDescent="0.3">
      <c r="A462" t="s">
        <v>476</v>
      </c>
      <c r="B462" t="s">
        <v>1439</v>
      </c>
      <c r="C462" t="s">
        <v>1439</v>
      </c>
      <c r="D462">
        <v>440.88305327308302</v>
      </c>
      <c r="E462">
        <v>0.18767067871830201</v>
      </c>
      <c r="F462">
        <v>11.662311508303899</v>
      </c>
      <c r="G462" s="3">
        <v>1.9857711474103199E-31</v>
      </c>
      <c r="H462" s="3">
        <v>2.7566828968158598E-29</v>
      </c>
      <c r="J462">
        <v>157.966102864042</v>
      </c>
      <c r="K462">
        <v>157.050800947874</v>
      </c>
      <c r="L462">
        <v>168.55473309789701</v>
      </c>
      <c r="M462">
        <v>850.53052144399101</v>
      </c>
      <c r="N462">
        <v>788.35504630506102</v>
      </c>
      <c r="O462">
        <v>522.84111497963295</v>
      </c>
      <c r="Q462">
        <v>4.4703339024241631</v>
      </c>
    </row>
    <row r="463" spans="1:17" x14ac:dyDescent="0.3">
      <c r="A463" t="s">
        <v>477</v>
      </c>
      <c r="B463" t="s">
        <v>1440</v>
      </c>
      <c r="C463" t="s">
        <v>1440</v>
      </c>
      <c r="D463">
        <v>191.519707724136</v>
      </c>
      <c r="E463">
        <v>0.18631040668111701</v>
      </c>
      <c r="F463">
        <v>11.569280513177899</v>
      </c>
      <c r="G463" s="3">
        <v>5.8975139168743497E-31</v>
      </c>
      <c r="H463" s="3">
        <v>7.8751469169995498E-29</v>
      </c>
      <c r="J463">
        <v>65.319316796101702</v>
      </c>
      <c r="K463">
        <v>76.760784732949702</v>
      </c>
      <c r="L463">
        <v>69.257637857056807</v>
      </c>
      <c r="M463">
        <v>297.9880689222</v>
      </c>
      <c r="N463">
        <v>330.84087009399599</v>
      </c>
      <c r="O463">
        <v>308.95156794251102</v>
      </c>
      <c r="Q463">
        <v>4.4373546801568082</v>
      </c>
    </row>
    <row r="464" spans="1:17" x14ac:dyDescent="0.3">
      <c r="A464" t="s">
        <v>478</v>
      </c>
      <c r="B464" t="s">
        <v>1441</v>
      </c>
      <c r="C464" t="s">
        <v>1441</v>
      </c>
      <c r="D464">
        <v>15.583491793836799</v>
      </c>
      <c r="E464">
        <v>0.59405541583693999</v>
      </c>
      <c r="F464">
        <v>3.6399352789777302</v>
      </c>
      <c r="G464">
        <v>2.7270657748331101E-4</v>
      </c>
      <c r="H464">
        <v>1.60521365360768E-3</v>
      </c>
      <c r="J464">
        <v>5.9987127669889304</v>
      </c>
      <c r="K464">
        <v>7.0584629639493999</v>
      </c>
      <c r="L464">
        <v>4.1721468588588397</v>
      </c>
      <c r="M464">
        <v>24.1909133442376</v>
      </c>
      <c r="N464">
        <v>28.3152096026393</v>
      </c>
      <c r="O464">
        <v>23.765505226346999</v>
      </c>
      <c r="Q464">
        <v>4.4268500851211812</v>
      </c>
    </row>
    <row r="465" spans="1:17" x14ac:dyDescent="0.3">
      <c r="A465" t="s">
        <v>479</v>
      </c>
      <c r="B465" t="s">
        <v>1442</v>
      </c>
      <c r="C465" t="s">
        <v>2190</v>
      </c>
      <c r="D465">
        <v>26.482172857539801</v>
      </c>
      <c r="E465">
        <v>0.49381584588286398</v>
      </c>
      <c r="F465">
        <v>4.3167944507789002</v>
      </c>
      <c r="G465" s="3">
        <v>1.5831145285814901E-5</v>
      </c>
      <c r="H465">
        <v>1.2808337452533799E-4</v>
      </c>
      <c r="J465">
        <v>7.99828368931857</v>
      </c>
      <c r="K465">
        <v>7.9407708344430796</v>
      </c>
      <c r="L465">
        <v>13.350869948348301</v>
      </c>
      <c r="M465">
        <v>50.031207143764199</v>
      </c>
      <c r="N465">
        <v>32.040895076670701</v>
      </c>
      <c r="O465">
        <v>47.531010452693899</v>
      </c>
      <c r="Q465">
        <v>4.4248360147373447</v>
      </c>
    </row>
    <row r="466" spans="1:17" x14ac:dyDescent="0.3">
      <c r="A466" t="s">
        <v>480</v>
      </c>
      <c r="B466" t="s">
        <v>1443</v>
      </c>
      <c r="C466" t="s">
        <v>2191</v>
      </c>
      <c r="D466">
        <v>39.654726689975497</v>
      </c>
      <c r="E466">
        <v>0.42973759272331602</v>
      </c>
      <c r="F466">
        <v>4.7094976040802097</v>
      </c>
      <c r="G466" s="3">
        <v>2.48328133103013E-6</v>
      </c>
      <c r="H466" s="3">
        <v>2.4485293630361101E-5</v>
      </c>
      <c r="J466">
        <v>16.663091019413699</v>
      </c>
      <c r="K466">
        <v>13.2346180574051</v>
      </c>
      <c r="L466">
        <v>14.1852993201201</v>
      </c>
      <c r="M466">
        <v>53.329968054341997</v>
      </c>
      <c r="N466">
        <v>45.453362783184097</v>
      </c>
      <c r="O466">
        <v>95.062020905387897</v>
      </c>
      <c r="Q466">
        <v>4.3972804668289038</v>
      </c>
    </row>
    <row r="467" spans="1:17" x14ac:dyDescent="0.3">
      <c r="A467" t="s">
        <v>481</v>
      </c>
      <c r="B467" t="s">
        <v>1444</v>
      </c>
      <c r="C467" t="s">
        <v>2192</v>
      </c>
      <c r="D467">
        <v>15.801812343301201</v>
      </c>
      <c r="E467">
        <v>0.59940864749841305</v>
      </c>
      <c r="F467">
        <v>3.4950195822446402</v>
      </c>
      <c r="G467">
        <v>4.7402697537316001E-4</v>
      </c>
      <c r="H467">
        <v>2.5831061879934198E-3</v>
      </c>
      <c r="J467">
        <v>7.3317600485420202</v>
      </c>
      <c r="K467">
        <v>4.4115393524683704</v>
      </c>
      <c r="L467">
        <v>5.8410056024023804</v>
      </c>
      <c r="M467">
        <v>28.589261225008102</v>
      </c>
      <c r="N467">
        <v>20.118701559769999</v>
      </c>
      <c r="O467">
        <v>28.518606271616399</v>
      </c>
      <c r="Q467">
        <v>4.3917896693333258</v>
      </c>
    </row>
    <row r="468" spans="1:17" x14ac:dyDescent="0.3">
      <c r="A468" t="s">
        <v>482</v>
      </c>
      <c r="B468" t="s">
        <v>1445</v>
      </c>
      <c r="C468" t="s">
        <v>1445</v>
      </c>
      <c r="D468">
        <v>18.807223014627599</v>
      </c>
      <c r="E468">
        <v>0.53284681171247295</v>
      </c>
      <c r="F468">
        <v>3.9407882070887399</v>
      </c>
      <c r="G468" s="3">
        <v>8.1214308932154406E-5</v>
      </c>
      <c r="H468">
        <v>5.5039181215512701E-4</v>
      </c>
      <c r="J468">
        <v>7.3317600485420202</v>
      </c>
      <c r="K468">
        <v>6.1761550934557299</v>
      </c>
      <c r="L468">
        <v>7.5098643459459202</v>
      </c>
      <c r="M468">
        <v>30.238641680297</v>
      </c>
      <c r="N468">
        <v>28.3152096026393</v>
      </c>
      <c r="O468">
        <v>33.271707316885802</v>
      </c>
      <c r="Q468">
        <v>4.3689467125913826</v>
      </c>
    </row>
    <row r="469" spans="1:17" x14ac:dyDescent="0.3">
      <c r="A469" t="s">
        <v>483</v>
      </c>
      <c r="B469" t="s">
        <v>1446</v>
      </c>
      <c r="C469" t="s">
        <v>2193</v>
      </c>
      <c r="D469">
        <v>17.055981958635101</v>
      </c>
      <c r="E469">
        <v>0.61301426434026496</v>
      </c>
      <c r="F469">
        <v>3.2950733475384202</v>
      </c>
      <c r="G469">
        <v>9.8395993613552496E-4</v>
      </c>
      <c r="H469">
        <v>4.8752556185909096E-3</v>
      </c>
      <c r="J469">
        <v>8.6648073300951207</v>
      </c>
      <c r="K469">
        <v>7.0584629639493999</v>
      </c>
      <c r="L469">
        <v>3.3377174870870698</v>
      </c>
      <c r="M469">
        <v>23.641119859141298</v>
      </c>
      <c r="N469">
        <v>21.608975749382601</v>
      </c>
      <c r="O469">
        <v>38.024808362155198</v>
      </c>
      <c r="Q469">
        <v>4.3688661325890292</v>
      </c>
    </row>
    <row r="470" spans="1:17" x14ac:dyDescent="0.3">
      <c r="A470" t="s">
        <v>484</v>
      </c>
      <c r="B470" t="s">
        <v>1447</v>
      </c>
      <c r="C470" t="s">
        <v>2194</v>
      </c>
      <c r="D470">
        <v>92.501844835041396</v>
      </c>
      <c r="E470">
        <v>0.338939964137144</v>
      </c>
      <c r="F470">
        <v>6.45019964781513</v>
      </c>
      <c r="G470" s="3">
        <v>1.11702900966669E-10</v>
      </c>
      <c r="H470" s="3">
        <v>2.3658404447940498E-9</v>
      </c>
      <c r="J470">
        <v>35.992276601933597</v>
      </c>
      <c r="K470">
        <v>27.351543985303898</v>
      </c>
      <c r="L470">
        <v>40.052609845044898</v>
      </c>
      <c r="M470">
        <v>202.87379600053799</v>
      </c>
      <c r="N470">
        <v>163.18502376257899</v>
      </c>
      <c r="O470">
        <v>85.555818814849104</v>
      </c>
      <c r="Q470">
        <v>4.3677971927062105</v>
      </c>
    </row>
    <row r="471" spans="1:17" x14ac:dyDescent="0.3">
      <c r="A471" t="s">
        <v>485</v>
      </c>
      <c r="B471" t="s">
        <v>1448</v>
      </c>
      <c r="C471" t="s">
        <v>1448</v>
      </c>
      <c r="D471">
        <v>27.254832477153698</v>
      </c>
      <c r="E471">
        <v>0.51203976217782599</v>
      </c>
      <c r="F471">
        <v>4.3072683496692399</v>
      </c>
      <c r="G471" s="3">
        <v>1.6528304523103201E-5</v>
      </c>
      <c r="H471">
        <v>1.3310933814958601E-4</v>
      </c>
      <c r="J471">
        <v>13.330472815530999</v>
      </c>
      <c r="K471">
        <v>8.8230787049367496</v>
      </c>
      <c r="L471">
        <v>8.3442937177176795</v>
      </c>
      <c r="M471">
        <v>61.576870330786697</v>
      </c>
      <c r="N471">
        <v>47.688774067602999</v>
      </c>
      <c r="O471">
        <v>23.765505226346999</v>
      </c>
      <c r="Q471">
        <v>4.3619852020946182</v>
      </c>
    </row>
    <row r="472" spans="1:17" x14ac:dyDescent="0.3">
      <c r="A472" t="s">
        <v>486</v>
      </c>
      <c r="B472" t="s">
        <v>1449</v>
      </c>
      <c r="C472" t="s">
        <v>2195</v>
      </c>
      <c r="D472">
        <v>25.240614931211301</v>
      </c>
      <c r="E472">
        <v>0.56787722712479505</v>
      </c>
      <c r="F472">
        <v>3.4612367855152599</v>
      </c>
      <c r="G472">
        <v>5.3769964510007903E-4</v>
      </c>
      <c r="H472">
        <v>2.8918629551009599E-3</v>
      </c>
      <c r="J472">
        <v>9.3313309708716705</v>
      </c>
      <c r="K472">
        <v>10.5876944459241</v>
      </c>
      <c r="L472">
        <v>8.3442937177176795</v>
      </c>
      <c r="M472">
        <v>28.0394677399118</v>
      </c>
      <c r="N472">
        <v>23.8443870338015</v>
      </c>
      <c r="O472">
        <v>71.296515679040894</v>
      </c>
      <c r="Q472">
        <v>4.3583122656791504</v>
      </c>
    </row>
    <row r="473" spans="1:17" x14ac:dyDescent="0.3">
      <c r="A473" t="s">
        <v>487</v>
      </c>
      <c r="B473" t="s">
        <v>1450</v>
      </c>
      <c r="C473" t="s">
        <v>1450</v>
      </c>
      <c r="D473">
        <v>21.341354607717101</v>
      </c>
      <c r="E473">
        <v>0.57929330540252699</v>
      </c>
      <c r="F473">
        <v>3.47641860989597</v>
      </c>
      <c r="G473">
        <v>5.0815844130981398E-4</v>
      </c>
      <c r="H473">
        <v>2.74879996358214E-3</v>
      </c>
      <c r="J473">
        <v>5.9987127669889304</v>
      </c>
      <c r="K473">
        <v>7.9407708344430796</v>
      </c>
      <c r="L473">
        <v>10.0131524612612</v>
      </c>
      <c r="M473">
        <v>32.437815620682301</v>
      </c>
      <c r="N473">
        <v>19.3735644649637</v>
      </c>
      <c r="O473">
        <v>52.284111497963302</v>
      </c>
      <c r="Q473">
        <v>4.3458887494116141</v>
      </c>
    </row>
    <row r="474" spans="1:17" x14ac:dyDescent="0.3">
      <c r="A474" t="s">
        <v>488</v>
      </c>
      <c r="B474" t="s">
        <v>1451</v>
      </c>
      <c r="C474" t="s">
        <v>2196</v>
      </c>
      <c r="D474">
        <v>45.2725806694448</v>
      </c>
      <c r="E474">
        <v>0.38489004811665001</v>
      </c>
      <c r="F474">
        <v>5.6414903062785502</v>
      </c>
      <c r="G474" s="3">
        <v>1.6858453331332601E-8</v>
      </c>
      <c r="H474" s="3">
        <v>2.4725143740440801E-7</v>
      </c>
      <c r="J474">
        <v>19.329185582519901</v>
      </c>
      <c r="K474">
        <v>12.352310186911501</v>
      </c>
      <c r="L474">
        <v>19.191875550750702</v>
      </c>
      <c r="M474">
        <v>85.767783675024305</v>
      </c>
      <c r="N474">
        <v>82.710217523498898</v>
      </c>
      <c r="O474">
        <v>52.284111497963302</v>
      </c>
      <c r="Q474">
        <v>4.3394433466395297</v>
      </c>
    </row>
    <row r="475" spans="1:17" x14ac:dyDescent="0.3">
      <c r="A475" t="s">
        <v>489</v>
      </c>
      <c r="B475" t="s">
        <v>1452</v>
      </c>
      <c r="C475" t="s">
        <v>2197</v>
      </c>
      <c r="D475">
        <v>209.13029016621201</v>
      </c>
      <c r="E475">
        <v>0.29836901742265198</v>
      </c>
      <c r="F475">
        <v>7.2141714273922801</v>
      </c>
      <c r="G475" s="3">
        <v>5.4263361464277396E-13</v>
      </c>
      <c r="H475" s="3">
        <v>1.5916874290598999E-11</v>
      </c>
      <c r="J475">
        <v>58.654080388336197</v>
      </c>
      <c r="K475">
        <v>97.936173624797902</v>
      </c>
      <c r="L475">
        <v>79.270790318318006</v>
      </c>
      <c r="M475">
        <v>434.336853226085</v>
      </c>
      <c r="N475">
        <v>389.70670058369302</v>
      </c>
      <c r="O475">
        <v>194.877142856045</v>
      </c>
      <c r="Q475">
        <v>4.320004176840448</v>
      </c>
    </row>
    <row r="476" spans="1:17" x14ac:dyDescent="0.3">
      <c r="A476" t="s">
        <v>490</v>
      </c>
      <c r="B476" t="s">
        <v>1453</v>
      </c>
      <c r="C476" t="s">
        <v>1453</v>
      </c>
      <c r="D476">
        <v>2073.1798315869901</v>
      </c>
      <c r="E476">
        <v>0.57571641081577396</v>
      </c>
      <c r="F476">
        <v>3.6662272648877701</v>
      </c>
      <c r="G476">
        <v>2.4615518365842898E-4</v>
      </c>
      <c r="H476">
        <v>1.4674072406780799E-3</v>
      </c>
      <c r="J476">
        <v>1287.0571503395099</v>
      </c>
      <c r="K476">
        <v>388.21546301721702</v>
      </c>
      <c r="L476">
        <v>664.20577993032805</v>
      </c>
      <c r="M476">
        <v>3943.1188751107302</v>
      </c>
      <c r="N476">
        <v>4183.9447873373501</v>
      </c>
      <c r="O476">
        <v>1972.5369337868001</v>
      </c>
      <c r="Q476">
        <v>4.3170309352780825</v>
      </c>
    </row>
    <row r="477" spans="1:17" x14ac:dyDescent="0.3">
      <c r="A477" t="s">
        <v>491</v>
      </c>
      <c r="B477" t="s">
        <v>1454</v>
      </c>
      <c r="C477" t="s">
        <v>2198</v>
      </c>
      <c r="D477">
        <v>1072.13577228093</v>
      </c>
      <c r="E477">
        <v>0.22210879192379501</v>
      </c>
      <c r="F477">
        <v>9.5453195855270998</v>
      </c>
      <c r="G477" s="3">
        <v>1.35688591434977E-21</v>
      </c>
      <c r="H477" s="3">
        <v>8.8901389743448899E-20</v>
      </c>
      <c r="J477">
        <v>353.25752961157002</v>
      </c>
      <c r="K477">
        <v>367.92238199586302</v>
      </c>
      <c r="L477">
        <v>489.81004123002799</v>
      </c>
      <c r="M477">
        <v>2138.1468635395499</v>
      </c>
      <c r="N477">
        <v>1961.94597062498</v>
      </c>
      <c r="O477">
        <v>1121.73184668358</v>
      </c>
      <c r="Q477">
        <v>4.3120297312235287</v>
      </c>
    </row>
    <row r="478" spans="1:17" x14ac:dyDescent="0.3">
      <c r="A478" t="s">
        <v>492</v>
      </c>
      <c r="B478" t="s">
        <v>1455</v>
      </c>
      <c r="C478" t="s">
        <v>1455</v>
      </c>
      <c r="D478">
        <v>120.193731872283</v>
      </c>
      <c r="E478">
        <v>0.37266937104466202</v>
      </c>
      <c r="F478">
        <v>5.7818222968166904</v>
      </c>
      <c r="G478" s="3">
        <v>7.3895744032907804E-9</v>
      </c>
      <c r="H478" s="3">
        <v>1.15764494646413E-7</v>
      </c>
      <c r="J478">
        <v>46.656654854358301</v>
      </c>
      <c r="K478">
        <v>36.174622690240703</v>
      </c>
      <c r="L478">
        <v>53.403479793393203</v>
      </c>
      <c r="M478">
        <v>246.30748132314699</v>
      </c>
      <c r="N478">
        <v>257.81743480297899</v>
      </c>
      <c r="O478">
        <v>80.802717769579701</v>
      </c>
      <c r="Q478">
        <v>4.2935271829679031</v>
      </c>
    </row>
    <row r="479" spans="1:17" x14ac:dyDescent="0.3">
      <c r="A479" t="s">
        <v>493</v>
      </c>
      <c r="B479" t="s">
        <v>1456</v>
      </c>
      <c r="C479" t="s">
        <v>1456</v>
      </c>
      <c r="D479">
        <v>175.46839243097801</v>
      </c>
      <c r="E479">
        <v>0.239780818678234</v>
      </c>
      <c r="F479">
        <v>8.9224868780045306</v>
      </c>
      <c r="G479" s="3">
        <v>4.5593293185804102E-19</v>
      </c>
      <c r="H479" s="3">
        <v>2.47776575100062E-17</v>
      </c>
      <c r="J479">
        <v>61.9866985922189</v>
      </c>
      <c r="K479">
        <v>59.114627323076199</v>
      </c>
      <c r="L479">
        <v>78.436360946546202</v>
      </c>
      <c r="M479">
        <v>312.83249301979998</v>
      </c>
      <c r="N479">
        <v>336.05682975764</v>
      </c>
      <c r="O479">
        <v>204.383344946584</v>
      </c>
      <c r="Q479">
        <v>4.2762481671686654</v>
      </c>
    </row>
    <row r="480" spans="1:17" x14ac:dyDescent="0.3">
      <c r="A480" t="s">
        <v>494</v>
      </c>
      <c r="B480" t="s">
        <v>1457</v>
      </c>
      <c r="C480" t="s">
        <v>1457</v>
      </c>
      <c r="D480">
        <v>212.68516880038899</v>
      </c>
      <c r="E480">
        <v>0.26987267845524499</v>
      </c>
      <c r="F480">
        <v>7.9140918330548704</v>
      </c>
      <c r="G480" s="3">
        <v>2.4906441388364801E-15</v>
      </c>
      <c r="H480" s="3">
        <v>9.8927256290725905E-14</v>
      </c>
      <c r="J480">
        <v>88.647644223280807</v>
      </c>
      <c r="K480">
        <v>71.466937509987702</v>
      </c>
      <c r="L480">
        <v>81.774078433633306</v>
      </c>
      <c r="M480">
        <v>404.64800503088401</v>
      </c>
      <c r="N480">
        <v>429.944103703233</v>
      </c>
      <c r="O480">
        <v>199.630243901315</v>
      </c>
      <c r="Q480">
        <v>4.2756132177582211</v>
      </c>
    </row>
    <row r="481" spans="1:17" x14ac:dyDescent="0.3">
      <c r="A481" t="s">
        <v>495</v>
      </c>
      <c r="B481" t="s">
        <v>1458</v>
      </c>
      <c r="C481" t="s">
        <v>2199</v>
      </c>
      <c r="D481">
        <v>75.639378389918804</v>
      </c>
      <c r="E481">
        <v>0.31423315558063603</v>
      </c>
      <c r="F481">
        <v>6.83463300670872</v>
      </c>
      <c r="G481" s="3">
        <v>8.2215225778371303E-12</v>
      </c>
      <c r="H481" s="3">
        <v>2.04749499225319E-10</v>
      </c>
      <c r="J481">
        <v>31.993134757274301</v>
      </c>
      <c r="K481">
        <v>28.233851855797599</v>
      </c>
      <c r="L481">
        <v>25.8673105249248</v>
      </c>
      <c r="M481">
        <v>126.45250157215099</v>
      </c>
      <c r="N481">
        <v>155.73365281451601</v>
      </c>
      <c r="O481">
        <v>85.555818814849104</v>
      </c>
      <c r="Q481">
        <v>4.2713859735921753</v>
      </c>
    </row>
    <row r="482" spans="1:17" x14ac:dyDescent="0.3">
      <c r="A482" t="s">
        <v>496</v>
      </c>
      <c r="B482" t="s">
        <v>1459</v>
      </c>
      <c r="C482" t="s">
        <v>2200</v>
      </c>
      <c r="D482">
        <v>128.601711429083</v>
      </c>
      <c r="E482">
        <v>0.23736884647786299</v>
      </c>
      <c r="F482">
        <v>8.9879217139268501</v>
      </c>
      <c r="G482" s="3">
        <v>2.5194939805824898E-19</v>
      </c>
      <c r="H482" s="3">
        <v>1.39909495343412E-17</v>
      </c>
      <c r="J482">
        <v>45.990131213581797</v>
      </c>
      <c r="K482">
        <v>48.526932877152099</v>
      </c>
      <c r="L482">
        <v>52.569050421621398</v>
      </c>
      <c r="M482">
        <v>225.96512237458299</v>
      </c>
      <c r="N482">
        <v>236.953596148402</v>
      </c>
      <c r="O482">
        <v>161.605435539159</v>
      </c>
      <c r="Q482">
        <v>4.2459762849312588</v>
      </c>
    </row>
    <row r="483" spans="1:17" x14ac:dyDescent="0.3">
      <c r="A483" t="s">
        <v>497</v>
      </c>
      <c r="B483" t="s">
        <v>1460</v>
      </c>
      <c r="C483" t="s">
        <v>1460</v>
      </c>
      <c r="D483">
        <v>33.354324641076602</v>
      </c>
      <c r="E483">
        <v>0.48288199276317201</v>
      </c>
      <c r="F483">
        <v>4.0669314880127203</v>
      </c>
      <c r="G483" s="3">
        <v>4.7636240405099103E-5</v>
      </c>
      <c r="H483">
        <v>3.4624558150331503E-4</v>
      </c>
      <c r="J483">
        <v>16.663091019413699</v>
      </c>
      <c r="K483">
        <v>13.2346180574051</v>
      </c>
      <c r="L483">
        <v>8.3442937177176795</v>
      </c>
      <c r="M483">
        <v>42.334098352415801</v>
      </c>
      <c r="N483">
        <v>38.747128929927399</v>
      </c>
      <c r="O483">
        <v>80.802717769579701</v>
      </c>
      <c r="Q483">
        <v>4.2331450557566201</v>
      </c>
    </row>
    <row r="484" spans="1:17" x14ac:dyDescent="0.3">
      <c r="A484" t="s">
        <v>498</v>
      </c>
      <c r="B484" t="s">
        <v>1461</v>
      </c>
      <c r="C484" t="s">
        <v>1461</v>
      </c>
      <c r="D484">
        <v>29.694403270848699</v>
      </c>
      <c r="E484">
        <v>0.592671390342139</v>
      </c>
      <c r="F484">
        <v>3.2584387479636598</v>
      </c>
      <c r="G484">
        <v>1.1202705727333701E-3</v>
      </c>
      <c r="H484">
        <v>5.4388205333430004E-3</v>
      </c>
      <c r="J484">
        <v>9.3313309708716705</v>
      </c>
      <c r="K484">
        <v>9.7053865754304294</v>
      </c>
      <c r="L484">
        <v>15.0197286918918</v>
      </c>
      <c r="M484">
        <v>24.740706829333899</v>
      </c>
      <c r="N484">
        <v>29.060346697445599</v>
      </c>
      <c r="O484">
        <v>90.308919860118493</v>
      </c>
      <c r="Q484">
        <v>4.2315035567416412</v>
      </c>
    </row>
    <row r="485" spans="1:17" x14ac:dyDescent="0.3">
      <c r="A485" t="s">
        <v>499</v>
      </c>
      <c r="B485" t="s">
        <v>1462</v>
      </c>
      <c r="C485" t="s">
        <v>2201</v>
      </c>
      <c r="D485">
        <v>57.364951309420903</v>
      </c>
      <c r="E485">
        <v>0.34415905922339801</v>
      </c>
      <c r="F485">
        <v>6.2302919299733501</v>
      </c>
      <c r="G485" s="3">
        <v>4.6556679495118799E-10</v>
      </c>
      <c r="H485" s="3">
        <v>9.0037407338077294E-9</v>
      </c>
      <c r="J485">
        <v>20.662232864073001</v>
      </c>
      <c r="K485">
        <v>22.9400046328355</v>
      </c>
      <c r="L485">
        <v>22.529593037837699</v>
      </c>
      <c r="M485">
        <v>102.261588227914</v>
      </c>
      <c r="N485">
        <v>114.005975505363</v>
      </c>
      <c r="O485">
        <v>61.790313588502102</v>
      </c>
      <c r="Q485">
        <v>4.2045997377266788</v>
      </c>
    </row>
    <row r="486" spans="1:17" x14ac:dyDescent="0.3">
      <c r="A486" t="s">
        <v>500</v>
      </c>
      <c r="B486" t="s">
        <v>1463</v>
      </c>
      <c r="C486" t="s">
        <v>2202</v>
      </c>
      <c r="D486">
        <v>1276.76374274662</v>
      </c>
      <c r="E486">
        <v>0.14944497533439099</v>
      </c>
      <c r="F486">
        <v>13.914543870914899</v>
      </c>
      <c r="G486" s="3">
        <v>5.1688628160776297E-44</v>
      </c>
      <c r="H486" s="3">
        <v>1.4494525108844901E-41</v>
      </c>
      <c r="J486">
        <v>487.22878140765602</v>
      </c>
      <c r="K486">
        <v>474.68163432559697</v>
      </c>
      <c r="L486">
        <v>514.00849301140897</v>
      </c>
      <c r="M486">
        <v>2431.73658458098</v>
      </c>
      <c r="N486">
        <v>2127.3664056719799</v>
      </c>
      <c r="O486">
        <v>1625.56055748213</v>
      </c>
      <c r="Q486">
        <v>4.1903816741499949</v>
      </c>
    </row>
    <row r="487" spans="1:17" x14ac:dyDescent="0.3">
      <c r="A487" t="s">
        <v>501</v>
      </c>
      <c r="B487" t="s">
        <v>1464</v>
      </c>
      <c r="C487" t="s">
        <v>1464</v>
      </c>
      <c r="D487">
        <v>277.41675693883798</v>
      </c>
      <c r="E487">
        <v>0.19286844215195401</v>
      </c>
      <c r="F487">
        <v>10.8759879291018</v>
      </c>
      <c r="G487" s="3">
        <v>1.50021684384005E-27</v>
      </c>
      <c r="H487" s="3">
        <v>1.5935257854152601E-25</v>
      </c>
      <c r="J487">
        <v>103.31116432036499</v>
      </c>
      <c r="K487">
        <v>106.75925232973501</v>
      </c>
      <c r="L487">
        <v>111.81353581741701</v>
      </c>
      <c r="M487">
        <v>488.76640825061901</v>
      </c>
      <c r="N487">
        <v>516.38000670076303</v>
      </c>
      <c r="O487">
        <v>337.47017421412698</v>
      </c>
      <c r="Q487">
        <v>4.1711199917647317</v>
      </c>
    </row>
    <row r="488" spans="1:17" x14ac:dyDescent="0.3">
      <c r="A488" t="s">
        <v>502</v>
      </c>
      <c r="B488" t="s">
        <v>1465</v>
      </c>
      <c r="C488" t="s">
        <v>1465</v>
      </c>
      <c r="D488">
        <v>29.3940736443753</v>
      </c>
      <c r="E488">
        <v>0.47616072472346999</v>
      </c>
      <c r="F488">
        <v>4.4586013398771804</v>
      </c>
      <c r="G488" s="3">
        <v>8.2496191973301402E-6</v>
      </c>
      <c r="H488" s="3">
        <v>7.2292444228603696E-5</v>
      </c>
      <c r="J488">
        <v>7.3317600485420202</v>
      </c>
      <c r="K488">
        <v>16.763849539379802</v>
      </c>
      <c r="L488">
        <v>10.0131524612612</v>
      </c>
      <c r="M488">
        <v>50.581000628860501</v>
      </c>
      <c r="N488">
        <v>53.649870826053302</v>
      </c>
      <c r="O488">
        <v>38.024808362155198</v>
      </c>
      <c r="Q488">
        <v>4.1706491608210197</v>
      </c>
    </row>
    <row r="489" spans="1:17" x14ac:dyDescent="0.3">
      <c r="A489" t="s">
        <v>503</v>
      </c>
      <c r="B489" t="s">
        <v>1466</v>
      </c>
      <c r="C489" t="s">
        <v>2203</v>
      </c>
      <c r="D489">
        <v>18.3307316497181</v>
      </c>
      <c r="E489">
        <v>0.598224171695248</v>
      </c>
      <c r="F489">
        <v>3.3597607548716901</v>
      </c>
      <c r="G489">
        <v>7.8009995595390797E-4</v>
      </c>
      <c r="H489">
        <v>3.9889793881946502E-3</v>
      </c>
      <c r="J489">
        <v>3.3326182038827401</v>
      </c>
      <c r="K489">
        <v>8.8230787049367496</v>
      </c>
      <c r="L489">
        <v>9.1787230894894503</v>
      </c>
      <c r="M489">
        <v>25.290500314430201</v>
      </c>
      <c r="N489">
        <v>25.334661223414098</v>
      </c>
      <c r="O489">
        <v>38.024808362155198</v>
      </c>
      <c r="Q489">
        <v>4.1552556810556034</v>
      </c>
    </row>
    <row r="490" spans="1:17" x14ac:dyDescent="0.3">
      <c r="A490" t="s">
        <v>504</v>
      </c>
      <c r="B490" t="s">
        <v>1467</v>
      </c>
      <c r="C490" t="s">
        <v>1467</v>
      </c>
      <c r="D490">
        <v>41.551576459387697</v>
      </c>
      <c r="E490">
        <v>0.39604114466537099</v>
      </c>
      <c r="F490">
        <v>5.3507572029621899</v>
      </c>
      <c r="G490" s="3">
        <v>8.7586969837050104E-8</v>
      </c>
      <c r="H490" s="3">
        <v>1.15854424913706E-6</v>
      </c>
      <c r="J490">
        <v>12.6639491747544</v>
      </c>
      <c r="K490">
        <v>15.8815416688862</v>
      </c>
      <c r="L490">
        <v>20.026304922522399</v>
      </c>
      <c r="M490">
        <v>74.222120488001806</v>
      </c>
      <c r="N490">
        <v>78.984532049467404</v>
      </c>
      <c r="O490">
        <v>47.531010452693899</v>
      </c>
      <c r="Q490">
        <v>4.1328029944901639</v>
      </c>
    </row>
    <row r="491" spans="1:17" x14ac:dyDescent="0.3">
      <c r="A491" t="s">
        <v>505</v>
      </c>
      <c r="B491" t="s">
        <v>1468</v>
      </c>
      <c r="C491" t="s">
        <v>1468</v>
      </c>
      <c r="D491">
        <v>61.646000491030698</v>
      </c>
      <c r="E491">
        <v>0.31414880484294899</v>
      </c>
      <c r="F491">
        <v>6.6407816177788996</v>
      </c>
      <c r="G491" s="3">
        <v>3.1202405102268099E-11</v>
      </c>
      <c r="H491" s="3">
        <v>7.2192891409059601E-10</v>
      </c>
      <c r="J491">
        <v>26.6609456310619</v>
      </c>
      <c r="K491">
        <v>22.057696762341902</v>
      </c>
      <c r="L491">
        <v>23.3640224096095</v>
      </c>
      <c r="M491">
        <v>114.90683838512901</v>
      </c>
      <c r="N491">
        <v>102.083781988463</v>
      </c>
      <c r="O491">
        <v>80.802717769579701</v>
      </c>
      <c r="Q491">
        <v>4.1312753760835284</v>
      </c>
    </row>
    <row r="492" spans="1:17" x14ac:dyDescent="0.3">
      <c r="A492" t="s">
        <v>506</v>
      </c>
      <c r="B492" t="s">
        <v>1469</v>
      </c>
      <c r="C492" t="s">
        <v>1469</v>
      </c>
      <c r="D492">
        <v>175.37120608623701</v>
      </c>
      <c r="E492">
        <v>0.25475125076919902</v>
      </c>
      <c r="F492">
        <v>7.7811849403026496</v>
      </c>
      <c r="G492" s="3">
        <v>7.1848370662232503E-15</v>
      </c>
      <c r="H492" s="3">
        <v>2.7226648785274598E-13</v>
      </c>
      <c r="J492">
        <v>77.316742330079506</v>
      </c>
      <c r="K492">
        <v>63.526166675544602</v>
      </c>
      <c r="L492">
        <v>65.085490998197898</v>
      </c>
      <c r="M492">
        <v>245.20789435295401</v>
      </c>
      <c r="N492">
        <v>216.089757493826</v>
      </c>
      <c r="O492">
        <v>385.00118466682102</v>
      </c>
      <c r="Q492">
        <v>4.1096751904928794</v>
      </c>
    </row>
    <row r="493" spans="1:17" x14ac:dyDescent="0.3">
      <c r="A493" t="s">
        <v>507</v>
      </c>
      <c r="B493" t="s">
        <v>1470</v>
      </c>
      <c r="C493" t="s">
        <v>1470</v>
      </c>
      <c r="D493">
        <v>32.2590364583575</v>
      </c>
      <c r="E493">
        <v>0.43373782615976397</v>
      </c>
      <c r="F493">
        <v>4.6542932373231896</v>
      </c>
      <c r="G493" s="3">
        <v>3.2509387129561701E-6</v>
      </c>
      <c r="H493" s="3">
        <v>3.1113591600244702E-5</v>
      </c>
      <c r="J493">
        <v>10.6643782524248</v>
      </c>
      <c r="K493">
        <v>9.7053865754304294</v>
      </c>
      <c r="L493">
        <v>17.5230168072071</v>
      </c>
      <c r="M493">
        <v>51.680587599053098</v>
      </c>
      <c r="N493">
        <v>46.943636972796703</v>
      </c>
      <c r="O493">
        <v>57.037212543232698</v>
      </c>
      <c r="Q493">
        <v>4.1079443207475803</v>
      </c>
    </row>
    <row r="494" spans="1:17" x14ac:dyDescent="0.3">
      <c r="A494" t="s">
        <v>508</v>
      </c>
      <c r="B494" t="s">
        <v>1471</v>
      </c>
      <c r="C494" t="s">
        <v>2204</v>
      </c>
      <c r="D494">
        <v>107.325612697156</v>
      </c>
      <c r="E494">
        <v>0.30823162410962102</v>
      </c>
      <c r="F494">
        <v>6.46431439998854</v>
      </c>
      <c r="G494" s="3">
        <v>1.01759106864515E-10</v>
      </c>
      <c r="H494" s="3">
        <v>2.1617642990111601E-9</v>
      </c>
      <c r="J494">
        <v>30.660087475721198</v>
      </c>
      <c r="K494">
        <v>55.585395841101501</v>
      </c>
      <c r="L494">
        <v>40.052609845044898</v>
      </c>
      <c r="M494">
        <v>145.69527355052199</v>
      </c>
      <c r="N494">
        <v>143.81145929761499</v>
      </c>
      <c r="O494">
        <v>228.14885017293099</v>
      </c>
      <c r="Q494">
        <v>4.0986809069050976</v>
      </c>
    </row>
    <row r="495" spans="1:17" x14ac:dyDescent="0.3">
      <c r="A495" t="s">
        <v>509</v>
      </c>
      <c r="B495" t="s">
        <v>1472</v>
      </c>
      <c r="C495" t="s">
        <v>1472</v>
      </c>
      <c r="D495">
        <v>17.014738967924298</v>
      </c>
      <c r="E495">
        <v>0.58342207346916097</v>
      </c>
      <c r="F495">
        <v>3.59133762476249</v>
      </c>
      <c r="G495">
        <v>3.2898511900797498E-4</v>
      </c>
      <c r="H495">
        <v>1.8916688488583499E-3</v>
      </c>
      <c r="J495">
        <v>7.3317600485420202</v>
      </c>
      <c r="K495">
        <v>4.4115393524683704</v>
      </c>
      <c r="L495">
        <v>8.3442937177176795</v>
      </c>
      <c r="M495">
        <v>32.437815620682301</v>
      </c>
      <c r="N495">
        <v>30.550620887058098</v>
      </c>
      <c r="O495">
        <v>19.012404181077599</v>
      </c>
      <c r="Q495">
        <v>4.0821635625607611</v>
      </c>
    </row>
    <row r="496" spans="1:17" x14ac:dyDescent="0.3">
      <c r="A496" t="s">
        <v>510</v>
      </c>
      <c r="B496" t="s">
        <v>1473</v>
      </c>
      <c r="C496" t="s">
        <v>1473</v>
      </c>
      <c r="D496">
        <v>20.379048788184299</v>
      </c>
      <c r="E496">
        <v>0.66047690395241498</v>
      </c>
      <c r="F496">
        <v>3.2594196184124802</v>
      </c>
      <c r="G496">
        <v>1.1164041113674199E-3</v>
      </c>
      <c r="H496">
        <v>5.4238052825650003E-3</v>
      </c>
      <c r="J496">
        <v>8.6648073300951207</v>
      </c>
      <c r="K496">
        <v>8.8230787049367496</v>
      </c>
      <c r="L496">
        <v>6.6754349741741503</v>
      </c>
      <c r="M496">
        <v>43.433685322608497</v>
      </c>
      <c r="N496">
        <v>49.924185352021901</v>
      </c>
      <c r="O496">
        <v>4.75310104526939</v>
      </c>
      <c r="Q496">
        <v>4.0603264626795434</v>
      </c>
    </row>
    <row r="497" spans="1:17" x14ac:dyDescent="0.3">
      <c r="A497" t="s">
        <v>511</v>
      </c>
      <c r="B497" t="s">
        <v>1474</v>
      </c>
      <c r="C497" t="s">
        <v>2205</v>
      </c>
      <c r="D497">
        <v>562.70343673319701</v>
      </c>
      <c r="E497">
        <v>0.248252798725389</v>
      </c>
      <c r="F497">
        <v>8.0423435897807405</v>
      </c>
      <c r="G497" s="3">
        <v>8.8136348711767003E-16</v>
      </c>
      <c r="H497" s="3">
        <v>3.5819123051816902E-14</v>
      </c>
      <c r="J497">
        <v>195.95795038830499</v>
      </c>
      <c r="K497">
        <v>228.51773845786201</v>
      </c>
      <c r="L497">
        <v>243.65337655735601</v>
      </c>
      <c r="M497">
        <v>727.92657426751396</v>
      </c>
      <c r="N497">
        <v>644.54358700744604</v>
      </c>
      <c r="O497">
        <v>1335.6213937207001</v>
      </c>
      <c r="Q497">
        <v>4.0532461394417583</v>
      </c>
    </row>
    <row r="498" spans="1:17" x14ac:dyDescent="0.3">
      <c r="A498" t="s">
        <v>512</v>
      </c>
      <c r="B498" t="s">
        <v>1475</v>
      </c>
      <c r="C498" t="s">
        <v>1475</v>
      </c>
      <c r="D498">
        <v>61.080492541078698</v>
      </c>
      <c r="E498">
        <v>0.361350783278998</v>
      </c>
      <c r="F498">
        <v>5.7716892060972498</v>
      </c>
      <c r="G498" s="3">
        <v>7.8480769490007202E-9</v>
      </c>
      <c r="H498" s="3">
        <v>1.2226431877993201E-7</v>
      </c>
      <c r="J498">
        <v>27.3274692718384</v>
      </c>
      <c r="K498">
        <v>22.057696762341902</v>
      </c>
      <c r="L498">
        <v>23.3640224096095</v>
      </c>
      <c r="M498">
        <v>128.651675512536</v>
      </c>
      <c r="N498">
        <v>108.044878746913</v>
      </c>
      <c r="O498">
        <v>57.037212543232698</v>
      </c>
      <c r="Q498">
        <v>4.0376225918951274</v>
      </c>
    </row>
    <row r="499" spans="1:17" x14ac:dyDescent="0.3">
      <c r="A499" t="s">
        <v>513</v>
      </c>
      <c r="B499" t="s">
        <v>1476</v>
      </c>
      <c r="C499" t="s">
        <v>2206</v>
      </c>
      <c r="D499">
        <v>343.46595775197198</v>
      </c>
      <c r="E499">
        <v>0.23865415665985901</v>
      </c>
      <c r="F499">
        <v>8.5207468120804997</v>
      </c>
      <c r="G499" s="3">
        <v>1.5852775146883501E-17</v>
      </c>
      <c r="H499" s="3">
        <v>7.5860669056127702E-16</v>
      </c>
      <c r="J499">
        <v>105.310735242695</v>
      </c>
      <c r="K499">
        <v>121.758486128127</v>
      </c>
      <c r="L499">
        <v>182.74003241801699</v>
      </c>
      <c r="M499">
        <v>600.37448572516996</v>
      </c>
      <c r="N499">
        <v>637.09221605938296</v>
      </c>
      <c r="O499">
        <v>413.51979093843698</v>
      </c>
      <c r="Q499">
        <v>4.0286706009173914</v>
      </c>
    </row>
    <row r="500" spans="1:17" x14ac:dyDescent="0.3">
      <c r="A500" t="s">
        <v>514</v>
      </c>
      <c r="B500" t="s">
        <v>1477</v>
      </c>
      <c r="C500" t="s">
        <v>1477</v>
      </c>
      <c r="D500">
        <v>168.09558956527701</v>
      </c>
      <c r="E500">
        <v>0.25811661075342501</v>
      </c>
      <c r="F500">
        <v>7.9652346318976903</v>
      </c>
      <c r="G500" s="3">
        <v>1.6491056850819499E-15</v>
      </c>
      <c r="H500" s="3">
        <v>6.5687814802653297E-14</v>
      </c>
      <c r="J500">
        <v>70.651505922314001</v>
      </c>
      <c r="K500">
        <v>59.996935193569897</v>
      </c>
      <c r="L500">
        <v>70.092067228828597</v>
      </c>
      <c r="M500">
        <v>305.13538422845198</v>
      </c>
      <c r="N500">
        <v>331.586007188802</v>
      </c>
      <c r="O500">
        <v>171.11163762969801</v>
      </c>
      <c r="Q500">
        <v>4.0242651356632884</v>
      </c>
    </row>
    <row r="501" spans="1:17" x14ac:dyDescent="0.3">
      <c r="A501" t="s">
        <v>515</v>
      </c>
      <c r="B501" t="s">
        <v>1478</v>
      </c>
      <c r="C501" t="s">
        <v>2207</v>
      </c>
      <c r="D501">
        <v>65.164633823752595</v>
      </c>
      <c r="E501">
        <v>0.33456417470168698</v>
      </c>
      <c r="F501">
        <v>6.1065541507363603</v>
      </c>
      <c r="G501" s="3">
        <v>1.0180510649058401E-9</v>
      </c>
      <c r="H501" s="3">
        <v>1.88216660634573E-8</v>
      </c>
      <c r="J501">
        <v>17.329614660190199</v>
      </c>
      <c r="K501">
        <v>29.116159726291301</v>
      </c>
      <c r="L501">
        <v>31.708316127327201</v>
      </c>
      <c r="M501">
        <v>118.205599295707</v>
      </c>
      <c r="N501">
        <v>104.31919327288099</v>
      </c>
      <c r="O501">
        <v>90.308919860118493</v>
      </c>
      <c r="Q501">
        <v>4.0027810492329028</v>
      </c>
    </row>
    <row r="502" spans="1:17" x14ac:dyDescent="0.3">
      <c r="A502" t="s">
        <v>516</v>
      </c>
      <c r="B502" t="s">
        <v>1479</v>
      </c>
      <c r="C502" t="s">
        <v>2208</v>
      </c>
      <c r="D502">
        <v>26.342060710231301</v>
      </c>
      <c r="E502">
        <v>0.53501932131907504</v>
      </c>
      <c r="F502">
        <v>3.4991710566213801</v>
      </c>
      <c r="G502">
        <v>4.66707067834539E-4</v>
      </c>
      <c r="H502">
        <v>2.55015580596573E-3</v>
      </c>
      <c r="J502">
        <v>15.330043737860599</v>
      </c>
      <c r="K502">
        <v>9.7053865754304294</v>
      </c>
      <c r="L502">
        <v>6.6754349741741503</v>
      </c>
      <c r="M502">
        <v>28.0394677399118</v>
      </c>
      <c r="N502">
        <v>36.511717645508497</v>
      </c>
      <c r="O502">
        <v>61.790313588502102</v>
      </c>
      <c r="Q502">
        <v>3.9841706566065622</v>
      </c>
    </row>
    <row r="503" spans="1:17" x14ac:dyDescent="0.3">
      <c r="A503" t="s">
        <v>517</v>
      </c>
      <c r="B503" t="s">
        <v>1480</v>
      </c>
      <c r="C503" t="s">
        <v>2209</v>
      </c>
      <c r="D503">
        <v>35.127933831803396</v>
      </c>
      <c r="E503">
        <v>0.49839984201357401</v>
      </c>
      <c r="F503">
        <v>3.7130583884017798</v>
      </c>
      <c r="G503">
        <v>2.04769621252291E-4</v>
      </c>
      <c r="H503">
        <v>1.2434278300469299E-3</v>
      </c>
      <c r="J503">
        <v>18.662661941743298</v>
      </c>
      <c r="K503">
        <v>9.7053865754304294</v>
      </c>
      <c r="L503">
        <v>14.1852993201201</v>
      </c>
      <c r="M503">
        <v>42.883891837512103</v>
      </c>
      <c r="N503">
        <v>35.021443455895898</v>
      </c>
      <c r="O503">
        <v>90.308919860118493</v>
      </c>
      <c r="Q503">
        <v>3.9530204720133262</v>
      </c>
    </row>
    <row r="504" spans="1:17" x14ac:dyDescent="0.3">
      <c r="A504" t="s">
        <v>518</v>
      </c>
      <c r="B504" t="s">
        <v>1481</v>
      </c>
      <c r="C504" t="s">
        <v>1481</v>
      </c>
      <c r="D504">
        <v>3703.31803328367</v>
      </c>
      <c r="E504">
        <v>0.16743536320341201</v>
      </c>
      <c r="F504">
        <v>11.852242835075399</v>
      </c>
      <c r="G504" s="3">
        <v>2.0950725342150499E-32</v>
      </c>
      <c r="H504" s="3">
        <v>3.15860344109992E-30</v>
      </c>
      <c r="J504">
        <v>1410.3640238831699</v>
      </c>
      <c r="K504">
        <v>1453.16106270308</v>
      </c>
      <c r="L504">
        <v>1630.47499244204</v>
      </c>
      <c r="M504">
        <v>6817.9890086793403</v>
      </c>
      <c r="N504">
        <v>6644.3874743877404</v>
      </c>
      <c r="O504">
        <v>4263.5316376066503</v>
      </c>
      <c r="Q504">
        <v>3.9443497572226334</v>
      </c>
    </row>
    <row r="505" spans="1:17" x14ac:dyDescent="0.3">
      <c r="A505" t="s">
        <v>519</v>
      </c>
      <c r="B505" t="s">
        <v>1482</v>
      </c>
      <c r="C505" t="s">
        <v>2210</v>
      </c>
      <c r="D505">
        <v>85.882017615404706</v>
      </c>
      <c r="E505">
        <v>0.35440117965926099</v>
      </c>
      <c r="F505">
        <v>5.7512594126857701</v>
      </c>
      <c r="G505" s="3">
        <v>8.8581071219167492E-9</v>
      </c>
      <c r="H505" s="3">
        <v>1.3618368416271401E-7</v>
      </c>
      <c r="J505">
        <v>42.657513009699002</v>
      </c>
      <c r="K505">
        <v>28.233851855797599</v>
      </c>
      <c r="L505">
        <v>33.377174870870697</v>
      </c>
      <c r="M505">
        <v>161.639284618315</v>
      </c>
      <c r="N505">
        <v>178.087765658705</v>
      </c>
      <c r="O505">
        <v>71.296515679040894</v>
      </c>
      <c r="Q505">
        <v>3.9419710585311103</v>
      </c>
    </row>
    <row r="506" spans="1:17" x14ac:dyDescent="0.3">
      <c r="A506" t="s">
        <v>520</v>
      </c>
      <c r="B506" t="s">
        <v>1483</v>
      </c>
      <c r="C506" t="s">
        <v>2211</v>
      </c>
      <c r="D506">
        <v>267.86984712084899</v>
      </c>
      <c r="E506">
        <v>0.320290080287222</v>
      </c>
      <c r="F506">
        <v>6.2582989024661098</v>
      </c>
      <c r="G506" s="3">
        <v>3.8919933673046199E-10</v>
      </c>
      <c r="H506" s="3">
        <v>7.6103258208584192E-9</v>
      </c>
      <c r="J506">
        <v>81.982407815515302</v>
      </c>
      <c r="K506">
        <v>126.170025480596</v>
      </c>
      <c r="L506">
        <v>118.488970791591</v>
      </c>
      <c r="M506">
        <v>506.90959325879697</v>
      </c>
      <c r="N506">
        <v>569.28474043201004</v>
      </c>
      <c r="O506">
        <v>204.383344946584</v>
      </c>
      <c r="Q506">
        <v>3.9204389358232108</v>
      </c>
    </row>
    <row r="507" spans="1:17" x14ac:dyDescent="0.3">
      <c r="A507" t="s">
        <v>521</v>
      </c>
      <c r="B507" t="s">
        <v>1484</v>
      </c>
      <c r="C507" t="s">
        <v>2212</v>
      </c>
      <c r="D507">
        <v>87.8632280867688</v>
      </c>
      <c r="E507">
        <v>0.356596815395747</v>
      </c>
      <c r="F507">
        <v>5.7210987185418603</v>
      </c>
      <c r="G507" s="3">
        <v>1.0583737673549E-8</v>
      </c>
      <c r="H507" s="3">
        <v>1.6112332890426699E-7</v>
      </c>
      <c r="J507">
        <v>36.6588002427101</v>
      </c>
      <c r="K507">
        <v>39.703854172215401</v>
      </c>
      <c r="L507">
        <v>30.8738867555554</v>
      </c>
      <c r="M507">
        <v>179.782469626493</v>
      </c>
      <c r="N507">
        <v>173.61694308986699</v>
      </c>
      <c r="O507">
        <v>66.543414633771505</v>
      </c>
      <c r="Q507">
        <v>3.9160422628935874</v>
      </c>
    </row>
    <row r="508" spans="1:17" x14ac:dyDescent="0.3">
      <c r="A508" t="s">
        <v>522</v>
      </c>
      <c r="B508" t="s">
        <v>1485</v>
      </c>
      <c r="C508" t="s">
        <v>2213</v>
      </c>
      <c r="D508">
        <v>26.998447982915799</v>
      </c>
      <c r="E508">
        <v>0.53530963059707204</v>
      </c>
      <c r="F508">
        <v>3.9027516539734299</v>
      </c>
      <c r="G508" s="3">
        <v>9.5105272386236794E-5</v>
      </c>
      <c r="H508">
        <v>6.3257638715722298E-4</v>
      </c>
      <c r="J508">
        <v>10.6643782524248</v>
      </c>
      <c r="K508">
        <v>11.4700023164178</v>
      </c>
      <c r="L508">
        <v>10.847581833033001</v>
      </c>
      <c r="M508">
        <v>56.628728964919901</v>
      </c>
      <c r="N508">
        <v>58.120693394891099</v>
      </c>
      <c r="O508">
        <v>14.259303135808199</v>
      </c>
      <c r="Q508">
        <v>3.9114933163674581</v>
      </c>
    </row>
    <row r="509" spans="1:17" x14ac:dyDescent="0.3">
      <c r="A509" t="s">
        <v>523</v>
      </c>
      <c r="B509" t="s">
        <v>1486</v>
      </c>
      <c r="C509" t="s">
        <v>2214</v>
      </c>
      <c r="D509">
        <v>45.597492638785702</v>
      </c>
      <c r="E509">
        <v>0.47023712563321501</v>
      </c>
      <c r="F509">
        <v>3.9308539686676802</v>
      </c>
      <c r="G509" s="3">
        <v>8.4644674759535801E-5</v>
      </c>
      <c r="H509">
        <v>5.7084831965946697E-4</v>
      </c>
      <c r="J509">
        <v>24.6613747087323</v>
      </c>
      <c r="K509">
        <v>18.5284652803672</v>
      </c>
      <c r="L509">
        <v>12.5164405765765</v>
      </c>
      <c r="M509">
        <v>48.381826688475201</v>
      </c>
      <c r="N509">
        <v>50.669322446828097</v>
      </c>
      <c r="O509">
        <v>118.827526131735</v>
      </c>
      <c r="Q509">
        <v>3.9112048597494495</v>
      </c>
    </row>
    <row r="510" spans="1:17" x14ac:dyDescent="0.3">
      <c r="A510" t="s">
        <v>524</v>
      </c>
      <c r="B510" t="s">
        <v>1487</v>
      </c>
      <c r="C510" t="s">
        <v>2215</v>
      </c>
      <c r="D510">
        <v>16.1039367023394</v>
      </c>
      <c r="E510">
        <v>0.61591755186687802</v>
      </c>
      <c r="F510">
        <v>3.2678782038573599</v>
      </c>
      <c r="G510">
        <v>1.0835698493028799E-3</v>
      </c>
      <c r="H510">
        <v>5.2954802569103003E-3</v>
      </c>
      <c r="J510">
        <v>9.3313309708716705</v>
      </c>
      <c r="K510">
        <v>6.1761550934557299</v>
      </c>
      <c r="L510">
        <v>4.1721468588588397</v>
      </c>
      <c r="M510">
        <v>34.0871960759712</v>
      </c>
      <c r="N510">
        <v>23.8443870338015</v>
      </c>
      <c r="O510">
        <v>19.012404181077599</v>
      </c>
      <c r="Q510">
        <v>3.9098283789732724</v>
      </c>
    </row>
    <row r="511" spans="1:17" x14ac:dyDescent="0.3">
      <c r="A511" t="s">
        <v>525</v>
      </c>
      <c r="B511" t="s">
        <v>1488</v>
      </c>
      <c r="C511" t="s">
        <v>2216</v>
      </c>
      <c r="D511">
        <v>293.49263439762899</v>
      </c>
      <c r="E511">
        <v>0.16583935854274501</v>
      </c>
      <c r="F511">
        <v>11.9722020872476</v>
      </c>
      <c r="G511" s="3">
        <v>4.9691997073485203E-33</v>
      </c>
      <c r="H511" s="3">
        <v>7.8284437187341098E-31</v>
      </c>
      <c r="J511">
        <v>114.642066213566</v>
      </c>
      <c r="K511">
        <v>112.05309955269701</v>
      </c>
      <c r="L511">
        <v>132.674270111711</v>
      </c>
      <c r="M511">
        <v>473.92198415301903</v>
      </c>
      <c r="N511">
        <v>514.14459541634403</v>
      </c>
      <c r="O511">
        <v>413.51979093843698</v>
      </c>
      <c r="Q511">
        <v>3.9001268070657984</v>
      </c>
    </row>
    <row r="512" spans="1:17" x14ac:dyDescent="0.3">
      <c r="A512" t="s">
        <v>526</v>
      </c>
      <c r="B512" t="s">
        <v>1489</v>
      </c>
      <c r="C512" t="s">
        <v>2217</v>
      </c>
      <c r="D512">
        <v>93.310531187611403</v>
      </c>
      <c r="E512">
        <v>0.26233500231158502</v>
      </c>
      <c r="F512">
        <v>7.5704054602400204</v>
      </c>
      <c r="G512" s="3">
        <v>3.7206111833462501E-14</v>
      </c>
      <c r="H512" s="3">
        <v>1.28489382762802E-12</v>
      </c>
      <c r="J512">
        <v>43.324036650475598</v>
      </c>
      <c r="K512">
        <v>35.292314819746998</v>
      </c>
      <c r="L512">
        <v>35.880462986185996</v>
      </c>
      <c r="M512">
        <v>170.98577386495199</v>
      </c>
      <c r="N512">
        <v>146.04687058203399</v>
      </c>
      <c r="O512">
        <v>128.333728222274</v>
      </c>
      <c r="Q512">
        <v>3.8897708620428082</v>
      </c>
    </row>
    <row r="513" spans="1:17" x14ac:dyDescent="0.3">
      <c r="A513" t="s">
        <v>527</v>
      </c>
      <c r="B513" t="s">
        <v>1490</v>
      </c>
      <c r="C513" t="s">
        <v>1490</v>
      </c>
      <c r="D513">
        <v>48.2276431720231</v>
      </c>
      <c r="E513">
        <v>0.36681141794140099</v>
      </c>
      <c r="F513">
        <v>5.2085990256834798</v>
      </c>
      <c r="G513" s="3">
        <v>1.90271796123379E-7</v>
      </c>
      <c r="H513" s="3">
        <v>2.3671702337585598E-6</v>
      </c>
      <c r="J513">
        <v>14.663520097084</v>
      </c>
      <c r="K513">
        <v>22.9400046328355</v>
      </c>
      <c r="L513">
        <v>21.695163666066001</v>
      </c>
      <c r="M513">
        <v>70.923359577423895</v>
      </c>
      <c r="N513">
        <v>64.081790153341501</v>
      </c>
      <c r="O513">
        <v>95.062020905387897</v>
      </c>
      <c r="Q513">
        <v>3.8798020134915623</v>
      </c>
    </row>
    <row r="514" spans="1:17" x14ac:dyDescent="0.3">
      <c r="A514" t="s">
        <v>528</v>
      </c>
      <c r="B514" t="s">
        <v>1491</v>
      </c>
      <c r="C514" t="s">
        <v>1491</v>
      </c>
      <c r="D514">
        <v>25.033901074617599</v>
      </c>
      <c r="E514">
        <v>0.47917707701666201</v>
      </c>
      <c r="F514">
        <v>3.90565622180543</v>
      </c>
      <c r="G514" s="3">
        <v>9.3970026405068504E-5</v>
      </c>
      <c r="H514">
        <v>6.2621375486001198E-4</v>
      </c>
      <c r="J514">
        <v>9.3313309708716705</v>
      </c>
      <c r="K514">
        <v>11.4700023164178</v>
      </c>
      <c r="L514">
        <v>10.0131524612612</v>
      </c>
      <c r="M514">
        <v>31.338228650489601</v>
      </c>
      <c r="N514">
        <v>35.766580550702201</v>
      </c>
      <c r="O514">
        <v>52.284111497963302</v>
      </c>
      <c r="Q514">
        <v>3.8744414452793663</v>
      </c>
    </row>
    <row r="515" spans="1:17" x14ac:dyDescent="0.3">
      <c r="A515" t="s">
        <v>529</v>
      </c>
      <c r="B515" t="s">
        <v>1492</v>
      </c>
      <c r="C515" t="s">
        <v>2218</v>
      </c>
      <c r="D515">
        <v>31.119732216076901</v>
      </c>
      <c r="E515">
        <v>0.419587068623264</v>
      </c>
      <c r="F515">
        <v>4.7270404692672603</v>
      </c>
      <c r="G515" s="3">
        <v>2.2781587403585299E-6</v>
      </c>
      <c r="H515" s="3">
        <v>2.2750757620061899E-5</v>
      </c>
      <c r="J515">
        <v>11.9974255339779</v>
      </c>
      <c r="K515">
        <v>11.4700023164178</v>
      </c>
      <c r="L515">
        <v>15.0197286918918</v>
      </c>
      <c r="M515">
        <v>55.529141994727297</v>
      </c>
      <c r="N515">
        <v>49.924185352021901</v>
      </c>
      <c r="O515">
        <v>42.777909407424602</v>
      </c>
      <c r="Q515">
        <v>3.8514468220406397</v>
      </c>
    </row>
    <row r="516" spans="1:17" x14ac:dyDescent="0.3">
      <c r="A516" t="s">
        <v>530</v>
      </c>
      <c r="B516" t="s">
        <v>1493</v>
      </c>
      <c r="C516" t="s">
        <v>2219</v>
      </c>
      <c r="D516">
        <v>396.553999896368</v>
      </c>
      <c r="E516">
        <v>0.23071684452298</v>
      </c>
      <c r="F516">
        <v>8.5282951625561108</v>
      </c>
      <c r="G516" s="3">
        <v>1.4852019654622E-17</v>
      </c>
      <c r="H516" s="3">
        <v>7.1560195043799202E-16</v>
      </c>
      <c r="J516">
        <v>149.30129553394701</v>
      </c>
      <c r="K516">
        <v>154.40387733639301</v>
      </c>
      <c r="L516">
        <v>188.58103802042001</v>
      </c>
      <c r="M516">
        <v>762.01377034348502</v>
      </c>
      <c r="N516">
        <v>725.76353034133297</v>
      </c>
      <c r="O516">
        <v>399.26048780262897</v>
      </c>
      <c r="Q516">
        <v>3.8332127667621934</v>
      </c>
    </row>
    <row r="517" spans="1:17" x14ac:dyDescent="0.3">
      <c r="A517" t="s">
        <v>531</v>
      </c>
      <c r="B517" t="s">
        <v>1494</v>
      </c>
      <c r="C517" t="s">
        <v>1494</v>
      </c>
      <c r="D517">
        <v>33.676165817580703</v>
      </c>
      <c r="E517">
        <v>0.41459515552040599</v>
      </c>
      <c r="F517">
        <v>4.7670020967526501</v>
      </c>
      <c r="G517" s="3">
        <v>1.86987364680845E-6</v>
      </c>
      <c r="H517" s="3">
        <v>1.8984430414121099E-5</v>
      </c>
      <c r="J517">
        <v>14.663520097084</v>
      </c>
      <c r="K517">
        <v>10.5876944459241</v>
      </c>
      <c r="L517">
        <v>16.688587435435402</v>
      </c>
      <c r="M517">
        <v>57.728315935112498</v>
      </c>
      <c r="N517">
        <v>59.610967584503697</v>
      </c>
      <c r="O517">
        <v>42.777909407424602</v>
      </c>
      <c r="Q517">
        <v>3.8177860975437818</v>
      </c>
    </row>
    <row r="518" spans="1:17" x14ac:dyDescent="0.3">
      <c r="A518" t="s">
        <v>532</v>
      </c>
      <c r="B518" t="s">
        <v>1495</v>
      </c>
      <c r="C518" t="s">
        <v>1495</v>
      </c>
      <c r="D518">
        <v>866.029616515302</v>
      </c>
      <c r="E518">
        <v>0.21561683561563499</v>
      </c>
      <c r="F518">
        <v>9.0351812093085808</v>
      </c>
      <c r="G518" s="3">
        <v>1.6373093041190499E-19</v>
      </c>
      <c r="H518" s="3">
        <v>9.2942160943535398E-18</v>
      </c>
      <c r="J518">
        <v>316.59872936886001</v>
      </c>
      <c r="K518">
        <v>406.74392829758398</v>
      </c>
      <c r="L518">
        <v>355.46691237477302</v>
      </c>
      <c r="M518">
        <v>1557.01514979275</v>
      </c>
      <c r="N518">
        <v>1681.0292858830001</v>
      </c>
      <c r="O518">
        <v>879.32369337483794</v>
      </c>
      <c r="Q518">
        <v>3.8165847276394467</v>
      </c>
    </row>
    <row r="519" spans="1:17" x14ac:dyDescent="0.3">
      <c r="A519" t="s">
        <v>533</v>
      </c>
      <c r="B519" t="s">
        <v>1496</v>
      </c>
      <c r="C519" t="s">
        <v>2220</v>
      </c>
      <c r="D519">
        <v>74.625372090848202</v>
      </c>
      <c r="E519">
        <v>0.38661803897698199</v>
      </c>
      <c r="F519">
        <v>5.15388277448639</v>
      </c>
      <c r="G519" s="3">
        <v>2.5514747602449699E-7</v>
      </c>
      <c r="H519" s="3">
        <v>3.0893115382897E-6</v>
      </c>
      <c r="J519">
        <v>35.992276601933597</v>
      </c>
      <c r="K519">
        <v>25.586928244316599</v>
      </c>
      <c r="L519">
        <v>31.708316127327201</v>
      </c>
      <c r="M519">
        <v>173.73474129043399</v>
      </c>
      <c r="N519">
        <v>123.692757737845</v>
      </c>
      <c r="O519">
        <v>57.037212543232698</v>
      </c>
      <c r="Q519">
        <v>3.7997012662809388</v>
      </c>
    </row>
    <row r="520" spans="1:17" x14ac:dyDescent="0.3">
      <c r="A520" t="s">
        <v>534</v>
      </c>
      <c r="B520" t="s">
        <v>1497</v>
      </c>
      <c r="C520" t="s">
        <v>1497</v>
      </c>
      <c r="D520">
        <v>39.068041447842901</v>
      </c>
      <c r="E520">
        <v>0.47820603643533499</v>
      </c>
      <c r="F520">
        <v>3.7883320538995502</v>
      </c>
      <c r="G520">
        <v>1.51662061747693E-4</v>
      </c>
      <c r="H520">
        <v>9.5328579114322396E-4</v>
      </c>
      <c r="J520">
        <v>15.996567378637099</v>
      </c>
      <c r="K520">
        <v>10.5876944459241</v>
      </c>
      <c r="L520">
        <v>22.529593037837699</v>
      </c>
      <c r="M520">
        <v>52.2303810841494</v>
      </c>
      <c r="N520">
        <v>38.001991835121103</v>
      </c>
      <c r="O520">
        <v>95.062020905387897</v>
      </c>
      <c r="Q520">
        <v>3.7727519931757194</v>
      </c>
    </row>
    <row r="521" spans="1:17" x14ac:dyDescent="0.3">
      <c r="A521" t="s">
        <v>535</v>
      </c>
      <c r="B521" t="s">
        <v>1498</v>
      </c>
      <c r="C521" t="s">
        <v>2221</v>
      </c>
      <c r="D521">
        <v>115.2429221635</v>
      </c>
      <c r="E521">
        <v>0.36460519067415798</v>
      </c>
      <c r="F521">
        <v>5.3372277892753202</v>
      </c>
      <c r="G521" s="3">
        <v>9.4378441009305595E-8</v>
      </c>
      <c r="H521" s="3">
        <v>1.2448543004623499E-6</v>
      </c>
      <c r="J521">
        <v>22.661803786402601</v>
      </c>
      <c r="K521">
        <v>56.467703711595199</v>
      </c>
      <c r="L521">
        <v>65.919920369969702</v>
      </c>
      <c r="M521">
        <v>195.17668720918999</v>
      </c>
      <c r="N521">
        <v>208.63838654576301</v>
      </c>
      <c r="O521">
        <v>142.59303135808199</v>
      </c>
      <c r="Q521">
        <v>3.7670476412385967</v>
      </c>
    </row>
    <row r="522" spans="1:17" x14ac:dyDescent="0.3">
      <c r="A522" t="s">
        <v>536</v>
      </c>
      <c r="B522" t="s">
        <v>1499</v>
      </c>
      <c r="C522" t="s">
        <v>2222</v>
      </c>
      <c r="D522">
        <v>15.9749122032547</v>
      </c>
      <c r="E522">
        <v>0.59676878900887198</v>
      </c>
      <c r="F522">
        <v>3.3326518694912499</v>
      </c>
      <c r="G522">
        <v>8.6022507019191603E-4</v>
      </c>
      <c r="H522">
        <v>4.3479508684790402E-3</v>
      </c>
      <c r="J522">
        <v>4.6656654854358299</v>
      </c>
      <c r="K522">
        <v>8.8230787049367496</v>
      </c>
      <c r="L522">
        <v>6.6754349741741503</v>
      </c>
      <c r="M522">
        <v>31.338228650489601</v>
      </c>
      <c r="N522">
        <v>25.334661223414098</v>
      </c>
      <c r="O522">
        <v>19.012404181077599</v>
      </c>
      <c r="Q522">
        <v>3.7534527657864434</v>
      </c>
    </row>
    <row r="523" spans="1:17" x14ac:dyDescent="0.3">
      <c r="A523" t="s">
        <v>537</v>
      </c>
      <c r="B523" t="s">
        <v>1500</v>
      </c>
      <c r="C523" t="s">
        <v>1500</v>
      </c>
      <c r="D523">
        <v>929.52510525459104</v>
      </c>
      <c r="E523">
        <v>0.24885260674156001</v>
      </c>
      <c r="F523">
        <v>7.6527524283511603</v>
      </c>
      <c r="G523" s="3">
        <v>1.96722428463861E-14</v>
      </c>
      <c r="H523" s="3">
        <v>6.9302642449542698E-13</v>
      </c>
      <c r="J523">
        <v>220.61932509703701</v>
      </c>
      <c r="K523">
        <v>476.44625006658498</v>
      </c>
      <c r="L523">
        <v>477.29360065345202</v>
      </c>
      <c r="M523">
        <v>1392.0771042638601</v>
      </c>
      <c r="N523">
        <v>1323.3634803759801</v>
      </c>
      <c r="O523">
        <v>1687.3508710706401</v>
      </c>
      <c r="Q523">
        <v>3.7491012514524669</v>
      </c>
    </row>
    <row r="524" spans="1:17" x14ac:dyDescent="0.3">
      <c r="A524" t="s">
        <v>538</v>
      </c>
      <c r="B524" t="s">
        <v>1501</v>
      </c>
      <c r="C524" t="s">
        <v>1501</v>
      </c>
      <c r="D524">
        <v>73.917488768714307</v>
      </c>
      <c r="E524">
        <v>0.31007885192767098</v>
      </c>
      <c r="F524">
        <v>6.2001081936914799</v>
      </c>
      <c r="G524" s="3">
        <v>5.6424358536129197E-10</v>
      </c>
      <c r="H524" s="3">
        <v>1.08225161564305E-8</v>
      </c>
      <c r="J524">
        <v>34.659229320380497</v>
      </c>
      <c r="K524">
        <v>22.9400046328355</v>
      </c>
      <c r="L524">
        <v>35.880462986185996</v>
      </c>
      <c r="M524">
        <v>139.64754521446301</v>
      </c>
      <c r="N524">
        <v>105.809467462494</v>
      </c>
      <c r="O524">
        <v>104.568222995927</v>
      </c>
      <c r="Q524">
        <v>3.7443984857994033</v>
      </c>
    </row>
    <row r="525" spans="1:17" x14ac:dyDescent="0.3">
      <c r="A525" t="s">
        <v>539</v>
      </c>
      <c r="B525" t="s">
        <v>1502</v>
      </c>
      <c r="C525" t="s">
        <v>1502</v>
      </c>
      <c r="D525">
        <v>32.333562739717202</v>
      </c>
      <c r="E525">
        <v>0.45468239024858897</v>
      </c>
      <c r="F525">
        <v>4.1831684559303</v>
      </c>
      <c r="G525" s="3">
        <v>2.8747421417551301E-5</v>
      </c>
      <c r="H525">
        <v>2.18939487069792E-4</v>
      </c>
      <c r="J525">
        <v>20.662232864073001</v>
      </c>
      <c r="K525">
        <v>10.5876944459241</v>
      </c>
      <c r="L525">
        <v>10.0131524612612</v>
      </c>
      <c r="M525">
        <v>53.329968054341997</v>
      </c>
      <c r="N525">
        <v>56.6304192052785</v>
      </c>
      <c r="O525">
        <v>42.777909407424602</v>
      </c>
      <c r="Q525">
        <v>3.7015728712870959</v>
      </c>
    </row>
    <row r="526" spans="1:17" x14ac:dyDescent="0.3">
      <c r="A526" t="s">
        <v>540</v>
      </c>
      <c r="B526" t="s">
        <v>1503</v>
      </c>
      <c r="C526" t="s">
        <v>2223</v>
      </c>
      <c r="D526">
        <v>36.126213132614602</v>
      </c>
      <c r="E526">
        <v>0.39706899482246699</v>
      </c>
      <c r="F526">
        <v>4.60781211000673</v>
      </c>
      <c r="G526" s="3">
        <v>4.0692811514328898E-6</v>
      </c>
      <c r="H526" s="3">
        <v>3.8215265254012398E-5</v>
      </c>
      <c r="J526">
        <v>18.662661941743298</v>
      </c>
      <c r="K526">
        <v>14.999233798392501</v>
      </c>
      <c r="L526">
        <v>12.5164405765765</v>
      </c>
      <c r="M526">
        <v>51.130794113956803</v>
      </c>
      <c r="N526">
        <v>52.904733731246999</v>
      </c>
      <c r="O526">
        <v>66.543414633771505</v>
      </c>
      <c r="Q526">
        <v>3.6939170200733598</v>
      </c>
    </row>
    <row r="527" spans="1:17" x14ac:dyDescent="0.3">
      <c r="A527" t="s">
        <v>541</v>
      </c>
      <c r="B527" t="s">
        <v>1504</v>
      </c>
      <c r="C527" t="s">
        <v>2224</v>
      </c>
      <c r="D527">
        <v>155.535430036793</v>
      </c>
      <c r="E527">
        <v>0.20149991877045501</v>
      </c>
      <c r="F527">
        <v>9.4717450553330593</v>
      </c>
      <c r="G527" s="3">
        <v>2.7520703239906001E-21</v>
      </c>
      <c r="H527" s="3">
        <v>1.7781925351461901E-19</v>
      </c>
      <c r="J527">
        <v>67.318887718431299</v>
      </c>
      <c r="K527">
        <v>63.526166675544602</v>
      </c>
      <c r="L527">
        <v>68.423208485285002</v>
      </c>
      <c r="M527">
        <v>251.80541617411001</v>
      </c>
      <c r="N527">
        <v>268.24935413026702</v>
      </c>
      <c r="O527">
        <v>213.88954703712301</v>
      </c>
      <c r="Q527">
        <v>3.6831972474523256</v>
      </c>
    </row>
    <row r="528" spans="1:17" x14ac:dyDescent="0.3">
      <c r="A528" t="s">
        <v>542</v>
      </c>
      <c r="B528" t="s">
        <v>1505</v>
      </c>
      <c r="C528" t="s">
        <v>2225</v>
      </c>
      <c r="D528">
        <v>158.85006695310301</v>
      </c>
      <c r="E528">
        <v>0.24918842316933101</v>
      </c>
      <c r="F528">
        <v>7.3859483572849998</v>
      </c>
      <c r="G528" s="3">
        <v>1.51370541915679E-13</v>
      </c>
      <c r="H528" s="3">
        <v>4.8235599277266604E-12</v>
      </c>
      <c r="J528">
        <v>53.321891262123799</v>
      </c>
      <c r="K528">
        <v>79.407708344430802</v>
      </c>
      <c r="L528">
        <v>70.926496600600302</v>
      </c>
      <c r="M528">
        <v>219.36760055342799</v>
      </c>
      <c r="N528">
        <v>211.618934924988</v>
      </c>
      <c r="O528">
        <v>318.45777003304897</v>
      </c>
      <c r="Q528">
        <v>3.679950266498015</v>
      </c>
    </row>
    <row r="529" spans="1:17" x14ac:dyDescent="0.3">
      <c r="A529" t="s">
        <v>543</v>
      </c>
      <c r="B529" t="s">
        <v>1506</v>
      </c>
      <c r="C529" t="s">
        <v>2226</v>
      </c>
      <c r="D529">
        <v>72.059761175835902</v>
      </c>
      <c r="E529">
        <v>0.34607684675192102</v>
      </c>
      <c r="F529">
        <v>5.64488407787859</v>
      </c>
      <c r="G529" s="3">
        <v>1.6529258320237E-8</v>
      </c>
      <c r="H529" s="3">
        <v>2.4267720513931201E-7</v>
      </c>
      <c r="J529">
        <v>33.326182038827397</v>
      </c>
      <c r="K529">
        <v>28.233851855797599</v>
      </c>
      <c r="L529">
        <v>30.8738867555554</v>
      </c>
      <c r="M529">
        <v>146.24506703561801</v>
      </c>
      <c r="N529">
        <v>131.889265780714</v>
      </c>
      <c r="O529">
        <v>61.790313588502102</v>
      </c>
      <c r="Q529">
        <v>3.6774881343753831</v>
      </c>
    </row>
    <row r="530" spans="1:17" x14ac:dyDescent="0.3">
      <c r="A530" t="s">
        <v>544</v>
      </c>
      <c r="B530" t="s">
        <v>1507</v>
      </c>
      <c r="C530" t="s">
        <v>2227</v>
      </c>
      <c r="D530">
        <v>78.467943892266007</v>
      </c>
      <c r="E530">
        <v>0.39330455675180498</v>
      </c>
      <c r="F530">
        <v>4.7589334181839096</v>
      </c>
      <c r="G530" s="3">
        <v>1.94618615231011E-6</v>
      </c>
      <c r="H530" s="3">
        <v>1.9673739034996401E-5</v>
      </c>
      <c r="J530">
        <v>17.329614660190199</v>
      </c>
      <c r="K530">
        <v>29.116159726291301</v>
      </c>
      <c r="L530">
        <v>54.237909165165</v>
      </c>
      <c r="M530">
        <v>113.807251414936</v>
      </c>
      <c r="N530">
        <v>118.476798074201</v>
      </c>
      <c r="O530">
        <v>137.83993031281199</v>
      </c>
      <c r="Q530">
        <v>3.6761068600761995</v>
      </c>
    </row>
    <row r="531" spans="1:17" x14ac:dyDescent="0.3">
      <c r="A531" t="s">
        <v>545</v>
      </c>
      <c r="B531" t="s">
        <v>1508</v>
      </c>
      <c r="C531" t="s">
        <v>2228</v>
      </c>
      <c r="D531">
        <v>35.715150739663102</v>
      </c>
      <c r="E531">
        <v>0.47490724251161098</v>
      </c>
      <c r="F531">
        <v>4.1561913094207403</v>
      </c>
      <c r="G531" s="3">
        <v>3.2359688832189198E-5</v>
      </c>
      <c r="H531">
        <v>2.4393290167533599E-4</v>
      </c>
      <c r="J531">
        <v>16.663091019413699</v>
      </c>
      <c r="K531">
        <v>14.999233798392501</v>
      </c>
      <c r="L531">
        <v>14.1852993201201</v>
      </c>
      <c r="M531">
        <v>60.4772833605941</v>
      </c>
      <c r="N531">
        <v>84.200491713111504</v>
      </c>
      <c r="O531">
        <v>23.765505226346999</v>
      </c>
      <c r="Q531">
        <v>3.6739805707993516</v>
      </c>
    </row>
    <row r="532" spans="1:17" x14ac:dyDescent="0.3">
      <c r="A532" t="s">
        <v>546</v>
      </c>
      <c r="B532" t="s">
        <v>1509</v>
      </c>
      <c r="C532" t="s">
        <v>2229</v>
      </c>
      <c r="D532">
        <v>32.956051922749197</v>
      </c>
      <c r="E532">
        <v>0.45969623859506897</v>
      </c>
      <c r="F532">
        <v>3.9688704882908801</v>
      </c>
      <c r="G532" s="3">
        <v>7.2214114613496899E-5</v>
      </c>
      <c r="H532">
        <v>4.9832536009187796E-4</v>
      </c>
      <c r="J532">
        <v>11.3309018932013</v>
      </c>
      <c r="K532">
        <v>17.646157409873499</v>
      </c>
      <c r="L532">
        <v>13.350869948348301</v>
      </c>
      <c r="M532">
        <v>56.078935479823599</v>
      </c>
      <c r="N532">
        <v>32.786032171476997</v>
      </c>
      <c r="O532">
        <v>66.543414633771505</v>
      </c>
      <c r="Q532">
        <v>3.6715328397466349</v>
      </c>
    </row>
    <row r="533" spans="1:17" x14ac:dyDescent="0.3">
      <c r="A533" t="s">
        <v>547</v>
      </c>
      <c r="B533" t="s">
        <v>1510</v>
      </c>
      <c r="C533" t="s">
        <v>1510</v>
      </c>
      <c r="D533">
        <v>263.09120001482398</v>
      </c>
      <c r="E533">
        <v>0.20046488728933201</v>
      </c>
      <c r="F533">
        <v>9.4472399620754697</v>
      </c>
      <c r="G533" s="3">
        <v>3.4788258686292703E-21</v>
      </c>
      <c r="H533" s="3">
        <v>2.2272428084041601E-19</v>
      </c>
      <c r="J533">
        <v>137.97039364074499</v>
      </c>
      <c r="K533">
        <v>104.11232871825401</v>
      </c>
      <c r="L533">
        <v>95.959377753753401</v>
      </c>
      <c r="M533">
        <v>456.87838611503298</v>
      </c>
      <c r="N533">
        <v>436.65033755649</v>
      </c>
      <c r="O533">
        <v>346.97637630466602</v>
      </c>
      <c r="Q533">
        <v>3.6696763496689444</v>
      </c>
    </row>
    <row r="534" spans="1:17" x14ac:dyDescent="0.3">
      <c r="A534" t="s">
        <v>548</v>
      </c>
      <c r="B534" t="s">
        <v>1511</v>
      </c>
      <c r="C534" t="s">
        <v>2230</v>
      </c>
      <c r="D534">
        <v>323.00977018597598</v>
      </c>
      <c r="E534">
        <v>0.28527408747912902</v>
      </c>
      <c r="F534">
        <v>6.6807111737684099</v>
      </c>
      <c r="G534" s="3">
        <v>2.37785462455262E-11</v>
      </c>
      <c r="H534" s="3">
        <v>5.6033444858575404E-10</v>
      </c>
      <c r="J534">
        <v>127.97253902909701</v>
      </c>
      <c r="K534">
        <v>125.28771761010201</v>
      </c>
      <c r="L534">
        <v>161.879298123723</v>
      </c>
      <c r="M534">
        <v>622.91601861411903</v>
      </c>
      <c r="N534">
        <v>638.58249024899601</v>
      </c>
      <c r="O534">
        <v>261.42055748981699</v>
      </c>
      <c r="Q534">
        <v>3.6684508832762059</v>
      </c>
    </row>
    <row r="535" spans="1:17" x14ac:dyDescent="0.3">
      <c r="A535" t="s">
        <v>549</v>
      </c>
      <c r="B535" t="s">
        <v>1512</v>
      </c>
      <c r="C535" t="s">
        <v>1512</v>
      </c>
      <c r="D535">
        <v>17.929422141806601</v>
      </c>
      <c r="E535">
        <v>0.55104151967577197</v>
      </c>
      <c r="F535">
        <v>3.4101716766506698</v>
      </c>
      <c r="G535">
        <v>6.4921999158465405E-4</v>
      </c>
      <c r="H535">
        <v>3.40670415494328E-3</v>
      </c>
      <c r="J535">
        <v>6.6652364077654802</v>
      </c>
      <c r="K535">
        <v>10.5876944459241</v>
      </c>
      <c r="L535">
        <v>5.8410056024023804</v>
      </c>
      <c r="M535">
        <v>29.1390547101044</v>
      </c>
      <c r="N535">
        <v>26.824935413026701</v>
      </c>
      <c r="O535">
        <v>28.518606271616399</v>
      </c>
      <c r="Q535">
        <v>3.6582155041160944</v>
      </c>
    </row>
    <row r="536" spans="1:17" x14ac:dyDescent="0.3">
      <c r="A536" t="s">
        <v>550</v>
      </c>
      <c r="B536" t="s">
        <v>1513</v>
      </c>
      <c r="C536" t="s">
        <v>2231</v>
      </c>
      <c r="D536">
        <v>208.758628729029</v>
      </c>
      <c r="E536">
        <v>0.26426803306048602</v>
      </c>
      <c r="F536">
        <v>7.24110661606964</v>
      </c>
      <c r="G536" s="3">
        <v>4.4503836813528501E-13</v>
      </c>
      <c r="H536" s="3">
        <v>1.3220091016154299E-11</v>
      </c>
      <c r="J536">
        <v>81.982407815515302</v>
      </c>
      <c r="K536">
        <v>109.40617594121601</v>
      </c>
      <c r="L536">
        <v>77.601931574774497</v>
      </c>
      <c r="M536">
        <v>376.05874380587602</v>
      </c>
      <c r="N536">
        <v>403.11916829020601</v>
      </c>
      <c r="O536">
        <v>204.383344946584</v>
      </c>
      <c r="Q536">
        <v>3.6564904745080633</v>
      </c>
    </row>
    <row r="537" spans="1:17" x14ac:dyDescent="0.3">
      <c r="A537" t="s">
        <v>551</v>
      </c>
      <c r="B537" t="s">
        <v>1514</v>
      </c>
      <c r="C537" t="s">
        <v>2232</v>
      </c>
      <c r="D537">
        <v>37.790364055846503</v>
      </c>
      <c r="E537">
        <v>0.49849125471993899</v>
      </c>
      <c r="F537">
        <v>3.9346061477945198</v>
      </c>
      <c r="G537" s="3">
        <v>8.3333234026879306E-5</v>
      </c>
      <c r="H537">
        <v>5.6227876529878402E-4</v>
      </c>
      <c r="J537">
        <v>9.3313309708716705</v>
      </c>
      <c r="K537">
        <v>18.5284652803672</v>
      </c>
      <c r="L537">
        <v>20.8607342942942</v>
      </c>
      <c r="M537">
        <v>61.576870330786697</v>
      </c>
      <c r="N537">
        <v>87.926177187142997</v>
      </c>
      <c r="O537">
        <v>28.518606271616399</v>
      </c>
      <c r="Q537">
        <v>3.653935041269126</v>
      </c>
    </row>
    <row r="538" spans="1:17" x14ac:dyDescent="0.3">
      <c r="A538" t="s">
        <v>552</v>
      </c>
      <c r="B538" t="s">
        <v>1515</v>
      </c>
      <c r="C538" t="s">
        <v>2233</v>
      </c>
      <c r="D538">
        <v>88.198501503738996</v>
      </c>
      <c r="E538">
        <v>0.25983807676610698</v>
      </c>
      <c r="F538">
        <v>7.1983466477043896</v>
      </c>
      <c r="G538" s="3">
        <v>6.0947039343525601E-13</v>
      </c>
      <c r="H538" s="3">
        <v>1.77290132497007E-11</v>
      </c>
      <c r="J538">
        <v>31.326611116497698</v>
      </c>
      <c r="K538">
        <v>42.350777783696401</v>
      </c>
      <c r="L538">
        <v>40.052609845044898</v>
      </c>
      <c r="M538">
        <v>137.99816475917399</v>
      </c>
      <c r="N538">
        <v>134.86981415994001</v>
      </c>
      <c r="O538">
        <v>142.59303135808199</v>
      </c>
      <c r="Q538">
        <v>3.6530468201960486</v>
      </c>
    </row>
    <row r="539" spans="1:17" x14ac:dyDescent="0.3">
      <c r="A539" t="s">
        <v>553</v>
      </c>
      <c r="B539" t="s">
        <v>1516</v>
      </c>
      <c r="C539" t="s">
        <v>1516</v>
      </c>
      <c r="D539">
        <v>28.957935085026399</v>
      </c>
      <c r="E539">
        <v>0.48827542987293399</v>
      </c>
      <c r="F539">
        <v>3.68988281431862</v>
      </c>
      <c r="G539">
        <v>2.2435737804695001E-4</v>
      </c>
      <c r="H539">
        <v>1.35009218780957E-3</v>
      </c>
      <c r="J539">
        <v>7.3317600485420202</v>
      </c>
      <c r="K539">
        <v>14.999233798392501</v>
      </c>
      <c r="L539">
        <v>15.0197286918918</v>
      </c>
      <c r="M539">
        <v>39.585130926934298</v>
      </c>
      <c r="N539">
        <v>35.021443455895898</v>
      </c>
      <c r="O539">
        <v>61.790313588502102</v>
      </c>
      <c r="Q539">
        <v>3.6517871328873714</v>
      </c>
    </row>
    <row r="540" spans="1:17" x14ac:dyDescent="0.3">
      <c r="A540" t="s">
        <v>554</v>
      </c>
      <c r="B540" t="s">
        <v>1517</v>
      </c>
      <c r="C540" t="s">
        <v>2234</v>
      </c>
      <c r="D540">
        <v>400.712616173264</v>
      </c>
      <c r="E540">
        <v>0.245522083226864</v>
      </c>
      <c r="F540">
        <v>7.7246244744749299</v>
      </c>
      <c r="G540" s="3">
        <v>1.1218357014055E-14</v>
      </c>
      <c r="H540" s="3">
        <v>4.1176069029860101E-13</v>
      </c>
      <c r="J540">
        <v>152.633913737829</v>
      </c>
      <c r="K540">
        <v>161.46234030034299</v>
      </c>
      <c r="L540">
        <v>202.76633734053999</v>
      </c>
      <c r="M540">
        <v>772.45984656031499</v>
      </c>
      <c r="N540">
        <v>734.70517547900795</v>
      </c>
      <c r="O540">
        <v>380.24808362155198</v>
      </c>
      <c r="Q540">
        <v>3.6516728762015256</v>
      </c>
    </row>
    <row r="541" spans="1:17" x14ac:dyDescent="0.3">
      <c r="A541" t="s">
        <v>555</v>
      </c>
      <c r="B541" t="s">
        <v>1518</v>
      </c>
      <c r="C541" t="s">
        <v>1518</v>
      </c>
      <c r="D541">
        <v>60.998190423315698</v>
      </c>
      <c r="E541">
        <v>0.31434239725027002</v>
      </c>
      <c r="F541">
        <v>6.1121961731854997</v>
      </c>
      <c r="G541" s="3">
        <v>9.8269277693605293E-10</v>
      </c>
      <c r="H541" s="3">
        <v>1.82012357006874E-8</v>
      </c>
      <c r="J541">
        <v>24.6613747087323</v>
      </c>
      <c r="K541">
        <v>27.351543985303898</v>
      </c>
      <c r="L541">
        <v>26.701739896696601</v>
      </c>
      <c r="M541">
        <v>114.35704490003199</v>
      </c>
      <c r="N541">
        <v>96.867822324818505</v>
      </c>
      <c r="O541">
        <v>76.049616724310297</v>
      </c>
      <c r="Q541">
        <v>3.6495678072213869</v>
      </c>
    </row>
    <row r="542" spans="1:17" x14ac:dyDescent="0.3">
      <c r="A542" t="s">
        <v>556</v>
      </c>
      <c r="B542" t="s">
        <v>1519</v>
      </c>
      <c r="C542" t="s">
        <v>2235</v>
      </c>
      <c r="D542">
        <v>20.370237475815198</v>
      </c>
      <c r="E542">
        <v>0.53236379973672499</v>
      </c>
      <c r="F542">
        <v>3.6709880698296198</v>
      </c>
      <c r="G542">
        <v>2.41614619160952E-4</v>
      </c>
      <c r="H542">
        <v>1.4434079996828799E-3</v>
      </c>
      <c r="J542">
        <v>9.9978546116482097</v>
      </c>
      <c r="K542">
        <v>8.8230787049367496</v>
      </c>
      <c r="L542">
        <v>7.5098643459459202</v>
      </c>
      <c r="M542">
        <v>37.385956986549097</v>
      </c>
      <c r="N542">
        <v>39.492266024733702</v>
      </c>
      <c r="O542">
        <v>19.012404181077599</v>
      </c>
      <c r="Q542">
        <v>3.6417668929496272</v>
      </c>
    </row>
    <row r="543" spans="1:17" x14ac:dyDescent="0.3">
      <c r="A543" t="s">
        <v>557</v>
      </c>
      <c r="B543" t="s">
        <v>1520</v>
      </c>
      <c r="C543" t="s">
        <v>2236</v>
      </c>
      <c r="D543">
        <v>66.665855538710005</v>
      </c>
      <c r="E543">
        <v>0.29412104830825397</v>
      </c>
      <c r="F543">
        <v>6.2504168628657801</v>
      </c>
      <c r="G543" s="3">
        <v>4.0935859383602801E-10</v>
      </c>
      <c r="H543" s="3">
        <v>7.9716900613540894E-9</v>
      </c>
      <c r="J543">
        <v>27.993992912614999</v>
      </c>
      <c r="K543">
        <v>27.351543985303898</v>
      </c>
      <c r="L543">
        <v>30.8738867555554</v>
      </c>
      <c r="M543">
        <v>90.166131555794806</v>
      </c>
      <c r="N543">
        <v>109.535152936526</v>
      </c>
      <c r="O543">
        <v>114.074425086465</v>
      </c>
      <c r="Q543">
        <v>3.6392693929373299</v>
      </c>
    </row>
    <row r="544" spans="1:17" x14ac:dyDescent="0.3">
      <c r="A544" t="s">
        <v>558</v>
      </c>
      <c r="B544" t="s">
        <v>1521</v>
      </c>
      <c r="C544" t="s">
        <v>1521</v>
      </c>
      <c r="D544">
        <v>143.53163150412701</v>
      </c>
      <c r="E544">
        <v>0.23552914907741301</v>
      </c>
      <c r="F544">
        <v>8.0629004548846606</v>
      </c>
      <c r="G544" s="3">
        <v>7.4505192543806895E-16</v>
      </c>
      <c r="H544" s="3">
        <v>3.0634525063246801E-14</v>
      </c>
      <c r="J544">
        <v>50.6557966990176</v>
      </c>
      <c r="K544">
        <v>75.878476862456097</v>
      </c>
      <c r="L544">
        <v>59.2444853957956</v>
      </c>
      <c r="M544">
        <v>236.41119859141301</v>
      </c>
      <c r="N544">
        <v>248.87578966530299</v>
      </c>
      <c r="O544">
        <v>190.12404181077599</v>
      </c>
      <c r="Q544">
        <v>3.6355664870322566</v>
      </c>
    </row>
    <row r="545" spans="1:17" x14ac:dyDescent="0.3">
      <c r="A545" t="s">
        <v>559</v>
      </c>
      <c r="B545" t="s">
        <v>1522</v>
      </c>
      <c r="C545" t="s">
        <v>2237</v>
      </c>
      <c r="D545">
        <v>441.031285044296</v>
      </c>
      <c r="E545">
        <v>0.22881375316018199</v>
      </c>
      <c r="F545">
        <v>8.2457642354481795</v>
      </c>
      <c r="G545" s="3">
        <v>1.64107954780593E-16</v>
      </c>
      <c r="H545" s="3">
        <v>7.05815225146837E-15</v>
      </c>
      <c r="J545">
        <v>182.62747757277401</v>
      </c>
      <c r="K545">
        <v>201.166194472558</v>
      </c>
      <c r="L545">
        <v>187.74660864864799</v>
      </c>
      <c r="M545">
        <v>744.9701723055</v>
      </c>
      <c r="N545">
        <v>897.14506214678102</v>
      </c>
      <c r="O545">
        <v>432.53219511951499</v>
      </c>
      <c r="Q545">
        <v>3.6299233836199649</v>
      </c>
    </row>
    <row r="546" spans="1:17" x14ac:dyDescent="0.3">
      <c r="A546" t="s">
        <v>560</v>
      </c>
      <c r="B546" t="s">
        <v>1523</v>
      </c>
      <c r="C546" t="s">
        <v>2238</v>
      </c>
      <c r="D546">
        <v>15.546847655998301</v>
      </c>
      <c r="E546">
        <v>0.65139369393328805</v>
      </c>
      <c r="F546">
        <v>3.06616869744609</v>
      </c>
      <c r="G546">
        <v>2.1682094488188999E-3</v>
      </c>
      <c r="H546">
        <v>9.5478846362719201E-3</v>
      </c>
      <c r="J546">
        <v>4.6656654854358299</v>
      </c>
      <c r="K546">
        <v>8.8230787049367496</v>
      </c>
      <c r="L546">
        <v>6.6754349741741503</v>
      </c>
      <c r="M546">
        <v>28.589261225008102</v>
      </c>
      <c r="N546">
        <v>35.021443455895898</v>
      </c>
      <c r="O546">
        <v>9.5062020905387907</v>
      </c>
      <c r="Q546">
        <v>3.6260790074707896</v>
      </c>
    </row>
    <row r="547" spans="1:17" x14ac:dyDescent="0.3">
      <c r="A547" t="s">
        <v>561</v>
      </c>
      <c r="B547" t="s">
        <v>1524</v>
      </c>
      <c r="C547" t="s">
        <v>1524</v>
      </c>
      <c r="D547">
        <v>49.448705129152899</v>
      </c>
      <c r="E547">
        <v>0.56820254914281398</v>
      </c>
      <c r="F547">
        <v>3.0682072681434001</v>
      </c>
      <c r="G547">
        <v>2.1534719786013199E-3</v>
      </c>
      <c r="H547">
        <v>9.5038812124548806E-3</v>
      </c>
      <c r="J547">
        <v>23.3283274271792</v>
      </c>
      <c r="K547">
        <v>15.8815416688862</v>
      </c>
      <c r="L547">
        <v>25.032881153153099</v>
      </c>
      <c r="M547">
        <v>52.780174569245702</v>
      </c>
      <c r="N547">
        <v>27.570072507833</v>
      </c>
      <c r="O547">
        <v>152.09923344862099</v>
      </c>
      <c r="Q547">
        <v>3.6182990239980799</v>
      </c>
    </row>
    <row r="548" spans="1:17" x14ac:dyDescent="0.3">
      <c r="A548" t="s">
        <v>562</v>
      </c>
      <c r="B548" t="s">
        <v>1525</v>
      </c>
      <c r="C548" t="s">
        <v>2239</v>
      </c>
      <c r="D548">
        <v>400.70363169400002</v>
      </c>
      <c r="E548">
        <v>0.24489108480744301</v>
      </c>
      <c r="F548">
        <v>7.6800388638647101</v>
      </c>
      <c r="G548" s="3">
        <v>1.5904033293539602E-14</v>
      </c>
      <c r="H548" s="3">
        <v>5.6740572724864895E-13</v>
      </c>
      <c r="J548">
        <v>173.962670242679</v>
      </c>
      <c r="K548">
        <v>158.815416688862</v>
      </c>
      <c r="L548">
        <v>188.58103802042001</v>
      </c>
      <c r="M548">
        <v>759.81459640310004</v>
      </c>
      <c r="N548">
        <v>757.05928832319705</v>
      </c>
      <c r="O548">
        <v>365.98878048574301</v>
      </c>
      <c r="Q548">
        <v>3.6114504860455461</v>
      </c>
    </row>
    <row r="549" spans="1:17" x14ac:dyDescent="0.3">
      <c r="A549" t="s">
        <v>563</v>
      </c>
      <c r="B549" t="s">
        <v>1526</v>
      </c>
      <c r="C549" t="s">
        <v>1526</v>
      </c>
      <c r="D549">
        <v>55.172539307072</v>
      </c>
      <c r="E549">
        <v>0.32534098735299799</v>
      </c>
      <c r="F549">
        <v>5.77677079718696</v>
      </c>
      <c r="G549" s="3">
        <v>7.6147903712929599E-9</v>
      </c>
      <c r="H549" s="3">
        <v>1.18894182400778E-7</v>
      </c>
      <c r="J549">
        <v>18.662661941743298</v>
      </c>
      <c r="K549">
        <v>25.586928244316599</v>
      </c>
      <c r="L549">
        <v>27.536169268468399</v>
      </c>
      <c r="M549">
        <v>91.265718525987396</v>
      </c>
      <c r="N549">
        <v>87.181040092336701</v>
      </c>
      <c r="O549">
        <v>80.802717769579701</v>
      </c>
      <c r="Q549">
        <v>3.6114332195945056</v>
      </c>
    </row>
    <row r="550" spans="1:17" x14ac:dyDescent="0.3">
      <c r="A550" t="s">
        <v>564</v>
      </c>
      <c r="B550" t="s">
        <v>1527</v>
      </c>
      <c r="C550" t="s">
        <v>2240</v>
      </c>
      <c r="D550">
        <v>33.207012004568902</v>
      </c>
      <c r="E550">
        <v>0.440075163966686</v>
      </c>
      <c r="F550">
        <v>4.0388179509775304</v>
      </c>
      <c r="G550" s="3">
        <v>5.3721237917019903E-5</v>
      </c>
      <c r="H550">
        <v>3.8390697086367802E-4</v>
      </c>
      <c r="J550">
        <v>13.9969964563075</v>
      </c>
      <c r="K550">
        <v>19.410773150860901</v>
      </c>
      <c r="L550">
        <v>10.0131524612612</v>
      </c>
      <c r="M550">
        <v>42.334098352415801</v>
      </c>
      <c r="N550">
        <v>46.943636972796703</v>
      </c>
      <c r="O550">
        <v>66.543414633771505</v>
      </c>
      <c r="Q550">
        <v>3.588619092736359</v>
      </c>
    </row>
    <row r="551" spans="1:17" x14ac:dyDescent="0.3">
      <c r="A551" t="s">
        <v>565</v>
      </c>
      <c r="B551" t="s">
        <v>1528</v>
      </c>
      <c r="C551" t="s">
        <v>1528</v>
      </c>
      <c r="D551">
        <v>17.652466129352099</v>
      </c>
      <c r="E551">
        <v>0.59143370917980098</v>
      </c>
      <c r="F551">
        <v>3.1181815129344499</v>
      </c>
      <c r="G551">
        <v>1.81970695785274E-3</v>
      </c>
      <c r="H551">
        <v>8.2623417279965305E-3</v>
      </c>
      <c r="J551">
        <v>11.9974255339779</v>
      </c>
      <c r="K551">
        <v>5.2938472229620501</v>
      </c>
      <c r="L551">
        <v>5.8410056024023804</v>
      </c>
      <c r="M551">
        <v>24.740706829333899</v>
      </c>
      <c r="N551">
        <v>34.276306361089603</v>
      </c>
      <c r="O551">
        <v>23.765505226346999</v>
      </c>
      <c r="Q551">
        <v>3.5786582337808279</v>
      </c>
    </row>
    <row r="552" spans="1:17" x14ac:dyDescent="0.3">
      <c r="A552" t="s">
        <v>566</v>
      </c>
      <c r="B552" t="s">
        <v>1529</v>
      </c>
      <c r="C552" t="s">
        <v>2241</v>
      </c>
      <c r="D552">
        <v>20.9837984854361</v>
      </c>
      <c r="E552">
        <v>0.60007585324034096</v>
      </c>
      <c r="F552">
        <v>3.1268839138321201</v>
      </c>
      <c r="G552">
        <v>1.7666967117771801E-3</v>
      </c>
      <c r="H552">
        <v>8.0424852583856603E-3</v>
      </c>
      <c r="J552">
        <v>4.6656654854358299</v>
      </c>
      <c r="K552">
        <v>6.1761550934557299</v>
      </c>
      <c r="L552">
        <v>16.688587435435402</v>
      </c>
      <c r="M552">
        <v>34.0871960759712</v>
      </c>
      <c r="N552">
        <v>35.766580550702201</v>
      </c>
      <c r="O552">
        <v>28.518606271616399</v>
      </c>
      <c r="Q552">
        <v>3.5732264791388606</v>
      </c>
    </row>
    <row r="553" spans="1:17" x14ac:dyDescent="0.3">
      <c r="A553" t="s">
        <v>567</v>
      </c>
      <c r="B553" t="s">
        <v>1530</v>
      </c>
      <c r="C553" t="s">
        <v>2242</v>
      </c>
      <c r="D553">
        <v>72.927772288572299</v>
      </c>
      <c r="E553">
        <v>0.38067256193197302</v>
      </c>
      <c r="F553">
        <v>5.0037780158554703</v>
      </c>
      <c r="G553" s="3">
        <v>5.6217490809453801E-7</v>
      </c>
      <c r="H553" s="3">
        <v>6.4344933766477698E-6</v>
      </c>
      <c r="J553">
        <v>23.3283274271792</v>
      </c>
      <c r="K553">
        <v>31.763083337772301</v>
      </c>
      <c r="L553">
        <v>40.887039216816703</v>
      </c>
      <c r="M553">
        <v>158.34052370773699</v>
      </c>
      <c r="N553">
        <v>121.457346453426</v>
      </c>
      <c r="O553">
        <v>61.790313588502102</v>
      </c>
      <c r="Q553">
        <v>3.5590091714812258</v>
      </c>
    </row>
    <row r="554" spans="1:17" x14ac:dyDescent="0.3">
      <c r="A554" t="s">
        <v>568</v>
      </c>
      <c r="B554" t="s">
        <v>1531</v>
      </c>
      <c r="C554" t="s">
        <v>1531</v>
      </c>
      <c r="D554">
        <v>24.302453579937701</v>
      </c>
      <c r="E554">
        <v>0.592921559031936</v>
      </c>
      <c r="F554">
        <v>3.14468257725559</v>
      </c>
      <c r="G554">
        <v>1.6626712597039299E-3</v>
      </c>
      <c r="H554">
        <v>7.6539567393584399E-3</v>
      </c>
      <c r="J554">
        <v>3.9991418446592899</v>
      </c>
      <c r="K554">
        <v>9.7053865754304294</v>
      </c>
      <c r="L554">
        <v>18.357446178978901</v>
      </c>
      <c r="M554">
        <v>33.537402590874898</v>
      </c>
      <c r="N554">
        <v>46.943636972796703</v>
      </c>
      <c r="O554">
        <v>33.271707316885802</v>
      </c>
      <c r="Q554">
        <v>3.5479020959570544</v>
      </c>
    </row>
    <row r="555" spans="1:17" x14ac:dyDescent="0.3">
      <c r="A555" t="s">
        <v>569</v>
      </c>
      <c r="B555" t="s">
        <v>1532</v>
      </c>
      <c r="C555" t="s">
        <v>1532</v>
      </c>
      <c r="D555">
        <v>67.316544423900993</v>
      </c>
      <c r="E555">
        <v>0.33582352876664201</v>
      </c>
      <c r="F555">
        <v>5.1925912318435001</v>
      </c>
      <c r="G555" s="3">
        <v>2.0738718776995101E-7</v>
      </c>
      <c r="H555" s="3">
        <v>2.55966176031909E-6</v>
      </c>
      <c r="J555">
        <v>33.326182038827397</v>
      </c>
      <c r="K555">
        <v>23.822312503329201</v>
      </c>
      <c r="L555">
        <v>31.708316127327201</v>
      </c>
      <c r="M555">
        <v>93.464892466372604</v>
      </c>
      <c r="N555">
        <v>78.984532049467404</v>
      </c>
      <c r="O555">
        <v>142.59303135808199</v>
      </c>
      <c r="Q555">
        <v>3.5455071310827209</v>
      </c>
    </row>
    <row r="556" spans="1:17" x14ac:dyDescent="0.3">
      <c r="A556" t="s">
        <v>570</v>
      </c>
      <c r="B556" t="s">
        <v>1533</v>
      </c>
      <c r="C556" t="s">
        <v>1533</v>
      </c>
      <c r="D556">
        <v>45.268068828187999</v>
      </c>
      <c r="E556">
        <v>0.40600344099907498</v>
      </c>
      <c r="F556">
        <v>4.68390608204147</v>
      </c>
      <c r="G556" s="3">
        <v>2.8145901126474299E-6</v>
      </c>
      <c r="H556" s="3">
        <v>2.7405116645437202E-5</v>
      </c>
      <c r="J556">
        <v>12.6639491747544</v>
      </c>
      <c r="K556">
        <v>22.9400046328355</v>
      </c>
      <c r="L556">
        <v>24.198451781381301</v>
      </c>
      <c r="M556">
        <v>80.819642309157501</v>
      </c>
      <c r="N556">
        <v>83.455354618305194</v>
      </c>
      <c r="O556">
        <v>47.531010452693899</v>
      </c>
      <c r="Q556">
        <v>3.5417640025373491</v>
      </c>
    </row>
    <row r="557" spans="1:17" x14ac:dyDescent="0.3">
      <c r="A557" t="s">
        <v>571</v>
      </c>
      <c r="B557" t="s">
        <v>1534</v>
      </c>
      <c r="C557" t="s">
        <v>2243</v>
      </c>
      <c r="D557">
        <v>410.46523156621203</v>
      </c>
      <c r="E557">
        <v>0.25651094635767202</v>
      </c>
      <c r="F557">
        <v>7.2091639389703399</v>
      </c>
      <c r="G557" s="3">
        <v>5.6296451971106698E-13</v>
      </c>
      <c r="H557" s="3">
        <v>1.6478758937095798E-11</v>
      </c>
      <c r="J557">
        <v>169.96352839802</v>
      </c>
      <c r="K557">
        <v>171.16772687577301</v>
      </c>
      <c r="L557">
        <v>201.931907968768</v>
      </c>
      <c r="M557">
        <v>771.91005307521903</v>
      </c>
      <c r="N557">
        <v>791.335594684287</v>
      </c>
      <c r="O557">
        <v>356.482578395205</v>
      </c>
      <c r="Q557">
        <v>3.5349998970511245</v>
      </c>
    </row>
    <row r="558" spans="1:17" x14ac:dyDescent="0.3">
      <c r="A558" t="s">
        <v>572</v>
      </c>
      <c r="B558" t="s">
        <v>1535</v>
      </c>
      <c r="C558" t="s">
        <v>1535</v>
      </c>
      <c r="D558">
        <v>20.993130706719501</v>
      </c>
      <c r="E558">
        <v>0.54287496107467104</v>
      </c>
      <c r="F558">
        <v>3.3825892123707502</v>
      </c>
      <c r="G558">
        <v>7.1805951279740605E-4</v>
      </c>
      <c r="H558">
        <v>3.70416204154983E-3</v>
      </c>
      <c r="J558">
        <v>4.6656654854358299</v>
      </c>
      <c r="K558">
        <v>11.4700023164178</v>
      </c>
      <c r="L558">
        <v>11.6820112048048</v>
      </c>
      <c r="M558">
        <v>31.338228650489601</v>
      </c>
      <c r="N558">
        <v>33.5311692662833</v>
      </c>
      <c r="O558">
        <v>33.271707316885802</v>
      </c>
      <c r="Q558">
        <v>3.528011995902594</v>
      </c>
    </row>
    <row r="559" spans="1:17" x14ac:dyDescent="0.3">
      <c r="A559" t="s">
        <v>573</v>
      </c>
      <c r="B559" t="s">
        <v>1536</v>
      </c>
      <c r="C559" t="s">
        <v>2244</v>
      </c>
      <c r="D559">
        <v>72.7739886732993</v>
      </c>
      <c r="E559">
        <v>0.30410843382220798</v>
      </c>
      <c r="F559">
        <v>5.7610678366053696</v>
      </c>
      <c r="G559" s="3">
        <v>8.3583435892042506E-9</v>
      </c>
      <c r="H559" s="3">
        <v>1.2935136364705601E-7</v>
      </c>
      <c r="J559">
        <v>28.660516553391499</v>
      </c>
      <c r="K559">
        <v>34.410006949253301</v>
      </c>
      <c r="L559">
        <v>33.377174870870697</v>
      </c>
      <c r="M559">
        <v>98.962827317335694</v>
      </c>
      <c r="N559">
        <v>93.887273945593293</v>
      </c>
      <c r="O559">
        <v>147.34613240335099</v>
      </c>
      <c r="Q559">
        <v>3.5272612970896748</v>
      </c>
    </row>
    <row r="560" spans="1:17" x14ac:dyDescent="0.3">
      <c r="A560" t="s">
        <v>574</v>
      </c>
      <c r="B560" t="s">
        <v>1537</v>
      </c>
      <c r="C560" t="s">
        <v>1537</v>
      </c>
      <c r="D560">
        <v>55.916287101820103</v>
      </c>
      <c r="E560">
        <v>0.39002306831988698</v>
      </c>
      <c r="F560">
        <v>4.8473377187462896</v>
      </c>
      <c r="G560" s="3">
        <v>1.25129314233942E-6</v>
      </c>
      <c r="H560" s="3">
        <v>1.3171457318874599E-5</v>
      </c>
      <c r="J560">
        <v>17.329614660190199</v>
      </c>
      <c r="K560">
        <v>32.645391208265998</v>
      </c>
      <c r="L560">
        <v>24.198451781381301</v>
      </c>
      <c r="M560">
        <v>117.106012325514</v>
      </c>
      <c r="N560">
        <v>87.181040092336701</v>
      </c>
      <c r="O560">
        <v>57.037212543232698</v>
      </c>
      <c r="Q560">
        <v>3.5231506423060197</v>
      </c>
    </row>
    <row r="561" spans="1:17" x14ac:dyDescent="0.3">
      <c r="A561" t="s">
        <v>575</v>
      </c>
      <c r="B561" t="s">
        <v>1538</v>
      </c>
      <c r="C561" t="s">
        <v>2245</v>
      </c>
      <c r="D561">
        <v>255.852212579542</v>
      </c>
      <c r="E561">
        <v>0.224115775389396</v>
      </c>
      <c r="F561">
        <v>8.1967544757924404</v>
      </c>
      <c r="G561" s="3">
        <v>2.4696414661873002E-16</v>
      </c>
      <c r="H561" s="3">
        <v>1.0461281872329901E-14</v>
      </c>
      <c r="J561">
        <v>119.97425533977901</v>
      </c>
      <c r="K561">
        <v>82.936939826405407</v>
      </c>
      <c r="L561">
        <v>136.84641697057</v>
      </c>
      <c r="M561">
        <v>426.08995094964001</v>
      </c>
      <c r="N561">
        <v>450.807942357809</v>
      </c>
      <c r="O561">
        <v>318.45777003304897</v>
      </c>
      <c r="Q561">
        <v>3.5182601379343352</v>
      </c>
    </row>
    <row r="562" spans="1:17" x14ac:dyDescent="0.3">
      <c r="A562" t="s">
        <v>576</v>
      </c>
      <c r="B562" t="s">
        <v>1539</v>
      </c>
      <c r="C562" t="s">
        <v>2246</v>
      </c>
      <c r="D562">
        <v>102.301193014969</v>
      </c>
      <c r="E562">
        <v>0.26507519488368197</v>
      </c>
      <c r="F562">
        <v>6.6136760816907403</v>
      </c>
      <c r="G562" s="3">
        <v>3.7489159095849602E-11</v>
      </c>
      <c r="H562" s="3">
        <v>8.5980122745472996E-10</v>
      </c>
      <c r="J562">
        <v>47.989702135911401</v>
      </c>
      <c r="K562">
        <v>38.821546301721703</v>
      </c>
      <c r="L562">
        <v>49.231332934534301</v>
      </c>
      <c r="M562">
        <v>146.24506703561801</v>
      </c>
      <c r="N562">
        <v>131.889265780714</v>
      </c>
      <c r="O562">
        <v>199.630243901315</v>
      </c>
      <c r="Q562">
        <v>3.5118752665435062</v>
      </c>
    </row>
    <row r="563" spans="1:17" x14ac:dyDescent="0.3">
      <c r="A563" t="s">
        <v>577</v>
      </c>
      <c r="B563" t="s">
        <v>1540</v>
      </c>
      <c r="C563" t="s">
        <v>2247</v>
      </c>
      <c r="D563">
        <v>52.387262593880401</v>
      </c>
      <c r="E563">
        <v>0.36164123890268102</v>
      </c>
      <c r="F563">
        <v>4.8359095324247603</v>
      </c>
      <c r="G563" s="3">
        <v>1.32538194763016E-6</v>
      </c>
      <c r="H563" s="3">
        <v>1.39095660836246E-5</v>
      </c>
      <c r="J563">
        <v>27.993992912614999</v>
      </c>
      <c r="K563">
        <v>17.646157409873499</v>
      </c>
      <c r="L563">
        <v>24.198451781381301</v>
      </c>
      <c r="M563">
        <v>83.568609734639097</v>
      </c>
      <c r="N563">
        <v>61.101241774116303</v>
      </c>
      <c r="O563">
        <v>99.8151219506573</v>
      </c>
      <c r="Q563">
        <v>3.5007140191007013</v>
      </c>
    </row>
    <row r="564" spans="1:17" x14ac:dyDescent="0.3">
      <c r="A564" t="s">
        <v>578</v>
      </c>
      <c r="B564" t="s">
        <v>1541</v>
      </c>
      <c r="C564" t="s">
        <v>1541</v>
      </c>
      <c r="D564">
        <v>130.220939240701</v>
      </c>
      <c r="E564">
        <v>0.25655850677411002</v>
      </c>
      <c r="F564">
        <v>7.1517546743288998</v>
      </c>
      <c r="G564" s="3">
        <v>8.5675587180861796E-13</v>
      </c>
      <c r="H564" s="3">
        <v>2.45154573033237E-11</v>
      </c>
      <c r="J564">
        <v>41.324465728145903</v>
      </c>
      <c r="K564">
        <v>64.408474546038306</v>
      </c>
      <c r="L564">
        <v>68.423208485285002</v>
      </c>
      <c r="M564">
        <v>222.66636146400501</v>
      </c>
      <c r="N564">
        <v>208.63838654576301</v>
      </c>
      <c r="O564">
        <v>175.86473867496801</v>
      </c>
      <c r="Q564">
        <v>3.4863511337937938</v>
      </c>
    </row>
    <row r="565" spans="1:17" x14ac:dyDescent="0.3">
      <c r="A565" t="s">
        <v>579</v>
      </c>
      <c r="B565" t="s">
        <v>1542</v>
      </c>
      <c r="C565" t="s">
        <v>2248</v>
      </c>
      <c r="D565">
        <v>77.280124795426303</v>
      </c>
      <c r="E565">
        <v>0.33984166217589101</v>
      </c>
      <c r="F565">
        <v>5.3759068422896403</v>
      </c>
      <c r="G565" s="3">
        <v>7.6198183974065397E-8</v>
      </c>
      <c r="H565" s="3">
        <v>1.0194415434163899E-6</v>
      </c>
      <c r="J565">
        <v>31.326611116497698</v>
      </c>
      <c r="K565">
        <v>22.9400046328355</v>
      </c>
      <c r="L565">
        <v>49.231332934534301</v>
      </c>
      <c r="M565">
        <v>116.556218840418</v>
      </c>
      <c r="N565">
        <v>143.81145929761499</v>
      </c>
      <c r="O565">
        <v>99.8151219506573</v>
      </c>
      <c r="Q565">
        <v>3.4800960276890298</v>
      </c>
    </row>
    <row r="566" spans="1:17" x14ac:dyDescent="0.3">
      <c r="A566" t="s">
        <v>580</v>
      </c>
      <c r="B566" t="s">
        <v>1543</v>
      </c>
      <c r="C566" t="s">
        <v>2249</v>
      </c>
      <c r="D566">
        <v>835.24212097029795</v>
      </c>
      <c r="E566">
        <v>0.22590489506533601</v>
      </c>
      <c r="F566">
        <v>7.99260325209565</v>
      </c>
      <c r="G566" s="3">
        <v>1.32118777861205E-15</v>
      </c>
      <c r="H566" s="3">
        <v>5.2775993857320803E-14</v>
      </c>
      <c r="J566">
        <v>511.89015611638899</v>
      </c>
      <c r="K566">
        <v>297.33775235636801</v>
      </c>
      <c r="L566">
        <v>309.573296927326</v>
      </c>
      <c r="M566">
        <v>1553.7163888821699</v>
      </c>
      <c r="N566">
        <v>1336.0308109876901</v>
      </c>
      <c r="O566">
        <v>1002.90432055184</v>
      </c>
      <c r="Q566">
        <v>3.4793057976995017</v>
      </c>
    </row>
    <row r="567" spans="1:17" x14ac:dyDescent="0.3">
      <c r="A567" t="s">
        <v>581</v>
      </c>
      <c r="B567" t="s">
        <v>1544</v>
      </c>
      <c r="C567" t="s">
        <v>1544</v>
      </c>
      <c r="D567">
        <v>1184.61000678287</v>
      </c>
      <c r="E567">
        <v>0.15399534393228201</v>
      </c>
      <c r="F567">
        <v>11.718383997729401</v>
      </c>
      <c r="G567" s="3">
        <v>1.02610665643194E-31</v>
      </c>
      <c r="H567" s="3">
        <v>1.4832001474053799E-29</v>
      </c>
      <c r="J567">
        <v>621.86655684451898</v>
      </c>
      <c r="K567">
        <v>521.44395146176203</v>
      </c>
      <c r="L567">
        <v>444.75085515435302</v>
      </c>
      <c r="M567">
        <v>2052.9288733496201</v>
      </c>
      <c r="N567">
        <v>1893.3933579028001</v>
      </c>
      <c r="O567">
        <v>1573.2764459841701</v>
      </c>
      <c r="Q567">
        <v>3.4756834995396662</v>
      </c>
    </row>
    <row r="568" spans="1:17" x14ac:dyDescent="0.3">
      <c r="A568" t="s">
        <v>582</v>
      </c>
      <c r="B568" t="s">
        <v>1545</v>
      </c>
      <c r="C568" t="s">
        <v>2250</v>
      </c>
      <c r="D568">
        <v>687.56380266629299</v>
      </c>
      <c r="E568">
        <v>0.15564899989363901</v>
      </c>
      <c r="F568">
        <v>11.6528769777984</v>
      </c>
      <c r="G568" s="3">
        <v>2.2184063185410298E-31</v>
      </c>
      <c r="H568" s="3">
        <v>3.0494387247317401E-29</v>
      </c>
      <c r="J568">
        <v>257.94464898052399</v>
      </c>
      <c r="K568">
        <v>322.042372730191</v>
      </c>
      <c r="L568">
        <v>342.116042426425</v>
      </c>
      <c r="M568">
        <v>1116.6305682305999</v>
      </c>
      <c r="N568">
        <v>1178.8068839835601</v>
      </c>
      <c r="O568">
        <v>907.84229964645397</v>
      </c>
      <c r="Q568">
        <v>3.4738847276883198</v>
      </c>
    </row>
    <row r="569" spans="1:17" x14ac:dyDescent="0.3">
      <c r="A569" t="s">
        <v>583</v>
      </c>
      <c r="B569" t="s">
        <v>1546</v>
      </c>
      <c r="C569" t="s">
        <v>2251</v>
      </c>
      <c r="D569">
        <v>246.989350130026</v>
      </c>
      <c r="E569">
        <v>0.33984601848458201</v>
      </c>
      <c r="F569">
        <v>5.3707985876463002</v>
      </c>
      <c r="G569" s="3">
        <v>7.8388722901859999E-8</v>
      </c>
      <c r="H569" s="3">
        <v>1.04675074648284E-6</v>
      </c>
      <c r="J569">
        <v>63.319745873772</v>
      </c>
      <c r="K569">
        <v>130.58156483306399</v>
      </c>
      <c r="L569">
        <v>137.68084634234199</v>
      </c>
      <c r="M569">
        <v>456.87838611503298</v>
      </c>
      <c r="N569">
        <v>484.33911162409299</v>
      </c>
      <c r="O569">
        <v>209.13644599185301</v>
      </c>
      <c r="Q569">
        <v>3.469287834931257</v>
      </c>
    </row>
    <row r="570" spans="1:17" x14ac:dyDescent="0.3">
      <c r="A570" t="s">
        <v>584</v>
      </c>
      <c r="B570" t="s">
        <v>1547</v>
      </c>
      <c r="C570" t="s">
        <v>1547</v>
      </c>
      <c r="D570">
        <v>33.785495019576402</v>
      </c>
      <c r="E570">
        <v>0.47663219214942998</v>
      </c>
      <c r="F570">
        <v>3.8997216004568398</v>
      </c>
      <c r="G570" s="3">
        <v>9.6303359288980297E-5</v>
      </c>
      <c r="H570">
        <v>6.3963496001458696E-4</v>
      </c>
      <c r="J570">
        <v>8.6648073300951207</v>
      </c>
      <c r="K570">
        <v>14.999233798392501</v>
      </c>
      <c r="L570">
        <v>21.695163666066001</v>
      </c>
      <c r="M570">
        <v>50.031207143764199</v>
      </c>
      <c r="N570">
        <v>69.297749816985601</v>
      </c>
      <c r="O570">
        <v>38.024808362155198</v>
      </c>
      <c r="Q570">
        <v>3.4690591697012909</v>
      </c>
    </row>
    <row r="571" spans="1:17" x14ac:dyDescent="0.3">
      <c r="A571" t="s">
        <v>585</v>
      </c>
      <c r="B571" t="s">
        <v>1548</v>
      </c>
      <c r="C571" t="s">
        <v>1548</v>
      </c>
      <c r="D571">
        <v>43.4071195384441</v>
      </c>
      <c r="E571">
        <v>0.371257797042372</v>
      </c>
      <c r="F571">
        <v>4.7201606250072299</v>
      </c>
      <c r="G571" s="3">
        <v>2.3565847938669198E-6</v>
      </c>
      <c r="H571" s="3">
        <v>2.3400619967994402E-5</v>
      </c>
      <c r="J571">
        <v>23.9948510679557</v>
      </c>
      <c r="K571">
        <v>17.646157409873499</v>
      </c>
      <c r="L571">
        <v>16.688587435435402</v>
      </c>
      <c r="M571">
        <v>70.923359577423895</v>
      </c>
      <c r="N571">
        <v>55.140145015665901</v>
      </c>
      <c r="O571">
        <v>76.049616724310297</v>
      </c>
      <c r="Q571">
        <v>3.4650183693701537</v>
      </c>
    </row>
    <row r="572" spans="1:17" x14ac:dyDescent="0.3">
      <c r="A572" t="s">
        <v>586</v>
      </c>
      <c r="B572" t="s">
        <v>1549</v>
      </c>
      <c r="C572" t="s">
        <v>2252</v>
      </c>
      <c r="D572">
        <v>155.24745190686099</v>
      </c>
      <c r="E572">
        <v>0.318077508983863</v>
      </c>
      <c r="F572">
        <v>5.7908571837825402</v>
      </c>
      <c r="G572" s="3">
        <v>7.0028104461973902E-9</v>
      </c>
      <c r="H572" s="3">
        <v>1.10570276200601E-7</v>
      </c>
      <c r="J572">
        <v>54.654938543676899</v>
      </c>
      <c r="K572">
        <v>76.760784732949702</v>
      </c>
      <c r="L572">
        <v>77.601931574774497</v>
      </c>
      <c r="M572">
        <v>283.69343830969598</v>
      </c>
      <c r="N572">
        <v>315.19299110306298</v>
      </c>
      <c r="O572">
        <v>123.580627177004</v>
      </c>
      <c r="Q572">
        <v>3.4564881952359152</v>
      </c>
    </row>
    <row r="573" spans="1:17" x14ac:dyDescent="0.3">
      <c r="A573" t="s">
        <v>587</v>
      </c>
      <c r="B573" t="s">
        <v>1550</v>
      </c>
      <c r="C573" t="s">
        <v>1550</v>
      </c>
      <c r="D573">
        <v>17.403723997881301</v>
      </c>
      <c r="E573">
        <v>0.57213434866958002</v>
      </c>
      <c r="F573">
        <v>3.3178846932069499</v>
      </c>
      <c r="G573">
        <v>9.0701919399188897E-4</v>
      </c>
      <c r="H573">
        <v>4.5370375023047697E-3</v>
      </c>
      <c r="J573">
        <v>7.99828368931857</v>
      </c>
      <c r="K573">
        <v>7.9407708344430796</v>
      </c>
      <c r="L573">
        <v>7.5098643459459202</v>
      </c>
      <c r="M573">
        <v>32.437815620682301</v>
      </c>
      <c r="N573">
        <v>34.276306361089603</v>
      </c>
      <c r="O573">
        <v>14.259303135808199</v>
      </c>
      <c r="Q573">
        <v>3.4531837295998082</v>
      </c>
    </row>
    <row r="574" spans="1:17" x14ac:dyDescent="0.3">
      <c r="A574" t="s">
        <v>588</v>
      </c>
      <c r="B574" t="s">
        <v>1551</v>
      </c>
      <c r="C574" t="s">
        <v>2253</v>
      </c>
      <c r="D574">
        <v>24.520347164392501</v>
      </c>
      <c r="E574">
        <v>0.484988929556741</v>
      </c>
      <c r="F574">
        <v>3.5232639544401501</v>
      </c>
      <c r="G574">
        <v>4.2626660598713798E-4</v>
      </c>
      <c r="H574">
        <v>2.3595278651976602E-3</v>
      </c>
      <c r="J574">
        <v>13.330472815530999</v>
      </c>
      <c r="K574">
        <v>11.4700023164178</v>
      </c>
      <c r="L574">
        <v>8.3442937177176795</v>
      </c>
      <c r="M574">
        <v>37.385956986549097</v>
      </c>
      <c r="N574">
        <v>29.060346697445599</v>
      </c>
      <c r="O574">
        <v>47.531010452693899</v>
      </c>
      <c r="Q574">
        <v>3.4387723339888523</v>
      </c>
    </row>
    <row r="575" spans="1:17" x14ac:dyDescent="0.3">
      <c r="A575" t="s">
        <v>589</v>
      </c>
      <c r="B575" t="s">
        <v>1552</v>
      </c>
      <c r="C575" t="s">
        <v>1552</v>
      </c>
      <c r="D575">
        <v>72.4325215692878</v>
      </c>
      <c r="E575">
        <v>0.37754147033060997</v>
      </c>
      <c r="F575">
        <v>4.8745380444919197</v>
      </c>
      <c r="G575" s="3">
        <v>1.09063366605324E-6</v>
      </c>
      <c r="H575" s="3">
        <v>1.16464391711595E-5</v>
      </c>
      <c r="J575">
        <v>21.328756504849501</v>
      </c>
      <c r="K575">
        <v>29.998467596785002</v>
      </c>
      <c r="L575">
        <v>46.728044819219001</v>
      </c>
      <c r="M575">
        <v>125.902708087055</v>
      </c>
      <c r="N575">
        <v>139.34063672877701</v>
      </c>
      <c r="O575">
        <v>71.296515679040894</v>
      </c>
      <c r="Q575">
        <v>3.4321445874215604</v>
      </c>
    </row>
    <row r="576" spans="1:17" x14ac:dyDescent="0.3">
      <c r="A576" t="s">
        <v>590</v>
      </c>
      <c r="B576" t="s">
        <v>1553</v>
      </c>
      <c r="C576" t="s">
        <v>2254</v>
      </c>
      <c r="D576">
        <v>109.659456905528</v>
      </c>
      <c r="E576">
        <v>0.234650373424757</v>
      </c>
      <c r="F576">
        <v>7.5362150296026202</v>
      </c>
      <c r="G576" s="3">
        <v>4.8380856305083298E-14</v>
      </c>
      <c r="H576" s="3">
        <v>1.6385217059265099E-12</v>
      </c>
      <c r="J576">
        <v>53.988414902900402</v>
      </c>
      <c r="K576">
        <v>49.409240747645804</v>
      </c>
      <c r="L576">
        <v>45.059186075675498</v>
      </c>
      <c r="M576">
        <v>180.882056596686</v>
      </c>
      <c r="N576">
        <v>152.75310443529099</v>
      </c>
      <c r="O576">
        <v>175.86473867496801</v>
      </c>
      <c r="Q576">
        <v>3.4319731834693399</v>
      </c>
    </row>
    <row r="577" spans="1:17" x14ac:dyDescent="0.3">
      <c r="A577" t="s">
        <v>591</v>
      </c>
      <c r="B577" t="s">
        <v>1554</v>
      </c>
      <c r="C577" t="s">
        <v>1554</v>
      </c>
      <c r="D577">
        <v>35.430490131405698</v>
      </c>
      <c r="E577">
        <v>0.416303488362816</v>
      </c>
      <c r="F577">
        <v>4.1106589293334004</v>
      </c>
      <c r="G577" s="3">
        <v>3.9453161355675799E-5</v>
      </c>
      <c r="H577">
        <v>2.9346035828537402E-4</v>
      </c>
      <c r="J577">
        <v>11.9974255339779</v>
      </c>
      <c r="K577">
        <v>17.646157409873499</v>
      </c>
      <c r="L577">
        <v>18.357446178978901</v>
      </c>
      <c r="M577">
        <v>47.832033203378899</v>
      </c>
      <c r="N577">
        <v>45.453362783184097</v>
      </c>
      <c r="O577">
        <v>71.296515679040894</v>
      </c>
      <c r="Q577">
        <v>3.4287163144867923</v>
      </c>
    </row>
    <row r="578" spans="1:17" x14ac:dyDescent="0.3">
      <c r="A578" t="s">
        <v>592</v>
      </c>
      <c r="B578" t="s">
        <v>1555</v>
      </c>
      <c r="C578" t="s">
        <v>2255</v>
      </c>
      <c r="D578">
        <v>34.992063078586298</v>
      </c>
      <c r="E578">
        <v>0.508858246180383</v>
      </c>
      <c r="F578">
        <v>3.2700184033059698</v>
      </c>
      <c r="G578">
        <v>1.0754048773272101E-3</v>
      </c>
      <c r="H578">
        <v>5.2629151082041097E-3</v>
      </c>
      <c r="J578">
        <v>17.996138300966798</v>
      </c>
      <c r="K578">
        <v>20.293081021354499</v>
      </c>
      <c r="L578">
        <v>9.1787230894894503</v>
      </c>
      <c r="M578">
        <v>45.632859262993698</v>
      </c>
      <c r="N578">
        <v>31.295757981864401</v>
      </c>
      <c r="O578">
        <v>85.555818814849104</v>
      </c>
      <c r="Q578">
        <v>3.42303516444982</v>
      </c>
    </row>
    <row r="579" spans="1:17" x14ac:dyDescent="0.3">
      <c r="A579" t="s">
        <v>593</v>
      </c>
      <c r="B579" t="s">
        <v>1556</v>
      </c>
      <c r="C579" t="s">
        <v>1556</v>
      </c>
      <c r="D579">
        <v>22.838333019546699</v>
      </c>
      <c r="E579">
        <v>0.50048468930588297</v>
      </c>
      <c r="F579">
        <v>3.4658984489334399</v>
      </c>
      <c r="G579">
        <v>5.2846284141171E-4</v>
      </c>
      <c r="H579">
        <v>2.8487418298475901E-3</v>
      </c>
      <c r="J579">
        <v>13.9969964563075</v>
      </c>
      <c r="K579">
        <v>7.0584629639493999</v>
      </c>
      <c r="L579">
        <v>10.0131524612612</v>
      </c>
      <c r="M579">
        <v>37.385956986549097</v>
      </c>
      <c r="N579">
        <v>30.550620887058098</v>
      </c>
      <c r="O579">
        <v>38.024808362155198</v>
      </c>
      <c r="Q579">
        <v>3.4105606854870794</v>
      </c>
    </row>
    <row r="580" spans="1:17" x14ac:dyDescent="0.3">
      <c r="A580" t="s">
        <v>594</v>
      </c>
      <c r="B580" t="s">
        <v>1557</v>
      </c>
      <c r="C580" t="s">
        <v>1557</v>
      </c>
      <c r="D580">
        <v>150.00144187618801</v>
      </c>
      <c r="E580">
        <v>0.31111197331982199</v>
      </c>
      <c r="F580">
        <v>5.8593091545590701</v>
      </c>
      <c r="G580" s="3">
        <v>4.64796697750793E-9</v>
      </c>
      <c r="H580" s="3">
        <v>7.5690063869499095E-8</v>
      </c>
      <c r="J580">
        <v>71.318029563090604</v>
      </c>
      <c r="K580">
        <v>64.408474546038306</v>
      </c>
      <c r="L580">
        <v>68.423208485285002</v>
      </c>
      <c r="M580">
        <v>281.494264369311</v>
      </c>
      <c r="N580">
        <v>300.29024920693701</v>
      </c>
      <c r="O580">
        <v>114.074425086465</v>
      </c>
      <c r="Q580">
        <v>3.4085717281668781</v>
      </c>
    </row>
    <row r="581" spans="1:17" x14ac:dyDescent="0.3">
      <c r="A581" t="s">
        <v>595</v>
      </c>
      <c r="B581" t="s">
        <v>1558</v>
      </c>
      <c r="C581" t="s">
        <v>1558</v>
      </c>
      <c r="D581">
        <v>74.118453969494198</v>
      </c>
      <c r="E581">
        <v>0.31469293440309198</v>
      </c>
      <c r="F581">
        <v>5.6930101921507799</v>
      </c>
      <c r="G581" s="3">
        <v>1.2481893283956501E-8</v>
      </c>
      <c r="H581" s="3">
        <v>1.86975027493968E-7</v>
      </c>
      <c r="J581">
        <v>27.993992912614999</v>
      </c>
      <c r="K581">
        <v>27.351543985303898</v>
      </c>
      <c r="L581">
        <v>45.893615447447303</v>
      </c>
      <c r="M581">
        <v>113.25745792984</v>
      </c>
      <c r="N581">
        <v>130.398991591102</v>
      </c>
      <c r="O581">
        <v>99.8151219506573</v>
      </c>
      <c r="Q581">
        <v>3.3926752991755995</v>
      </c>
    </row>
    <row r="582" spans="1:17" x14ac:dyDescent="0.3">
      <c r="A582" t="s">
        <v>596</v>
      </c>
      <c r="B582" t="s">
        <v>1559</v>
      </c>
      <c r="C582" t="s">
        <v>2256</v>
      </c>
      <c r="D582">
        <v>19.7238045505425</v>
      </c>
      <c r="E582">
        <v>0.55589545837587595</v>
      </c>
      <c r="F582">
        <v>3.2295951427390999</v>
      </c>
      <c r="G582">
        <v>1.2396562653265201E-3</v>
      </c>
      <c r="H582">
        <v>5.9391483729049404E-3</v>
      </c>
      <c r="J582">
        <v>4.6656654854358299</v>
      </c>
      <c r="K582">
        <v>12.352310186911501</v>
      </c>
      <c r="L582">
        <v>10.0131524612612</v>
      </c>
      <c r="M582">
        <v>32.987609105778603</v>
      </c>
      <c r="N582">
        <v>29.805483792251898</v>
      </c>
      <c r="O582">
        <v>28.518606271616399</v>
      </c>
      <c r="Q582">
        <v>3.3780202852916301</v>
      </c>
    </row>
    <row r="583" spans="1:17" x14ac:dyDescent="0.3">
      <c r="A583" t="s">
        <v>597</v>
      </c>
      <c r="B583" t="s">
        <v>1560</v>
      </c>
      <c r="C583" t="s">
        <v>1560</v>
      </c>
      <c r="D583">
        <v>44.076351345927399</v>
      </c>
      <c r="E583">
        <v>0.36846430584423701</v>
      </c>
      <c r="F583">
        <v>4.5516792662548298</v>
      </c>
      <c r="G583" s="3">
        <v>5.3219423905615198E-6</v>
      </c>
      <c r="H583" s="3">
        <v>4.87705583386033E-5</v>
      </c>
      <c r="J583">
        <v>21.995280145626101</v>
      </c>
      <c r="K583">
        <v>18.5284652803672</v>
      </c>
      <c r="L583">
        <v>20.026304922522399</v>
      </c>
      <c r="M583">
        <v>52.780174569245702</v>
      </c>
      <c r="N583">
        <v>65.572064342954107</v>
      </c>
      <c r="O583">
        <v>85.555818814849104</v>
      </c>
      <c r="Q583">
        <v>3.3675951804067736</v>
      </c>
    </row>
    <row r="584" spans="1:17" x14ac:dyDescent="0.3">
      <c r="A584" t="s">
        <v>598</v>
      </c>
      <c r="B584" t="s">
        <v>1561</v>
      </c>
      <c r="C584" t="s">
        <v>1561</v>
      </c>
      <c r="D584">
        <v>221.72615547214201</v>
      </c>
      <c r="E584">
        <v>0.218335314227842</v>
      </c>
      <c r="F584">
        <v>7.9970335172167299</v>
      </c>
      <c r="G584" s="3">
        <v>1.2745255315972801E-15</v>
      </c>
      <c r="H584" s="3">
        <v>5.1057492795786898E-14</v>
      </c>
      <c r="J584">
        <v>72.651076844643697</v>
      </c>
      <c r="K584">
        <v>112.93540742319</v>
      </c>
      <c r="L584">
        <v>119.323400163363</v>
      </c>
      <c r="M584">
        <v>327.12712363230401</v>
      </c>
      <c r="N584">
        <v>332.33114428360801</v>
      </c>
      <c r="O584">
        <v>365.98878048574301</v>
      </c>
      <c r="Q584">
        <v>3.3631151391323573</v>
      </c>
    </row>
    <row r="585" spans="1:17" x14ac:dyDescent="0.3">
      <c r="A585" t="s">
        <v>599</v>
      </c>
      <c r="B585" t="s">
        <v>1562</v>
      </c>
      <c r="C585" t="s">
        <v>2257</v>
      </c>
      <c r="D585">
        <v>80.7839724535404</v>
      </c>
      <c r="E585">
        <v>0.28482517593417001</v>
      </c>
      <c r="F585">
        <v>6.1618478898506899</v>
      </c>
      <c r="G585" s="3">
        <v>7.1900902202821704E-10</v>
      </c>
      <c r="H585" s="3">
        <v>1.3604892709659401E-8</v>
      </c>
      <c r="J585">
        <v>44.657083932028698</v>
      </c>
      <c r="K585">
        <v>28.233851855797599</v>
      </c>
      <c r="L585">
        <v>38.383751101501304</v>
      </c>
      <c r="M585">
        <v>121.50436020628401</v>
      </c>
      <c r="N585">
        <v>137.85036253916499</v>
      </c>
      <c r="O585">
        <v>114.074425086465</v>
      </c>
      <c r="Q585">
        <v>3.3559218028024822</v>
      </c>
    </row>
    <row r="586" spans="1:17" x14ac:dyDescent="0.3">
      <c r="A586" t="s">
        <v>600</v>
      </c>
      <c r="B586" t="s">
        <v>1563</v>
      </c>
      <c r="C586" t="s">
        <v>2258</v>
      </c>
      <c r="D586">
        <v>84.178518042275101</v>
      </c>
      <c r="E586">
        <v>0.35448248477313599</v>
      </c>
      <c r="F586">
        <v>5.0946222091176203</v>
      </c>
      <c r="G586" s="3">
        <v>3.4943736731194801E-7</v>
      </c>
      <c r="H586" s="3">
        <v>4.1345665207433102E-6</v>
      </c>
      <c r="J586">
        <v>23.3283274271792</v>
      </c>
      <c r="K586">
        <v>47.644625006658501</v>
      </c>
      <c r="L586">
        <v>45.059186075675498</v>
      </c>
      <c r="M586">
        <v>156.691143252448</v>
      </c>
      <c r="N586">
        <v>146.79200767684</v>
      </c>
      <c r="O586">
        <v>85.555818814849104</v>
      </c>
      <c r="Q586">
        <v>3.3528552928656112</v>
      </c>
    </row>
    <row r="587" spans="1:17" x14ac:dyDescent="0.3">
      <c r="A587" t="s">
        <v>601</v>
      </c>
      <c r="B587" t="s">
        <v>1564</v>
      </c>
      <c r="C587" t="s">
        <v>2259</v>
      </c>
      <c r="D587">
        <v>422.63106357620097</v>
      </c>
      <c r="E587">
        <v>0.24247777841006399</v>
      </c>
      <c r="F587">
        <v>7.3047271483556404</v>
      </c>
      <c r="G587" s="3">
        <v>2.77829946869127E-13</v>
      </c>
      <c r="H587" s="3">
        <v>8.5053573909433095E-12</v>
      </c>
      <c r="J587">
        <v>154.63348466015901</v>
      </c>
      <c r="K587">
        <v>203.81311808403899</v>
      </c>
      <c r="L587">
        <v>224.461501006606</v>
      </c>
      <c r="M587">
        <v>746.06975927569204</v>
      </c>
      <c r="N587">
        <v>798.04182853754298</v>
      </c>
      <c r="O587">
        <v>408.76668989316801</v>
      </c>
      <c r="Q587">
        <v>3.3502335361960718</v>
      </c>
    </row>
    <row r="588" spans="1:17" x14ac:dyDescent="0.3">
      <c r="A588" t="s">
        <v>602</v>
      </c>
      <c r="B588" t="s">
        <v>1565</v>
      </c>
      <c r="C588" t="s">
        <v>2260</v>
      </c>
      <c r="D588">
        <v>138.49825829994899</v>
      </c>
      <c r="E588">
        <v>0.27111954303362401</v>
      </c>
      <c r="F588">
        <v>6.3209217387979297</v>
      </c>
      <c r="G588" s="3">
        <v>2.6000768967288901E-10</v>
      </c>
      <c r="H588" s="3">
        <v>5.2154046021510301E-9</v>
      </c>
      <c r="J588">
        <v>77.983265970856095</v>
      </c>
      <c r="K588">
        <v>41.468469913202703</v>
      </c>
      <c r="L588">
        <v>71.760925972372107</v>
      </c>
      <c r="M588">
        <v>213.31987221736799</v>
      </c>
      <c r="N588">
        <v>184.04886241715499</v>
      </c>
      <c r="O588">
        <v>242.408153308739</v>
      </c>
      <c r="Q588">
        <v>3.3458918553397297</v>
      </c>
    </row>
    <row r="589" spans="1:17" x14ac:dyDescent="0.3">
      <c r="A589" t="s">
        <v>603</v>
      </c>
      <c r="B589" t="s">
        <v>1566</v>
      </c>
      <c r="C589" t="s">
        <v>1566</v>
      </c>
      <c r="D589">
        <v>91.972569696104401</v>
      </c>
      <c r="E589">
        <v>0.354316645276396</v>
      </c>
      <c r="F589">
        <v>5.1005431198077797</v>
      </c>
      <c r="G589" s="3">
        <v>3.3868020858712801E-7</v>
      </c>
      <c r="H589" s="3">
        <v>4.0174578719121099E-6</v>
      </c>
      <c r="J589">
        <v>31.326611116497698</v>
      </c>
      <c r="K589">
        <v>42.350777783696401</v>
      </c>
      <c r="L589">
        <v>53.403479793393203</v>
      </c>
      <c r="M589">
        <v>159.44011067792999</v>
      </c>
      <c r="N589">
        <v>189.26482208079901</v>
      </c>
      <c r="O589">
        <v>76.049616724310297</v>
      </c>
      <c r="Q589">
        <v>3.3423957032210074</v>
      </c>
    </row>
    <row r="590" spans="1:17" x14ac:dyDescent="0.3">
      <c r="A590" t="s">
        <v>604</v>
      </c>
      <c r="B590" t="s">
        <v>1567</v>
      </c>
      <c r="C590" t="s">
        <v>1567</v>
      </c>
      <c r="D590">
        <v>46.974668902032398</v>
      </c>
      <c r="E590">
        <v>0.34350745957497603</v>
      </c>
      <c r="F590">
        <v>5.2062781320675597</v>
      </c>
      <c r="G590" s="3">
        <v>1.92665804441024E-7</v>
      </c>
      <c r="H590" s="3">
        <v>2.3884767852056601E-6</v>
      </c>
      <c r="J590">
        <v>21.328756504849501</v>
      </c>
      <c r="K590">
        <v>22.9400046328355</v>
      </c>
      <c r="L590">
        <v>20.8607342942942</v>
      </c>
      <c r="M590">
        <v>76.971087913483302</v>
      </c>
      <c r="N590">
        <v>82.710217523498898</v>
      </c>
      <c r="O590">
        <v>57.037212543232698</v>
      </c>
      <c r="Q590">
        <v>3.3275018721211223</v>
      </c>
    </row>
    <row r="591" spans="1:17" x14ac:dyDescent="0.3">
      <c r="A591" t="s">
        <v>605</v>
      </c>
      <c r="B591" t="s">
        <v>1568</v>
      </c>
      <c r="C591" t="s">
        <v>1568</v>
      </c>
      <c r="D591">
        <v>205.18814922179399</v>
      </c>
      <c r="E591">
        <v>0.21305017322033201</v>
      </c>
      <c r="F591">
        <v>8.3198571768024792</v>
      </c>
      <c r="G591" s="3">
        <v>8.8069370589583396E-17</v>
      </c>
      <c r="H591" s="3">
        <v>3.95775847768125E-15</v>
      </c>
      <c r="J591">
        <v>97.978975194152497</v>
      </c>
      <c r="K591">
        <v>93.524634272329493</v>
      </c>
      <c r="L591">
        <v>93.456089638438101</v>
      </c>
      <c r="M591">
        <v>328.77650408759303</v>
      </c>
      <c r="N591">
        <v>384.49074092004901</v>
      </c>
      <c r="O591">
        <v>232.9019512182</v>
      </c>
      <c r="Q591">
        <v>3.320361437767624</v>
      </c>
    </row>
    <row r="592" spans="1:17" x14ac:dyDescent="0.3">
      <c r="A592" t="s">
        <v>606</v>
      </c>
      <c r="B592" t="s">
        <v>1569</v>
      </c>
      <c r="C592" t="s">
        <v>1569</v>
      </c>
      <c r="D592">
        <v>37.677237391580398</v>
      </c>
      <c r="E592">
        <v>0.38129949703150401</v>
      </c>
      <c r="F592">
        <v>4.56203889533219</v>
      </c>
      <c r="G592" s="3">
        <v>5.0659259460158801E-6</v>
      </c>
      <c r="H592" s="3">
        <v>4.6668428179427503E-5</v>
      </c>
      <c r="J592">
        <v>15.330043737860599</v>
      </c>
      <c r="K592">
        <v>21.175388891848201</v>
      </c>
      <c r="L592">
        <v>15.854158063663601</v>
      </c>
      <c r="M592">
        <v>53.329968054341997</v>
      </c>
      <c r="N592">
        <v>63.336653058535198</v>
      </c>
      <c r="O592">
        <v>57.037212543232698</v>
      </c>
      <c r="Q592">
        <v>3.317517027078233</v>
      </c>
    </row>
    <row r="593" spans="1:17" x14ac:dyDescent="0.3">
      <c r="A593" t="s">
        <v>607</v>
      </c>
      <c r="B593" t="s">
        <v>1570</v>
      </c>
      <c r="C593" t="s">
        <v>2261</v>
      </c>
      <c r="D593">
        <v>413.37973542804701</v>
      </c>
      <c r="E593">
        <v>0.162333486792412</v>
      </c>
      <c r="F593">
        <v>10.7568624011785</v>
      </c>
      <c r="G593" s="3">
        <v>5.5011370925773797E-27</v>
      </c>
      <c r="H593" s="3">
        <v>5.5093887982162504E-25</v>
      </c>
      <c r="J593">
        <v>197.957521310635</v>
      </c>
      <c r="K593">
        <v>162.344648170836</v>
      </c>
      <c r="L593">
        <v>214.448348545344</v>
      </c>
      <c r="M593">
        <v>702.63607395308395</v>
      </c>
      <c r="N593">
        <v>646.77899829186504</v>
      </c>
      <c r="O593">
        <v>556.11282229651897</v>
      </c>
      <c r="Q593">
        <v>3.315400047108032</v>
      </c>
    </row>
    <row r="594" spans="1:17" x14ac:dyDescent="0.3">
      <c r="A594" t="s">
        <v>608</v>
      </c>
      <c r="B594" t="s">
        <v>1571</v>
      </c>
      <c r="C594" t="s">
        <v>2262</v>
      </c>
      <c r="D594">
        <v>34.133295525306103</v>
      </c>
      <c r="E594">
        <v>0.46565775111765501</v>
      </c>
      <c r="F594">
        <v>3.9399221647690599</v>
      </c>
      <c r="G594" s="3">
        <v>8.1508050000694699E-5</v>
      </c>
      <c r="H594">
        <v>5.5160331479944705E-4</v>
      </c>
      <c r="J594">
        <v>13.9969964563075</v>
      </c>
      <c r="K594">
        <v>17.646157409873499</v>
      </c>
      <c r="L594">
        <v>15.854158063663601</v>
      </c>
      <c r="M594">
        <v>58.2781094202088</v>
      </c>
      <c r="N594">
        <v>75.258846575435896</v>
      </c>
      <c r="O594">
        <v>23.765505226346999</v>
      </c>
      <c r="Q594">
        <v>3.3118181815074843</v>
      </c>
    </row>
    <row r="595" spans="1:17" x14ac:dyDescent="0.3">
      <c r="A595" t="s">
        <v>609</v>
      </c>
      <c r="B595" t="s">
        <v>1572</v>
      </c>
      <c r="C595" t="s">
        <v>2263</v>
      </c>
      <c r="D595">
        <v>30.166669140386801</v>
      </c>
      <c r="E595">
        <v>0.41746544464496399</v>
      </c>
      <c r="F595">
        <v>4.0602071843460799</v>
      </c>
      <c r="G595" s="3">
        <v>4.9029190200004598E-5</v>
      </c>
      <c r="H595">
        <v>3.5471531258733999E-4</v>
      </c>
      <c r="J595">
        <v>11.9974255339779</v>
      </c>
      <c r="K595">
        <v>15.8815416688862</v>
      </c>
      <c r="L595">
        <v>14.1852993201201</v>
      </c>
      <c r="M595">
        <v>43.433685322608497</v>
      </c>
      <c r="N595">
        <v>43.217951498765203</v>
      </c>
      <c r="O595">
        <v>52.284111497963302</v>
      </c>
      <c r="Q595">
        <v>3.3029399964319257</v>
      </c>
    </row>
    <row r="596" spans="1:17" x14ac:dyDescent="0.3">
      <c r="A596" t="s">
        <v>610</v>
      </c>
      <c r="B596" t="s">
        <v>1573</v>
      </c>
      <c r="C596" t="s">
        <v>2264</v>
      </c>
      <c r="D596">
        <v>483.53392332926097</v>
      </c>
      <c r="E596">
        <v>0.175185547170466</v>
      </c>
      <c r="F596">
        <v>9.8996717415636404</v>
      </c>
      <c r="G596" s="3">
        <v>4.1764359409607E-23</v>
      </c>
      <c r="H596" s="3">
        <v>3.0184437282582399E-21</v>
      </c>
      <c r="J596">
        <v>266.60945631061901</v>
      </c>
      <c r="K596">
        <v>185.284652803672</v>
      </c>
      <c r="L596">
        <v>223.62707163483401</v>
      </c>
      <c r="M596">
        <v>810.94539051705704</v>
      </c>
      <c r="N596">
        <v>792.08073177909296</v>
      </c>
      <c r="O596">
        <v>622.65623693029102</v>
      </c>
      <c r="Q596">
        <v>3.2947632474798958</v>
      </c>
    </row>
    <row r="597" spans="1:17" x14ac:dyDescent="0.3">
      <c r="A597" t="s">
        <v>611</v>
      </c>
      <c r="B597" t="s">
        <v>1574</v>
      </c>
      <c r="C597" t="s">
        <v>1574</v>
      </c>
      <c r="D597">
        <v>24.1737168013527</v>
      </c>
      <c r="E597">
        <v>0.48632869237616599</v>
      </c>
      <c r="F597">
        <v>3.5906337963627601</v>
      </c>
      <c r="G597">
        <v>3.2987484145889298E-4</v>
      </c>
      <c r="H597">
        <v>1.89556358692424E-3</v>
      </c>
      <c r="J597">
        <v>9.9978546116482097</v>
      </c>
      <c r="K597">
        <v>7.9407708344430796</v>
      </c>
      <c r="L597">
        <v>15.854158063663601</v>
      </c>
      <c r="M597">
        <v>38.485543956741701</v>
      </c>
      <c r="N597">
        <v>39.492266024733702</v>
      </c>
      <c r="O597">
        <v>33.271707316885802</v>
      </c>
      <c r="Q597">
        <v>3.2921087209713593</v>
      </c>
    </row>
    <row r="598" spans="1:17" x14ac:dyDescent="0.3">
      <c r="A598" t="s">
        <v>612</v>
      </c>
      <c r="B598" t="s">
        <v>1575</v>
      </c>
      <c r="C598" t="s">
        <v>1575</v>
      </c>
      <c r="D598">
        <v>22.229794050240301</v>
      </c>
      <c r="E598">
        <v>0.48893052634381101</v>
      </c>
      <c r="F598">
        <v>3.5893286719789002</v>
      </c>
      <c r="G598">
        <v>3.3153063518843198E-4</v>
      </c>
      <c r="H598">
        <v>1.9019603256861699E-3</v>
      </c>
      <c r="J598">
        <v>10.6643782524248</v>
      </c>
      <c r="K598">
        <v>7.9407708344430796</v>
      </c>
      <c r="L598">
        <v>12.5164405765765</v>
      </c>
      <c r="M598">
        <v>35.736576531260098</v>
      </c>
      <c r="N598">
        <v>38.001991835121103</v>
      </c>
      <c r="O598">
        <v>28.518606271616399</v>
      </c>
      <c r="Q598">
        <v>3.2857310871272603</v>
      </c>
    </row>
    <row r="599" spans="1:17" x14ac:dyDescent="0.3">
      <c r="A599" t="s">
        <v>613</v>
      </c>
      <c r="B599" t="s">
        <v>1576</v>
      </c>
      <c r="C599" t="s">
        <v>2265</v>
      </c>
      <c r="D599">
        <v>119.396672940545</v>
      </c>
      <c r="E599">
        <v>0.25269132855923698</v>
      </c>
      <c r="F599">
        <v>6.7807141191489304</v>
      </c>
      <c r="G599" s="3">
        <v>1.1958330057563301E-11</v>
      </c>
      <c r="H599" s="3">
        <v>2.9415393988963998E-10</v>
      </c>
      <c r="J599">
        <v>71.318029563090604</v>
      </c>
      <c r="K599">
        <v>47.644625006658501</v>
      </c>
      <c r="L599">
        <v>48.396903562762603</v>
      </c>
      <c r="M599">
        <v>201.77420903034599</v>
      </c>
      <c r="N599">
        <v>171.38153180544799</v>
      </c>
      <c r="O599">
        <v>175.86473867496801</v>
      </c>
      <c r="Q599">
        <v>3.2804847577098606</v>
      </c>
    </row>
    <row r="600" spans="1:17" x14ac:dyDescent="0.3">
      <c r="A600" t="s">
        <v>614</v>
      </c>
      <c r="B600" t="s">
        <v>1577</v>
      </c>
      <c r="C600" t="s">
        <v>2266</v>
      </c>
      <c r="D600">
        <v>443.25418635908801</v>
      </c>
      <c r="E600">
        <v>0.21034426186685801</v>
      </c>
      <c r="F600">
        <v>8.2405632814738201</v>
      </c>
      <c r="G600" s="3">
        <v>1.71401780436634E-16</v>
      </c>
      <c r="H600" s="3">
        <v>7.3493099801285602E-15</v>
      </c>
      <c r="J600">
        <v>188.62619033976301</v>
      </c>
      <c r="K600">
        <v>184.402344933178</v>
      </c>
      <c r="L600">
        <v>250.32881153153099</v>
      </c>
      <c r="M600">
        <v>798.30014035984198</v>
      </c>
      <c r="N600">
        <v>757.80442541800301</v>
      </c>
      <c r="O600">
        <v>480.06320557220897</v>
      </c>
      <c r="Q600">
        <v>3.2664534745408838</v>
      </c>
    </row>
    <row r="601" spans="1:17" x14ac:dyDescent="0.3">
      <c r="A601" t="s">
        <v>615</v>
      </c>
      <c r="B601" t="s">
        <v>1578</v>
      </c>
      <c r="C601" t="s">
        <v>2267</v>
      </c>
      <c r="D601">
        <v>65.524697985811301</v>
      </c>
      <c r="E601">
        <v>0.31534990730358597</v>
      </c>
      <c r="F601">
        <v>5.4616441260408397</v>
      </c>
      <c r="G601" s="3">
        <v>4.71745028920831E-8</v>
      </c>
      <c r="H601" s="3">
        <v>6.5230148427011602E-7</v>
      </c>
      <c r="J601">
        <v>31.326611116497698</v>
      </c>
      <c r="K601">
        <v>38.821546301721703</v>
      </c>
      <c r="L601">
        <v>22.529593037837699</v>
      </c>
      <c r="M601">
        <v>111.05828398945501</v>
      </c>
      <c r="N601">
        <v>99.103233609237407</v>
      </c>
      <c r="O601">
        <v>90.308919860118493</v>
      </c>
      <c r="Q601">
        <v>3.2420989501819877</v>
      </c>
    </row>
    <row r="602" spans="1:17" x14ac:dyDescent="0.3">
      <c r="A602" t="s">
        <v>616</v>
      </c>
      <c r="B602" t="s">
        <v>1579</v>
      </c>
      <c r="C602" t="s">
        <v>1579</v>
      </c>
      <c r="D602">
        <v>49.343068295427599</v>
      </c>
      <c r="E602">
        <v>0.369552361116391</v>
      </c>
      <c r="F602">
        <v>4.7651121247697201</v>
      </c>
      <c r="G602" s="3">
        <v>1.88748659370743E-6</v>
      </c>
      <c r="H602" s="3">
        <v>1.9135538344448198E-5</v>
      </c>
      <c r="J602">
        <v>17.996138300966798</v>
      </c>
      <c r="K602">
        <v>23.822312503329201</v>
      </c>
      <c r="L602">
        <v>28.3705986402401</v>
      </c>
      <c r="M602">
        <v>92.36530549618</v>
      </c>
      <c r="N602">
        <v>81.219943333886306</v>
      </c>
      <c r="O602">
        <v>52.284111497963302</v>
      </c>
      <c r="Q602">
        <v>3.2180142360599029</v>
      </c>
    </row>
    <row r="603" spans="1:17" x14ac:dyDescent="0.3">
      <c r="A603" t="s">
        <v>617</v>
      </c>
      <c r="B603" t="s">
        <v>1580</v>
      </c>
      <c r="C603" t="s">
        <v>2268</v>
      </c>
      <c r="D603">
        <v>733.91397343497897</v>
      </c>
      <c r="E603">
        <v>0.18916918445657399</v>
      </c>
      <c r="F603">
        <v>9.0084162801180305</v>
      </c>
      <c r="G603" s="3">
        <v>2.09053485118762E-19</v>
      </c>
      <c r="H603" s="3">
        <v>1.17245556594006E-17</v>
      </c>
      <c r="J603">
        <v>313.93263480575399</v>
      </c>
      <c r="K603">
        <v>378.51007644178702</v>
      </c>
      <c r="L603">
        <v>352.96362425945802</v>
      </c>
      <c r="M603">
        <v>1327.2014730224901</v>
      </c>
      <c r="N603">
        <v>1246.61435961093</v>
      </c>
      <c r="O603">
        <v>784.26167246944999</v>
      </c>
      <c r="Q603">
        <v>3.2122222632927486</v>
      </c>
    </row>
    <row r="604" spans="1:17" x14ac:dyDescent="0.3">
      <c r="A604" t="s">
        <v>618</v>
      </c>
      <c r="B604" t="s">
        <v>1581</v>
      </c>
      <c r="C604" t="s">
        <v>2269</v>
      </c>
      <c r="D604">
        <v>165.70966215838399</v>
      </c>
      <c r="E604">
        <v>0.24116811251714501</v>
      </c>
      <c r="F604">
        <v>7.1664862153903899</v>
      </c>
      <c r="G604" s="3">
        <v>7.6947143277985203E-13</v>
      </c>
      <c r="H604" s="3">
        <v>2.2199092508243399E-11</v>
      </c>
      <c r="J604">
        <v>67.985411359207802</v>
      </c>
      <c r="K604">
        <v>75.878476862456097</v>
      </c>
      <c r="L604">
        <v>92.621660266666296</v>
      </c>
      <c r="M604">
        <v>279.84488391402198</v>
      </c>
      <c r="N604">
        <v>297.30970082771199</v>
      </c>
      <c r="O604">
        <v>180.61783972023699</v>
      </c>
      <c r="Q604">
        <v>3.2043075329796089</v>
      </c>
    </row>
    <row r="605" spans="1:17" x14ac:dyDescent="0.3">
      <c r="A605" t="s">
        <v>619</v>
      </c>
      <c r="B605" t="s">
        <v>1582</v>
      </c>
      <c r="C605" t="s">
        <v>2270</v>
      </c>
      <c r="D605">
        <v>87.037420989851</v>
      </c>
      <c r="E605">
        <v>0.475827109765463</v>
      </c>
      <c r="F605">
        <v>3.6486110179078102</v>
      </c>
      <c r="G605">
        <v>2.6366196249443099E-4</v>
      </c>
      <c r="H605">
        <v>1.5585178651494199E-3</v>
      </c>
      <c r="J605">
        <v>51.322320339794203</v>
      </c>
      <c r="K605">
        <v>37.056930560734401</v>
      </c>
      <c r="L605">
        <v>35.880462986185996</v>
      </c>
      <c r="M605">
        <v>150.093621431293</v>
      </c>
      <c r="N605">
        <v>214.59948330421301</v>
      </c>
      <c r="O605">
        <v>33.271707316885802</v>
      </c>
      <c r="Q605">
        <v>3.202685726567899</v>
      </c>
    </row>
    <row r="606" spans="1:17" x14ac:dyDescent="0.3">
      <c r="A606" t="s">
        <v>620</v>
      </c>
      <c r="B606" t="s">
        <v>1583</v>
      </c>
      <c r="C606" t="s">
        <v>2271</v>
      </c>
      <c r="D606">
        <v>26.752615368345001</v>
      </c>
      <c r="E606">
        <v>0.48267564227229898</v>
      </c>
      <c r="F606">
        <v>3.2329677560192902</v>
      </c>
      <c r="G606">
        <v>1.2251138962166899E-3</v>
      </c>
      <c r="H606">
        <v>5.8766068897893398E-3</v>
      </c>
      <c r="J606">
        <v>15.996567378637099</v>
      </c>
      <c r="K606">
        <v>9.7053865754304294</v>
      </c>
      <c r="L606">
        <v>12.5164405765765</v>
      </c>
      <c r="M606">
        <v>30.238641680297</v>
      </c>
      <c r="N606">
        <v>35.021443455895898</v>
      </c>
      <c r="O606">
        <v>57.037212543232698</v>
      </c>
      <c r="Q606">
        <v>3.1999590558772946</v>
      </c>
    </row>
    <row r="607" spans="1:17" x14ac:dyDescent="0.3">
      <c r="A607" t="s">
        <v>621</v>
      </c>
      <c r="B607" t="s">
        <v>1584</v>
      </c>
      <c r="C607" t="s">
        <v>2272</v>
      </c>
      <c r="D607">
        <v>52.6391710426835</v>
      </c>
      <c r="E607">
        <v>0.36098514121687802</v>
      </c>
      <c r="F607">
        <v>4.80931586492565</v>
      </c>
      <c r="G607" s="3">
        <v>1.51447731497886E-6</v>
      </c>
      <c r="H607" s="3">
        <v>1.5739608049050702E-5</v>
      </c>
      <c r="J607">
        <v>17.996138300966798</v>
      </c>
      <c r="K607">
        <v>24.704620373822902</v>
      </c>
      <c r="L607">
        <v>32.542745499098999</v>
      </c>
      <c r="M607">
        <v>92.36530549618</v>
      </c>
      <c r="N607">
        <v>86.435902997530405</v>
      </c>
      <c r="O607">
        <v>61.790313588502102</v>
      </c>
      <c r="Q607">
        <v>3.1975055484683761</v>
      </c>
    </row>
    <row r="608" spans="1:17" x14ac:dyDescent="0.3">
      <c r="A608" t="s">
        <v>622</v>
      </c>
      <c r="B608" t="s">
        <v>1585</v>
      </c>
      <c r="C608" t="s">
        <v>2273</v>
      </c>
      <c r="D608">
        <v>73.461901865193994</v>
      </c>
      <c r="E608">
        <v>0.27663996980935202</v>
      </c>
      <c r="F608">
        <v>6.1954889354873304</v>
      </c>
      <c r="G608" s="3">
        <v>5.8104374440192197E-10</v>
      </c>
      <c r="H608" s="3">
        <v>1.1114344256834E-8</v>
      </c>
      <c r="J608">
        <v>33.992705679603901</v>
      </c>
      <c r="K608">
        <v>33.527699078759703</v>
      </c>
      <c r="L608">
        <v>37.549321729729598</v>
      </c>
      <c r="M608">
        <v>115.456631870225</v>
      </c>
      <c r="N608">
        <v>125.183031927458</v>
      </c>
      <c r="O608">
        <v>95.062020905387897</v>
      </c>
      <c r="Q608">
        <v>3.1950371998076301</v>
      </c>
    </row>
    <row r="609" spans="1:17" x14ac:dyDescent="0.3">
      <c r="A609" t="s">
        <v>623</v>
      </c>
      <c r="B609" t="s">
        <v>1586</v>
      </c>
      <c r="C609" t="s">
        <v>1586</v>
      </c>
      <c r="D609">
        <v>29.780245088886801</v>
      </c>
      <c r="E609">
        <v>0.49439676356825502</v>
      </c>
      <c r="F609">
        <v>3.5329724111660701</v>
      </c>
      <c r="G609">
        <v>4.1091535051165597E-4</v>
      </c>
      <c r="H609">
        <v>2.28447427816175E-3</v>
      </c>
      <c r="J609">
        <v>7.3317600485420202</v>
      </c>
      <c r="K609">
        <v>19.410773150860901</v>
      </c>
      <c r="L609">
        <v>15.854158063663601</v>
      </c>
      <c r="M609">
        <v>46.18265274809</v>
      </c>
      <c r="N609">
        <v>56.6304192052785</v>
      </c>
      <c r="O609">
        <v>33.271707316885802</v>
      </c>
      <c r="Q609">
        <v>3.1947265206545907</v>
      </c>
    </row>
    <row r="610" spans="1:17" x14ac:dyDescent="0.3">
      <c r="A610" t="s">
        <v>624</v>
      </c>
      <c r="B610" t="s">
        <v>1587</v>
      </c>
      <c r="C610" t="s">
        <v>2274</v>
      </c>
      <c r="D610">
        <v>139.48364872229601</v>
      </c>
      <c r="E610">
        <v>0.31853628694152902</v>
      </c>
      <c r="F610">
        <v>5.0590216779754904</v>
      </c>
      <c r="G610" s="3">
        <v>4.2141296140922301E-7</v>
      </c>
      <c r="H610" s="3">
        <v>4.9320794089471696E-6</v>
      </c>
      <c r="J610">
        <v>75.317171407749896</v>
      </c>
      <c r="K610">
        <v>74.996168991962406</v>
      </c>
      <c r="L610">
        <v>49.231332934534301</v>
      </c>
      <c r="M610">
        <v>159.44011067792999</v>
      </c>
      <c r="N610">
        <v>159.459338288547</v>
      </c>
      <c r="O610">
        <v>318.45777003304897</v>
      </c>
      <c r="Q610">
        <v>3.1940577934241468</v>
      </c>
    </row>
    <row r="611" spans="1:17" x14ac:dyDescent="0.3">
      <c r="A611" t="s">
        <v>625</v>
      </c>
      <c r="B611" t="s">
        <v>1588</v>
      </c>
      <c r="C611" t="s">
        <v>2275</v>
      </c>
      <c r="D611">
        <v>37.287889265907801</v>
      </c>
      <c r="E611">
        <v>0.397346244824407</v>
      </c>
      <c r="F611">
        <v>4.3805536726195697</v>
      </c>
      <c r="G611" s="3">
        <v>1.1837812826487201E-5</v>
      </c>
      <c r="H611" s="3">
        <v>9.8997163598203196E-5</v>
      </c>
      <c r="J611">
        <v>14.663520097084</v>
      </c>
      <c r="K611">
        <v>22.057696762341902</v>
      </c>
      <c r="L611">
        <v>16.688587435435402</v>
      </c>
      <c r="M611">
        <v>60.4772833605941</v>
      </c>
      <c r="N611">
        <v>67.062338532566699</v>
      </c>
      <c r="O611">
        <v>42.777909407424602</v>
      </c>
      <c r="Q611">
        <v>3.1888813963875937</v>
      </c>
    </row>
    <row r="612" spans="1:17" x14ac:dyDescent="0.3">
      <c r="A612" t="s">
        <v>626</v>
      </c>
      <c r="B612" t="s">
        <v>1589</v>
      </c>
      <c r="C612" t="s">
        <v>2276</v>
      </c>
      <c r="D612">
        <v>38.856497427435599</v>
      </c>
      <c r="E612">
        <v>0.380085478557108</v>
      </c>
      <c r="F612">
        <v>4.2591478705227104</v>
      </c>
      <c r="G612" s="3">
        <v>2.0520769113379501E-5</v>
      </c>
      <c r="H612">
        <v>1.6237116463808899E-4</v>
      </c>
      <c r="J612">
        <v>17.996138300966798</v>
      </c>
      <c r="K612">
        <v>18.5284652803672</v>
      </c>
      <c r="L612">
        <v>19.191875550750702</v>
      </c>
      <c r="M612">
        <v>59.927489875497699</v>
      </c>
      <c r="N612">
        <v>46.1984998779904</v>
      </c>
      <c r="O612">
        <v>71.296515679040894</v>
      </c>
      <c r="Q612">
        <v>3.1843811417430192</v>
      </c>
    </row>
    <row r="613" spans="1:17" x14ac:dyDescent="0.3">
      <c r="A613" t="s">
        <v>627</v>
      </c>
      <c r="B613" t="s">
        <v>1590</v>
      </c>
      <c r="C613" t="s">
        <v>2277</v>
      </c>
      <c r="D613">
        <v>26.258730831127899</v>
      </c>
      <c r="E613">
        <v>0.45243093815497798</v>
      </c>
      <c r="F613">
        <v>3.5658166690805699</v>
      </c>
      <c r="G613">
        <v>3.6272488034174197E-4</v>
      </c>
      <c r="H613">
        <v>2.0585844370668602E-3</v>
      </c>
      <c r="J613">
        <v>11.9974255339779</v>
      </c>
      <c r="K613">
        <v>12.352310186911501</v>
      </c>
      <c r="L613">
        <v>13.350869948348301</v>
      </c>
      <c r="M613">
        <v>31.338228650489601</v>
      </c>
      <c r="N613">
        <v>40.982540214346301</v>
      </c>
      <c r="O613">
        <v>47.531010452693899</v>
      </c>
      <c r="Q613">
        <v>3.1790412167124527</v>
      </c>
    </row>
    <row r="614" spans="1:17" x14ac:dyDescent="0.3">
      <c r="A614" t="s">
        <v>628</v>
      </c>
      <c r="B614" t="s">
        <v>1591</v>
      </c>
      <c r="C614" t="s">
        <v>2278</v>
      </c>
      <c r="D614">
        <v>219.17358774140001</v>
      </c>
      <c r="E614">
        <v>0.25429746679186799</v>
      </c>
      <c r="F614">
        <v>6.7299816163523003</v>
      </c>
      <c r="G614" s="3">
        <v>1.6968452456291801E-11</v>
      </c>
      <c r="H614" s="3">
        <v>4.0878809603035601E-10</v>
      </c>
      <c r="J614">
        <v>105.310735242695</v>
      </c>
      <c r="K614">
        <v>96.171557883810607</v>
      </c>
      <c r="L614">
        <v>113.482394560961</v>
      </c>
      <c r="M614">
        <v>385.40523305251298</v>
      </c>
      <c r="N614">
        <v>415.04136180710702</v>
      </c>
      <c r="O614">
        <v>199.630243901315</v>
      </c>
      <c r="Q614">
        <v>3.175203055630452</v>
      </c>
    </row>
    <row r="615" spans="1:17" x14ac:dyDescent="0.3">
      <c r="A615" t="s">
        <v>629</v>
      </c>
      <c r="B615" t="s">
        <v>1592</v>
      </c>
      <c r="C615" t="s">
        <v>1592</v>
      </c>
      <c r="D615">
        <v>113.37128665575899</v>
      </c>
      <c r="E615">
        <v>0.234065469086332</v>
      </c>
      <c r="F615">
        <v>7.29670360906103</v>
      </c>
      <c r="G615" s="3">
        <v>2.9490344016709702E-13</v>
      </c>
      <c r="H615" s="3">
        <v>8.9498725856772106E-12</v>
      </c>
      <c r="J615">
        <v>49.989273058241103</v>
      </c>
      <c r="K615">
        <v>56.467703711595199</v>
      </c>
      <c r="L615">
        <v>56.7411972804803</v>
      </c>
      <c r="M615">
        <v>191.87792629861201</v>
      </c>
      <c r="N615">
        <v>182.558588227543</v>
      </c>
      <c r="O615">
        <v>142.59303135808199</v>
      </c>
      <c r="Q615">
        <v>3.1681086439412525</v>
      </c>
    </row>
    <row r="616" spans="1:17" x14ac:dyDescent="0.3">
      <c r="A616" t="s">
        <v>630</v>
      </c>
      <c r="B616" t="s">
        <v>1593</v>
      </c>
      <c r="C616" t="s">
        <v>2279</v>
      </c>
      <c r="D616">
        <v>78.7218438257472</v>
      </c>
      <c r="E616">
        <v>0.38950869128384302</v>
      </c>
      <c r="F616">
        <v>4.0605525148157904</v>
      </c>
      <c r="G616" s="3">
        <v>4.89567237581566E-5</v>
      </c>
      <c r="H616">
        <v>3.5455693378776501E-4</v>
      </c>
      <c r="J616">
        <v>36.6588002427101</v>
      </c>
      <c r="K616">
        <v>30.8807754672786</v>
      </c>
      <c r="L616">
        <v>45.893615447447303</v>
      </c>
      <c r="M616">
        <v>107.20972959378</v>
      </c>
      <c r="N616">
        <v>66.317201437760403</v>
      </c>
      <c r="O616">
        <v>185.37094076550599</v>
      </c>
      <c r="Q616">
        <v>3.1639581689888763</v>
      </c>
    </row>
    <row r="617" spans="1:17" x14ac:dyDescent="0.3">
      <c r="A617" t="s">
        <v>631</v>
      </c>
      <c r="B617" t="s">
        <v>1594</v>
      </c>
      <c r="C617" t="s">
        <v>2280</v>
      </c>
      <c r="D617">
        <v>270.54221600082701</v>
      </c>
      <c r="E617">
        <v>0.186247264739753</v>
      </c>
      <c r="F617">
        <v>9.0608174459665403</v>
      </c>
      <c r="G617" s="3">
        <v>1.29476543502235E-19</v>
      </c>
      <c r="H617" s="3">
        <v>7.40975761814221E-18</v>
      </c>
      <c r="J617">
        <v>117.308160776672</v>
      </c>
      <c r="K617">
        <v>117.34694677565901</v>
      </c>
      <c r="L617">
        <v>155.20386314954899</v>
      </c>
      <c r="M617">
        <v>442.033962017433</v>
      </c>
      <c r="N617">
        <v>439.63088593571501</v>
      </c>
      <c r="O617">
        <v>351.729477349935</v>
      </c>
      <c r="Q617">
        <v>3.1636935866386491</v>
      </c>
    </row>
    <row r="618" spans="1:17" x14ac:dyDescent="0.3">
      <c r="A618" t="s">
        <v>632</v>
      </c>
      <c r="B618" t="s">
        <v>1595</v>
      </c>
      <c r="C618" t="s">
        <v>1595</v>
      </c>
      <c r="D618">
        <v>119.729374584795</v>
      </c>
      <c r="E618">
        <v>0.29059994313625997</v>
      </c>
      <c r="F618">
        <v>5.9302697879251101</v>
      </c>
      <c r="G618" s="3">
        <v>3.0243733946166798E-9</v>
      </c>
      <c r="H618" s="3">
        <v>5.1713096787708002E-8</v>
      </c>
      <c r="J618">
        <v>61.9866985922189</v>
      </c>
      <c r="K618">
        <v>53.820780100114199</v>
      </c>
      <c r="L618">
        <v>56.7411972804803</v>
      </c>
      <c r="M618">
        <v>217.718220098139</v>
      </c>
      <c r="N618">
        <v>223.54112844188899</v>
      </c>
      <c r="O618">
        <v>104.568222995927</v>
      </c>
      <c r="Q618">
        <v>3.1633251803216105</v>
      </c>
    </row>
    <row r="619" spans="1:17" x14ac:dyDescent="0.3">
      <c r="A619" t="s">
        <v>633</v>
      </c>
      <c r="B619" t="s">
        <v>1596</v>
      </c>
      <c r="C619" t="s">
        <v>2281</v>
      </c>
      <c r="D619">
        <v>20.4760800762873</v>
      </c>
      <c r="E619">
        <v>0.57596271897805096</v>
      </c>
      <c r="F619">
        <v>3.0504282485485801</v>
      </c>
      <c r="G619">
        <v>2.2851527420691899E-3</v>
      </c>
      <c r="H619">
        <v>9.9938011842021397E-3</v>
      </c>
      <c r="J619">
        <v>13.330472815530999</v>
      </c>
      <c r="K619">
        <v>6.1761550934557299</v>
      </c>
      <c r="L619">
        <v>10.0131524612612</v>
      </c>
      <c r="M619">
        <v>39.585130926934298</v>
      </c>
      <c r="N619">
        <v>39.492266024733702</v>
      </c>
      <c r="O619">
        <v>14.259303135808199</v>
      </c>
      <c r="Q619">
        <v>3.1618358577473482</v>
      </c>
    </row>
    <row r="620" spans="1:17" x14ac:dyDescent="0.3">
      <c r="A620" t="s">
        <v>634</v>
      </c>
      <c r="B620" t="s">
        <v>1597</v>
      </c>
      <c r="C620" t="s">
        <v>2282</v>
      </c>
      <c r="D620">
        <v>143.93176226528499</v>
      </c>
      <c r="E620">
        <v>0.27715776846546603</v>
      </c>
      <c r="F620">
        <v>6.1512451308792002</v>
      </c>
      <c r="G620" s="3">
        <v>7.6876990115307901E-10</v>
      </c>
      <c r="H620" s="3">
        <v>1.4468352730291701E-8</v>
      </c>
      <c r="J620">
        <v>71.318029563090604</v>
      </c>
      <c r="K620">
        <v>59.996935193569897</v>
      </c>
      <c r="L620">
        <v>76.767502203002707</v>
      </c>
      <c r="M620">
        <v>227.06470934477599</v>
      </c>
      <c r="N620">
        <v>290.60346697445601</v>
      </c>
      <c r="O620">
        <v>137.83993031281199</v>
      </c>
      <c r="Q620">
        <v>3.1502322911190506</v>
      </c>
    </row>
    <row r="621" spans="1:17" x14ac:dyDescent="0.3">
      <c r="A621" t="s">
        <v>635</v>
      </c>
      <c r="B621" t="s">
        <v>1598</v>
      </c>
      <c r="C621" t="s">
        <v>1598</v>
      </c>
      <c r="D621">
        <v>372.75231764032299</v>
      </c>
      <c r="E621">
        <v>0.146336664462311</v>
      </c>
      <c r="F621">
        <v>11.4106326868403</v>
      </c>
      <c r="G621" s="3">
        <v>3.7002800070300998E-30</v>
      </c>
      <c r="H621" s="3">
        <v>4.6740203584296402E-28</v>
      </c>
      <c r="J621">
        <v>183.29400121355101</v>
      </c>
      <c r="K621">
        <v>186.16696067416501</v>
      </c>
      <c r="L621">
        <v>171.05802121321301</v>
      </c>
      <c r="M621">
        <v>568.48646358958399</v>
      </c>
      <c r="N621">
        <v>623.67974835286998</v>
      </c>
      <c r="O621">
        <v>503.82871079855602</v>
      </c>
      <c r="Q621">
        <v>3.1377157431385228</v>
      </c>
    </row>
    <row r="622" spans="1:17" x14ac:dyDescent="0.3">
      <c r="A622" t="s">
        <v>636</v>
      </c>
      <c r="B622" t="s">
        <v>1599</v>
      </c>
      <c r="C622" t="s">
        <v>1599</v>
      </c>
      <c r="D622">
        <v>122.452018890454</v>
      </c>
      <c r="E622">
        <v>0.234252080747888</v>
      </c>
      <c r="F622">
        <v>7.0595086861949401</v>
      </c>
      <c r="G622" s="3">
        <v>1.6709233289877099E-12</v>
      </c>
      <c r="H622" s="3">
        <v>4.6118141723891201E-11</v>
      </c>
      <c r="J622">
        <v>56.654509466006502</v>
      </c>
      <c r="K622">
        <v>48.526932877152099</v>
      </c>
      <c r="L622">
        <v>72.595355344143897</v>
      </c>
      <c r="M622">
        <v>190.77833932841901</v>
      </c>
      <c r="N622">
        <v>185.53913660676801</v>
      </c>
      <c r="O622">
        <v>180.61783972023699</v>
      </c>
      <c r="Q622">
        <v>3.1327784215971528</v>
      </c>
    </row>
    <row r="623" spans="1:17" x14ac:dyDescent="0.3">
      <c r="A623" t="s">
        <v>637</v>
      </c>
      <c r="B623" t="s">
        <v>1600</v>
      </c>
      <c r="C623" t="s">
        <v>2283</v>
      </c>
      <c r="D623">
        <v>52.366678200027003</v>
      </c>
      <c r="E623">
        <v>0.36846330344217598</v>
      </c>
      <c r="F623">
        <v>4.6599657701671902</v>
      </c>
      <c r="G623" s="3">
        <v>3.1626197302888901E-6</v>
      </c>
      <c r="H623" s="3">
        <v>3.03304317635981E-5</v>
      </c>
      <c r="J623">
        <v>29.993563834944599</v>
      </c>
      <c r="K623">
        <v>22.057696762341902</v>
      </c>
      <c r="L623">
        <v>24.198451781381301</v>
      </c>
      <c r="M623">
        <v>99.512620802431996</v>
      </c>
      <c r="N623">
        <v>90.906725566368195</v>
      </c>
      <c r="O623">
        <v>47.531010452693899</v>
      </c>
      <c r="Q623">
        <v>3.1206721887657229</v>
      </c>
    </row>
    <row r="624" spans="1:17" x14ac:dyDescent="0.3">
      <c r="A624" t="s">
        <v>638</v>
      </c>
      <c r="B624" t="s">
        <v>1601</v>
      </c>
      <c r="C624" t="s">
        <v>1601</v>
      </c>
      <c r="D624">
        <v>2198.4781507323501</v>
      </c>
      <c r="E624">
        <v>0.104872986080126</v>
      </c>
      <c r="F624">
        <v>15.6877607143443</v>
      </c>
      <c r="G624" s="3">
        <v>1.8341240120994202E-55</v>
      </c>
      <c r="H624" s="3">
        <v>6.7674349404331503E-53</v>
      </c>
      <c r="J624">
        <v>1115.0940510191599</v>
      </c>
      <c r="K624">
        <v>1090.5325279301801</v>
      </c>
      <c r="L624">
        <v>1001.31524612612</v>
      </c>
      <c r="M624">
        <v>3618.1909254188099</v>
      </c>
      <c r="N624">
        <v>3366.5293943348502</v>
      </c>
      <c r="O624">
        <v>2999.2067595649901</v>
      </c>
      <c r="Q624">
        <v>3.1132236329493526</v>
      </c>
    </row>
    <row r="625" spans="1:17" x14ac:dyDescent="0.3">
      <c r="A625" t="s">
        <v>639</v>
      </c>
      <c r="B625" t="s">
        <v>1602</v>
      </c>
      <c r="C625" t="s">
        <v>1602</v>
      </c>
      <c r="D625">
        <v>783.94159333643597</v>
      </c>
      <c r="E625">
        <v>0.11305962369091099</v>
      </c>
      <c r="F625">
        <v>14.573129599914999</v>
      </c>
      <c r="G625" s="3">
        <v>4.1637083305358502E-48</v>
      </c>
      <c r="H625" s="3">
        <v>1.29731898894318E-45</v>
      </c>
      <c r="J625">
        <v>378.58542796107901</v>
      </c>
      <c r="K625">
        <v>358.216995420432</v>
      </c>
      <c r="L625">
        <v>407.20153342462299</v>
      </c>
      <c r="M625">
        <v>1242.53327631766</v>
      </c>
      <c r="N625">
        <v>1204.88668230178</v>
      </c>
      <c r="O625">
        <v>1112.22564459304</v>
      </c>
      <c r="Q625">
        <v>3.1115675623626422</v>
      </c>
    </row>
    <row r="626" spans="1:17" x14ac:dyDescent="0.3">
      <c r="A626" t="s">
        <v>640</v>
      </c>
      <c r="B626" t="s">
        <v>1603</v>
      </c>
      <c r="C626" t="s">
        <v>1603</v>
      </c>
      <c r="D626">
        <v>53.366450954622401</v>
      </c>
      <c r="E626">
        <v>0.33522416188981702</v>
      </c>
      <c r="F626">
        <v>5.07280727709459</v>
      </c>
      <c r="G626" s="3">
        <v>3.9198944446387002E-7</v>
      </c>
      <c r="H626" s="3">
        <v>4.5992334734961696E-6</v>
      </c>
      <c r="J626">
        <v>21.328756504849501</v>
      </c>
      <c r="K626">
        <v>27.351543985303898</v>
      </c>
      <c r="L626">
        <v>29.205028012011901</v>
      </c>
      <c r="M626">
        <v>89.616338070698504</v>
      </c>
      <c r="N626">
        <v>90.906725566368195</v>
      </c>
      <c r="O626">
        <v>61.790313588502102</v>
      </c>
      <c r="Q626">
        <v>3.1111556166683205</v>
      </c>
    </row>
    <row r="627" spans="1:17" x14ac:dyDescent="0.3">
      <c r="A627" t="s">
        <v>641</v>
      </c>
      <c r="B627" t="s">
        <v>1604</v>
      </c>
      <c r="C627" t="s">
        <v>1604</v>
      </c>
      <c r="D627">
        <v>58.7800984515194</v>
      </c>
      <c r="E627">
        <v>0.38163386814187999</v>
      </c>
      <c r="F627">
        <v>4.4299117722227601</v>
      </c>
      <c r="G627" s="3">
        <v>9.4271648269847599E-6</v>
      </c>
      <c r="H627" s="3">
        <v>8.13905652950451E-5</v>
      </c>
      <c r="J627">
        <v>33.992705679603901</v>
      </c>
      <c r="K627">
        <v>17.646157409873499</v>
      </c>
      <c r="L627">
        <v>34.211604242642501</v>
      </c>
      <c r="M627">
        <v>99.512620802431996</v>
      </c>
      <c r="N627">
        <v>110.280290031332</v>
      </c>
      <c r="O627">
        <v>57.037212543232698</v>
      </c>
      <c r="Q627">
        <v>3.1080800334463112</v>
      </c>
    </row>
    <row r="628" spans="1:17" x14ac:dyDescent="0.3">
      <c r="A628" t="s">
        <v>642</v>
      </c>
      <c r="B628" t="s">
        <v>1605</v>
      </c>
      <c r="C628" t="s">
        <v>1605</v>
      </c>
      <c r="D628">
        <v>36.179283819949397</v>
      </c>
      <c r="E628">
        <v>0.38986004027315502</v>
      </c>
      <c r="F628">
        <v>4.1953335543825503</v>
      </c>
      <c r="G628" s="3">
        <v>2.72470314529184E-5</v>
      </c>
      <c r="H628">
        <v>2.08645891863118E-4</v>
      </c>
      <c r="J628">
        <v>13.330472815530999</v>
      </c>
      <c r="K628">
        <v>21.175388891848201</v>
      </c>
      <c r="L628">
        <v>18.357446178978901</v>
      </c>
      <c r="M628">
        <v>52.780174569245702</v>
      </c>
      <c r="N628">
        <v>54.395007920859598</v>
      </c>
      <c r="O628">
        <v>57.037212543232698</v>
      </c>
      <c r="Q628">
        <v>3.1063586748364385</v>
      </c>
    </row>
    <row r="629" spans="1:17" x14ac:dyDescent="0.3">
      <c r="A629" t="s">
        <v>643</v>
      </c>
      <c r="B629" t="s">
        <v>1606</v>
      </c>
      <c r="C629" t="s">
        <v>2284</v>
      </c>
      <c r="D629">
        <v>84.973450582057296</v>
      </c>
      <c r="E629">
        <v>0.33797634168384699</v>
      </c>
      <c r="F629">
        <v>4.7110046662615099</v>
      </c>
      <c r="G629" s="3">
        <v>2.4649859154714602E-6</v>
      </c>
      <c r="H629" s="3">
        <v>2.4339132056919201E-5</v>
      </c>
      <c r="J629">
        <v>60.653651310665801</v>
      </c>
      <c r="K629">
        <v>33.527699078759703</v>
      </c>
      <c r="L629">
        <v>30.039457383783699</v>
      </c>
      <c r="M629">
        <v>129.20146899763299</v>
      </c>
      <c r="N629">
        <v>104.31919327288099</v>
      </c>
      <c r="O629">
        <v>152.09923344862099</v>
      </c>
      <c r="Q629">
        <v>3.1043099995224952</v>
      </c>
    </row>
    <row r="630" spans="1:17" x14ac:dyDescent="0.3">
      <c r="A630" t="s">
        <v>644</v>
      </c>
      <c r="B630" t="s">
        <v>1607</v>
      </c>
      <c r="C630" t="s">
        <v>2285</v>
      </c>
      <c r="D630">
        <v>123.926491455342</v>
      </c>
      <c r="E630">
        <v>0.241793948616121</v>
      </c>
      <c r="F630">
        <v>6.8016581760693899</v>
      </c>
      <c r="G630" s="3">
        <v>1.03421760073434E-11</v>
      </c>
      <c r="H630" s="3">
        <v>2.5574541410751701E-10</v>
      </c>
      <c r="J630">
        <v>61.320174951442397</v>
      </c>
      <c r="K630">
        <v>71.466937509987702</v>
      </c>
      <c r="L630">
        <v>48.396903562762603</v>
      </c>
      <c r="M630">
        <v>211.12069827698301</v>
      </c>
      <c r="N630">
        <v>170.63639471064201</v>
      </c>
      <c r="O630">
        <v>180.61783972023699</v>
      </c>
      <c r="Q630">
        <v>3.1038882184440069</v>
      </c>
    </row>
    <row r="631" spans="1:17" x14ac:dyDescent="0.3">
      <c r="A631" t="s">
        <v>645</v>
      </c>
      <c r="B631" t="s">
        <v>1608</v>
      </c>
      <c r="C631" t="s">
        <v>2286</v>
      </c>
      <c r="D631">
        <v>1957.9393269468801</v>
      </c>
      <c r="E631">
        <v>0.155551569469257</v>
      </c>
      <c r="F631">
        <v>10.541544609814</v>
      </c>
      <c r="G631" s="3">
        <v>5.5578462141442397E-26</v>
      </c>
      <c r="H631" s="3">
        <v>5.1267474847708199E-24</v>
      </c>
      <c r="J631">
        <v>906.47215145610505</v>
      </c>
      <c r="K631">
        <v>874.36709965923205</v>
      </c>
      <c r="L631">
        <v>1085.5926126750701</v>
      </c>
      <c r="M631">
        <v>3424.6636186649098</v>
      </c>
      <c r="N631">
        <v>3137.0271691345101</v>
      </c>
      <c r="O631">
        <v>2319.51331009146</v>
      </c>
      <c r="Q631">
        <v>3.0983482321979494</v>
      </c>
    </row>
    <row r="632" spans="1:17" x14ac:dyDescent="0.3">
      <c r="A632" t="s">
        <v>646</v>
      </c>
      <c r="B632" t="s">
        <v>1609</v>
      </c>
      <c r="C632" t="s">
        <v>2287</v>
      </c>
      <c r="D632">
        <v>804.59385963197599</v>
      </c>
      <c r="E632">
        <v>0.209137687231607</v>
      </c>
      <c r="F632">
        <v>7.85371804531714</v>
      </c>
      <c r="G632" s="3">
        <v>4.0388169550453802E-15</v>
      </c>
      <c r="H632" s="3">
        <v>1.5643163681406399E-13</v>
      </c>
      <c r="J632">
        <v>397.24808990282202</v>
      </c>
      <c r="K632">
        <v>358.216995420432</v>
      </c>
      <c r="L632">
        <v>426.39340897537397</v>
      </c>
      <c r="M632">
        <v>1422.86553942925</v>
      </c>
      <c r="N632">
        <v>1443.3305526398001</v>
      </c>
      <c r="O632">
        <v>779.50857142418101</v>
      </c>
      <c r="Q632">
        <v>3.0847218013665572</v>
      </c>
    </row>
    <row r="633" spans="1:17" x14ac:dyDescent="0.3">
      <c r="A633" t="s">
        <v>647</v>
      </c>
      <c r="B633" t="s">
        <v>1610</v>
      </c>
      <c r="C633" t="s">
        <v>2288</v>
      </c>
      <c r="D633">
        <v>287.31263947352397</v>
      </c>
      <c r="E633">
        <v>0.23075181895053201</v>
      </c>
      <c r="F633">
        <v>6.9730837780487702</v>
      </c>
      <c r="G633" s="3">
        <v>3.10067846923062E-12</v>
      </c>
      <c r="H633" s="3">
        <v>8.0807830515023204E-11</v>
      </c>
      <c r="J633">
        <v>191.292284902869</v>
      </c>
      <c r="K633">
        <v>102.347712977266</v>
      </c>
      <c r="L633">
        <v>128.50212325285199</v>
      </c>
      <c r="M633">
        <v>431.03809231550701</v>
      </c>
      <c r="N633">
        <v>400.13861991098099</v>
      </c>
      <c r="O633">
        <v>470.55700348166999</v>
      </c>
      <c r="Q633">
        <v>3.0836385438497245</v>
      </c>
    </row>
    <row r="634" spans="1:17" x14ac:dyDescent="0.3">
      <c r="A634" t="s">
        <v>648</v>
      </c>
      <c r="B634" t="s">
        <v>1611</v>
      </c>
      <c r="C634" t="s">
        <v>2289</v>
      </c>
      <c r="D634">
        <v>82.2087296881068</v>
      </c>
      <c r="E634">
        <v>0.36660974300397903</v>
      </c>
      <c r="F634">
        <v>4.5686273273973104</v>
      </c>
      <c r="G634" s="3">
        <v>4.9092879668564498E-6</v>
      </c>
      <c r="H634" s="3">
        <v>4.5314764044301697E-5</v>
      </c>
      <c r="J634">
        <v>29.993563834944599</v>
      </c>
      <c r="K634">
        <v>30.8807754672786</v>
      </c>
      <c r="L634">
        <v>60.078914767567298</v>
      </c>
      <c r="M634">
        <v>137.99816475917399</v>
      </c>
      <c r="N634">
        <v>153.498241530097</v>
      </c>
      <c r="O634">
        <v>80.802717769579701</v>
      </c>
      <c r="Q634">
        <v>3.0780414046903832</v>
      </c>
    </row>
    <row r="635" spans="1:17" x14ac:dyDescent="0.3">
      <c r="A635" t="s">
        <v>649</v>
      </c>
      <c r="B635" t="s">
        <v>1612</v>
      </c>
      <c r="C635" t="s">
        <v>1612</v>
      </c>
      <c r="D635">
        <v>25.4269537577336</v>
      </c>
      <c r="E635">
        <v>0.46181646303113899</v>
      </c>
      <c r="F635">
        <v>3.3610192818792801</v>
      </c>
      <c r="G635">
        <v>7.7655404156879695E-4</v>
      </c>
      <c r="H635">
        <v>3.9751968663147503E-3</v>
      </c>
      <c r="J635">
        <v>12.6639491747544</v>
      </c>
      <c r="K635">
        <v>11.4700023164178</v>
      </c>
      <c r="L635">
        <v>13.350869948348301</v>
      </c>
      <c r="M635">
        <v>38.485543956741701</v>
      </c>
      <c r="N635">
        <v>29.060346697445599</v>
      </c>
      <c r="O635">
        <v>47.531010452693899</v>
      </c>
      <c r="Q635">
        <v>3.0699599647967069</v>
      </c>
    </row>
    <row r="636" spans="1:17" x14ac:dyDescent="0.3">
      <c r="A636" t="s">
        <v>650</v>
      </c>
      <c r="B636" t="s">
        <v>1613</v>
      </c>
      <c r="C636" t="s">
        <v>2290</v>
      </c>
      <c r="D636">
        <v>37.016524374213702</v>
      </c>
      <c r="E636">
        <v>0.465682808920517</v>
      </c>
      <c r="F636">
        <v>3.1786383633340498</v>
      </c>
      <c r="G636">
        <v>1.4796857710647599E-3</v>
      </c>
      <c r="H636">
        <v>6.9224805459122598E-3</v>
      </c>
      <c r="J636">
        <v>18.662661941743298</v>
      </c>
      <c r="K636">
        <v>17.646157409873499</v>
      </c>
      <c r="L636">
        <v>18.357446178978901</v>
      </c>
      <c r="M636">
        <v>45.083065777897403</v>
      </c>
      <c r="N636">
        <v>32.040895076670701</v>
      </c>
      <c r="O636">
        <v>90.308919860118493</v>
      </c>
      <c r="Q636">
        <v>3.0628190729615055</v>
      </c>
    </row>
    <row r="637" spans="1:17" x14ac:dyDescent="0.3">
      <c r="A637" t="s">
        <v>651</v>
      </c>
      <c r="B637" t="s">
        <v>1614</v>
      </c>
      <c r="C637" t="s">
        <v>1614</v>
      </c>
      <c r="D637">
        <v>85.732688285527502</v>
      </c>
      <c r="E637">
        <v>0.33887138899644698</v>
      </c>
      <c r="F637">
        <v>4.9740984981288401</v>
      </c>
      <c r="G637" s="3">
        <v>6.5551974257551797E-7</v>
      </c>
      <c r="H637" s="3">
        <v>7.4061581874708601E-6</v>
      </c>
      <c r="J637">
        <v>35.325752961157001</v>
      </c>
      <c r="K637">
        <v>40.586162042708999</v>
      </c>
      <c r="L637">
        <v>50.900191678077903</v>
      </c>
      <c r="M637">
        <v>170.98577386495199</v>
      </c>
      <c r="N637">
        <v>145.30173348722801</v>
      </c>
      <c r="O637">
        <v>71.296515679040894</v>
      </c>
      <c r="Q637">
        <v>3.0563645157580757</v>
      </c>
    </row>
    <row r="638" spans="1:17" x14ac:dyDescent="0.3">
      <c r="A638" t="s">
        <v>652</v>
      </c>
      <c r="B638" t="s">
        <v>1615</v>
      </c>
      <c r="C638" t="s">
        <v>1615</v>
      </c>
      <c r="D638">
        <v>41.4840001432975</v>
      </c>
      <c r="E638">
        <v>0.42366490783827998</v>
      </c>
      <c r="F638">
        <v>3.9502973245806698</v>
      </c>
      <c r="G638" s="3">
        <v>7.8054169895238403E-5</v>
      </c>
      <c r="H638">
        <v>5.3074564311403403E-4</v>
      </c>
      <c r="J638">
        <v>27.3274692718384</v>
      </c>
      <c r="K638">
        <v>14.1169259278988</v>
      </c>
      <c r="L638">
        <v>20.026304922522399</v>
      </c>
      <c r="M638">
        <v>78.620468368772293</v>
      </c>
      <c r="N638">
        <v>70.788024006598107</v>
      </c>
      <c r="O638">
        <v>38.024808362155198</v>
      </c>
      <c r="Q638">
        <v>3.0491486247063713</v>
      </c>
    </row>
    <row r="639" spans="1:17" x14ac:dyDescent="0.3">
      <c r="A639" t="s">
        <v>653</v>
      </c>
      <c r="B639" t="s">
        <v>1616</v>
      </c>
      <c r="C639" t="s">
        <v>1616</v>
      </c>
      <c r="D639">
        <v>64.8046952645673</v>
      </c>
      <c r="E639">
        <v>0.30850955169422001</v>
      </c>
      <c r="F639">
        <v>5.2109922460542597</v>
      </c>
      <c r="G639" s="3">
        <v>1.8783330354006601E-7</v>
      </c>
      <c r="H639" s="3">
        <v>2.33890830278443E-6</v>
      </c>
      <c r="J639">
        <v>31.993134757274301</v>
      </c>
      <c r="K639">
        <v>29.116159726291301</v>
      </c>
      <c r="L639">
        <v>35.046033614414299</v>
      </c>
      <c r="M639">
        <v>81.369435794253803</v>
      </c>
      <c r="N639">
        <v>116.241386789782</v>
      </c>
      <c r="O639">
        <v>95.062020905387897</v>
      </c>
      <c r="Q639">
        <v>3.0437506613382603</v>
      </c>
    </row>
    <row r="640" spans="1:17" x14ac:dyDescent="0.3">
      <c r="A640" t="s">
        <v>654</v>
      </c>
      <c r="B640" t="s">
        <v>1617</v>
      </c>
      <c r="C640" t="s">
        <v>1617</v>
      </c>
      <c r="D640">
        <v>48.656059130842699</v>
      </c>
      <c r="E640">
        <v>0.400542347783717</v>
      </c>
      <c r="F640">
        <v>4.03369037187153</v>
      </c>
      <c r="G640" s="3">
        <v>5.49076580586542E-5</v>
      </c>
      <c r="H640">
        <v>3.91388039471474E-4</v>
      </c>
      <c r="J640">
        <v>27.3274692718384</v>
      </c>
      <c r="K640">
        <v>12.352310186911501</v>
      </c>
      <c r="L640">
        <v>32.542745499098999</v>
      </c>
      <c r="M640">
        <v>76.421294428387</v>
      </c>
      <c r="N640">
        <v>76.749120765048502</v>
      </c>
      <c r="O640">
        <v>66.543414633771505</v>
      </c>
      <c r="Q640">
        <v>3.042178737941359</v>
      </c>
    </row>
    <row r="641" spans="1:17" x14ac:dyDescent="0.3">
      <c r="A641" t="s">
        <v>655</v>
      </c>
      <c r="B641" t="s">
        <v>1618</v>
      </c>
      <c r="C641" t="s">
        <v>2291</v>
      </c>
      <c r="D641">
        <v>79.823993007852195</v>
      </c>
      <c r="E641">
        <v>0.35074577455419098</v>
      </c>
      <c r="F641">
        <v>4.7697138417613898</v>
      </c>
      <c r="G641" s="3">
        <v>1.8448780583807099E-6</v>
      </c>
      <c r="H641" s="3">
        <v>1.8798717482962201E-5</v>
      </c>
      <c r="J641">
        <v>39.991418446592903</v>
      </c>
      <c r="K641">
        <v>37.056930560734401</v>
      </c>
      <c r="L641">
        <v>41.721468588588401</v>
      </c>
      <c r="M641">
        <v>127.00229505724801</v>
      </c>
      <c r="N641">
        <v>171.38153180544799</v>
      </c>
      <c r="O641">
        <v>61.790313588502102</v>
      </c>
      <c r="Q641">
        <v>3.0325393078955427</v>
      </c>
    </row>
    <row r="642" spans="1:17" x14ac:dyDescent="0.3">
      <c r="A642" t="s">
        <v>656</v>
      </c>
      <c r="B642" t="s">
        <v>1619</v>
      </c>
      <c r="C642" t="s">
        <v>2292</v>
      </c>
      <c r="D642">
        <v>48.486483440617903</v>
      </c>
      <c r="E642">
        <v>0.40207136078355099</v>
      </c>
      <c r="F642">
        <v>4.0657064419439601</v>
      </c>
      <c r="G642" s="3">
        <v>4.7887182863813099E-5</v>
      </c>
      <c r="H642">
        <v>3.47529084334122E-4</v>
      </c>
      <c r="J642">
        <v>33.992705679603901</v>
      </c>
      <c r="K642">
        <v>14.999233798392501</v>
      </c>
      <c r="L642">
        <v>23.3640224096095</v>
      </c>
      <c r="M642">
        <v>83.568609734639097</v>
      </c>
      <c r="N642">
        <v>82.710217523498898</v>
      </c>
      <c r="O642">
        <v>52.284111497963302</v>
      </c>
      <c r="Q642">
        <v>3.020662472784287</v>
      </c>
    </row>
    <row r="643" spans="1:17" x14ac:dyDescent="0.3">
      <c r="A643" t="s">
        <v>657</v>
      </c>
      <c r="B643" t="s">
        <v>1620</v>
      </c>
      <c r="C643" t="s">
        <v>1620</v>
      </c>
      <c r="D643">
        <v>23.005954655678</v>
      </c>
      <c r="E643">
        <v>0.51593185224173999</v>
      </c>
      <c r="F643">
        <v>3.28040671701465</v>
      </c>
      <c r="G643">
        <v>1.0365753683179201E-3</v>
      </c>
      <c r="H643">
        <v>5.10675447617202E-3</v>
      </c>
      <c r="J643">
        <v>11.3309018932013</v>
      </c>
      <c r="K643">
        <v>8.8230787049367496</v>
      </c>
      <c r="L643">
        <v>14.1852993201201</v>
      </c>
      <c r="M643">
        <v>38.485543956741701</v>
      </c>
      <c r="N643">
        <v>46.1984998779904</v>
      </c>
      <c r="O643">
        <v>19.012404181077599</v>
      </c>
      <c r="Q643">
        <v>3.0197618663714159</v>
      </c>
    </row>
    <row r="644" spans="1:17" x14ac:dyDescent="0.3">
      <c r="A644" t="s">
        <v>658</v>
      </c>
      <c r="B644" t="s">
        <v>1621</v>
      </c>
      <c r="C644" t="s">
        <v>2293</v>
      </c>
      <c r="D644">
        <v>77.602488763576005</v>
      </c>
      <c r="E644">
        <v>0.367861223160388</v>
      </c>
      <c r="F644">
        <v>4.0851030536177602</v>
      </c>
      <c r="G644" s="3">
        <v>4.4057258465062499E-5</v>
      </c>
      <c r="H644">
        <v>3.2307888124405898E-4</v>
      </c>
      <c r="J644">
        <v>31.326611116497698</v>
      </c>
      <c r="K644">
        <v>38.821546301721703</v>
      </c>
      <c r="L644">
        <v>45.893615447447303</v>
      </c>
      <c r="M644">
        <v>90.715925040891094</v>
      </c>
      <c r="N644">
        <v>78.239394954661094</v>
      </c>
      <c r="O644">
        <v>180.61783972023699</v>
      </c>
      <c r="Q644">
        <v>3.0124768958887342</v>
      </c>
    </row>
    <row r="645" spans="1:17" x14ac:dyDescent="0.3">
      <c r="A645" t="s">
        <v>659</v>
      </c>
      <c r="B645" t="s">
        <v>1622</v>
      </c>
      <c r="C645" t="s">
        <v>1622</v>
      </c>
      <c r="D645">
        <v>41.392469148236898</v>
      </c>
      <c r="E645">
        <v>0.36360649600973299</v>
      </c>
      <c r="F645">
        <v>4.4760073133410101</v>
      </c>
      <c r="G645" s="3">
        <v>7.6051880593281902E-6</v>
      </c>
      <c r="H645" s="3">
        <v>6.7318397588283106E-5</v>
      </c>
      <c r="J645">
        <v>19.995709223296402</v>
      </c>
      <c r="K645">
        <v>20.293081021354499</v>
      </c>
      <c r="L645">
        <v>21.695163666066001</v>
      </c>
      <c r="M645">
        <v>58.827902905305102</v>
      </c>
      <c r="N645">
        <v>75.258846575435896</v>
      </c>
      <c r="O645">
        <v>52.284111497963302</v>
      </c>
      <c r="Q645">
        <v>3.0067598018538337</v>
      </c>
    </row>
    <row r="646" spans="1:17" x14ac:dyDescent="0.3">
      <c r="A646" t="s">
        <v>660</v>
      </c>
      <c r="B646" t="s">
        <v>1623</v>
      </c>
      <c r="C646" t="s">
        <v>2294</v>
      </c>
      <c r="D646">
        <v>248.178575546009</v>
      </c>
      <c r="E646">
        <v>0.308704572796421</v>
      </c>
      <c r="F646">
        <v>5.2652077534556598</v>
      </c>
      <c r="G646" s="3">
        <v>1.4003091178424601E-7</v>
      </c>
      <c r="H646" s="3">
        <v>1.7772194322607501E-6</v>
      </c>
      <c r="J646">
        <v>111.309448009683</v>
      </c>
      <c r="K646">
        <v>130.58156483306399</v>
      </c>
      <c r="L646">
        <v>130.17098199639599</v>
      </c>
      <c r="M646">
        <v>466.77466884676699</v>
      </c>
      <c r="N646">
        <v>479.12315196044898</v>
      </c>
      <c r="O646">
        <v>171.11163762969801</v>
      </c>
      <c r="Q646">
        <v>3.0022132707207603</v>
      </c>
    </row>
    <row r="647" spans="1:17" x14ac:dyDescent="0.3">
      <c r="A647" t="s">
        <v>661</v>
      </c>
      <c r="B647" t="s">
        <v>1624</v>
      </c>
      <c r="C647" t="s">
        <v>1624</v>
      </c>
      <c r="D647">
        <v>170.633520456555</v>
      </c>
      <c r="E647">
        <v>0.26733362631920998</v>
      </c>
      <c r="F647">
        <v>5.9276921881679296</v>
      </c>
      <c r="G647" s="3">
        <v>3.0722168722438001E-9</v>
      </c>
      <c r="H647" s="3">
        <v>5.2467177546565502E-8</v>
      </c>
      <c r="J647">
        <v>115.308589854343</v>
      </c>
      <c r="K647">
        <v>67.937706028012997</v>
      </c>
      <c r="L647">
        <v>72.595355344143897</v>
      </c>
      <c r="M647">
        <v>308.43414513903002</v>
      </c>
      <c r="N647">
        <v>212.36407201979401</v>
      </c>
      <c r="O647">
        <v>247.161254354009</v>
      </c>
      <c r="Q647">
        <v>3.0016983858228334</v>
      </c>
    </row>
    <row r="648" spans="1:17" x14ac:dyDescent="0.3">
      <c r="A648" t="s">
        <v>662</v>
      </c>
      <c r="B648" t="s">
        <v>1625</v>
      </c>
      <c r="C648" t="s">
        <v>1625</v>
      </c>
      <c r="D648">
        <v>329.38341987768098</v>
      </c>
      <c r="E648">
        <v>0.260884740739179</v>
      </c>
      <c r="F648">
        <v>6.19339696119048</v>
      </c>
      <c r="G648" s="3">
        <v>5.8881186175763097E-10</v>
      </c>
      <c r="H648" s="3">
        <v>1.12475900731659E-8</v>
      </c>
      <c r="J648">
        <v>135.970822718416</v>
      </c>
      <c r="K648">
        <v>169.403111134786</v>
      </c>
      <c r="L648">
        <v>189.415467392191</v>
      </c>
      <c r="M648">
        <v>598.72510526988106</v>
      </c>
      <c r="N648">
        <v>597.59995003464996</v>
      </c>
      <c r="O648">
        <v>285.18606271616397</v>
      </c>
      <c r="Q648">
        <v>2.9942256529580207</v>
      </c>
    </row>
    <row r="649" spans="1:17" x14ac:dyDescent="0.3">
      <c r="A649" t="s">
        <v>663</v>
      </c>
      <c r="B649" t="s">
        <v>1626</v>
      </c>
      <c r="C649" t="s">
        <v>2295</v>
      </c>
      <c r="D649">
        <v>423.273073043821</v>
      </c>
      <c r="E649">
        <v>0.20065574745133899</v>
      </c>
      <c r="F649">
        <v>8.0204856995257998</v>
      </c>
      <c r="G649" s="3">
        <v>1.0532784970757499E-15</v>
      </c>
      <c r="H649" s="3">
        <v>4.2559129128239497E-14</v>
      </c>
      <c r="J649">
        <v>202.62318679607</v>
      </c>
      <c r="K649">
        <v>196.75465512009001</v>
      </c>
      <c r="L649">
        <v>236.977941583182</v>
      </c>
      <c r="M649">
        <v>682.29371500451998</v>
      </c>
      <c r="N649">
        <v>774.19744150374197</v>
      </c>
      <c r="O649">
        <v>446.79149825532301</v>
      </c>
      <c r="Q649">
        <v>2.9909096516690226</v>
      </c>
    </row>
    <row r="650" spans="1:17" x14ac:dyDescent="0.3">
      <c r="A650" t="s">
        <v>664</v>
      </c>
      <c r="B650" t="s">
        <v>1627</v>
      </c>
      <c r="C650" t="s">
        <v>1627</v>
      </c>
      <c r="D650">
        <v>185.56214586376899</v>
      </c>
      <c r="E650">
        <v>0.25240111154806499</v>
      </c>
      <c r="F650">
        <v>6.4088273667315496</v>
      </c>
      <c r="G650" s="3">
        <v>1.4664312292772199E-10</v>
      </c>
      <c r="H650" s="3">
        <v>3.06420749116184E-9</v>
      </c>
      <c r="J650">
        <v>81.315884174738798</v>
      </c>
      <c r="K650">
        <v>76.760784732949702</v>
      </c>
      <c r="L650">
        <v>120.992258906906</v>
      </c>
      <c r="M650">
        <v>322.178982266437</v>
      </c>
      <c r="N650">
        <v>307.74162015500002</v>
      </c>
      <c r="O650">
        <v>204.383344946584</v>
      </c>
      <c r="Q650">
        <v>2.9895981394328106</v>
      </c>
    </row>
    <row r="651" spans="1:17" x14ac:dyDescent="0.3">
      <c r="A651" t="s">
        <v>665</v>
      </c>
      <c r="B651" t="s">
        <v>1628</v>
      </c>
      <c r="C651" t="s">
        <v>1628</v>
      </c>
      <c r="D651">
        <v>45.602773924898202</v>
      </c>
      <c r="E651">
        <v>0.38398948470148198</v>
      </c>
      <c r="F651">
        <v>4.2703363273856203</v>
      </c>
      <c r="G651" s="3">
        <v>1.9517841236052301E-5</v>
      </c>
      <c r="H651">
        <v>1.5514490326213001E-4</v>
      </c>
      <c r="J651">
        <v>25.994421990285399</v>
      </c>
      <c r="K651">
        <v>16.763849539379802</v>
      </c>
      <c r="L651">
        <v>25.8673105249248</v>
      </c>
      <c r="M651">
        <v>87.417164130313196</v>
      </c>
      <c r="N651">
        <v>70.042886911791896</v>
      </c>
      <c r="O651">
        <v>47.531010452693899</v>
      </c>
      <c r="Q651">
        <v>2.987093957640075</v>
      </c>
    </row>
    <row r="652" spans="1:17" x14ac:dyDescent="0.3">
      <c r="A652" t="s">
        <v>666</v>
      </c>
      <c r="B652" t="s">
        <v>1629</v>
      </c>
      <c r="C652" t="s">
        <v>2296</v>
      </c>
      <c r="D652">
        <v>60.498046454364903</v>
      </c>
      <c r="E652">
        <v>0.34859484979133099</v>
      </c>
      <c r="F652">
        <v>4.2646519421981903</v>
      </c>
      <c r="G652" s="3">
        <v>2.0021405962756199E-5</v>
      </c>
      <c r="H652">
        <v>1.58868213358124E-4</v>
      </c>
      <c r="J652">
        <v>25.994421990285399</v>
      </c>
      <c r="K652">
        <v>31.763083337772301</v>
      </c>
      <c r="L652">
        <v>33.377174870870697</v>
      </c>
      <c r="M652">
        <v>74.222120488001806</v>
      </c>
      <c r="N652">
        <v>69.297749816985601</v>
      </c>
      <c r="O652">
        <v>128.333728222274</v>
      </c>
      <c r="Q652">
        <v>2.9829873538137237</v>
      </c>
    </row>
    <row r="653" spans="1:17" x14ac:dyDescent="0.3">
      <c r="A653" t="s">
        <v>667</v>
      </c>
      <c r="B653" t="s">
        <v>1630</v>
      </c>
      <c r="C653" t="s">
        <v>1630</v>
      </c>
      <c r="D653">
        <v>74.905668147975604</v>
      </c>
      <c r="E653">
        <v>0.30802385881267602</v>
      </c>
      <c r="F653">
        <v>5.1899384170922103</v>
      </c>
      <c r="G653" s="3">
        <v>2.1036364225484899E-7</v>
      </c>
      <c r="H653" s="3">
        <v>2.59411488835113E-6</v>
      </c>
      <c r="J653">
        <v>29.993563834944599</v>
      </c>
      <c r="K653">
        <v>37.056930560734401</v>
      </c>
      <c r="L653">
        <v>45.893615447447303</v>
      </c>
      <c r="M653">
        <v>135.79899081878801</v>
      </c>
      <c r="N653">
        <v>96.122685230012195</v>
      </c>
      <c r="O653">
        <v>104.568222995927</v>
      </c>
      <c r="Q653">
        <v>2.9792602687479213</v>
      </c>
    </row>
    <row r="654" spans="1:17" x14ac:dyDescent="0.3">
      <c r="A654" t="s">
        <v>668</v>
      </c>
      <c r="B654" t="s">
        <v>1631</v>
      </c>
      <c r="C654" t="s">
        <v>2297</v>
      </c>
      <c r="D654">
        <v>59.4176894913778</v>
      </c>
      <c r="E654">
        <v>0.40737304614203301</v>
      </c>
      <c r="F654">
        <v>3.9208037972310299</v>
      </c>
      <c r="G654" s="3">
        <v>8.8254098256808098E-5</v>
      </c>
      <c r="H654">
        <v>5.92345960583392E-4</v>
      </c>
      <c r="J654">
        <v>14.663520097084</v>
      </c>
      <c r="K654">
        <v>30.8807754672786</v>
      </c>
      <c r="L654">
        <v>44.224756703903701</v>
      </c>
      <c r="M654">
        <v>89.066544585602202</v>
      </c>
      <c r="N654">
        <v>96.867822324818505</v>
      </c>
      <c r="O654">
        <v>80.802717769579701</v>
      </c>
      <c r="Q654">
        <v>2.9713701764710838</v>
      </c>
    </row>
    <row r="655" spans="1:17" x14ac:dyDescent="0.3">
      <c r="A655" t="s">
        <v>669</v>
      </c>
      <c r="B655" t="s">
        <v>1632</v>
      </c>
      <c r="C655" t="s">
        <v>1632</v>
      </c>
      <c r="D655">
        <v>41.444438242697103</v>
      </c>
      <c r="E655">
        <v>0.44587313093165998</v>
      </c>
      <c r="F655">
        <v>3.2827944852901099</v>
      </c>
      <c r="G655">
        <v>1.0278356833160901E-3</v>
      </c>
      <c r="H655">
        <v>5.0654777208347396E-3</v>
      </c>
      <c r="J655">
        <v>21.328756504849501</v>
      </c>
      <c r="K655">
        <v>14.1169259278988</v>
      </c>
      <c r="L655">
        <v>27.536169268468399</v>
      </c>
      <c r="M655">
        <v>56.628728964919901</v>
      </c>
      <c r="N655">
        <v>38.747128929927399</v>
      </c>
      <c r="O655">
        <v>90.308919860118493</v>
      </c>
      <c r="Q655">
        <v>2.9482267151471939</v>
      </c>
    </row>
    <row r="656" spans="1:17" x14ac:dyDescent="0.3">
      <c r="A656" t="s">
        <v>670</v>
      </c>
      <c r="B656" t="s">
        <v>1633</v>
      </c>
      <c r="C656" t="s">
        <v>1633</v>
      </c>
      <c r="D656">
        <v>57.449048385654599</v>
      </c>
      <c r="E656">
        <v>0.362505129595044</v>
      </c>
      <c r="F656">
        <v>4.3278262090314197</v>
      </c>
      <c r="G656" s="3">
        <v>1.5058821556816E-5</v>
      </c>
      <c r="H656">
        <v>1.22636272392204E-4</v>
      </c>
      <c r="J656">
        <v>25.3278983495088</v>
      </c>
      <c r="K656">
        <v>21.175388891848201</v>
      </c>
      <c r="L656">
        <v>40.887039216816703</v>
      </c>
      <c r="M656">
        <v>73.672327002905504</v>
      </c>
      <c r="N656">
        <v>102.828919083269</v>
      </c>
      <c r="O656">
        <v>80.802717769579701</v>
      </c>
      <c r="Q656">
        <v>2.9443071594303252</v>
      </c>
    </row>
    <row r="657" spans="1:17" x14ac:dyDescent="0.3">
      <c r="A657" t="s">
        <v>671</v>
      </c>
      <c r="B657" t="s">
        <v>1634</v>
      </c>
      <c r="C657" t="s">
        <v>2298</v>
      </c>
      <c r="D657">
        <v>37.378532145949201</v>
      </c>
      <c r="E657">
        <v>0.40829737259696403</v>
      </c>
      <c r="F657">
        <v>3.9603750329821001</v>
      </c>
      <c r="G657" s="3">
        <v>7.4832146167962002E-5</v>
      </c>
      <c r="H657">
        <v>5.1356902663778504E-4</v>
      </c>
      <c r="J657">
        <v>22.661803786402601</v>
      </c>
      <c r="K657">
        <v>16.763849539379802</v>
      </c>
      <c r="L657">
        <v>17.5230168072071</v>
      </c>
      <c r="M657">
        <v>55.529141994727297</v>
      </c>
      <c r="N657">
        <v>73.768572385823305</v>
      </c>
      <c r="O657">
        <v>38.024808362155198</v>
      </c>
      <c r="Q657">
        <v>2.9381287105030811</v>
      </c>
    </row>
    <row r="658" spans="1:17" x14ac:dyDescent="0.3">
      <c r="A658" t="s">
        <v>672</v>
      </c>
      <c r="B658" t="s">
        <v>1635</v>
      </c>
      <c r="C658" t="s">
        <v>1635</v>
      </c>
      <c r="D658">
        <v>90.591222507248204</v>
      </c>
      <c r="E658">
        <v>0.34676173037569302</v>
      </c>
      <c r="F658">
        <v>4.4651593424903</v>
      </c>
      <c r="G658" s="3">
        <v>8.0009182709440008E-6</v>
      </c>
      <c r="H658" s="3">
        <v>7.0509663781838995E-5</v>
      </c>
      <c r="J658">
        <v>27.3274692718384</v>
      </c>
      <c r="K658">
        <v>43.233085654190099</v>
      </c>
      <c r="L658">
        <v>67.588779113513198</v>
      </c>
      <c r="M658">
        <v>144.045893095233</v>
      </c>
      <c r="N658">
        <v>114.005975505363</v>
      </c>
      <c r="O658">
        <v>147.34613240335099</v>
      </c>
      <c r="Q658">
        <v>2.9344911708941877</v>
      </c>
    </row>
    <row r="659" spans="1:17" x14ac:dyDescent="0.3">
      <c r="A659" t="s">
        <v>673</v>
      </c>
      <c r="B659" t="s">
        <v>1636</v>
      </c>
      <c r="C659" t="s">
        <v>1636</v>
      </c>
      <c r="D659">
        <v>108.52017296689699</v>
      </c>
      <c r="E659">
        <v>0.36126740699126503</v>
      </c>
      <c r="F659">
        <v>4.4416588339522702</v>
      </c>
      <c r="G659" s="3">
        <v>8.9268016936615199E-6</v>
      </c>
      <c r="H659" s="3">
        <v>7.7692542859607799E-5</v>
      </c>
      <c r="J659">
        <v>55.987985825229998</v>
      </c>
      <c r="K659">
        <v>38.821546301721703</v>
      </c>
      <c r="L659">
        <v>70.926496600600302</v>
      </c>
      <c r="M659">
        <v>182.53143705197499</v>
      </c>
      <c r="N659">
        <v>222.050854252276</v>
      </c>
      <c r="O659">
        <v>80.802717769579701</v>
      </c>
      <c r="Q659">
        <v>2.9286632049796433</v>
      </c>
    </row>
    <row r="660" spans="1:17" x14ac:dyDescent="0.3">
      <c r="A660" t="s">
        <v>674</v>
      </c>
      <c r="B660" t="s">
        <v>1637</v>
      </c>
      <c r="C660" t="s">
        <v>2299</v>
      </c>
      <c r="D660">
        <v>80.223771205825898</v>
      </c>
      <c r="E660">
        <v>0.29631204733868099</v>
      </c>
      <c r="F660">
        <v>5.3029477449818101</v>
      </c>
      <c r="G660" s="3">
        <v>1.13947546905066E-7</v>
      </c>
      <c r="H660" s="3">
        <v>1.4770346561888E-6</v>
      </c>
      <c r="J660">
        <v>46.656654854358301</v>
      </c>
      <c r="K660">
        <v>47.644625006658501</v>
      </c>
      <c r="L660">
        <v>28.3705986402401</v>
      </c>
      <c r="M660">
        <v>123.70353414666999</v>
      </c>
      <c r="N660">
        <v>130.398991591102</v>
      </c>
      <c r="O660">
        <v>104.568222995927</v>
      </c>
      <c r="Q660">
        <v>2.9238220944829179</v>
      </c>
    </row>
    <row r="661" spans="1:17" x14ac:dyDescent="0.3">
      <c r="A661" t="s">
        <v>675</v>
      </c>
      <c r="B661" t="s">
        <v>1638</v>
      </c>
      <c r="C661" t="s">
        <v>1638</v>
      </c>
      <c r="D661">
        <v>299.00690930915601</v>
      </c>
      <c r="E661">
        <v>0.14415027120038301</v>
      </c>
      <c r="F661">
        <v>10.800426141878701</v>
      </c>
      <c r="G661" s="3">
        <v>3.42609741263507E-27</v>
      </c>
      <c r="H661" s="3">
        <v>3.5321552810703198E-25</v>
      </c>
      <c r="J661">
        <v>151.300866456276</v>
      </c>
      <c r="K661">
        <v>149.99233798392501</v>
      </c>
      <c r="L661">
        <v>156.03829252132101</v>
      </c>
      <c r="M661">
        <v>449.18127732368498</v>
      </c>
      <c r="N661">
        <v>459.749587495485</v>
      </c>
      <c r="O661">
        <v>427.77909407424602</v>
      </c>
      <c r="Q661">
        <v>2.9228469234557912</v>
      </c>
    </row>
    <row r="662" spans="1:17" x14ac:dyDescent="0.3">
      <c r="A662" t="s">
        <v>676</v>
      </c>
      <c r="B662" t="s">
        <v>1639</v>
      </c>
      <c r="C662" t="s">
        <v>2300</v>
      </c>
      <c r="D662">
        <v>4520.2869240499404</v>
      </c>
      <c r="E662">
        <v>0.111875081172431</v>
      </c>
      <c r="F662">
        <v>13.851268239525099</v>
      </c>
      <c r="G662" s="3">
        <v>1.24985677092446E-43</v>
      </c>
      <c r="H662" s="3">
        <v>3.37004649714075E-41</v>
      </c>
      <c r="J662">
        <v>2184.8644944655198</v>
      </c>
      <c r="K662">
        <v>2137.8319702061699</v>
      </c>
      <c r="L662">
        <v>2592.57205809488</v>
      </c>
      <c r="M662">
        <v>7347.9899283121804</v>
      </c>
      <c r="N662">
        <v>6641.4069260085198</v>
      </c>
      <c r="O662">
        <v>6217.0561672123704</v>
      </c>
      <c r="Q662">
        <v>2.9220055526418136</v>
      </c>
    </row>
    <row r="663" spans="1:17" x14ac:dyDescent="0.3">
      <c r="A663" t="s">
        <v>677</v>
      </c>
      <c r="B663" t="s">
        <v>1640</v>
      </c>
      <c r="C663" t="s">
        <v>1640</v>
      </c>
      <c r="D663">
        <v>24.939206615160799</v>
      </c>
      <c r="E663">
        <v>0.47485016508099898</v>
      </c>
      <c r="F663">
        <v>3.1671334607641599</v>
      </c>
      <c r="G663">
        <v>1.5394964774626599E-3</v>
      </c>
      <c r="H663">
        <v>7.1474437451999797E-3</v>
      </c>
      <c r="J663">
        <v>12.6639491747544</v>
      </c>
      <c r="K663">
        <v>8.8230787049367496</v>
      </c>
      <c r="L663">
        <v>16.688587435435402</v>
      </c>
      <c r="M663">
        <v>37.385956986549097</v>
      </c>
      <c r="N663">
        <v>31.295757981864401</v>
      </c>
      <c r="O663">
        <v>42.777909407424602</v>
      </c>
      <c r="Q663">
        <v>2.9196549539746068</v>
      </c>
    </row>
    <row r="664" spans="1:17" x14ac:dyDescent="0.3">
      <c r="A664" t="s">
        <v>678</v>
      </c>
      <c r="B664" t="s">
        <v>1641</v>
      </c>
      <c r="C664" t="s">
        <v>1641</v>
      </c>
      <c r="D664">
        <v>60.987216142943602</v>
      </c>
      <c r="E664">
        <v>0.293903023847157</v>
      </c>
      <c r="F664">
        <v>5.3307628009711499</v>
      </c>
      <c r="G664" s="3">
        <v>9.7801091713466204E-8</v>
      </c>
      <c r="H664" s="3">
        <v>1.28395983793493E-6</v>
      </c>
      <c r="J664">
        <v>31.993134757274301</v>
      </c>
      <c r="K664">
        <v>29.116159726291301</v>
      </c>
      <c r="L664">
        <v>32.542745499098999</v>
      </c>
      <c r="M664">
        <v>92.36530549618</v>
      </c>
      <c r="N664">
        <v>99.103233609237407</v>
      </c>
      <c r="O664">
        <v>80.802717769579701</v>
      </c>
      <c r="Q664">
        <v>2.9072645606587502</v>
      </c>
    </row>
    <row r="665" spans="1:17" x14ac:dyDescent="0.3">
      <c r="A665" t="s">
        <v>679</v>
      </c>
      <c r="B665" t="s">
        <v>1642</v>
      </c>
      <c r="C665" t="s">
        <v>2301</v>
      </c>
      <c r="D665">
        <v>188.634853502482</v>
      </c>
      <c r="E665">
        <v>0.245881525667311</v>
      </c>
      <c r="F665">
        <v>6.3975873145286402</v>
      </c>
      <c r="G665" s="3">
        <v>1.57851219323323E-10</v>
      </c>
      <c r="H665" s="3">
        <v>3.2691756959118401E-9</v>
      </c>
      <c r="J665">
        <v>116.641637135896</v>
      </c>
      <c r="K665">
        <v>86.466171308380197</v>
      </c>
      <c r="L665">
        <v>86.780654664263906</v>
      </c>
      <c r="M665">
        <v>357.36576531260101</v>
      </c>
      <c r="N665">
        <v>280.17154764716702</v>
      </c>
      <c r="O665">
        <v>204.383344946584</v>
      </c>
      <c r="Q665">
        <v>2.9042917019816685</v>
      </c>
    </row>
    <row r="666" spans="1:17" x14ac:dyDescent="0.3">
      <c r="A666" t="s">
        <v>680</v>
      </c>
      <c r="B666" t="s">
        <v>1643</v>
      </c>
      <c r="C666" t="s">
        <v>2302</v>
      </c>
      <c r="D666">
        <v>210.62071389066401</v>
      </c>
      <c r="E666">
        <v>0.19893635020233399</v>
      </c>
      <c r="F666">
        <v>7.6693704971431798</v>
      </c>
      <c r="G666" s="3">
        <v>1.7284251135634701E-14</v>
      </c>
      <c r="H666" s="3">
        <v>6.1352527891831499E-13</v>
      </c>
      <c r="J666">
        <v>84.648502378621501</v>
      </c>
      <c r="K666">
        <v>119.99387038714001</v>
      </c>
      <c r="L666">
        <v>120.15782953513499</v>
      </c>
      <c r="M666">
        <v>302.936210288067</v>
      </c>
      <c r="N666">
        <v>303.27079758616298</v>
      </c>
      <c r="O666">
        <v>332.71707316885801</v>
      </c>
      <c r="Q666">
        <v>2.8907743110740554</v>
      </c>
    </row>
    <row r="667" spans="1:17" x14ac:dyDescent="0.3">
      <c r="A667" t="s">
        <v>681</v>
      </c>
      <c r="B667" t="s">
        <v>1644</v>
      </c>
      <c r="C667" t="s">
        <v>2303</v>
      </c>
      <c r="D667">
        <v>193.32895968505599</v>
      </c>
      <c r="E667">
        <v>0.176947885432295</v>
      </c>
      <c r="F667">
        <v>8.6217589015519707</v>
      </c>
      <c r="G667" s="3">
        <v>6.5933413508296699E-18</v>
      </c>
      <c r="H667" s="3">
        <v>3.2436925992976398E-16</v>
      </c>
      <c r="J667">
        <v>101.311593398035</v>
      </c>
      <c r="K667">
        <v>93.524634272329493</v>
      </c>
      <c r="L667">
        <v>103.469242099699</v>
      </c>
      <c r="M667">
        <v>269.94860118228797</v>
      </c>
      <c r="N667">
        <v>301.78052339655</v>
      </c>
      <c r="O667">
        <v>289.93916376143301</v>
      </c>
      <c r="Q667">
        <v>2.8885433746972606</v>
      </c>
    </row>
    <row r="668" spans="1:17" x14ac:dyDescent="0.3">
      <c r="A668" t="s">
        <v>682</v>
      </c>
      <c r="B668" t="s">
        <v>1645</v>
      </c>
      <c r="C668" t="s">
        <v>1645</v>
      </c>
      <c r="D668">
        <v>109.67070149688701</v>
      </c>
      <c r="E668">
        <v>0.23293190610044001</v>
      </c>
      <c r="F668">
        <v>6.4925107029975804</v>
      </c>
      <c r="G668" s="3">
        <v>8.4417519379588905E-11</v>
      </c>
      <c r="H668" s="3">
        <v>1.82657104818089E-9</v>
      </c>
      <c r="J668">
        <v>55.321462184453402</v>
      </c>
      <c r="K668">
        <v>60.879243064063601</v>
      </c>
      <c r="L668">
        <v>53.403479793393203</v>
      </c>
      <c r="M668">
        <v>142.94630612504099</v>
      </c>
      <c r="N668">
        <v>174.362080184673</v>
      </c>
      <c r="O668">
        <v>171.11163762969801</v>
      </c>
      <c r="Q668">
        <v>2.8797639858870254</v>
      </c>
    </row>
    <row r="669" spans="1:17" x14ac:dyDescent="0.3">
      <c r="A669" t="s">
        <v>683</v>
      </c>
      <c r="B669" t="s">
        <v>1646</v>
      </c>
      <c r="C669" t="s">
        <v>2304</v>
      </c>
      <c r="D669">
        <v>70.427475360229096</v>
      </c>
      <c r="E669">
        <v>0.33265135718442901</v>
      </c>
      <c r="F669">
        <v>4.4341525818731196</v>
      </c>
      <c r="G669" s="3">
        <v>9.2435146432957995E-6</v>
      </c>
      <c r="H669" s="3">
        <v>7.9903402474506993E-5</v>
      </c>
      <c r="J669">
        <v>27.993992912614999</v>
      </c>
      <c r="K669">
        <v>48.526932877152099</v>
      </c>
      <c r="L669">
        <v>32.542745499098999</v>
      </c>
      <c r="M669">
        <v>96.213859891854199</v>
      </c>
      <c r="N669">
        <v>84.200491713111504</v>
      </c>
      <c r="O669">
        <v>133.08682926754301</v>
      </c>
      <c r="Q669">
        <v>2.8744785240372974</v>
      </c>
    </row>
    <row r="670" spans="1:17" x14ac:dyDescent="0.3">
      <c r="A670" t="s">
        <v>684</v>
      </c>
      <c r="B670" t="s">
        <v>1647</v>
      </c>
      <c r="C670" t="s">
        <v>2305</v>
      </c>
      <c r="D670">
        <v>227.91830941379499</v>
      </c>
      <c r="E670">
        <v>0.20603848901546401</v>
      </c>
      <c r="F670">
        <v>7.5386264042528897</v>
      </c>
      <c r="G670" s="3">
        <v>4.7494747266195898E-14</v>
      </c>
      <c r="H670" s="3">
        <v>1.61632002771683E-12</v>
      </c>
      <c r="J670">
        <v>138.63691728152199</v>
      </c>
      <c r="K670">
        <v>107.641560200228</v>
      </c>
      <c r="L670">
        <v>106.80695958678599</v>
      </c>
      <c r="M670">
        <v>387.60440699289802</v>
      </c>
      <c r="N670">
        <v>360.64635388624703</v>
      </c>
      <c r="O670">
        <v>266.17365853508602</v>
      </c>
      <c r="Q670">
        <v>2.873028204834529</v>
      </c>
    </row>
    <row r="671" spans="1:17" x14ac:dyDescent="0.3">
      <c r="A671" t="s">
        <v>685</v>
      </c>
      <c r="B671" t="s">
        <v>1648</v>
      </c>
      <c r="C671" t="s">
        <v>2306</v>
      </c>
      <c r="D671">
        <v>169.922498994546</v>
      </c>
      <c r="E671">
        <v>0.186557836085499</v>
      </c>
      <c r="F671">
        <v>8.0545676758757896</v>
      </c>
      <c r="G671" s="3">
        <v>7.9760216614117396E-16</v>
      </c>
      <c r="H671" s="3">
        <v>3.2509244103097098E-14</v>
      </c>
      <c r="J671">
        <v>95.312880631046298</v>
      </c>
      <c r="K671">
        <v>86.466171308380197</v>
      </c>
      <c r="L671">
        <v>81.774078433633306</v>
      </c>
      <c r="M671">
        <v>244.658100867858</v>
      </c>
      <c r="N671">
        <v>245.150104191271</v>
      </c>
      <c r="O671">
        <v>266.17365853508602</v>
      </c>
      <c r="Q671">
        <v>2.8684230102830566</v>
      </c>
    </row>
    <row r="672" spans="1:17" x14ac:dyDescent="0.3">
      <c r="A672" t="s">
        <v>686</v>
      </c>
      <c r="B672" t="s">
        <v>1649</v>
      </c>
      <c r="C672" t="s">
        <v>2307</v>
      </c>
      <c r="D672">
        <v>79.799915636637294</v>
      </c>
      <c r="E672">
        <v>0.298175084337027</v>
      </c>
      <c r="F672">
        <v>5.0622702284497203</v>
      </c>
      <c r="G672" s="3">
        <v>4.1429322870133502E-7</v>
      </c>
      <c r="H672" s="3">
        <v>4.8568606685797797E-6</v>
      </c>
      <c r="J672">
        <v>31.326611116497698</v>
      </c>
      <c r="K672">
        <v>55.585395841101501</v>
      </c>
      <c r="L672">
        <v>37.549321729729598</v>
      </c>
      <c r="M672">
        <v>116.006425355321</v>
      </c>
      <c r="N672">
        <v>114.75111260017</v>
      </c>
      <c r="O672">
        <v>123.580627177004</v>
      </c>
      <c r="Q672">
        <v>2.8469739867767418</v>
      </c>
    </row>
    <row r="673" spans="1:17" x14ac:dyDescent="0.3">
      <c r="A673" t="s">
        <v>687</v>
      </c>
      <c r="B673" t="s">
        <v>1650</v>
      </c>
      <c r="C673" t="s">
        <v>2308</v>
      </c>
      <c r="D673">
        <v>85.794719375649805</v>
      </c>
      <c r="E673">
        <v>0.26639902632410301</v>
      </c>
      <c r="F673">
        <v>5.8003946944018203</v>
      </c>
      <c r="G673" s="3">
        <v>6.6159010695549899E-9</v>
      </c>
      <c r="H673" s="3">
        <v>1.0469700778355599E-7</v>
      </c>
      <c r="J673">
        <v>37.325323883486703</v>
      </c>
      <c r="K673">
        <v>45.880009265671099</v>
      </c>
      <c r="L673">
        <v>50.900191678077903</v>
      </c>
      <c r="M673">
        <v>140.197338699559</v>
      </c>
      <c r="N673">
        <v>131.14412868590799</v>
      </c>
      <c r="O673">
        <v>109.32132404119599</v>
      </c>
      <c r="Q673">
        <v>2.8385317600975797</v>
      </c>
    </row>
    <row r="674" spans="1:17" x14ac:dyDescent="0.3">
      <c r="A674" t="s">
        <v>688</v>
      </c>
      <c r="B674" t="s">
        <v>1651</v>
      </c>
      <c r="C674" t="s">
        <v>1651</v>
      </c>
      <c r="D674">
        <v>93.669291271956496</v>
      </c>
      <c r="E674">
        <v>0.26495369796787199</v>
      </c>
      <c r="F674">
        <v>5.5572719782236097</v>
      </c>
      <c r="G674" s="3">
        <v>2.74023606120735E-8</v>
      </c>
      <c r="H674" s="3">
        <v>3.9244994702950202E-7</v>
      </c>
      <c r="J674">
        <v>40.657942087369399</v>
      </c>
      <c r="K674">
        <v>58.232319452582601</v>
      </c>
      <c r="L674">
        <v>47.562474190990798</v>
      </c>
      <c r="M674">
        <v>132.500229908211</v>
      </c>
      <c r="N674">
        <v>121.457346453426</v>
      </c>
      <c r="O674">
        <v>161.605435539159</v>
      </c>
      <c r="Q674">
        <v>2.8375230399536679</v>
      </c>
    </row>
    <row r="675" spans="1:17" x14ac:dyDescent="0.3">
      <c r="A675" t="s">
        <v>689</v>
      </c>
      <c r="B675" t="s">
        <v>1652</v>
      </c>
      <c r="C675" t="s">
        <v>1652</v>
      </c>
      <c r="D675">
        <v>30.1835969267735</v>
      </c>
      <c r="E675">
        <v>0.45604618455943002</v>
      </c>
      <c r="F675">
        <v>3.5126764005290401</v>
      </c>
      <c r="G675">
        <v>4.43617414868807E-4</v>
      </c>
      <c r="H675">
        <v>2.44207293830999E-3</v>
      </c>
      <c r="J675">
        <v>17.329614660190199</v>
      </c>
      <c r="K675">
        <v>13.2346180574051</v>
      </c>
      <c r="L675">
        <v>16.688587435435402</v>
      </c>
      <c r="M675">
        <v>57.178522450016203</v>
      </c>
      <c r="N675">
        <v>52.904733731246999</v>
      </c>
      <c r="O675">
        <v>23.765505226346999</v>
      </c>
      <c r="Q675">
        <v>2.8326089527383567</v>
      </c>
    </row>
    <row r="676" spans="1:17" x14ac:dyDescent="0.3">
      <c r="A676" t="s">
        <v>690</v>
      </c>
      <c r="B676" t="s">
        <v>1653</v>
      </c>
      <c r="C676" t="s">
        <v>1653</v>
      </c>
      <c r="D676">
        <v>132.10907745383</v>
      </c>
      <c r="E676">
        <v>0.24386981049133499</v>
      </c>
      <c r="F676">
        <v>6.3894768404624402</v>
      </c>
      <c r="G676" s="3">
        <v>1.66454244327337E-10</v>
      </c>
      <c r="H676" s="3">
        <v>3.4371943442026401E-9</v>
      </c>
      <c r="J676">
        <v>69.318458640760994</v>
      </c>
      <c r="K676">
        <v>74.113861121468702</v>
      </c>
      <c r="L676">
        <v>63.416632254654402</v>
      </c>
      <c r="M676">
        <v>217.718220098139</v>
      </c>
      <c r="N676">
        <v>230.24736229514599</v>
      </c>
      <c r="O676">
        <v>137.83993031281199</v>
      </c>
      <c r="Q676">
        <v>2.8320448665279221</v>
      </c>
    </row>
    <row r="677" spans="1:17" x14ac:dyDescent="0.3">
      <c r="A677" t="s">
        <v>691</v>
      </c>
      <c r="B677" t="s">
        <v>1654</v>
      </c>
      <c r="C677" t="s">
        <v>2309</v>
      </c>
      <c r="D677">
        <v>62.138202643254097</v>
      </c>
      <c r="E677">
        <v>0.34919898049859999</v>
      </c>
      <c r="F677">
        <v>4.5388022217466704</v>
      </c>
      <c r="G677" s="3">
        <v>5.6574667459486299E-6</v>
      </c>
      <c r="H677" s="3">
        <v>5.1375221013565903E-5</v>
      </c>
      <c r="J677">
        <v>30.660087475721198</v>
      </c>
      <c r="K677">
        <v>29.116159726291301</v>
      </c>
      <c r="L677">
        <v>37.549321729729598</v>
      </c>
      <c r="M677">
        <v>109.958697019262</v>
      </c>
      <c r="N677">
        <v>113.260838410557</v>
      </c>
      <c r="O677">
        <v>52.284111497963302</v>
      </c>
      <c r="Q677">
        <v>2.8307427323749104</v>
      </c>
    </row>
    <row r="678" spans="1:17" x14ac:dyDescent="0.3">
      <c r="A678" t="s">
        <v>692</v>
      </c>
      <c r="B678" t="s">
        <v>1655</v>
      </c>
      <c r="C678" t="s">
        <v>2310</v>
      </c>
      <c r="D678">
        <v>43.685252531806803</v>
      </c>
      <c r="E678">
        <v>0.387686046440957</v>
      </c>
      <c r="F678">
        <v>3.6633430851828299</v>
      </c>
      <c r="G678">
        <v>2.48944742811661E-4</v>
      </c>
      <c r="H678">
        <v>1.48151707935582E-3</v>
      </c>
      <c r="J678">
        <v>24.6613747087323</v>
      </c>
      <c r="K678">
        <v>22.9400046328355</v>
      </c>
      <c r="L678">
        <v>20.8607342942942</v>
      </c>
      <c r="M678">
        <v>64.875631241364502</v>
      </c>
      <c r="N678">
        <v>43.217951498765203</v>
      </c>
      <c r="O678">
        <v>85.555818814849104</v>
      </c>
      <c r="Q678">
        <v>2.8285630003327986</v>
      </c>
    </row>
    <row r="679" spans="1:17" x14ac:dyDescent="0.3">
      <c r="A679" t="s">
        <v>693</v>
      </c>
      <c r="B679" t="s">
        <v>1656</v>
      </c>
      <c r="C679" t="s">
        <v>2311</v>
      </c>
      <c r="D679">
        <v>173.529537125263</v>
      </c>
      <c r="E679">
        <v>0.27775499864079201</v>
      </c>
      <c r="F679">
        <v>5.5635465871639704</v>
      </c>
      <c r="G679" s="3">
        <v>2.6434624895306001E-8</v>
      </c>
      <c r="H679" s="3">
        <v>3.79753970960129E-7</v>
      </c>
      <c r="J679">
        <v>66.652364077654795</v>
      </c>
      <c r="K679">
        <v>93.524634272329493</v>
      </c>
      <c r="L679">
        <v>111.81353581741701</v>
      </c>
      <c r="M679">
        <v>321.62918878134099</v>
      </c>
      <c r="N679">
        <v>276.44586217313599</v>
      </c>
      <c r="O679">
        <v>171.11163762969801</v>
      </c>
      <c r="Q679">
        <v>2.8279906539349113</v>
      </c>
    </row>
    <row r="680" spans="1:17" x14ac:dyDescent="0.3">
      <c r="A680" t="s">
        <v>694</v>
      </c>
      <c r="B680" t="s">
        <v>1657</v>
      </c>
      <c r="C680" t="s">
        <v>2312</v>
      </c>
      <c r="D680">
        <v>5513.7841951767696</v>
      </c>
      <c r="E680">
        <v>0.17720378745978199</v>
      </c>
      <c r="F680">
        <v>8.4476611664603691</v>
      </c>
      <c r="G680" s="3">
        <v>2.9719643646431902E-17</v>
      </c>
      <c r="H680" s="3">
        <v>1.37072080120599E-15</v>
      </c>
      <c r="J680">
        <v>3838.5096472321402</v>
      </c>
      <c r="K680">
        <v>2376.0550952394701</v>
      </c>
      <c r="L680">
        <v>2435.6993362017902</v>
      </c>
      <c r="M680">
        <v>8563.0335303750198</v>
      </c>
      <c r="N680">
        <v>7271.04777111984</v>
      </c>
      <c r="O680">
        <v>8598.3597908923293</v>
      </c>
      <c r="Q680">
        <v>2.8244734345883851</v>
      </c>
    </row>
    <row r="681" spans="1:17" x14ac:dyDescent="0.3">
      <c r="A681" t="s">
        <v>695</v>
      </c>
      <c r="B681" t="s">
        <v>1658</v>
      </c>
      <c r="C681" t="s">
        <v>1658</v>
      </c>
      <c r="D681">
        <v>101.648134991947</v>
      </c>
      <c r="E681">
        <v>0.31429077783116499</v>
      </c>
      <c r="F681">
        <v>4.9440878254888103</v>
      </c>
      <c r="G681" s="3">
        <v>7.6501212057382502E-7</v>
      </c>
      <c r="H681" s="3">
        <v>8.4993937738237705E-6</v>
      </c>
      <c r="J681">
        <v>51.322320339794203</v>
      </c>
      <c r="K681">
        <v>45.880009265671099</v>
      </c>
      <c r="L681">
        <v>62.582202882882598</v>
      </c>
      <c r="M681">
        <v>153.39238234186999</v>
      </c>
      <c r="N681">
        <v>206.40297526134401</v>
      </c>
      <c r="O681">
        <v>90.308919860118493</v>
      </c>
      <c r="Q681">
        <v>2.8169452352727311</v>
      </c>
    </row>
    <row r="682" spans="1:17" x14ac:dyDescent="0.3">
      <c r="A682" t="s">
        <v>696</v>
      </c>
      <c r="B682" t="s">
        <v>1659</v>
      </c>
      <c r="C682" t="s">
        <v>1659</v>
      </c>
      <c r="D682">
        <v>58.745842574417303</v>
      </c>
      <c r="E682">
        <v>0.391145869832635</v>
      </c>
      <c r="F682">
        <v>3.52722781012424</v>
      </c>
      <c r="G682">
        <v>4.1993528214924502E-4</v>
      </c>
      <c r="H682">
        <v>2.3281583989776902E-3</v>
      </c>
      <c r="J682">
        <v>27.993992912614999</v>
      </c>
      <c r="K682">
        <v>32.645391208265998</v>
      </c>
      <c r="L682">
        <v>31.708316127327201</v>
      </c>
      <c r="M682">
        <v>62.676457300979301</v>
      </c>
      <c r="N682">
        <v>59.610967584503697</v>
      </c>
      <c r="O682">
        <v>137.83993031281199</v>
      </c>
      <c r="Q682">
        <v>2.8168254812966191</v>
      </c>
    </row>
    <row r="683" spans="1:17" x14ac:dyDescent="0.3">
      <c r="A683" t="s">
        <v>697</v>
      </c>
      <c r="B683" t="s">
        <v>1660</v>
      </c>
      <c r="C683" t="s">
        <v>1660</v>
      </c>
      <c r="D683">
        <v>316.65761613992998</v>
      </c>
      <c r="E683">
        <v>0.14737089514356</v>
      </c>
      <c r="F683">
        <v>10.091757779950999</v>
      </c>
      <c r="G683" s="3">
        <v>6.0083816375420803E-24</v>
      </c>
      <c r="H683" s="3">
        <v>4.6801954966654199E-22</v>
      </c>
      <c r="J683">
        <v>162.63176834947799</v>
      </c>
      <c r="K683">
        <v>164.109263911824</v>
      </c>
      <c r="L683">
        <v>171.05802121321301</v>
      </c>
      <c r="M683">
        <v>431.03809231550701</v>
      </c>
      <c r="N683">
        <v>491.04534547734897</v>
      </c>
      <c r="O683">
        <v>480.06320557220897</v>
      </c>
      <c r="Q683">
        <v>2.8166920639531674</v>
      </c>
    </row>
    <row r="684" spans="1:17" x14ac:dyDescent="0.3">
      <c r="A684" t="s">
        <v>698</v>
      </c>
      <c r="B684" t="s">
        <v>1661</v>
      </c>
      <c r="C684" t="s">
        <v>1661</v>
      </c>
      <c r="D684">
        <v>34.0657789861135</v>
      </c>
      <c r="E684">
        <v>0.39050850417004301</v>
      </c>
      <c r="F684">
        <v>3.8696938687299101</v>
      </c>
      <c r="G684">
        <v>1.0897209860281299E-4</v>
      </c>
      <c r="H684">
        <v>7.1430471926603001E-4</v>
      </c>
      <c r="J684">
        <v>15.996567378637099</v>
      </c>
      <c r="K684">
        <v>15.8815416688862</v>
      </c>
      <c r="L684">
        <v>21.695163666066001</v>
      </c>
      <c r="M684">
        <v>51.130794113956803</v>
      </c>
      <c r="N684">
        <v>52.159596636440703</v>
      </c>
      <c r="O684">
        <v>47.531010452693899</v>
      </c>
      <c r="Q684">
        <v>2.8152359108133096</v>
      </c>
    </row>
    <row r="685" spans="1:17" x14ac:dyDescent="0.3">
      <c r="A685" t="s">
        <v>699</v>
      </c>
      <c r="B685" t="s">
        <v>1662</v>
      </c>
      <c r="C685" t="s">
        <v>1662</v>
      </c>
      <c r="D685">
        <v>104.554530634098</v>
      </c>
      <c r="E685">
        <v>0.27872156146427302</v>
      </c>
      <c r="F685">
        <v>5.1156392111918096</v>
      </c>
      <c r="G685" s="3">
        <v>3.1268023188480401E-7</v>
      </c>
      <c r="H685" s="3">
        <v>3.7311400266015699E-6</v>
      </c>
      <c r="J685">
        <v>51.322320339794203</v>
      </c>
      <c r="K685">
        <v>48.526932877152099</v>
      </c>
      <c r="L685">
        <v>65.085490998197898</v>
      </c>
      <c r="M685">
        <v>118.205599295707</v>
      </c>
      <c r="N685">
        <v>144.556596392421</v>
      </c>
      <c r="O685">
        <v>199.630243901315</v>
      </c>
      <c r="Q685">
        <v>2.8034871717889174</v>
      </c>
    </row>
    <row r="686" spans="1:17" x14ac:dyDescent="0.3">
      <c r="A686" t="s">
        <v>700</v>
      </c>
      <c r="B686" t="s">
        <v>1663</v>
      </c>
      <c r="C686" t="s">
        <v>1663</v>
      </c>
      <c r="D686">
        <v>138.062625233056</v>
      </c>
      <c r="E686">
        <v>0.22577231437203901</v>
      </c>
      <c r="F686">
        <v>6.5659068201162603</v>
      </c>
      <c r="G686" s="3">
        <v>5.1717150185620699E-11</v>
      </c>
      <c r="H686" s="3">
        <v>1.15834850279966E-9</v>
      </c>
      <c r="J686">
        <v>84.648502378621501</v>
      </c>
      <c r="K686">
        <v>71.466937509987702</v>
      </c>
      <c r="L686">
        <v>61.7477735111109</v>
      </c>
      <c r="M686">
        <v>224.315741919294</v>
      </c>
      <c r="N686">
        <v>181.81345113273599</v>
      </c>
      <c r="O686">
        <v>204.383344946584</v>
      </c>
      <c r="Q686">
        <v>2.8022745486567691</v>
      </c>
    </row>
    <row r="687" spans="1:17" x14ac:dyDescent="0.3">
      <c r="A687" t="s">
        <v>701</v>
      </c>
      <c r="B687" t="s">
        <v>1664</v>
      </c>
      <c r="C687" t="s">
        <v>1664</v>
      </c>
      <c r="D687">
        <v>22.595415216688199</v>
      </c>
      <c r="E687">
        <v>0.48141231975756599</v>
      </c>
      <c r="F687">
        <v>3.1575819127226299</v>
      </c>
      <c r="G687">
        <v>1.5908353549226901E-3</v>
      </c>
      <c r="H687">
        <v>7.3687157288969303E-3</v>
      </c>
      <c r="J687">
        <v>9.3313309708716705</v>
      </c>
      <c r="K687">
        <v>12.352310186911501</v>
      </c>
      <c r="L687">
        <v>14.1852993201201</v>
      </c>
      <c r="M687">
        <v>32.437815620682301</v>
      </c>
      <c r="N687">
        <v>38.747128929927399</v>
      </c>
      <c r="O687">
        <v>28.518606271616399</v>
      </c>
      <c r="Q687">
        <v>2.7796625574610307</v>
      </c>
    </row>
    <row r="688" spans="1:17" x14ac:dyDescent="0.3">
      <c r="A688" t="s">
        <v>702</v>
      </c>
      <c r="B688" t="s">
        <v>1665</v>
      </c>
      <c r="C688" t="s">
        <v>2313</v>
      </c>
      <c r="D688">
        <v>100.01189347165101</v>
      </c>
      <c r="E688">
        <v>0.26792567497082698</v>
      </c>
      <c r="F688">
        <v>5.7479303176481302</v>
      </c>
      <c r="G688" s="3">
        <v>9.0342453789425397E-9</v>
      </c>
      <c r="H688" s="3">
        <v>1.3873949009655399E-7</v>
      </c>
      <c r="J688">
        <v>53.321891262123799</v>
      </c>
      <c r="K688">
        <v>52.938472229620501</v>
      </c>
      <c r="L688">
        <v>52.569050421621398</v>
      </c>
      <c r="M688">
        <v>171.53556735004901</v>
      </c>
      <c r="N688">
        <v>169.891257615836</v>
      </c>
      <c r="O688">
        <v>99.8151219506573</v>
      </c>
      <c r="Q688">
        <v>2.7780871064425123</v>
      </c>
    </row>
    <row r="689" spans="1:17" x14ac:dyDescent="0.3">
      <c r="A689" t="s">
        <v>703</v>
      </c>
      <c r="B689" t="s">
        <v>1666</v>
      </c>
      <c r="C689" t="s">
        <v>2314</v>
      </c>
      <c r="D689">
        <v>998.50478851414096</v>
      </c>
      <c r="E689">
        <v>0.12404496740170599</v>
      </c>
      <c r="F689">
        <v>11.934045858905501</v>
      </c>
      <c r="G689" s="3">
        <v>7.86556122965356E-33</v>
      </c>
      <c r="H689" s="3">
        <v>1.22536704445525E-30</v>
      </c>
      <c r="J689">
        <v>597.87170577656298</v>
      </c>
      <c r="K689">
        <v>497.62163895843298</v>
      </c>
      <c r="L689">
        <v>490.64447060179998</v>
      </c>
      <c r="M689">
        <v>1495.4382794619601</v>
      </c>
      <c r="N689">
        <v>1559.57193942958</v>
      </c>
      <c r="O689">
        <v>1349.88069685651</v>
      </c>
      <c r="Q689">
        <v>2.7771173936816629</v>
      </c>
    </row>
    <row r="690" spans="1:17" x14ac:dyDescent="0.3">
      <c r="A690" t="s">
        <v>704</v>
      </c>
      <c r="B690" t="s">
        <v>1667</v>
      </c>
      <c r="C690" t="s">
        <v>1667</v>
      </c>
      <c r="D690">
        <v>1039.3813347742</v>
      </c>
      <c r="E690">
        <v>0.22686805520351899</v>
      </c>
      <c r="F690">
        <v>6.5374881227104797</v>
      </c>
      <c r="G690" s="3">
        <v>6.2560611395341602E-11</v>
      </c>
      <c r="H690" s="3">
        <v>1.38572248400329E-9</v>
      </c>
      <c r="J690">
        <v>517.88886888337697</v>
      </c>
      <c r="K690">
        <v>508.20933340435698</v>
      </c>
      <c r="L690">
        <v>628.32531694414195</v>
      </c>
      <c r="M690">
        <v>1801.6732506606099</v>
      </c>
      <c r="N690">
        <v>1862.8427370157401</v>
      </c>
      <c r="O690">
        <v>917.34850173699294</v>
      </c>
      <c r="Q690">
        <v>2.7694628589060639</v>
      </c>
    </row>
    <row r="691" spans="1:17" x14ac:dyDescent="0.3">
      <c r="A691" t="s">
        <v>705</v>
      </c>
      <c r="B691" t="s">
        <v>1668</v>
      </c>
      <c r="C691" t="s">
        <v>2315</v>
      </c>
      <c r="D691">
        <v>213.56161188148801</v>
      </c>
      <c r="E691">
        <v>0.17847136253733101</v>
      </c>
      <c r="F691">
        <v>8.1536893616626998</v>
      </c>
      <c r="G691" s="3">
        <v>3.5298685459536402E-16</v>
      </c>
      <c r="H691" s="3">
        <v>1.4862548613458199E-14</v>
      </c>
      <c r="J691">
        <v>125.972968106767</v>
      </c>
      <c r="K691">
        <v>105.876944459241</v>
      </c>
      <c r="L691">
        <v>108.47581833033</v>
      </c>
      <c r="M691">
        <v>286.99219922027402</v>
      </c>
      <c r="N691">
        <v>330.84087009399599</v>
      </c>
      <c r="O691">
        <v>323.21087107831897</v>
      </c>
      <c r="Q691">
        <v>2.7651272147836141</v>
      </c>
    </row>
    <row r="692" spans="1:17" x14ac:dyDescent="0.3">
      <c r="A692" t="s">
        <v>706</v>
      </c>
      <c r="B692" t="s">
        <v>1669</v>
      </c>
      <c r="C692" t="s">
        <v>2316</v>
      </c>
      <c r="D692">
        <v>101.432927357084</v>
      </c>
      <c r="E692">
        <v>0.246039741802456</v>
      </c>
      <c r="F692">
        <v>5.9308438742409697</v>
      </c>
      <c r="G692" s="3">
        <v>3.0138168366786902E-9</v>
      </c>
      <c r="H692" s="3">
        <v>5.1595513879208699E-8</v>
      </c>
      <c r="J692">
        <v>47.323178495134897</v>
      </c>
      <c r="K692">
        <v>64.408474546038306</v>
      </c>
      <c r="L692">
        <v>50.065762306306098</v>
      </c>
      <c r="M692">
        <v>152.842588856774</v>
      </c>
      <c r="N692">
        <v>137.10522544435901</v>
      </c>
      <c r="O692">
        <v>156.85233449389</v>
      </c>
      <c r="Q692">
        <v>2.7614789014735881</v>
      </c>
    </row>
    <row r="693" spans="1:17" x14ac:dyDescent="0.3">
      <c r="A693" t="s">
        <v>707</v>
      </c>
      <c r="B693" t="s">
        <v>1670</v>
      </c>
      <c r="C693" t="s">
        <v>2317</v>
      </c>
      <c r="D693">
        <v>32.411453582214897</v>
      </c>
      <c r="E693">
        <v>0.44053843438075801</v>
      </c>
      <c r="F693">
        <v>3.1364394013203301</v>
      </c>
      <c r="G693">
        <v>1.7101277384825801E-3</v>
      </c>
      <c r="H693">
        <v>7.8435397518038207E-3</v>
      </c>
      <c r="J693">
        <v>17.329614660190199</v>
      </c>
      <c r="K693">
        <v>22.9400046328355</v>
      </c>
      <c r="L693">
        <v>11.6820112048048</v>
      </c>
      <c r="M693">
        <v>41.234511382223197</v>
      </c>
      <c r="N693">
        <v>39.492266024733702</v>
      </c>
      <c r="O693">
        <v>61.790313588502102</v>
      </c>
      <c r="Q693">
        <v>2.7432650261363891</v>
      </c>
    </row>
    <row r="694" spans="1:17" x14ac:dyDescent="0.3">
      <c r="A694" t="s">
        <v>708</v>
      </c>
      <c r="B694" t="s">
        <v>1671</v>
      </c>
      <c r="C694" t="s">
        <v>2318</v>
      </c>
      <c r="D694">
        <v>109.638054795405</v>
      </c>
      <c r="E694">
        <v>0.35583279671156998</v>
      </c>
      <c r="F694">
        <v>4.2151563814715596</v>
      </c>
      <c r="G694" s="3">
        <v>2.4960516952222299E-5</v>
      </c>
      <c r="H694">
        <v>1.92821712499784E-4</v>
      </c>
      <c r="J694">
        <v>78.649789611632599</v>
      </c>
      <c r="K694">
        <v>37.056930560734401</v>
      </c>
      <c r="L694">
        <v>60.078914767567298</v>
      </c>
      <c r="M694">
        <v>193.527306753901</v>
      </c>
      <c r="N694">
        <v>198.20646721847501</v>
      </c>
      <c r="O694">
        <v>90.308919860118493</v>
      </c>
      <c r="Q694">
        <v>2.742218919067009</v>
      </c>
    </row>
    <row r="695" spans="1:17" x14ac:dyDescent="0.3">
      <c r="A695" t="s">
        <v>709</v>
      </c>
      <c r="B695" t="s">
        <v>1672</v>
      </c>
      <c r="C695" t="s">
        <v>2319</v>
      </c>
      <c r="D695">
        <v>30.774220247475501</v>
      </c>
      <c r="E695">
        <v>0.44198009012160899</v>
      </c>
      <c r="F695">
        <v>3.22812618043924</v>
      </c>
      <c r="G695">
        <v>1.24603998163245E-3</v>
      </c>
      <c r="H695">
        <v>5.9667782043950198E-3</v>
      </c>
      <c r="J695">
        <v>10.6643782524248</v>
      </c>
      <c r="K695">
        <v>21.175388891848201</v>
      </c>
      <c r="L695">
        <v>17.5230168072071</v>
      </c>
      <c r="M695">
        <v>39.035337441838003</v>
      </c>
      <c r="N695">
        <v>43.963088593571499</v>
      </c>
      <c r="O695">
        <v>52.284111497963302</v>
      </c>
      <c r="Q695">
        <v>2.7405775506167833</v>
      </c>
    </row>
    <row r="696" spans="1:17" x14ac:dyDescent="0.3">
      <c r="A696" t="s">
        <v>710</v>
      </c>
      <c r="B696" t="s">
        <v>1673</v>
      </c>
      <c r="C696" t="s">
        <v>2320</v>
      </c>
      <c r="D696">
        <v>38.132961157422898</v>
      </c>
      <c r="E696">
        <v>0.39757461200400801</v>
      </c>
      <c r="F696">
        <v>3.7785704716098198</v>
      </c>
      <c r="G696">
        <v>1.57731217845997E-4</v>
      </c>
      <c r="H696">
        <v>9.8597833500611702E-4</v>
      </c>
      <c r="J696">
        <v>21.995280145626101</v>
      </c>
      <c r="K696">
        <v>14.999233798392501</v>
      </c>
      <c r="L696">
        <v>24.198451781381301</v>
      </c>
      <c r="M696">
        <v>55.529141994727297</v>
      </c>
      <c r="N696">
        <v>69.297749816985601</v>
      </c>
      <c r="O696">
        <v>42.777909407424602</v>
      </c>
      <c r="Q696">
        <v>2.7389553559351074</v>
      </c>
    </row>
    <row r="697" spans="1:17" x14ac:dyDescent="0.3">
      <c r="A697" t="s">
        <v>711</v>
      </c>
      <c r="B697" t="s">
        <v>1674</v>
      </c>
      <c r="C697" t="s">
        <v>2321</v>
      </c>
      <c r="D697">
        <v>204.38081802408601</v>
      </c>
      <c r="E697">
        <v>0.18804059323135799</v>
      </c>
      <c r="F697">
        <v>7.8302791513321299</v>
      </c>
      <c r="G697" s="3">
        <v>4.8678791869980402E-15</v>
      </c>
      <c r="H697" s="3">
        <v>1.87506961760713E-13</v>
      </c>
      <c r="J697">
        <v>117.974684417449</v>
      </c>
      <c r="K697">
        <v>118.229254646152</v>
      </c>
      <c r="L697">
        <v>91.787230894894506</v>
      </c>
      <c r="M697">
        <v>318.88022135585999</v>
      </c>
      <c r="N697">
        <v>308.486757249807</v>
      </c>
      <c r="O697">
        <v>270.92675958035602</v>
      </c>
      <c r="Q697">
        <v>2.7387741514495483</v>
      </c>
    </row>
    <row r="698" spans="1:17" x14ac:dyDescent="0.3">
      <c r="A698" t="s">
        <v>712</v>
      </c>
      <c r="B698" t="s">
        <v>1675</v>
      </c>
      <c r="C698" t="s">
        <v>1675</v>
      </c>
      <c r="D698">
        <v>41.699215150795098</v>
      </c>
      <c r="E698">
        <v>0.40973014695891002</v>
      </c>
      <c r="F698">
        <v>3.4141510347874302</v>
      </c>
      <c r="G698">
        <v>6.3981097045317202E-4</v>
      </c>
      <c r="H698">
        <v>3.3636256530648399E-3</v>
      </c>
      <c r="J698">
        <v>31.993134757274301</v>
      </c>
      <c r="K698">
        <v>14.1169259278988</v>
      </c>
      <c r="L698">
        <v>20.8607342942942</v>
      </c>
      <c r="M698">
        <v>58.2781094202088</v>
      </c>
      <c r="N698">
        <v>53.649870826053302</v>
      </c>
      <c r="O698">
        <v>71.296515679040894</v>
      </c>
      <c r="Q698">
        <v>2.7358865305612414</v>
      </c>
    </row>
    <row r="699" spans="1:17" x14ac:dyDescent="0.3">
      <c r="A699" t="s">
        <v>713</v>
      </c>
      <c r="B699" t="s">
        <v>1676</v>
      </c>
      <c r="C699" t="s">
        <v>2322</v>
      </c>
      <c r="D699">
        <v>128.11316912687101</v>
      </c>
      <c r="E699">
        <v>0.21955813585179501</v>
      </c>
      <c r="F699">
        <v>6.7441987176735303</v>
      </c>
      <c r="G699" s="3">
        <v>1.53873823710871E-11</v>
      </c>
      <c r="H699" s="3">
        <v>3.7326382045849801E-10</v>
      </c>
      <c r="J699">
        <v>71.984553203867094</v>
      </c>
      <c r="K699">
        <v>64.408474546038306</v>
      </c>
      <c r="L699">
        <v>70.092067228828597</v>
      </c>
      <c r="M699">
        <v>192.97751326880501</v>
      </c>
      <c r="N699">
        <v>212.36407201979401</v>
      </c>
      <c r="O699">
        <v>156.85233449389</v>
      </c>
      <c r="Q699">
        <v>2.7226852371130694</v>
      </c>
    </row>
    <row r="700" spans="1:17" x14ac:dyDescent="0.3">
      <c r="A700" t="s">
        <v>714</v>
      </c>
      <c r="B700" t="s">
        <v>1677</v>
      </c>
      <c r="C700" t="s">
        <v>2323</v>
      </c>
      <c r="D700">
        <v>189.28046481484199</v>
      </c>
      <c r="E700">
        <v>0.241796439969475</v>
      </c>
      <c r="F700">
        <v>6.0588050325756999</v>
      </c>
      <c r="G700" s="3">
        <v>1.37136490129467E-9</v>
      </c>
      <c r="H700" s="3">
        <v>2.4619599591616699E-8</v>
      </c>
      <c r="J700">
        <v>71.318029563090604</v>
      </c>
      <c r="K700">
        <v>126.170025480596</v>
      </c>
      <c r="L700">
        <v>108.47581833033</v>
      </c>
      <c r="M700">
        <v>307.88435165393298</v>
      </c>
      <c r="N700">
        <v>279.42641055236101</v>
      </c>
      <c r="O700">
        <v>242.408153308739</v>
      </c>
      <c r="Q700">
        <v>2.7118198837179945</v>
      </c>
    </row>
    <row r="701" spans="1:17" x14ac:dyDescent="0.3">
      <c r="A701" t="s">
        <v>715</v>
      </c>
      <c r="B701" t="s">
        <v>1678</v>
      </c>
      <c r="C701" t="s">
        <v>1678</v>
      </c>
      <c r="D701">
        <v>285.86761157614399</v>
      </c>
      <c r="E701">
        <v>0.19181727912096</v>
      </c>
      <c r="F701">
        <v>7.6419384094191303</v>
      </c>
      <c r="G701" s="3">
        <v>2.1397553627884401E-14</v>
      </c>
      <c r="H701" s="3">
        <v>7.5191754239741297E-13</v>
      </c>
      <c r="J701">
        <v>179.961383009668</v>
      </c>
      <c r="K701">
        <v>145.58079863145599</v>
      </c>
      <c r="L701">
        <v>136.84641697057</v>
      </c>
      <c r="M701">
        <v>472.27260369773001</v>
      </c>
      <c r="N701">
        <v>447.82739397858398</v>
      </c>
      <c r="O701">
        <v>332.71707316885801</v>
      </c>
      <c r="Q701">
        <v>2.7094462852386774</v>
      </c>
    </row>
    <row r="702" spans="1:17" x14ac:dyDescent="0.3">
      <c r="A702" t="s">
        <v>716</v>
      </c>
      <c r="B702" t="s">
        <v>1679</v>
      </c>
      <c r="C702" t="s">
        <v>2324</v>
      </c>
      <c r="D702">
        <v>38.4965119036464</v>
      </c>
      <c r="E702">
        <v>0.38388588963864601</v>
      </c>
      <c r="F702">
        <v>3.7987654753207201</v>
      </c>
      <c r="G702">
        <v>1.45418612463202E-4</v>
      </c>
      <c r="H702">
        <v>9.2008770999393397E-4</v>
      </c>
      <c r="J702">
        <v>17.996138300966798</v>
      </c>
      <c r="K702">
        <v>16.763849539379802</v>
      </c>
      <c r="L702">
        <v>27.536169268468399</v>
      </c>
      <c r="M702">
        <v>58.2781094202088</v>
      </c>
      <c r="N702">
        <v>58.120693394891099</v>
      </c>
      <c r="O702">
        <v>52.284111497963302</v>
      </c>
      <c r="Q702">
        <v>2.7077579443370565</v>
      </c>
    </row>
    <row r="703" spans="1:17" x14ac:dyDescent="0.3">
      <c r="A703" t="s">
        <v>717</v>
      </c>
      <c r="B703" t="s">
        <v>1680</v>
      </c>
      <c r="C703" t="s">
        <v>1680</v>
      </c>
      <c r="D703">
        <v>118.463124717089</v>
      </c>
      <c r="E703">
        <v>0.28446160861502501</v>
      </c>
      <c r="F703">
        <v>4.8783448990954899</v>
      </c>
      <c r="G703" s="3">
        <v>1.0697973895254701E-6</v>
      </c>
      <c r="H703" s="3">
        <v>1.1467606420899601E-5</v>
      </c>
      <c r="J703">
        <v>52.655367621347303</v>
      </c>
      <c r="K703">
        <v>59.996935193569897</v>
      </c>
      <c r="L703">
        <v>79.270790318318006</v>
      </c>
      <c r="M703">
        <v>168.78659992456701</v>
      </c>
      <c r="N703">
        <v>126.67330611707</v>
      </c>
      <c r="O703">
        <v>223.39574912766199</v>
      </c>
      <c r="Q703">
        <v>2.7034560911807701</v>
      </c>
    </row>
    <row r="704" spans="1:17" x14ac:dyDescent="0.3">
      <c r="A704" t="s">
        <v>718</v>
      </c>
      <c r="B704" t="s">
        <v>1681</v>
      </c>
      <c r="C704" t="s">
        <v>1681</v>
      </c>
      <c r="D704">
        <v>59.3144723426472</v>
      </c>
      <c r="E704">
        <v>0.30443878384228501</v>
      </c>
      <c r="F704">
        <v>4.7965106626688501</v>
      </c>
      <c r="G704" s="3">
        <v>1.6145336700130499E-6</v>
      </c>
      <c r="H704" s="3">
        <v>1.67312465537716E-5</v>
      </c>
      <c r="J704">
        <v>34.659229320380497</v>
      </c>
      <c r="K704">
        <v>26.4692361148103</v>
      </c>
      <c r="L704">
        <v>35.046033614414299</v>
      </c>
      <c r="M704">
        <v>91.265718525987396</v>
      </c>
      <c r="N704">
        <v>92.396999755980701</v>
      </c>
      <c r="O704">
        <v>76.049616724310297</v>
      </c>
      <c r="Q704">
        <v>2.7004282587666344</v>
      </c>
    </row>
    <row r="705" spans="1:17" x14ac:dyDescent="0.3">
      <c r="A705" t="s">
        <v>719</v>
      </c>
      <c r="B705" t="s">
        <v>1682</v>
      </c>
      <c r="C705" t="s">
        <v>2325</v>
      </c>
      <c r="D705">
        <v>116.98881351263201</v>
      </c>
      <c r="E705">
        <v>0.23418668826116201</v>
      </c>
      <c r="F705">
        <v>6.10297629816354</v>
      </c>
      <c r="G705" s="3">
        <v>1.0411128606939899E-9</v>
      </c>
      <c r="H705" s="3">
        <v>1.9156749894738101E-8</v>
      </c>
      <c r="J705">
        <v>70.651505922314001</v>
      </c>
      <c r="K705">
        <v>51.173856488633099</v>
      </c>
      <c r="L705">
        <v>68.423208485285002</v>
      </c>
      <c r="M705">
        <v>183.631024022167</v>
      </c>
      <c r="N705">
        <v>161.694749572966</v>
      </c>
      <c r="O705">
        <v>166.358536584429</v>
      </c>
      <c r="Q705">
        <v>2.6895566561635391</v>
      </c>
    </row>
    <row r="706" spans="1:17" x14ac:dyDescent="0.3">
      <c r="A706" t="s">
        <v>720</v>
      </c>
      <c r="B706" t="s">
        <v>1683</v>
      </c>
      <c r="C706" t="s">
        <v>2326</v>
      </c>
      <c r="D706">
        <v>4521.7059829394202</v>
      </c>
      <c r="E706">
        <v>0.14257739173102499</v>
      </c>
      <c r="F706">
        <v>10.0006506272849</v>
      </c>
      <c r="G706" s="3">
        <v>1.5139904758386499E-23</v>
      </c>
      <c r="H706" s="3">
        <v>1.1172452874596699E-21</v>
      </c>
      <c r="J706">
        <v>2404.81729592178</v>
      </c>
      <c r="K706">
        <v>2353.11509060663</v>
      </c>
      <c r="L706">
        <v>2617.60493924804</v>
      </c>
      <c r="M706">
        <v>7195.6971329404996</v>
      </c>
      <c r="N706">
        <v>7444.6647142097099</v>
      </c>
      <c r="O706">
        <v>5114.3367247098704</v>
      </c>
      <c r="Q706">
        <v>2.6784080534472015</v>
      </c>
    </row>
    <row r="707" spans="1:17" x14ac:dyDescent="0.3">
      <c r="A707" t="s">
        <v>721</v>
      </c>
      <c r="B707" t="s">
        <v>1684</v>
      </c>
      <c r="C707" t="s">
        <v>2327</v>
      </c>
      <c r="D707">
        <v>44.358830264698497</v>
      </c>
      <c r="E707">
        <v>0.380762767336771</v>
      </c>
      <c r="F707">
        <v>3.5101169253744602</v>
      </c>
      <c r="G707">
        <v>4.47909685923842E-4</v>
      </c>
      <c r="H707">
        <v>2.4618352435665201E-3</v>
      </c>
      <c r="J707">
        <v>24.6613747087323</v>
      </c>
      <c r="K707">
        <v>18.5284652803672</v>
      </c>
      <c r="L707">
        <v>29.205028012011901</v>
      </c>
      <c r="M707">
        <v>58.2781094202088</v>
      </c>
      <c r="N707">
        <v>49.924185352021901</v>
      </c>
      <c r="O707">
        <v>85.555818814849104</v>
      </c>
      <c r="Q707">
        <v>2.6764067528116113</v>
      </c>
    </row>
    <row r="708" spans="1:17" x14ac:dyDescent="0.3">
      <c r="A708" t="s">
        <v>722</v>
      </c>
      <c r="B708" t="s">
        <v>1685</v>
      </c>
      <c r="C708" t="s">
        <v>2328</v>
      </c>
      <c r="D708">
        <v>85.662399144134199</v>
      </c>
      <c r="E708">
        <v>0.27383250503471601</v>
      </c>
      <c r="F708">
        <v>4.9849290648591298</v>
      </c>
      <c r="G708" s="3">
        <v>6.19845492464203E-7</v>
      </c>
      <c r="H708" s="3">
        <v>7.0371284614093902E-6</v>
      </c>
      <c r="J708">
        <v>40.657942087369399</v>
      </c>
      <c r="K708">
        <v>47.644625006658501</v>
      </c>
      <c r="L708">
        <v>51.734621049849601</v>
      </c>
      <c r="M708">
        <v>103.361175198106</v>
      </c>
      <c r="N708">
        <v>118.476798074201</v>
      </c>
      <c r="O708">
        <v>152.09923344862099</v>
      </c>
      <c r="Q708">
        <v>2.6702707450590628</v>
      </c>
    </row>
    <row r="709" spans="1:17" x14ac:dyDescent="0.3">
      <c r="A709" t="s">
        <v>723</v>
      </c>
      <c r="B709" t="s">
        <v>1686</v>
      </c>
      <c r="C709" t="s">
        <v>2329</v>
      </c>
      <c r="D709">
        <v>49.487281376227202</v>
      </c>
      <c r="E709">
        <v>0.33313337744583699</v>
      </c>
      <c r="F709">
        <v>4.1306076190493703</v>
      </c>
      <c r="G709" s="3">
        <v>3.6180567031531703E-5</v>
      </c>
      <c r="H709">
        <v>2.7040923792596202E-4</v>
      </c>
      <c r="J709">
        <v>31.326611116497698</v>
      </c>
      <c r="K709">
        <v>22.057696762341902</v>
      </c>
      <c r="L709">
        <v>27.536169268468399</v>
      </c>
      <c r="M709">
        <v>70.373566092327593</v>
      </c>
      <c r="N709">
        <v>64.826927248147797</v>
      </c>
      <c r="O709">
        <v>80.802717769579701</v>
      </c>
      <c r="Q709">
        <v>2.6693269580806089</v>
      </c>
    </row>
    <row r="710" spans="1:17" x14ac:dyDescent="0.3">
      <c r="A710" t="s">
        <v>724</v>
      </c>
      <c r="B710" t="s">
        <v>1687</v>
      </c>
      <c r="C710" t="s">
        <v>2330</v>
      </c>
      <c r="D710">
        <v>646.50835139384901</v>
      </c>
      <c r="E710">
        <v>0.27478077485862601</v>
      </c>
      <c r="F710">
        <v>5.1988464639814804</v>
      </c>
      <c r="G710" s="3">
        <v>2.0052907245568999E-7</v>
      </c>
      <c r="H710" s="3">
        <v>2.4793810625231301E-6</v>
      </c>
      <c r="J710">
        <v>250.61288893198201</v>
      </c>
      <c r="K710">
        <v>300.866983838343</v>
      </c>
      <c r="L710">
        <v>506.498628665463</v>
      </c>
      <c r="M710">
        <v>1199.64938448015</v>
      </c>
      <c r="N710">
        <v>994.01288447159902</v>
      </c>
      <c r="O710">
        <v>627.40933797555999</v>
      </c>
      <c r="Q710">
        <v>2.6664734709626119</v>
      </c>
    </row>
    <row r="711" spans="1:17" x14ac:dyDescent="0.3">
      <c r="A711" t="s">
        <v>725</v>
      </c>
      <c r="B711" t="s">
        <v>1688</v>
      </c>
      <c r="C711" t="s">
        <v>1688</v>
      </c>
      <c r="D711">
        <v>75.377109516149602</v>
      </c>
      <c r="E711">
        <v>0.349660982356159</v>
      </c>
      <c r="F711">
        <v>3.7653724559710802</v>
      </c>
      <c r="G711">
        <v>1.6630099778677099E-4</v>
      </c>
      <c r="H711">
        <v>1.0326422896228199E-3</v>
      </c>
      <c r="J711">
        <v>50.6557966990176</v>
      </c>
      <c r="K711">
        <v>33.527699078759703</v>
      </c>
      <c r="L711">
        <v>39.218180473273101</v>
      </c>
      <c r="M711">
        <v>80.819642309157501</v>
      </c>
      <c r="N711">
        <v>86.435902997530405</v>
      </c>
      <c r="O711">
        <v>161.605435539159</v>
      </c>
      <c r="Q711">
        <v>2.6649636442280311</v>
      </c>
    </row>
    <row r="712" spans="1:17" x14ac:dyDescent="0.3">
      <c r="A712" t="s">
        <v>726</v>
      </c>
      <c r="B712" t="s">
        <v>1689</v>
      </c>
      <c r="C712" t="s">
        <v>2331</v>
      </c>
      <c r="D712">
        <v>80.382505187576101</v>
      </c>
      <c r="E712">
        <v>0.34253556141944103</v>
      </c>
      <c r="F712">
        <v>4.2813730737593403</v>
      </c>
      <c r="G712" s="3">
        <v>1.8574365643110901E-5</v>
      </c>
      <c r="H712">
        <v>1.4830932840663899E-4</v>
      </c>
      <c r="J712">
        <v>27.3274692718384</v>
      </c>
      <c r="K712">
        <v>47.644625006658501</v>
      </c>
      <c r="L712">
        <v>56.7411972804803</v>
      </c>
      <c r="M712">
        <v>139.097751729366</v>
      </c>
      <c r="N712">
        <v>125.928169022264</v>
      </c>
      <c r="O712">
        <v>85.555818814849104</v>
      </c>
      <c r="Q712">
        <v>2.6617035791676291</v>
      </c>
    </row>
    <row r="713" spans="1:17" x14ac:dyDescent="0.3">
      <c r="A713" t="s">
        <v>727</v>
      </c>
      <c r="B713" t="s">
        <v>1690</v>
      </c>
      <c r="C713" t="s">
        <v>2332</v>
      </c>
      <c r="D713">
        <v>133.13280842892499</v>
      </c>
      <c r="E713">
        <v>0.27521327590482703</v>
      </c>
      <c r="F713">
        <v>5.1739000083914801</v>
      </c>
      <c r="G713" s="3">
        <v>2.2925754559112599E-7</v>
      </c>
      <c r="H713" s="3">
        <v>2.8073537526053998E-6</v>
      </c>
      <c r="J713">
        <v>51.322320339794203</v>
      </c>
      <c r="K713">
        <v>93.524634272329493</v>
      </c>
      <c r="L713">
        <v>73.429784715915602</v>
      </c>
      <c r="M713">
        <v>167.13721946927799</v>
      </c>
      <c r="N713">
        <v>228.01195101072699</v>
      </c>
      <c r="O713">
        <v>185.37094076550599</v>
      </c>
      <c r="Q713">
        <v>2.6595601209392759</v>
      </c>
    </row>
    <row r="714" spans="1:17" x14ac:dyDescent="0.3">
      <c r="A714" t="s">
        <v>728</v>
      </c>
      <c r="B714" t="s">
        <v>1691</v>
      </c>
      <c r="C714" t="s">
        <v>2333</v>
      </c>
      <c r="D714">
        <v>1124.25526739626</v>
      </c>
      <c r="E714">
        <v>0.14786452436876099</v>
      </c>
      <c r="F714">
        <v>9.6542771267823593</v>
      </c>
      <c r="G714" s="3">
        <v>4.7147260538506896E-22</v>
      </c>
      <c r="H714" s="3">
        <v>3.14786542862098E-20</v>
      </c>
      <c r="J714">
        <v>603.87041854355198</v>
      </c>
      <c r="K714">
        <v>605.263199158661</v>
      </c>
      <c r="L714">
        <v>634.16632254654405</v>
      </c>
      <c r="M714">
        <v>1845.10693598321</v>
      </c>
      <c r="N714">
        <v>1792.7998501039499</v>
      </c>
      <c r="O714">
        <v>1264.32487804166</v>
      </c>
      <c r="Q714">
        <v>2.6594866939925432</v>
      </c>
    </row>
    <row r="715" spans="1:17" x14ac:dyDescent="0.3">
      <c r="A715" t="s">
        <v>729</v>
      </c>
      <c r="B715" t="s">
        <v>1692</v>
      </c>
      <c r="C715" t="s">
        <v>2334</v>
      </c>
      <c r="D715">
        <v>97.018699984999003</v>
      </c>
      <c r="E715">
        <v>0.26762170512383698</v>
      </c>
      <c r="F715">
        <v>5.4750211384037302</v>
      </c>
      <c r="G715" s="3">
        <v>4.3745938794585197E-8</v>
      </c>
      <c r="H715" s="3">
        <v>6.07288918652356E-7</v>
      </c>
      <c r="J715">
        <v>43.324036650475598</v>
      </c>
      <c r="K715">
        <v>59.114627323076199</v>
      </c>
      <c r="L715">
        <v>56.7411972804803</v>
      </c>
      <c r="M715">
        <v>163.83845855870001</v>
      </c>
      <c r="N715">
        <v>149.77255605606601</v>
      </c>
      <c r="O715">
        <v>109.32132404119599</v>
      </c>
      <c r="Q715">
        <v>2.6569462702383713</v>
      </c>
    </row>
    <row r="716" spans="1:17" x14ac:dyDescent="0.3">
      <c r="A716" t="s">
        <v>730</v>
      </c>
      <c r="B716" t="s">
        <v>1693</v>
      </c>
      <c r="C716" t="s">
        <v>1693</v>
      </c>
      <c r="D716">
        <v>197.11211766532301</v>
      </c>
      <c r="E716">
        <v>0.245959161441066</v>
      </c>
      <c r="F716">
        <v>5.7883629357904196</v>
      </c>
      <c r="G716" s="3">
        <v>7.1075710590428704E-9</v>
      </c>
      <c r="H716" s="3">
        <v>1.11972195302068E-7</v>
      </c>
      <c r="J716">
        <v>75.9836950485264</v>
      </c>
      <c r="K716">
        <v>104.11232871825401</v>
      </c>
      <c r="L716">
        <v>143.52185194474399</v>
      </c>
      <c r="M716">
        <v>308.98393862412598</v>
      </c>
      <c r="N716">
        <v>283.89723312119901</v>
      </c>
      <c r="O716">
        <v>266.17365853508602</v>
      </c>
      <c r="Q716">
        <v>2.6545345444581669</v>
      </c>
    </row>
    <row r="717" spans="1:17" x14ac:dyDescent="0.3">
      <c r="A717" t="s">
        <v>731</v>
      </c>
      <c r="B717" t="s">
        <v>1694</v>
      </c>
      <c r="C717" t="s">
        <v>2335</v>
      </c>
      <c r="D717">
        <v>357.14662738893901</v>
      </c>
      <c r="E717">
        <v>0.196781028420833</v>
      </c>
      <c r="F717">
        <v>7.1524953561486901</v>
      </c>
      <c r="G717" s="3">
        <v>8.5214415289402104E-13</v>
      </c>
      <c r="H717" s="3">
        <v>2.44333602612006E-11</v>
      </c>
      <c r="J717">
        <v>149.96781917472299</v>
      </c>
      <c r="K717">
        <v>217.04773614144401</v>
      </c>
      <c r="L717">
        <v>219.454924775975</v>
      </c>
      <c r="M717">
        <v>573.43460495545105</v>
      </c>
      <c r="N717">
        <v>441.12116012532698</v>
      </c>
      <c r="O717">
        <v>541.85351916071102</v>
      </c>
      <c r="Q717">
        <v>2.6538578446385861</v>
      </c>
    </row>
    <row r="718" spans="1:17" x14ac:dyDescent="0.3">
      <c r="A718" t="s">
        <v>732</v>
      </c>
      <c r="B718" t="s">
        <v>1695</v>
      </c>
      <c r="C718" t="s">
        <v>2336</v>
      </c>
      <c r="D718">
        <v>1899.5017847091101</v>
      </c>
      <c r="E718">
        <v>0.132578561647621</v>
      </c>
      <c r="F718">
        <v>10.688050036419201</v>
      </c>
      <c r="G718" s="3">
        <v>1.1577955759603601E-26</v>
      </c>
      <c r="H718" s="3">
        <v>1.11954839796829E-24</v>
      </c>
      <c r="J718">
        <v>1116.42709830072</v>
      </c>
      <c r="K718">
        <v>984.655583470941</v>
      </c>
      <c r="L718">
        <v>1018.83826293333</v>
      </c>
      <c r="M718">
        <v>2986.4782110431502</v>
      </c>
      <c r="N718">
        <v>3042.3947580941099</v>
      </c>
      <c r="O718">
        <v>2248.2167944124199</v>
      </c>
      <c r="Q718">
        <v>2.6529806076007265</v>
      </c>
    </row>
    <row r="719" spans="1:17" x14ac:dyDescent="0.3">
      <c r="A719" t="s">
        <v>733</v>
      </c>
      <c r="B719" t="s">
        <v>1696</v>
      </c>
      <c r="C719" t="s">
        <v>1696</v>
      </c>
      <c r="D719">
        <v>119.144763390847</v>
      </c>
      <c r="E719">
        <v>0.328561053183551</v>
      </c>
      <c r="F719">
        <v>4.3805008156801701</v>
      </c>
      <c r="G719" s="3">
        <v>1.18406849264808E-5</v>
      </c>
      <c r="H719" s="3">
        <v>9.8997163598203196E-5</v>
      </c>
      <c r="J719">
        <v>47.989702135911401</v>
      </c>
      <c r="K719">
        <v>48.526932877152099</v>
      </c>
      <c r="L719">
        <v>99.297095240840406</v>
      </c>
      <c r="M719">
        <v>192.97751326880501</v>
      </c>
      <c r="N719">
        <v>192.990507554831</v>
      </c>
      <c r="O719">
        <v>133.08682926754301</v>
      </c>
      <c r="Q719">
        <v>2.6507581946278296</v>
      </c>
    </row>
    <row r="720" spans="1:17" x14ac:dyDescent="0.3">
      <c r="A720" t="s">
        <v>734</v>
      </c>
      <c r="B720" t="s">
        <v>1697</v>
      </c>
      <c r="C720" t="s">
        <v>2337</v>
      </c>
      <c r="D720">
        <v>34.909367695205901</v>
      </c>
      <c r="E720">
        <v>0.40115038987922003</v>
      </c>
      <c r="F720">
        <v>3.2904513865198601</v>
      </c>
      <c r="G720">
        <v>1.0002678379141599E-3</v>
      </c>
      <c r="H720">
        <v>4.9504960661469997E-3</v>
      </c>
      <c r="J720">
        <v>17.996138300966798</v>
      </c>
      <c r="K720">
        <v>19.410773150860901</v>
      </c>
      <c r="L720">
        <v>20.026304922522399</v>
      </c>
      <c r="M720">
        <v>46.732446233186302</v>
      </c>
      <c r="N720">
        <v>38.747128929927399</v>
      </c>
      <c r="O720">
        <v>66.543414633771505</v>
      </c>
      <c r="Q720">
        <v>2.646952397824951</v>
      </c>
    </row>
    <row r="721" spans="1:17" x14ac:dyDescent="0.3">
      <c r="A721" t="s">
        <v>735</v>
      </c>
      <c r="B721" t="s">
        <v>1698</v>
      </c>
      <c r="C721" t="s">
        <v>2338</v>
      </c>
      <c r="D721">
        <v>122.427110794141</v>
      </c>
      <c r="E721">
        <v>0.237614335049012</v>
      </c>
      <c r="F721">
        <v>5.9111873535100496</v>
      </c>
      <c r="G721" s="3">
        <v>3.3965044024956599E-9</v>
      </c>
      <c r="H721" s="3">
        <v>5.7101184924929997E-8</v>
      </c>
      <c r="J721">
        <v>61.9866985922189</v>
      </c>
      <c r="K721">
        <v>64.408474546038306</v>
      </c>
      <c r="L721">
        <v>75.098643459459197</v>
      </c>
      <c r="M721">
        <v>203.42358948563501</v>
      </c>
      <c r="N721">
        <v>149.027418961259</v>
      </c>
      <c r="O721">
        <v>180.61783972023699</v>
      </c>
      <c r="Q721">
        <v>2.6455841532418138</v>
      </c>
    </row>
    <row r="722" spans="1:17" x14ac:dyDescent="0.3">
      <c r="A722" t="s">
        <v>736</v>
      </c>
      <c r="B722" t="s">
        <v>1699</v>
      </c>
      <c r="C722" t="s">
        <v>2339</v>
      </c>
      <c r="D722">
        <v>144.54250895454501</v>
      </c>
      <c r="E722">
        <v>0.217220087655525</v>
      </c>
      <c r="F722">
        <v>6.4634232279249497</v>
      </c>
      <c r="G722" s="3">
        <v>1.0236047863723901E-10</v>
      </c>
      <c r="H722" s="3">
        <v>2.17125003172878E-9</v>
      </c>
      <c r="J722">
        <v>65.985840436878206</v>
      </c>
      <c r="K722">
        <v>80.290016214924407</v>
      </c>
      <c r="L722">
        <v>91.787230894894506</v>
      </c>
      <c r="M722">
        <v>221.566774493813</v>
      </c>
      <c r="N722">
        <v>193.73564464963701</v>
      </c>
      <c r="O722">
        <v>213.88954703712301</v>
      </c>
      <c r="Q722">
        <v>2.6429631433607037</v>
      </c>
    </row>
    <row r="723" spans="1:17" x14ac:dyDescent="0.3">
      <c r="A723" t="s">
        <v>737</v>
      </c>
      <c r="B723" t="s">
        <v>1700</v>
      </c>
      <c r="C723" t="s">
        <v>2340</v>
      </c>
      <c r="D723">
        <v>183.984222625614</v>
      </c>
      <c r="E723">
        <v>0.18623543213289601</v>
      </c>
      <c r="F723">
        <v>7.3485864564787704</v>
      </c>
      <c r="G723" s="3">
        <v>2.00313882913091E-13</v>
      </c>
      <c r="H723" s="3">
        <v>6.2413354496098797E-12</v>
      </c>
      <c r="J723">
        <v>96.645927912599404</v>
      </c>
      <c r="K723">
        <v>98.818481495291607</v>
      </c>
      <c r="L723">
        <v>107.641388958558</v>
      </c>
      <c r="M723">
        <v>250.70582920391701</v>
      </c>
      <c r="N723">
        <v>245.895241286078</v>
      </c>
      <c r="O723">
        <v>304.19846689724102</v>
      </c>
      <c r="Q723">
        <v>2.6419802646569135</v>
      </c>
    </row>
    <row r="724" spans="1:17" x14ac:dyDescent="0.3">
      <c r="A724" t="s">
        <v>738</v>
      </c>
      <c r="B724" t="s">
        <v>1701</v>
      </c>
      <c r="C724" t="s">
        <v>2341</v>
      </c>
      <c r="D724">
        <v>68.038158581721305</v>
      </c>
      <c r="E724">
        <v>0.38746113637122298</v>
      </c>
      <c r="F724">
        <v>3.3378339648301001</v>
      </c>
      <c r="G724">
        <v>8.44341868142295E-4</v>
      </c>
      <c r="H724">
        <v>4.2793857945899504E-3</v>
      </c>
      <c r="J724">
        <v>34.659229320380497</v>
      </c>
      <c r="K724">
        <v>32.645391208265998</v>
      </c>
      <c r="L724">
        <v>45.059186075675498</v>
      </c>
      <c r="M724">
        <v>76.421294428387</v>
      </c>
      <c r="N724">
        <v>62.591515963728902</v>
      </c>
      <c r="O724">
        <v>156.85233449389</v>
      </c>
      <c r="Q724">
        <v>2.6331000508719478</v>
      </c>
    </row>
    <row r="725" spans="1:17" x14ac:dyDescent="0.3">
      <c r="A725" t="s">
        <v>739</v>
      </c>
      <c r="B725" t="s">
        <v>1702</v>
      </c>
      <c r="C725" t="s">
        <v>2342</v>
      </c>
      <c r="D725">
        <v>98.460659447562904</v>
      </c>
      <c r="E725">
        <v>0.245932653716673</v>
      </c>
      <c r="F725">
        <v>5.8693574039975296</v>
      </c>
      <c r="G725" s="3">
        <v>4.3748743640750497E-9</v>
      </c>
      <c r="H725" s="3">
        <v>7.1659011049878905E-8</v>
      </c>
      <c r="J725">
        <v>54.654938543676899</v>
      </c>
      <c r="K725">
        <v>52.938472229620501</v>
      </c>
      <c r="L725">
        <v>55.072338536936698</v>
      </c>
      <c r="M725">
        <v>150.093621431293</v>
      </c>
      <c r="N725">
        <v>163.930160857385</v>
      </c>
      <c r="O725">
        <v>114.074425086465</v>
      </c>
      <c r="Q725">
        <v>2.6317661166560602</v>
      </c>
    </row>
    <row r="726" spans="1:17" x14ac:dyDescent="0.3">
      <c r="A726" t="s">
        <v>740</v>
      </c>
      <c r="B726" t="s">
        <v>1703</v>
      </c>
      <c r="C726" t="s">
        <v>2343</v>
      </c>
      <c r="D726">
        <v>783.64861474146903</v>
      </c>
      <c r="E726">
        <v>0.23223610452827501</v>
      </c>
      <c r="F726">
        <v>6.0601537622054904</v>
      </c>
      <c r="G726" s="3">
        <v>1.3599148404694401E-9</v>
      </c>
      <c r="H726" s="3">
        <v>2.4445340997720599E-8</v>
      </c>
      <c r="J726">
        <v>307.26739839798802</v>
      </c>
      <c r="K726">
        <v>433.21316441239401</v>
      </c>
      <c r="L726">
        <v>555.72996159999798</v>
      </c>
      <c r="M726">
        <v>1293.6640704316201</v>
      </c>
      <c r="N726">
        <v>1303.98991591102</v>
      </c>
      <c r="O726">
        <v>808.02717769579704</v>
      </c>
      <c r="Q726">
        <v>2.6274136028849271</v>
      </c>
    </row>
    <row r="727" spans="1:17" x14ac:dyDescent="0.3">
      <c r="A727" t="s">
        <v>741</v>
      </c>
      <c r="B727" t="s">
        <v>1704</v>
      </c>
      <c r="C727" t="s">
        <v>1704</v>
      </c>
      <c r="D727">
        <v>42.013648186543399</v>
      </c>
      <c r="E727">
        <v>0.36985074023588899</v>
      </c>
      <c r="F727">
        <v>3.6484489465061798</v>
      </c>
      <c r="G727">
        <v>2.6382831605614899E-4</v>
      </c>
      <c r="H727">
        <v>1.5588440031282201E-3</v>
      </c>
      <c r="J727">
        <v>19.995709223296402</v>
      </c>
      <c r="K727">
        <v>20.293081021354499</v>
      </c>
      <c r="L727">
        <v>29.205028012011901</v>
      </c>
      <c r="M727">
        <v>51.680587599053098</v>
      </c>
      <c r="N727">
        <v>59.610967584503697</v>
      </c>
      <c r="O727">
        <v>71.296515679040894</v>
      </c>
      <c r="Q727">
        <v>2.627400183829903</v>
      </c>
    </row>
    <row r="728" spans="1:17" x14ac:dyDescent="0.3">
      <c r="A728" t="s">
        <v>742</v>
      </c>
      <c r="B728" t="s">
        <v>1705</v>
      </c>
      <c r="C728" t="s">
        <v>2344</v>
      </c>
      <c r="D728">
        <v>48.905045922736903</v>
      </c>
      <c r="E728">
        <v>0.34921931024845099</v>
      </c>
      <c r="F728">
        <v>3.78847366118457</v>
      </c>
      <c r="G728">
        <v>1.51575658655905E-4</v>
      </c>
      <c r="H728">
        <v>9.5328579114322396E-4</v>
      </c>
      <c r="J728">
        <v>25.3278983495088</v>
      </c>
      <c r="K728">
        <v>24.704620373822902</v>
      </c>
      <c r="L728">
        <v>30.8738867555554</v>
      </c>
      <c r="M728">
        <v>67.074805181749795</v>
      </c>
      <c r="N728">
        <v>55.140145015665901</v>
      </c>
      <c r="O728">
        <v>90.308919860118493</v>
      </c>
      <c r="Q728">
        <v>2.626786702481712</v>
      </c>
    </row>
    <row r="729" spans="1:17" x14ac:dyDescent="0.3">
      <c r="A729" t="s">
        <v>743</v>
      </c>
      <c r="B729" t="s">
        <v>1706</v>
      </c>
      <c r="C729" t="s">
        <v>1706</v>
      </c>
      <c r="D729">
        <v>123.309604423129</v>
      </c>
      <c r="E729">
        <v>0.23950899829140601</v>
      </c>
      <c r="F729">
        <v>6.0448898454887603</v>
      </c>
      <c r="G729" s="3">
        <v>1.49512116477624E-9</v>
      </c>
      <c r="H729" s="3">
        <v>2.67386401164894E-8</v>
      </c>
      <c r="J729">
        <v>61.9866985922189</v>
      </c>
      <c r="K729">
        <v>68.820013898506701</v>
      </c>
      <c r="L729">
        <v>73.429784715915602</v>
      </c>
      <c r="M729">
        <v>205.072969940923</v>
      </c>
      <c r="N729">
        <v>197.461330123669</v>
      </c>
      <c r="O729">
        <v>133.08682926754301</v>
      </c>
      <c r="Q729">
        <v>2.6225534449418579</v>
      </c>
    </row>
    <row r="730" spans="1:17" x14ac:dyDescent="0.3">
      <c r="A730" t="s">
        <v>744</v>
      </c>
      <c r="B730" t="s">
        <v>1707</v>
      </c>
      <c r="C730" t="s">
        <v>2345</v>
      </c>
      <c r="D730">
        <v>78.362863280210107</v>
      </c>
      <c r="E730">
        <v>0.264087313366131</v>
      </c>
      <c r="F730">
        <v>5.1199889138110999</v>
      </c>
      <c r="G730" s="3">
        <v>3.0555361839624299E-7</v>
      </c>
      <c r="H730" s="3">
        <v>3.6585544692858498E-6</v>
      </c>
      <c r="J730">
        <v>42.657513009699002</v>
      </c>
      <c r="K730">
        <v>39.703854172215401</v>
      </c>
      <c r="L730">
        <v>47.562474190990798</v>
      </c>
      <c r="M730">
        <v>106.110142623588</v>
      </c>
      <c r="N730">
        <v>105.809467462494</v>
      </c>
      <c r="O730">
        <v>128.333728222274</v>
      </c>
      <c r="Q730">
        <v>2.6188675974547784</v>
      </c>
    </row>
    <row r="731" spans="1:17" x14ac:dyDescent="0.3">
      <c r="A731" t="s">
        <v>745</v>
      </c>
      <c r="B731" t="s">
        <v>1708</v>
      </c>
      <c r="C731" t="s">
        <v>1708</v>
      </c>
      <c r="D731">
        <v>40.481855681613801</v>
      </c>
      <c r="E731">
        <v>0.40254803065997202</v>
      </c>
      <c r="F731">
        <v>3.1480030140697202</v>
      </c>
      <c r="G731">
        <v>1.6438999830203299E-3</v>
      </c>
      <c r="H731">
        <v>7.5858368433682297E-3</v>
      </c>
      <c r="J731">
        <v>22.661803786402601</v>
      </c>
      <c r="K731">
        <v>20.293081021354499</v>
      </c>
      <c r="L731">
        <v>24.198451781381301</v>
      </c>
      <c r="M731">
        <v>43.983478807704799</v>
      </c>
      <c r="N731">
        <v>46.1984998779904</v>
      </c>
      <c r="O731">
        <v>85.555818814849104</v>
      </c>
      <c r="Q731">
        <v>2.6169630047685328</v>
      </c>
    </row>
    <row r="732" spans="1:17" x14ac:dyDescent="0.3">
      <c r="A732" t="s">
        <v>746</v>
      </c>
      <c r="B732" t="s">
        <v>1709</v>
      </c>
      <c r="C732" t="s">
        <v>2346</v>
      </c>
      <c r="D732">
        <v>180.67917849355101</v>
      </c>
      <c r="E732">
        <v>0.194580076424542</v>
      </c>
      <c r="F732">
        <v>6.9868674573443998</v>
      </c>
      <c r="G732" s="3">
        <v>2.81091559443404E-12</v>
      </c>
      <c r="H732" s="3">
        <v>7.3943428798423401E-11</v>
      </c>
      <c r="J732">
        <v>95.312880631046298</v>
      </c>
      <c r="K732">
        <v>94.406942142823198</v>
      </c>
      <c r="L732">
        <v>110.144677073873</v>
      </c>
      <c r="M732">
        <v>262.25149239093997</v>
      </c>
      <c r="N732">
        <v>227.26681391592001</v>
      </c>
      <c r="O732">
        <v>294.69226480670198</v>
      </c>
      <c r="Q732">
        <v>2.6152164444665775</v>
      </c>
    </row>
    <row r="733" spans="1:17" x14ac:dyDescent="0.3">
      <c r="A733" t="s">
        <v>747</v>
      </c>
      <c r="B733" t="s">
        <v>1710</v>
      </c>
      <c r="C733" t="s">
        <v>1710</v>
      </c>
      <c r="D733">
        <v>60.651234312951402</v>
      </c>
      <c r="E733">
        <v>0.29712820720516903</v>
      </c>
      <c r="F733">
        <v>4.7678589319279396</v>
      </c>
      <c r="G733" s="3">
        <v>1.8619407893258201E-6</v>
      </c>
      <c r="H733" s="3">
        <v>1.8931306604160499E-5</v>
      </c>
      <c r="J733">
        <v>37.325323883486703</v>
      </c>
      <c r="K733">
        <v>29.998467596785002</v>
      </c>
      <c r="L733">
        <v>33.377174870870697</v>
      </c>
      <c r="M733">
        <v>94.014685951468906</v>
      </c>
      <c r="N733">
        <v>93.142136850786997</v>
      </c>
      <c r="O733">
        <v>76.049616724310297</v>
      </c>
      <c r="Q733">
        <v>2.613742936773519</v>
      </c>
    </row>
    <row r="734" spans="1:17" x14ac:dyDescent="0.3">
      <c r="A734" t="s">
        <v>748</v>
      </c>
      <c r="B734" t="s">
        <v>1711</v>
      </c>
      <c r="C734" t="s">
        <v>2347</v>
      </c>
      <c r="D734">
        <v>5323.9674120283298</v>
      </c>
      <c r="E734">
        <v>0.14086747017198001</v>
      </c>
      <c r="F734">
        <v>9.8260513792490105</v>
      </c>
      <c r="G734" s="3">
        <v>8.6961811746850105E-23</v>
      </c>
      <c r="H734" s="3">
        <v>6.0964578125129297E-21</v>
      </c>
      <c r="J734">
        <v>3517.91177601862</v>
      </c>
      <c r="K734">
        <v>2510.1658915545099</v>
      </c>
      <c r="L734">
        <v>2822.0401353321199</v>
      </c>
      <c r="M734">
        <v>7136.8692300351904</v>
      </c>
      <c r="N734">
        <v>8684.5728399673808</v>
      </c>
      <c r="O734">
        <v>7272.2445992621697</v>
      </c>
      <c r="Q734">
        <v>2.6094213866490814</v>
      </c>
    </row>
    <row r="735" spans="1:17" x14ac:dyDescent="0.3">
      <c r="A735" t="s">
        <v>749</v>
      </c>
      <c r="B735" t="s">
        <v>1712</v>
      </c>
      <c r="C735" t="s">
        <v>2348</v>
      </c>
      <c r="D735">
        <v>465.58778567517902</v>
      </c>
      <c r="E735">
        <v>0.25417999158552101</v>
      </c>
      <c r="F735">
        <v>5.5461801474653303</v>
      </c>
      <c r="G735" s="3">
        <v>2.91978000471159E-8</v>
      </c>
      <c r="H735" s="3">
        <v>4.1603897811037799E-7</v>
      </c>
      <c r="J735">
        <v>230.617179708685</v>
      </c>
      <c r="K735">
        <v>271.75082411205199</v>
      </c>
      <c r="L735">
        <v>272.02397519759597</v>
      </c>
      <c r="M735">
        <v>804.89766218099703</v>
      </c>
      <c r="N735">
        <v>843.49519132072703</v>
      </c>
      <c r="O735">
        <v>370.74188153101301</v>
      </c>
      <c r="Q735">
        <v>2.6073807448164903</v>
      </c>
    </row>
    <row r="736" spans="1:17" x14ac:dyDescent="0.3">
      <c r="A736" t="s">
        <v>750</v>
      </c>
      <c r="B736" t="s">
        <v>1713</v>
      </c>
      <c r="C736" t="s">
        <v>2349</v>
      </c>
      <c r="D736">
        <v>287.12370309188998</v>
      </c>
      <c r="E736">
        <v>0.19949512908360501</v>
      </c>
      <c r="F736">
        <v>7.0831861064149697</v>
      </c>
      <c r="G736" s="3">
        <v>1.40877276196357E-12</v>
      </c>
      <c r="H736" s="3">
        <v>3.9347416126476497E-11</v>
      </c>
      <c r="J736">
        <v>169.297004757243</v>
      </c>
      <c r="K736">
        <v>139.40464353800101</v>
      </c>
      <c r="L736">
        <v>170.22359184144099</v>
      </c>
      <c r="M736">
        <v>463.475907936189</v>
      </c>
      <c r="N736">
        <v>476.142603581223</v>
      </c>
      <c r="O736">
        <v>304.19846689724102</v>
      </c>
      <c r="Q736">
        <v>2.5971004953918655</v>
      </c>
    </row>
    <row r="737" spans="1:17" x14ac:dyDescent="0.3">
      <c r="A737" t="s">
        <v>751</v>
      </c>
      <c r="B737" t="s">
        <v>1714</v>
      </c>
      <c r="C737" t="s">
        <v>1714</v>
      </c>
      <c r="D737">
        <v>229.91655125134699</v>
      </c>
      <c r="E737">
        <v>0.16967506990901099</v>
      </c>
      <c r="F737">
        <v>8.25134746516507</v>
      </c>
      <c r="G737" s="3">
        <v>1.56618449704458E-16</v>
      </c>
      <c r="H737" s="3">
        <v>6.7567608717114002E-15</v>
      </c>
      <c r="J737">
        <v>126.639491747544</v>
      </c>
      <c r="K737">
        <v>138.52233566750701</v>
      </c>
      <c r="L737">
        <v>118.488970791591</v>
      </c>
      <c r="M737">
        <v>357.36576531260101</v>
      </c>
      <c r="N737">
        <v>339.03737813686502</v>
      </c>
      <c r="O737">
        <v>299.44536585197199</v>
      </c>
      <c r="Q737">
        <v>2.5957159843182556</v>
      </c>
    </row>
    <row r="738" spans="1:17" x14ac:dyDescent="0.3">
      <c r="A738" t="s">
        <v>752</v>
      </c>
      <c r="B738" t="s">
        <v>1715</v>
      </c>
      <c r="C738" t="s">
        <v>2350</v>
      </c>
      <c r="D738">
        <v>536.48373111993499</v>
      </c>
      <c r="E738">
        <v>0.14487804226460599</v>
      </c>
      <c r="F738">
        <v>9.3279587577779992</v>
      </c>
      <c r="G738" s="3">
        <v>1.07929393765784E-20</v>
      </c>
      <c r="H738" s="3">
        <v>6.7256801332891395E-19</v>
      </c>
      <c r="J738">
        <v>289.27126009702198</v>
      </c>
      <c r="K738">
        <v>281.45621068748198</v>
      </c>
      <c r="L738">
        <v>324.593025619218</v>
      </c>
      <c r="M738">
        <v>690.54061728096497</v>
      </c>
      <c r="N738">
        <v>734.70517547900795</v>
      </c>
      <c r="O738">
        <v>898.33609755591601</v>
      </c>
      <c r="Q738">
        <v>2.595251532439093</v>
      </c>
    </row>
    <row r="739" spans="1:17" x14ac:dyDescent="0.3">
      <c r="A739" t="s">
        <v>753</v>
      </c>
      <c r="B739" t="s">
        <v>1716</v>
      </c>
      <c r="C739" t="s">
        <v>2351</v>
      </c>
      <c r="D739">
        <v>800.50773136677799</v>
      </c>
      <c r="E739">
        <v>0.19347470087233201</v>
      </c>
      <c r="F739">
        <v>7.2047523678102996</v>
      </c>
      <c r="G739" s="3">
        <v>5.8149429765965597E-13</v>
      </c>
      <c r="H739" s="3">
        <v>1.6985690723929199E-11</v>
      </c>
      <c r="J739">
        <v>424.57555917466101</v>
      </c>
      <c r="K739">
        <v>447.330090340293</v>
      </c>
      <c r="L739">
        <v>464.77716007687502</v>
      </c>
      <c r="M739">
        <v>1244.73245025804</v>
      </c>
      <c r="N739">
        <v>1437.3694558813499</v>
      </c>
      <c r="O739">
        <v>784.26167246944999</v>
      </c>
      <c r="Q739">
        <v>2.5932581415237417</v>
      </c>
    </row>
    <row r="740" spans="1:17" x14ac:dyDescent="0.3">
      <c r="A740" t="s">
        <v>754</v>
      </c>
      <c r="B740" t="s">
        <v>1717</v>
      </c>
      <c r="C740" t="s">
        <v>2352</v>
      </c>
      <c r="D740">
        <v>105.76285998031599</v>
      </c>
      <c r="E740">
        <v>0.2347923574527</v>
      </c>
      <c r="F740">
        <v>5.9876624441884099</v>
      </c>
      <c r="G740" s="3">
        <v>2.1287829055461102E-9</v>
      </c>
      <c r="H740" s="3">
        <v>3.7216540048206902E-8</v>
      </c>
      <c r="J740">
        <v>57.321033106783098</v>
      </c>
      <c r="K740">
        <v>66.173090287025602</v>
      </c>
      <c r="L740">
        <v>53.403479793393203</v>
      </c>
      <c r="M740">
        <v>164.388252043797</v>
      </c>
      <c r="N740">
        <v>160.20447538335401</v>
      </c>
      <c r="O740">
        <v>133.08682926754301</v>
      </c>
      <c r="Q740">
        <v>2.5872569692781791</v>
      </c>
    </row>
    <row r="741" spans="1:17" x14ac:dyDescent="0.3">
      <c r="A741" t="s">
        <v>755</v>
      </c>
      <c r="B741" t="s">
        <v>1718</v>
      </c>
      <c r="C741" t="s">
        <v>1718</v>
      </c>
      <c r="D741">
        <v>184.921087178465</v>
      </c>
      <c r="E741">
        <v>0.198862047162496</v>
      </c>
      <c r="F741">
        <v>7.1025554158437298</v>
      </c>
      <c r="G741" s="3">
        <v>1.22470896173773E-12</v>
      </c>
      <c r="H741" s="3">
        <v>3.4481213559286503E-11</v>
      </c>
      <c r="J741">
        <v>100.64506975725899</v>
      </c>
      <c r="K741">
        <v>104.11232871825401</v>
      </c>
      <c r="L741">
        <v>105.138100843243</v>
      </c>
      <c r="M741">
        <v>284.243231794792</v>
      </c>
      <c r="N741">
        <v>306.251345965388</v>
      </c>
      <c r="O741">
        <v>209.13644599185301</v>
      </c>
      <c r="Q741">
        <v>2.5803247401458349</v>
      </c>
    </row>
    <row r="742" spans="1:17" x14ac:dyDescent="0.3">
      <c r="A742" t="s">
        <v>756</v>
      </c>
      <c r="B742" t="s">
        <v>1719</v>
      </c>
      <c r="C742" t="s">
        <v>2353</v>
      </c>
      <c r="D742">
        <v>73.137002528418904</v>
      </c>
      <c r="E742">
        <v>0.33309102021352899</v>
      </c>
      <c r="F742">
        <v>4.2415492960076699</v>
      </c>
      <c r="G742" s="3">
        <v>2.2198211930893899E-5</v>
      </c>
      <c r="H742">
        <v>1.7407222006882701E-4</v>
      </c>
      <c r="J742">
        <v>27.3274692718384</v>
      </c>
      <c r="K742">
        <v>51.173856488633099</v>
      </c>
      <c r="L742">
        <v>44.224756703903701</v>
      </c>
      <c r="M742">
        <v>129.20146899763299</v>
      </c>
      <c r="N742">
        <v>101.338644893656</v>
      </c>
      <c r="O742">
        <v>85.555818814849104</v>
      </c>
      <c r="Q742">
        <v>2.5756214682228946</v>
      </c>
    </row>
    <row r="743" spans="1:17" x14ac:dyDescent="0.3">
      <c r="A743" t="s">
        <v>757</v>
      </c>
      <c r="B743" t="s">
        <v>1720</v>
      </c>
      <c r="C743" t="s">
        <v>1720</v>
      </c>
      <c r="D743">
        <v>53.400302754728003</v>
      </c>
      <c r="E743">
        <v>0.41910792850187301</v>
      </c>
      <c r="F743">
        <v>3.4949096948272498</v>
      </c>
      <c r="G743">
        <v>4.7422217668278201E-4</v>
      </c>
      <c r="H743">
        <v>2.5831659437720602E-3</v>
      </c>
      <c r="J743">
        <v>27.993992912614999</v>
      </c>
      <c r="K743">
        <v>29.998467596785002</v>
      </c>
      <c r="L743">
        <v>31.708316127327201</v>
      </c>
      <c r="M743">
        <v>97.863240347143105</v>
      </c>
      <c r="N743">
        <v>104.31919327288099</v>
      </c>
      <c r="O743">
        <v>28.518606271616399</v>
      </c>
      <c r="Q743">
        <v>2.5718956796320751</v>
      </c>
    </row>
    <row r="744" spans="1:17" x14ac:dyDescent="0.3">
      <c r="A744" t="s">
        <v>758</v>
      </c>
      <c r="B744" t="s">
        <v>1721</v>
      </c>
      <c r="C744" t="s">
        <v>2354</v>
      </c>
      <c r="D744">
        <v>67.650236750026707</v>
      </c>
      <c r="E744">
        <v>0.37777376440093102</v>
      </c>
      <c r="F744">
        <v>3.7897407943740098</v>
      </c>
      <c r="G744">
        <v>1.5080456462573499E-4</v>
      </c>
      <c r="H744">
        <v>9.49026391659528E-4</v>
      </c>
      <c r="J744">
        <v>25.994421990285399</v>
      </c>
      <c r="K744">
        <v>36.174622690240703</v>
      </c>
      <c r="L744">
        <v>51.734621049849601</v>
      </c>
      <c r="M744">
        <v>120.954566721188</v>
      </c>
      <c r="N744">
        <v>114.005975505363</v>
      </c>
      <c r="O744">
        <v>57.037212543232698</v>
      </c>
      <c r="Q744">
        <v>2.5635501096249094</v>
      </c>
    </row>
    <row r="745" spans="1:17" x14ac:dyDescent="0.3">
      <c r="A745" t="s">
        <v>759</v>
      </c>
      <c r="B745" t="s">
        <v>1722</v>
      </c>
      <c r="C745" t="s">
        <v>2355</v>
      </c>
      <c r="D745">
        <v>684.04337182440304</v>
      </c>
      <c r="E745">
        <v>0.16213123069795399</v>
      </c>
      <c r="F745">
        <v>8.5101690522524098</v>
      </c>
      <c r="G745" s="3">
        <v>1.7367994453235499E-17</v>
      </c>
      <c r="H745" s="3">
        <v>8.1716996721078903E-16</v>
      </c>
      <c r="J745">
        <v>380.58499888340901</v>
      </c>
      <c r="K745">
        <v>376.74546070079901</v>
      </c>
      <c r="L745">
        <v>395.51952221981799</v>
      </c>
      <c r="M745">
        <v>1156.7654926426401</v>
      </c>
      <c r="N745">
        <v>1048.4078923924601</v>
      </c>
      <c r="O745">
        <v>746.23686410729499</v>
      </c>
      <c r="Q745">
        <v>2.5600991418882706</v>
      </c>
    </row>
    <row r="746" spans="1:17" x14ac:dyDescent="0.3">
      <c r="A746" t="s">
        <v>760</v>
      </c>
      <c r="B746" t="s">
        <v>1723</v>
      </c>
      <c r="C746" t="s">
        <v>1723</v>
      </c>
      <c r="D746">
        <v>276.85163807662599</v>
      </c>
      <c r="E746">
        <v>0.23006151076591699</v>
      </c>
      <c r="F746">
        <v>6.0358496694397701</v>
      </c>
      <c r="G746" s="3">
        <v>1.5812841399649699E-9</v>
      </c>
      <c r="H746" s="3">
        <v>2.8151923197878799E-8</v>
      </c>
      <c r="J746">
        <v>185.960095776657</v>
      </c>
      <c r="K746">
        <v>132.346180574051</v>
      </c>
      <c r="L746">
        <v>148.52842817537501</v>
      </c>
      <c r="M746">
        <v>467.324462331863</v>
      </c>
      <c r="N746">
        <v>456.02390202145301</v>
      </c>
      <c r="O746">
        <v>270.92675958035602</v>
      </c>
      <c r="Q746">
        <v>2.5582398059845737</v>
      </c>
    </row>
    <row r="747" spans="1:17" x14ac:dyDescent="0.3">
      <c r="A747" t="s">
        <v>761</v>
      </c>
      <c r="B747" t="s">
        <v>1724</v>
      </c>
      <c r="C747" t="s">
        <v>1724</v>
      </c>
      <c r="D747">
        <v>470.81850083471801</v>
      </c>
      <c r="E747">
        <v>0.13387382436106601</v>
      </c>
      <c r="F747">
        <v>10.0255921902043</v>
      </c>
      <c r="G747" s="3">
        <v>1.1765217949495E-23</v>
      </c>
      <c r="H747" s="3">
        <v>8.8478859770440502E-22</v>
      </c>
      <c r="J747">
        <v>268.60902723294902</v>
      </c>
      <c r="K747">
        <v>287.63236578093802</v>
      </c>
      <c r="L747">
        <v>238.64680032672601</v>
      </c>
      <c r="M747">
        <v>642.70858407758601</v>
      </c>
      <c r="N747">
        <v>674.34907079969798</v>
      </c>
      <c r="O747">
        <v>712.96515679040897</v>
      </c>
      <c r="Q747">
        <v>2.5538469795812144</v>
      </c>
    </row>
    <row r="748" spans="1:17" x14ac:dyDescent="0.3">
      <c r="A748" t="s">
        <v>762</v>
      </c>
      <c r="B748" t="s">
        <v>1725</v>
      </c>
      <c r="C748" t="s">
        <v>1725</v>
      </c>
      <c r="D748">
        <v>107.03314699466</v>
      </c>
      <c r="E748">
        <v>0.330555615143793</v>
      </c>
      <c r="F748">
        <v>4.26977776106125</v>
      </c>
      <c r="G748" s="3">
        <v>1.9566783628191002E-5</v>
      </c>
      <c r="H748">
        <v>1.5543675538292701E-4</v>
      </c>
      <c r="J748">
        <v>39.324894805816299</v>
      </c>
      <c r="K748">
        <v>69.702321769000307</v>
      </c>
      <c r="L748">
        <v>71.760925972372107</v>
      </c>
      <c r="M748">
        <v>185.28040447745599</v>
      </c>
      <c r="N748">
        <v>181.06831403793001</v>
      </c>
      <c r="O748">
        <v>95.062020905387897</v>
      </c>
      <c r="Q748">
        <v>2.5522179326574914</v>
      </c>
    </row>
    <row r="749" spans="1:17" x14ac:dyDescent="0.3">
      <c r="A749" t="s">
        <v>763</v>
      </c>
      <c r="B749" t="s">
        <v>1726</v>
      </c>
      <c r="C749" t="s">
        <v>1726</v>
      </c>
      <c r="D749">
        <v>270.68705869016497</v>
      </c>
      <c r="E749">
        <v>0.20233876272751899</v>
      </c>
      <c r="F749">
        <v>6.8478691806921397</v>
      </c>
      <c r="G749" s="3">
        <v>7.4958061364716799E-12</v>
      </c>
      <c r="H749" s="3">
        <v>1.88011981823738E-10</v>
      </c>
      <c r="J749">
        <v>147.301724611617</v>
      </c>
      <c r="K749">
        <v>142.93387501997501</v>
      </c>
      <c r="L749">
        <v>168.55473309789701</v>
      </c>
      <c r="M749">
        <v>426.63974443473597</v>
      </c>
      <c r="N749">
        <v>458.25931330587201</v>
      </c>
      <c r="O749">
        <v>280.43296167089397</v>
      </c>
      <c r="Q749">
        <v>2.5400099703029326</v>
      </c>
    </row>
    <row r="750" spans="1:17" x14ac:dyDescent="0.3">
      <c r="A750" t="s">
        <v>764</v>
      </c>
      <c r="B750" t="s">
        <v>1727</v>
      </c>
      <c r="C750" t="s">
        <v>1727</v>
      </c>
      <c r="D750">
        <v>45.771206028411797</v>
      </c>
      <c r="E750">
        <v>0.346411688701809</v>
      </c>
      <c r="F750">
        <v>3.8338899673379299</v>
      </c>
      <c r="G750">
        <v>1.2613258066110399E-4</v>
      </c>
      <c r="H750">
        <v>8.1347972099785699E-4</v>
      </c>
      <c r="J750">
        <v>21.995280145626101</v>
      </c>
      <c r="K750">
        <v>25.586928244316599</v>
      </c>
      <c r="L750">
        <v>30.039457383783699</v>
      </c>
      <c r="M750">
        <v>69.823772607231305</v>
      </c>
      <c r="N750">
        <v>55.885282110472197</v>
      </c>
      <c r="O750">
        <v>71.296515679040894</v>
      </c>
      <c r="Q750">
        <v>2.5380229660496081</v>
      </c>
    </row>
    <row r="751" spans="1:17" x14ac:dyDescent="0.3">
      <c r="A751" t="s">
        <v>765</v>
      </c>
      <c r="B751" t="s">
        <v>1728</v>
      </c>
      <c r="C751" t="s">
        <v>1728</v>
      </c>
      <c r="D751">
        <v>37.213676067192097</v>
      </c>
      <c r="E751">
        <v>0.44605924018504001</v>
      </c>
      <c r="F751">
        <v>3.23943739094645</v>
      </c>
      <c r="G751">
        <v>1.19765757066705E-3</v>
      </c>
      <c r="H751">
        <v>5.7666060433800501E-3</v>
      </c>
      <c r="J751">
        <v>25.3278983495088</v>
      </c>
      <c r="K751">
        <v>20.293081021354499</v>
      </c>
      <c r="L751">
        <v>17.5230168072071</v>
      </c>
      <c r="M751">
        <v>67.074805181749795</v>
      </c>
      <c r="N751">
        <v>69.297749816985601</v>
      </c>
      <c r="O751">
        <v>23.765505226346999</v>
      </c>
      <c r="Q751">
        <v>2.5360773773880587</v>
      </c>
    </row>
    <row r="752" spans="1:17" x14ac:dyDescent="0.3">
      <c r="A752" t="s">
        <v>766</v>
      </c>
      <c r="B752" t="s">
        <v>1729</v>
      </c>
      <c r="C752" t="s">
        <v>2356</v>
      </c>
      <c r="D752">
        <v>97.107312863186806</v>
      </c>
      <c r="E752">
        <v>0.26522481850155799</v>
      </c>
      <c r="F752">
        <v>4.98284105571891</v>
      </c>
      <c r="G752" s="3">
        <v>6.2657417548252003E-7</v>
      </c>
      <c r="H752" s="3">
        <v>7.1020182008410697E-6</v>
      </c>
      <c r="J752">
        <v>41.990989368922499</v>
      </c>
      <c r="K752">
        <v>64.408474546038306</v>
      </c>
      <c r="L752">
        <v>58.410056024023802</v>
      </c>
      <c r="M752">
        <v>135.79899081878801</v>
      </c>
      <c r="N752">
        <v>125.183031927458</v>
      </c>
      <c r="O752">
        <v>156.85233449389</v>
      </c>
      <c r="Q752">
        <v>2.5352561999745262</v>
      </c>
    </row>
    <row r="753" spans="1:17" x14ac:dyDescent="0.3">
      <c r="A753" t="s">
        <v>767</v>
      </c>
      <c r="B753" t="s">
        <v>1730</v>
      </c>
      <c r="C753" t="s">
        <v>2357</v>
      </c>
      <c r="D753">
        <v>215.01844883797699</v>
      </c>
      <c r="E753">
        <v>0.17116393135201299</v>
      </c>
      <c r="F753">
        <v>8.0106003691852905</v>
      </c>
      <c r="G753" s="3">
        <v>1.1414981148721701E-15</v>
      </c>
      <c r="H753" s="3">
        <v>4.5859441457371701E-14</v>
      </c>
      <c r="J753">
        <v>117.974684417449</v>
      </c>
      <c r="K753">
        <v>126.170025480596</v>
      </c>
      <c r="L753">
        <v>120.992258906906</v>
      </c>
      <c r="M753">
        <v>327.67691711740099</v>
      </c>
      <c r="N753">
        <v>326.37004752515799</v>
      </c>
      <c r="O753">
        <v>270.92675958035602</v>
      </c>
      <c r="Q753">
        <v>2.5332239768825433</v>
      </c>
    </row>
    <row r="754" spans="1:17" x14ac:dyDescent="0.3">
      <c r="A754" t="s">
        <v>768</v>
      </c>
      <c r="B754" t="s">
        <v>1731</v>
      </c>
      <c r="C754" t="s">
        <v>2358</v>
      </c>
      <c r="D754">
        <v>530.00074905418103</v>
      </c>
      <c r="E754">
        <v>0.16239545178011999</v>
      </c>
      <c r="F754">
        <v>8.0977648159151805</v>
      </c>
      <c r="G754" s="3">
        <v>5.5978154324726103E-16</v>
      </c>
      <c r="H754" s="3">
        <v>2.3428946321999499E-14</v>
      </c>
      <c r="J754">
        <v>291.27083101935102</v>
      </c>
      <c r="K754">
        <v>271.75082411205199</v>
      </c>
      <c r="L754">
        <v>337.10946619579403</v>
      </c>
      <c r="M754">
        <v>658.652595145379</v>
      </c>
      <c r="N754">
        <v>708.62537716078805</v>
      </c>
      <c r="O754">
        <v>912.59540069172397</v>
      </c>
      <c r="Q754">
        <v>2.5328236286690493</v>
      </c>
    </row>
    <row r="755" spans="1:17" x14ac:dyDescent="0.3">
      <c r="A755" t="s">
        <v>769</v>
      </c>
      <c r="B755" t="s">
        <v>1732</v>
      </c>
      <c r="C755" t="s">
        <v>1732</v>
      </c>
      <c r="D755">
        <v>127.069788332771</v>
      </c>
      <c r="E755">
        <v>0.262875041349587</v>
      </c>
      <c r="F755">
        <v>5.2110693663731702</v>
      </c>
      <c r="G755" s="3">
        <v>1.87755228925564E-7</v>
      </c>
      <c r="H755" s="3">
        <v>2.33890830278443E-6</v>
      </c>
      <c r="J755">
        <v>49.989273058241103</v>
      </c>
      <c r="K755">
        <v>88.230787049367507</v>
      </c>
      <c r="L755">
        <v>77.601931574774497</v>
      </c>
      <c r="M755">
        <v>195.72648069428601</v>
      </c>
      <c r="N755">
        <v>189.26482208079901</v>
      </c>
      <c r="O755">
        <v>161.605435539159</v>
      </c>
      <c r="Q755">
        <v>2.5326276254490758</v>
      </c>
    </row>
    <row r="756" spans="1:17" x14ac:dyDescent="0.3">
      <c r="A756" t="s">
        <v>770</v>
      </c>
      <c r="B756" t="s">
        <v>1733</v>
      </c>
      <c r="C756" t="s">
        <v>2359</v>
      </c>
      <c r="D756">
        <v>324.69985394637598</v>
      </c>
      <c r="E756">
        <v>0.16074126149984799</v>
      </c>
      <c r="F756">
        <v>8.3846485619732292</v>
      </c>
      <c r="G756" s="3">
        <v>5.0877528262705201E-17</v>
      </c>
      <c r="H756" s="3">
        <v>2.3085884264446301E-15</v>
      </c>
      <c r="J756">
        <v>187.29314305821001</v>
      </c>
      <c r="K756">
        <v>164.99157178231701</v>
      </c>
      <c r="L756">
        <v>199.428619853453</v>
      </c>
      <c r="M756">
        <v>519.00504993091602</v>
      </c>
      <c r="N756">
        <v>430.68924079803901</v>
      </c>
      <c r="O756">
        <v>446.79149825532301</v>
      </c>
      <c r="Q756">
        <v>2.5311800552344264</v>
      </c>
    </row>
    <row r="757" spans="1:17" x14ac:dyDescent="0.3">
      <c r="A757" t="s">
        <v>771</v>
      </c>
      <c r="B757" t="s">
        <v>1734</v>
      </c>
      <c r="C757" t="s">
        <v>1734</v>
      </c>
      <c r="D757">
        <v>162.20523436972201</v>
      </c>
      <c r="E757">
        <v>0.242861844171958</v>
      </c>
      <c r="F757">
        <v>5.4880492436419503</v>
      </c>
      <c r="G757" s="3">
        <v>4.0639678386989298E-8</v>
      </c>
      <c r="H757" s="3">
        <v>5.6867158748899901E-7</v>
      </c>
      <c r="J757">
        <v>120.640778980555</v>
      </c>
      <c r="K757">
        <v>73.231553250974997</v>
      </c>
      <c r="L757">
        <v>81.774078433633306</v>
      </c>
      <c r="M757">
        <v>254.55438359959101</v>
      </c>
      <c r="N757">
        <v>210.128660735376</v>
      </c>
      <c r="O757">
        <v>232.9019512182</v>
      </c>
      <c r="Q757">
        <v>2.5307240310868635</v>
      </c>
    </row>
    <row r="758" spans="1:17" x14ac:dyDescent="0.3">
      <c r="A758" t="s">
        <v>772</v>
      </c>
      <c r="B758" t="s">
        <v>1735</v>
      </c>
      <c r="C758" t="s">
        <v>2360</v>
      </c>
      <c r="D758">
        <v>30.336717934564501</v>
      </c>
      <c r="E758">
        <v>0.44884592845667498</v>
      </c>
      <c r="F758">
        <v>3.1519303225003998</v>
      </c>
      <c r="G758">
        <v>1.62194972337944E-3</v>
      </c>
      <c r="H758">
        <v>7.4979746361698496E-3</v>
      </c>
      <c r="J758">
        <v>16.663091019413699</v>
      </c>
      <c r="K758">
        <v>13.2346180574051</v>
      </c>
      <c r="L758">
        <v>21.695163666066001</v>
      </c>
      <c r="M758">
        <v>44.533272292801101</v>
      </c>
      <c r="N758">
        <v>57.375556300084803</v>
      </c>
      <c r="O758">
        <v>28.518606271616399</v>
      </c>
      <c r="Q758">
        <v>2.5280126484619836</v>
      </c>
    </row>
    <row r="759" spans="1:17" x14ac:dyDescent="0.3">
      <c r="A759" t="s">
        <v>773</v>
      </c>
      <c r="B759" t="s">
        <v>1736</v>
      </c>
      <c r="C759" t="s">
        <v>2361</v>
      </c>
      <c r="D759">
        <v>131.71821487286101</v>
      </c>
      <c r="E759">
        <v>0.27229957702911101</v>
      </c>
      <c r="F759">
        <v>5.1136421105884402</v>
      </c>
      <c r="G759" s="3">
        <v>3.1600581579847598E-7</v>
      </c>
      <c r="H759" s="3">
        <v>3.7644159246477698E-6</v>
      </c>
      <c r="J759">
        <v>73.984124126196804</v>
      </c>
      <c r="K759">
        <v>66.173090287025602</v>
      </c>
      <c r="L759">
        <v>84.277366548948606</v>
      </c>
      <c r="M759">
        <v>205.62276342601999</v>
      </c>
      <c r="N759">
        <v>241.42441871724</v>
      </c>
      <c r="O759">
        <v>118.827526131735</v>
      </c>
      <c r="Q759">
        <v>2.5213347508616533</v>
      </c>
    </row>
    <row r="760" spans="1:17" x14ac:dyDescent="0.3">
      <c r="A760" t="s">
        <v>774</v>
      </c>
      <c r="B760" t="s">
        <v>1737</v>
      </c>
      <c r="C760" t="s">
        <v>1737</v>
      </c>
      <c r="D760">
        <v>49.587388564696099</v>
      </c>
      <c r="E760">
        <v>0.334328752514296</v>
      </c>
      <c r="F760">
        <v>3.95968529059324</v>
      </c>
      <c r="G760" s="3">
        <v>7.5048596899728596E-5</v>
      </c>
      <c r="H760">
        <v>5.1450597749926996E-4</v>
      </c>
      <c r="J760">
        <v>33.326182038827397</v>
      </c>
      <c r="K760">
        <v>22.057696762341902</v>
      </c>
      <c r="L760">
        <v>29.205028012011901</v>
      </c>
      <c r="M760">
        <v>75.321707458194396</v>
      </c>
      <c r="N760">
        <v>66.317201437760403</v>
      </c>
      <c r="O760">
        <v>71.296515679040894</v>
      </c>
      <c r="Q760">
        <v>2.5172972745146609</v>
      </c>
    </row>
    <row r="761" spans="1:17" x14ac:dyDescent="0.3">
      <c r="A761" t="s">
        <v>775</v>
      </c>
      <c r="B761" t="s">
        <v>1738</v>
      </c>
      <c r="C761" t="s">
        <v>2362</v>
      </c>
      <c r="D761">
        <v>91.858147610462595</v>
      </c>
      <c r="E761">
        <v>0.24742664443065099</v>
      </c>
      <c r="F761">
        <v>5.51783611854645</v>
      </c>
      <c r="G761" s="3">
        <v>3.43199246221575E-8</v>
      </c>
      <c r="H761" s="3">
        <v>4.8410428886043401E-7</v>
      </c>
      <c r="J761">
        <v>55.321462184453402</v>
      </c>
      <c r="K761">
        <v>53.820780100114199</v>
      </c>
      <c r="L761">
        <v>47.562474190990798</v>
      </c>
      <c r="M761">
        <v>146.24506703561801</v>
      </c>
      <c r="N761">
        <v>134.124677065133</v>
      </c>
      <c r="O761">
        <v>114.074425086465</v>
      </c>
      <c r="Q761">
        <v>2.5171174043682236</v>
      </c>
    </row>
    <row r="762" spans="1:17" x14ac:dyDescent="0.3">
      <c r="A762" t="s">
        <v>776</v>
      </c>
      <c r="B762" t="s">
        <v>1739</v>
      </c>
      <c r="C762" t="s">
        <v>2363</v>
      </c>
      <c r="D762">
        <v>806.70018655990305</v>
      </c>
      <c r="E762">
        <v>0.14378052145542899</v>
      </c>
      <c r="F762">
        <v>9.3560402447201696</v>
      </c>
      <c r="G762" s="3">
        <v>8.27810619521647E-21</v>
      </c>
      <c r="H762" s="3">
        <v>5.2048128683017997E-19</v>
      </c>
      <c r="J762">
        <v>391.91590077660999</v>
      </c>
      <c r="K762">
        <v>468.505479232141</v>
      </c>
      <c r="L762">
        <v>516.51178112672505</v>
      </c>
      <c r="M762">
        <v>1203.49793887582</v>
      </c>
      <c r="N762">
        <v>1247.35949670574</v>
      </c>
      <c r="O762">
        <v>1012.41052264238</v>
      </c>
      <c r="Q762">
        <v>2.5152041188172021</v>
      </c>
    </row>
    <row r="763" spans="1:17" x14ac:dyDescent="0.3">
      <c r="A763" t="s">
        <v>777</v>
      </c>
      <c r="B763" t="s">
        <v>1740</v>
      </c>
      <c r="C763" t="s">
        <v>2364</v>
      </c>
      <c r="D763">
        <v>39.427835693115703</v>
      </c>
      <c r="E763">
        <v>0.44684764402603699</v>
      </c>
      <c r="F763">
        <v>3.1481715836713899</v>
      </c>
      <c r="G763">
        <v>1.6429522376712701E-3</v>
      </c>
      <c r="H763">
        <v>7.5850620100062303E-3</v>
      </c>
      <c r="J763">
        <v>14.663520097084</v>
      </c>
      <c r="K763">
        <v>32.645391208265998</v>
      </c>
      <c r="L763">
        <v>20.026304922522399</v>
      </c>
      <c r="M763">
        <v>75.321707458194396</v>
      </c>
      <c r="N763">
        <v>55.885282110472197</v>
      </c>
      <c r="O763">
        <v>38.024808362155198</v>
      </c>
      <c r="Q763">
        <v>2.5132732530050279</v>
      </c>
    </row>
    <row r="764" spans="1:17" x14ac:dyDescent="0.3">
      <c r="A764" t="s">
        <v>778</v>
      </c>
      <c r="B764" t="s">
        <v>1741</v>
      </c>
      <c r="C764" t="s">
        <v>1741</v>
      </c>
      <c r="D764">
        <v>43.381469826464603</v>
      </c>
      <c r="E764">
        <v>0.40691327221958801</v>
      </c>
      <c r="F764">
        <v>3.4994972658688002</v>
      </c>
      <c r="G764">
        <v>4.6613638521132998E-4</v>
      </c>
      <c r="H764">
        <v>2.54803050957039E-3</v>
      </c>
      <c r="J764">
        <v>21.995280145626101</v>
      </c>
      <c r="K764">
        <v>22.057696762341902</v>
      </c>
      <c r="L764">
        <v>30.039457383783699</v>
      </c>
      <c r="M764">
        <v>68.724185637038701</v>
      </c>
      <c r="N764">
        <v>84.200491713111504</v>
      </c>
      <c r="O764">
        <v>33.271707316885802</v>
      </c>
      <c r="Q764">
        <v>2.5130283064240504</v>
      </c>
    </row>
    <row r="765" spans="1:17" x14ac:dyDescent="0.3">
      <c r="A765" t="s">
        <v>779</v>
      </c>
      <c r="B765" t="s">
        <v>1742</v>
      </c>
      <c r="C765" t="s">
        <v>2365</v>
      </c>
      <c r="D765">
        <v>129.84746177230099</v>
      </c>
      <c r="E765">
        <v>0.282681004016413</v>
      </c>
      <c r="F765">
        <v>4.9184152803368804</v>
      </c>
      <c r="G765" s="3">
        <v>8.7247662820726402E-7</v>
      </c>
      <c r="H765" s="3">
        <v>9.5570271906984793E-6</v>
      </c>
      <c r="J765">
        <v>59.987127669889297</v>
      </c>
      <c r="K765">
        <v>80.290016214924407</v>
      </c>
      <c r="L765">
        <v>81.774078433633306</v>
      </c>
      <c r="M765">
        <v>227.61450282987201</v>
      </c>
      <c r="N765">
        <v>215.34462039901999</v>
      </c>
      <c r="O765">
        <v>114.074425086465</v>
      </c>
      <c r="Q765">
        <v>2.5085813196583389</v>
      </c>
    </row>
    <row r="766" spans="1:17" x14ac:dyDescent="0.3">
      <c r="A766" t="s">
        <v>780</v>
      </c>
      <c r="B766" t="s">
        <v>1743</v>
      </c>
      <c r="C766" t="s">
        <v>1743</v>
      </c>
      <c r="D766">
        <v>1226.78490765283</v>
      </c>
      <c r="E766">
        <v>0.233548930612511</v>
      </c>
      <c r="F766">
        <v>5.7151031878486096</v>
      </c>
      <c r="G766" s="3">
        <v>1.0963747461333701E-8</v>
      </c>
      <c r="H766" s="3">
        <v>1.6600723882868201E-7</v>
      </c>
      <c r="J766">
        <v>471.23221402901902</v>
      </c>
      <c r="K766">
        <v>753.49092140159803</v>
      </c>
      <c r="L766">
        <v>874.48198161681296</v>
      </c>
      <c r="M766">
        <v>2040.8334166775001</v>
      </c>
      <c r="N766">
        <v>1975.3584383314901</v>
      </c>
      <c r="O766">
        <v>1245.31247386058</v>
      </c>
      <c r="Q766">
        <v>2.5064269737823293</v>
      </c>
    </row>
    <row r="767" spans="1:17" x14ac:dyDescent="0.3">
      <c r="A767" t="s">
        <v>781</v>
      </c>
      <c r="B767" t="s">
        <v>1744</v>
      </c>
      <c r="C767" t="s">
        <v>2366</v>
      </c>
      <c r="D767">
        <v>277.46966257253001</v>
      </c>
      <c r="E767">
        <v>0.24884716982402</v>
      </c>
      <c r="F767">
        <v>5.4505355135075702</v>
      </c>
      <c r="G767" s="3">
        <v>5.0218373014540303E-8</v>
      </c>
      <c r="H767" s="3">
        <v>6.9166189394584402E-7</v>
      </c>
      <c r="J767">
        <v>109.309877087354</v>
      </c>
      <c r="K767">
        <v>185.284652803672</v>
      </c>
      <c r="L767">
        <v>180.23674430270199</v>
      </c>
      <c r="M767">
        <v>434.336853226085</v>
      </c>
      <c r="N767">
        <v>465.71068425393503</v>
      </c>
      <c r="O767">
        <v>289.93916376143301</v>
      </c>
      <c r="Q767">
        <v>2.5061253668728365</v>
      </c>
    </row>
    <row r="768" spans="1:17" x14ac:dyDescent="0.3">
      <c r="A768" t="s">
        <v>782</v>
      </c>
      <c r="B768" t="s">
        <v>1745</v>
      </c>
      <c r="C768" t="s">
        <v>2367</v>
      </c>
      <c r="D768">
        <v>42.721312870446702</v>
      </c>
      <c r="E768">
        <v>0.36252620800118202</v>
      </c>
      <c r="F768">
        <v>3.6644343381930802</v>
      </c>
      <c r="G768">
        <v>2.4788582136847301E-4</v>
      </c>
      <c r="H768">
        <v>1.4770960906958599E-3</v>
      </c>
      <c r="J768">
        <v>21.328756504849501</v>
      </c>
      <c r="K768">
        <v>31.763083337772301</v>
      </c>
      <c r="L768">
        <v>20.026304922522399</v>
      </c>
      <c r="M768">
        <v>58.827902905305102</v>
      </c>
      <c r="N768">
        <v>62.591515963728902</v>
      </c>
      <c r="O768">
        <v>61.790313588502102</v>
      </c>
      <c r="Q768">
        <v>2.5056671370151227</v>
      </c>
    </row>
    <row r="769" spans="1:17" x14ac:dyDescent="0.3">
      <c r="A769" t="s">
        <v>783</v>
      </c>
      <c r="B769" t="s">
        <v>1746</v>
      </c>
      <c r="C769" t="s">
        <v>2368</v>
      </c>
      <c r="D769">
        <v>2132.0220014411102</v>
      </c>
      <c r="E769">
        <v>0.18436979464960701</v>
      </c>
      <c r="F769">
        <v>7.2221841968108498</v>
      </c>
      <c r="G769" s="3">
        <v>5.1159110792765605E-13</v>
      </c>
      <c r="H769" s="3">
        <v>1.50377755225444E-11</v>
      </c>
      <c r="J769">
        <v>1031.11207228132</v>
      </c>
      <c r="K769">
        <v>1099.35560663512</v>
      </c>
      <c r="L769">
        <v>1518.6614566246201</v>
      </c>
      <c r="M769">
        <v>3347.1427372663302</v>
      </c>
      <c r="N769">
        <v>3471.5937247025299</v>
      </c>
      <c r="O769">
        <v>2324.2664111367299</v>
      </c>
      <c r="Q769">
        <v>2.505530095949851</v>
      </c>
    </row>
    <row r="770" spans="1:17" x14ac:dyDescent="0.3">
      <c r="A770" t="s">
        <v>784</v>
      </c>
      <c r="B770" t="s">
        <v>1747</v>
      </c>
      <c r="C770" t="s">
        <v>2369</v>
      </c>
      <c r="D770">
        <v>164.47669947495001</v>
      </c>
      <c r="E770">
        <v>0.26954179885782098</v>
      </c>
      <c r="F770">
        <v>5.0583941195019904</v>
      </c>
      <c r="G770" s="3">
        <v>4.2280189795453397E-7</v>
      </c>
      <c r="H770" s="3">
        <v>4.9442080160304596E-6</v>
      </c>
      <c r="J770">
        <v>67.985411359207802</v>
      </c>
      <c r="K770">
        <v>91.760018531342197</v>
      </c>
      <c r="L770">
        <v>121.82668827867801</v>
      </c>
      <c r="M770">
        <v>248.506655263532</v>
      </c>
      <c r="N770">
        <v>280.916684741974</v>
      </c>
      <c r="O770">
        <v>175.86473867496801</v>
      </c>
      <c r="Q770">
        <v>2.5048221509509965</v>
      </c>
    </row>
    <row r="771" spans="1:17" x14ac:dyDescent="0.3">
      <c r="A771" t="s">
        <v>785</v>
      </c>
      <c r="B771" t="s">
        <v>1748</v>
      </c>
      <c r="C771" t="s">
        <v>2370</v>
      </c>
      <c r="D771">
        <v>45.597970283204504</v>
      </c>
      <c r="E771">
        <v>0.40579595993696899</v>
      </c>
      <c r="F771">
        <v>3.2016124921703102</v>
      </c>
      <c r="G771">
        <v>1.36660703457274E-3</v>
      </c>
      <c r="H771">
        <v>6.4733774431568903E-3</v>
      </c>
      <c r="J771">
        <v>15.996567378637099</v>
      </c>
      <c r="K771">
        <v>37.056930560734401</v>
      </c>
      <c r="L771">
        <v>25.032881153153099</v>
      </c>
      <c r="M771">
        <v>53.879761539438299</v>
      </c>
      <c r="N771">
        <v>65.572064342954107</v>
      </c>
      <c r="O771">
        <v>76.049616724310297</v>
      </c>
      <c r="Q771">
        <v>2.5036561418099939</v>
      </c>
    </row>
    <row r="772" spans="1:17" x14ac:dyDescent="0.3">
      <c r="A772" t="s">
        <v>786</v>
      </c>
      <c r="B772" t="s">
        <v>1749</v>
      </c>
      <c r="C772" t="s">
        <v>2371</v>
      </c>
      <c r="D772">
        <v>130.42761014809901</v>
      </c>
      <c r="E772">
        <v>0.26557157102181</v>
      </c>
      <c r="F772">
        <v>5.1546964000837097</v>
      </c>
      <c r="G772" s="3">
        <v>2.5404217870877899E-7</v>
      </c>
      <c r="H772" s="3">
        <v>3.0785871976454502E-6</v>
      </c>
      <c r="J772">
        <v>54.654938543676899</v>
      </c>
      <c r="K772">
        <v>82.054631955911802</v>
      </c>
      <c r="L772">
        <v>86.780654664263906</v>
      </c>
      <c r="M772">
        <v>195.17668720918999</v>
      </c>
      <c r="N772">
        <v>221.30571715747001</v>
      </c>
      <c r="O772">
        <v>142.59303135808199</v>
      </c>
      <c r="Q772">
        <v>2.5015654949331854</v>
      </c>
    </row>
    <row r="773" spans="1:17" x14ac:dyDescent="0.3">
      <c r="A773" t="s">
        <v>787</v>
      </c>
      <c r="B773" t="s">
        <v>1750</v>
      </c>
      <c r="C773" t="s">
        <v>1750</v>
      </c>
      <c r="D773">
        <v>142.46095072471701</v>
      </c>
      <c r="E773">
        <v>0.23856171715673899</v>
      </c>
      <c r="F773">
        <v>5.7828028743154496</v>
      </c>
      <c r="G773" s="3">
        <v>7.34661340151431E-9</v>
      </c>
      <c r="H773" s="3">
        <v>1.15349234605411E-7</v>
      </c>
      <c r="J773">
        <v>77.316742330079506</v>
      </c>
      <c r="K773">
        <v>78.525400473937097</v>
      </c>
      <c r="L773">
        <v>88.449513407807501</v>
      </c>
      <c r="M773">
        <v>241.35933995728001</v>
      </c>
      <c r="N773">
        <v>226.521676821114</v>
      </c>
      <c r="O773">
        <v>142.59303135808199</v>
      </c>
      <c r="Q773">
        <v>2.4989557875326573</v>
      </c>
    </row>
    <row r="774" spans="1:17" x14ac:dyDescent="0.3">
      <c r="A774" t="s">
        <v>788</v>
      </c>
      <c r="B774" t="s">
        <v>1751</v>
      </c>
      <c r="C774" t="s">
        <v>2372</v>
      </c>
      <c r="D774">
        <v>133.99549808274199</v>
      </c>
      <c r="E774">
        <v>0.33963795276487702</v>
      </c>
      <c r="F774">
        <v>4.0506012362261696</v>
      </c>
      <c r="G774" s="3">
        <v>5.1086201616449398E-5</v>
      </c>
      <c r="H774">
        <v>3.67134614487051E-4</v>
      </c>
      <c r="J774">
        <v>54.654938543676899</v>
      </c>
      <c r="K774">
        <v>75.878476862456097</v>
      </c>
      <c r="L774">
        <v>99.297095240840406</v>
      </c>
      <c r="M774">
        <v>223.21615494910199</v>
      </c>
      <c r="N774">
        <v>251.11120094972199</v>
      </c>
      <c r="O774">
        <v>99.8151219506573</v>
      </c>
      <c r="Q774">
        <v>2.4981125275024141</v>
      </c>
    </row>
    <row r="775" spans="1:17" x14ac:dyDescent="0.3">
      <c r="A775" t="s">
        <v>789</v>
      </c>
      <c r="B775" t="s">
        <v>1752</v>
      </c>
      <c r="C775" t="s">
        <v>2373</v>
      </c>
      <c r="D775">
        <v>2500.67004937517</v>
      </c>
      <c r="E775">
        <v>0.21207211117415101</v>
      </c>
      <c r="F775">
        <v>6.2227555362618796</v>
      </c>
      <c r="G775" s="3">
        <v>4.8849823155445E-10</v>
      </c>
      <c r="H775" s="3">
        <v>9.4212293048486192E-9</v>
      </c>
      <c r="J775">
        <v>887.14296587358501</v>
      </c>
      <c r="K775">
        <v>1622.5641738378699</v>
      </c>
      <c r="L775">
        <v>1780.6722793609499</v>
      </c>
      <c r="M775">
        <v>3477.4437932341598</v>
      </c>
      <c r="N775">
        <v>3381.4321362309702</v>
      </c>
      <c r="O775">
        <v>3854.7649477134801</v>
      </c>
      <c r="Q775">
        <v>2.4971313328495635</v>
      </c>
    </row>
    <row r="776" spans="1:17" x14ac:dyDescent="0.3">
      <c r="A776" t="s">
        <v>790</v>
      </c>
      <c r="B776" t="s">
        <v>1753</v>
      </c>
      <c r="C776" t="s">
        <v>1753</v>
      </c>
      <c r="D776">
        <v>57.624654575012002</v>
      </c>
      <c r="E776">
        <v>0.30776085571100698</v>
      </c>
      <c r="F776">
        <v>4.2012074374328296</v>
      </c>
      <c r="G776" s="3">
        <v>2.65495182443953E-5</v>
      </c>
      <c r="H776">
        <v>2.0397303852310499E-4</v>
      </c>
      <c r="J776">
        <v>30.660087475721198</v>
      </c>
      <c r="K776">
        <v>29.998467596785002</v>
      </c>
      <c r="L776">
        <v>38.383751101501304</v>
      </c>
      <c r="M776">
        <v>84.118403219735399</v>
      </c>
      <c r="N776">
        <v>72.278298196210699</v>
      </c>
      <c r="O776">
        <v>90.308919860118493</v>
      </c>
      <c r="Q776">
        <v>2.490911518585071</v>
      </c>
    </row>
    <row r="777" spans="1:17" x14ac:dyDescent="0.3">
      <c r="A777" t="s">
        <v>791</v>
      </c>
      <c r="B777" t="s">
        <v>1754</v>
      </c>
      <c r="C777" t="s">
        <v>2374</v>
      </c>
      <c r="D777">
        <v>212.646579619291</v>
      </c>
      <c r="E777">
        <v>0.21026746559721901</v>
      </c>
      <c r="F777">
        <v>6.4392800370169496</v>
      </c>
      <c r="G777" s="3">
        <v>1.2004154295073801E-10</v>
      </c>
      <c r="H777" s="3">
        <v>2.5347928820968302E-9</v>
      </c>
      <c r="J777">
        <v>126.639491747544</v>
      </c>
      <c r="K777">
        <v>128.81694909207701</v>
      </c>
      <c r="L777">
        <v>110.144677073873</v>
      </c>
      <c r="M777">
        <v>376.05874380587602</v>
      </c>
      <c r="N777">
        <v>296.56456373290598</v>
      </c>
      <c r="O777">
        <v>237.65505226347</v>
      </c>
      <c r="Q777">
        <v>2.4898128457518438</v>
      </c>
    </row>
    <row r="778" spans="1:17" x14ac:dyDescent="0.3">
      <c r="A778" t="s">
        <v>792</v>
      </c>
      <c r="B778" t="s">
        <v>1755</v>
      </c>
      <c r="C778" t="s">
        <v>1755</v>
      </c>
      <c r="D778">
        <v>331.36579249351399</v>
      </c>
      <c r="E778">
        <v>0.192462838771952</v>
      </c>
      <c r="F778">
        <v>6.9738668640880404</v>
      </c>
      <c r="G778" s="3">
        <v>3.0834590245739298E-12</v>
      </c>
      <c r="H778" s="3">
        <v>8.0508713190970505E-11</v>
      </c>
      <c r="J778">
        <v>157.299579223265</v>
      </c>
      <c r="K778">
        <v>211.75388891848201</v>
      </c>
      <c r="L778">
        <v>201.09747859699601</v>
      </c>
      <c r="M778">
        <v>468.97384278715202</v>
      </c>
      <c r="N778">
        <v>564.06878076836597</v>
      </c>
      <c r="O778">
        <v>385.00118466682102</v>
      </c>
      <c r="Q778">
        <v>2.4871375139049294</v>
      </c>
    </row>
    <row r="779" spans="1:17" x14ac:dyDescent="0.3">
      <c r="A779" t="s">
        <v>793</v>
      </c>
      <c r="B779" t="s">
        <v>1756</v>
      </c>
      <c r="C779" t="s">
        <v>1756</v>
      </c>
      <c r="D779">
        <v>57.4266680592808</v>
      </c>
      <c r="E779">
        <v>0.32128838784753699</v>
      </c>
      <c r="F779">
        <v>4.16571782772359</v>
      </c>
      <c r="G779" s="3">
        <v>3.1037440640596501E-5</v>
      </c>
      <c r="H779">
        <v>2.3459620227590501E-4</v>
      </c>
      <c r="J779">
        <v>25.3278983495088</v>
      </c>
      <c r="K779">
        <v>32.645391208265998</v>
      </c>
      <c r="L779">
        <v>40.887039216816703</v>
      </c>
      <c r="M779">
        <v>82.469022764446393</v>
      </c>
      <c r="N779">
        <v>87.181040092336701</v>
      </c>
      <c r="O779">
        <v>76.049616724310297</v>
      </c>
      <c r="Q779">
        <v>2.4853212873821811</v>
      </c>
    </row>
    <row r="780" spans="1:17" x14ac:dyDescent="0.3">
      <c r="A780" t="s">
        <v>794</v>
      </c>
      <c r="B780" t="s">
        <v>1757</v>
      </c>
      <c r="C780" t="s">
        <v>2375</v>
      </c>
      <c r="D780">
        <v>36.877148312058502</v>
      </c>
      <c r="E780">
        <v>0.38558532769006099</v>
      </c>
      <c r="F780">
        <v>3.2443857128881399</v>
      </c>
      <c r="G780">
        <v>1.1770424072952001E-3</v>
      </c>
      <c r="H780">
        <v>5.6731906471935304E-3</v>
      </c>
      <c r="J780">
        <v>23.3283274271792</v>
      </c>
      <c r="K780">
        <v>20.293081021354499</v>
      </c>
      <c r="L780">
        <v>20.026304922522399</v>
      </c>
      <c r="M780">
        <v>40.684717897126902</v>
      </c>
      <c r="N780">
        <v>55.140145015665901</v>
      </c>
      <c r="O780">
        <v>61.790313588502102</v>
      </c>
      <c r="Q780">
        <v>2.476368248807673</v>
      </c>
    </row>
    <row r="781" spans="1:17" x14ac:dyDescent="0.3">
      <c r="A781" t="s">
        <v>795</v>
      </c>
      <c r="B781" t="s">
        <v>1758</v>
      </c>
      <c r="C781" t="s">
        <v>1758</v>
      </c>
      <c r="D781">
        <v>117.31337473052101</v>
      </c>
      <c r="E781">
        <v>0.24428324299738199</v>
      </c>
      <c r="F781">
        <v>5.4581590566379896</v>
      </c>
      <c r="G781" s="3">
        <v>4.8109659798557198E-8</v>
      </c>
      <c r="H781" s="3">
        <v>6.6392277562556203E-7</v>
      </c>
      <c r="J781">
        <v>76.650218689303003</v>
      </c>
      <c r="K781">
        <v>67.937706028012997</v>
      </c>
      <c r="L781">
        <v>58.410056024023802</v>
      </c>
      <c r="M781">
        <v>199.57503508996001</v>
      </c>
      <c r="N781">
        <v>158.71420119374099</v>
      </c>
      <c r="O781">
        <v>142.59303135808199</v>
      </c>
      <c r="Q781">
        <v>2.4674248769006608</v>
      </c>
    </row>
    <row r="782" spans="1:17" x14ac:dyDescent="0.3">
      <c r="A782" t="s">
        <v>796</v>
      </c>
      <c r="B782" t="s">
        <v>1759</v>
      </c>
      <c r="C782" t="s">
        <v>1759</v>
      </c>
      <c r="D782">
        <v>73.518098473360695</v>
      </c>
      <c r="E782">
        <v>0.40491704236885101</v>
      </c>
      <c r="F782">
        <v>3.41650821941281</v>
      </c>
      <c r="G782">
        <v>6.3429748982887302E-4</v>
      </c>
      <c r="H782">
        <v>3.3383953096436298E-3</v>
      </c>
      <c r="J782">
        <v>45.323607572805201</v>
      </c>
      <c r="K782">
        <v>35.292314819746998</v>
      </c>
      <c r="L782">
        <v>46.728044819219001</v>
      </c>
      <c r="M782">
        <v>144.59568658032899</v>
      </c>
      <c r="N782">
        <v>131.14412868590799</v>
      </c>
      <c r="O782">
        <v>38.024808362155198</v>
      </c>
      <c r="Q782">
        <v>2.4639143141080733</v>
      </c>
    </row>
    <row r="783" spans="1:17" x14ac:dyDescent="0.3">
      <c r="A783" t="s">
        <v>797</v>
      </c>
      <c r="B783" t="s">
        <v>1760</v>
      </c>
      <c r="C783" t="s">
        <v>2376</v>
      </c>
      <c r="D783">
        <v>46.490493850564299</v>
      </c>
      <c r="E783">
        <v>0.33860318583577897</v>
      </c>
      <c r="F783">
        <v>3.8999387101748</v>
      </c>
      <c r="G783" s="3">
        <v>9.6217042063982699E-5</v>
      </c>
      <c r="H783">
        <v>6.3936452453985796E-4</v>
      </c>
      <c r="J783">
        <v>26.6609456310619</v>
      </c>
      <c r="K783">
        <v>24.704620373822902</v>
      </c>
      <c r="L783">
        <v>29.205028012011901</v>
      </c>
      <c r="M783">
        <v>76.971087913483302</v>
      </c>
      <c r="N783">
        <v>59.610967584503697</v>
      </c>
      <c r="O783">
        <v>61.790313588502102</v>
      </c>
      <c r="Q783">
        <v>2.4620939128844928</v>
      </c>
    </row>
    <row r="784" spans="1:17" x14ac:dyDescent="0.3">
      <c r="A784" t="s">
        <v>798</v>
      </c>
      <c r="B784" t="s">
        <v>1761</v>
      </c>
      <c r="C784" t="s">
        <v>1761</v>
      </c>
      <c r="D784">
        <v>53.519410060806401</v>
      </c>
      <c r="E784">
        <v>0.36953073551132598</v>
      </c>
      <c r="F784">
        <v>3.4070246247077298</v>
      </c>
      <c r="G784">
        <v>6.5675201526911901E-4</v>
      </c>
      <c r="H784">
        <v>3.4359403007792198E-3</v>
      </c>
      <c r="J784">
        <v>43.324036650475598</v>
      </c>
      <c r="K784">
        <v>20.293081021354499</v>
      </c>
      <c r="L784">
        <v>29.205028012011901</v>
      </c>
      <c r="M784">
        <v>76.421294428387</v>
      </c>
      <c r="N784">
        <v>66.317201437760403</v>
      </c>
      <c r="O784">
        <v>85.555818814849104</v>
      </c>
      <c r="Q784">
        <v>2.4594811184238417</v>
      </c>
    </row>
    <row r="785" spans="1:17" x14ac:dyDescent="0.3">
      <c r="A785" t="s">
        <v>799</v>
      </c>
      <c r="B785" t="s">
        <v>1762</v>
      </c>
      <c r="C785" t="s">
        <v>1762</v>
      </c>
      <c r="D785">
        <v>42.697708112203799</v>
      </c>
      <c r="E785">
        <v>0.37034149515889497</v>
      </c>
      <c r="F785">
        <v>3.3407968201178799</v>
      </c>
      <c r="G785">
        <v>8.3538332675879199E-4</v>
      </c>
      <c r="H785">
        <v>4.2376662896110801E-3</v>
      </c>
      <c r="J785">
        <v>31.326611116497698</v>
      </c>
      <c r="K785">
        <v>22.9400046328355</v>
      </c>
      <c r="L785">
        <v>20.026304922522399</v>
      </c>
      <c r="M785">
        <v>59.927489875497699</v>
      </c>
      <c r="N785">
        <v>50.669322446828097</v>
      </c>
      <c r="O785">
        <v>71.296515679040894</v>
      </c>
      <c r="Q785">
        <v>2.4483265209719152</v>
      </c>
    </row>
    <row r="786" spans="1:17" x14ac:dyDescent="0.3">
      <c r="A786" t="s">
        <v>800</v>
      </c>
      <c r="B786" t="s">
        <v>1763</v>
      </c>
      <c r="C786" t="s">
        <v>2377</v>
      </c>
      <c r="D786">
        <v>228.09770929918199</v>
      </c>
      <c r="E786">
        <v>0.25815784920280599</v>
      </c>
      <c r="F786">
        <v>4.9950430536257997</v>
      </c>
      <c r="G786" s="3">
        <v>5.8822643176718505E-7</v>
      </c>
      <c r="H786" s="3">
        <v>6.7216974733559097E-6</v>
      </c>
      <c r="J786">
        <v>191.292284902869</v>
      </c>
      <c r="K786">
        <v>102.347712977266</v>
      </c>
      <c r="L786">
        <v>103.469242099699</v>
      </c>
      <c r="M786">
        <v>333.17485196836401</v>
      </c>
      <c r="N786">
        <v>329.350595904383</v>
      </c>
      <c r="O786">
        <v>308.95156794251102</v>
      </c>
      <c r="Q786">
        <v>2.4463722271095771</v>
      </c>
    </row>
    <row r="787" spans="1:17" x14ac:dyDescent="0.3">
      <c r="A787" t="s">
        <v>801</v>
      </c>
      <c r="B787" t="s">
        <v>1764</v>
      </c>
      <c r="C787" t="s">
        <v>1764</v>
      </c>
      <c r="D787">
        <v>153.51839384951199</v>
      </c>
      <c r="E787">
        <v>0.22687642672835301</v>
      </c>
      <c r="F787">
        <v>5.9134728016421096</v>
      </c>
      <c r="G787" s="3">
        <v>3.3496886131432099E-9</v>
      </c>
      <c r="H787" s="3">
        <v>5.6548152685986302E-8</v>
      </c>
      <c r="J787">
        <v>95.979404271822801</v>
      </c>
      <c r="K787">
        <v>84.701555567392802</v>
      </c>
      <c r="L787">
        <v>86.780654664263906</v>
      </c>
      <c r="M787">
        <v>250.15603571882099</v>
      </c>
      <c r="N787">
        <v>246.64037838088399</v>
      </c>
      <c r="O787">
        <v>156.85233449389</v>
      </c>
      <c r="Q787">
        <v>2.4438974161097482</v>
      </c>
    </row>
    <row r="788" spans="1:17" x14ac:dyDescent="0.3">
      <c r="A788" t="s">
        <v>802</v>
      </c>
      <c r="B788" t="s">
        <v>1765</v>
      </c>
      <c r="C788" t="s">
        <v>2378</v>
      </c>
      <c r="D788">
        <v>551.64553546186801</v>
      </c>
      <c r="E788">
        <v>0.28745075417243698</v>
      </c>
      <c r="F788">
        <v>4.5502110079145002</v>
      </c>
      <c r="G788" s="3">
        <v>5.3592145648766496E-6</v>
      </c>
      <c r="H788" s="3">
        <v>4.9048007450480102E-5</v>
      </c>
      <c r="J788">
        <v>213.287565048495</v>
      </c>
      <c r="K788">
        <v>341.45314588105202</v>
      </c>
      <c r="L788">
        <v>406.367104052851</v>
      </c>
      <c r="M788">
        <v>948.94355527622997</v>
      </c>
      <c r="N788">
        <v>953.03034425725298</v>
      </c>
      <c r="O788">
        <v>446.79149825532301</v>
      </c>
      <c r="Q788">
        <v>2.443810529031877</v>
      </c>
    </row>
    <row r="789" spans="1:17" x14ac:dyDescent="0.3">
      <c r="A789" t="s">
        <v>803</v>
      </c>
      <c r="B789" t="s">
        <v>1766</v>
      </c>
      <c r="C789" t="s">
        <v>1766</v>
      </c>
      <c r="D789">
        <v>122.352058170828</v>
      </c>
      <c r="E789">
        <v>0.22134565911446799</v>
      </c>
      <c r="F789">
        <v>5.9133833294975</v>
      </c>
      <c r="G789" s="3">
        <v>3.35150951302009E-9</v>
      </c>
      <c r="H789" s="3">
        <v>5.6548152685986302E-8</v>
      </c>
      <c r="J789">
        <v>65.319316796101702</v>
      </c>
      <c r="K789">
        <v>82.936939826405407</v>
      </c>
      <c r="L789">
        <v>65.085490998197898</v>
      </c>
      <c r="M789">
        <v>180.33226311159001</v>
      </c>
      <c r="N789">
        <v>178.83290275351101</v>
      </c>
      <c r="O789">
        <v>161.605435539159</v>
      </c>
      <c r="Q789">
        <v>2.4410159156009406</v>
      </c>
    </row>
    <row r="790" spans="1:17" x14ac:dyDescent="0.3">
      <c r="A790" t="s">
        <v>804</v>
      </c>
      <c r="B790" t="s">
        <v>1767</v>
      </c>
      <c r="C790" t="s">
        <v>2379</v>
      </c>
      <c r="D790">
        <v>59.373735788128599</v>
      </c>
      <c r="E790">
        <v>0.29953314660408598</v>
      </c>
      <c r="F790">
        <v>4.33258515140332</v>
      </c>
      <c r="G790" s="3">
        <v>1.47368636567342E-5</v>
      </c>
      <c r="H790">
        <v>1.20551671721745E-4</v>
      </c>
      <c r="J790">
        <v>35.992276601933597</v>
      </c>
      <c r="K790">
        <v>29.998467596785002</v>
      </c>
      <c r="L790">
        <v>37.549321729729598</v>
      </c>
      <c r="M790">
        <v>92.915098981276302</v>
      </c>
      <c r="N790">
        <v>78.984532049467404</v>
      </c>
      <c r="O790">
        <v>80.802717769579701</v>
      </c>
      <c r="Q790">
        <v>2.4406237965403119</v>
      </c>
    </row>
    <row r="791" spans="1:17" x14ac:dyDescent="0.3">
      <c r="A791" t="s">
        <v>805</v>
      </c>
      <c r="B791" t="s">
        <v>1768</v>
      </c>
      <c r="C791" t="s">
        <v>2380</v>
      </c>
      <c r="D791">
        <v>192.341927872556</v>
      </c>
      <c r="E791">
        <v>0.17830024894493801</v>
      </c>
      <c r="F791">
        <v>7.1351474529498704</v>
      </c>
      <c r="G791" s="3">
        <v>9.6683458434782497E-13</v>
      </c>
      <c r="H791" s="3">
        <v>2.7496932468845501E-11</v>
      </c>
      <c r="J791">
        <v>120.640778980555</v>
      </c>
      <c r="K791">
        <v>99.700789365785297</v>
      </c>
      <c r="L791">
        <v>115.151253304504</v>
      </c>
      <c r="M791">
        <v>268.84901421209503</v>
      </c>
      <c r="N791">
        <v>264.52366865623497</v>
      </c>
      <c r="O791">
        <v>285.18606271616397</v>
      </c>
      <c r="Q791">
        <v>2.4398696268869453</v>
      </c>
    </row>
    <row r="792" spans="1:17" x14ac:dyDescent="0.3">
      <c r="A792" t="s">
        <v>806</v>
      </c>
      <c r="B792" t="s">
        <v>1769</v>
      </c>
      <c r="C792" t="s">
        <v>2381</v>
      </c>
      <c r="D792">
        <v>1105.3655354446901</v>
      </c>
      <c r="E792">
        <v>0.21396169890670499</v>
      </c>
      <c r="F792">
        <v>6.0776943740855298</v>
      </c>
      <c r="G792" s="3">
        <v>1.2192284844203599E-9</v>
      </c>
      <c r="H792" s="3">
        <v>2.2172247185548501E-8</v>
      </c>
      <c r="J792">
        <v>589.20689844646802</v>
      </c>
      <c r="K792">
        <v>629.08551166199004</v>
      </c>
      <c r="L792">
        <v>710.09939537777495</v>
      </c>
      <c r="M792">
        <v>1791.7769679288699</v>
      </c>
      <c r="N792">
        <v>1932.8856239275301</v>
      </c>
      <c r="O792">
        <v>979.13881532549499</v>
      </c>
      <c r="Q792">
        <v>2.439235322303114</v>
      </c>
    </row>
    <row r="793" spans="1:17" x14ac:dyDescent="0.3">
      <c r="A793" t="s">
        <v>807</v>
      </c>
      <c r="B793" t="s">
        <v>1770</v>
      </c>
      <c r="C793" t="s">
        <v>1770</v>
      </c>
      <c r="D793">
        <v>63.5431029637747</v>
      </c>
      <c r="E793">
        <v>0.29834119889088501</v>
      </c>
      <c r="F793">
        <v>4.3663337278028598</v>
      </c>
      <c r="G793" s="3">
        <v>1.2634938674530201E-5</v>
      </c>
      <c r="H793">
        <v>1.04639382844411E-4</v>
      </c>
      <c r="J793">
        <v>43.990560291252102</v>
      </c>
      <c r="K793">
        <v>35.292314819746998</v>
      </c>
      <c r="L793">
        <v>31.708316127327201</v>
      </c>
      <c r="M793">
        <v>89.616338070698504</v>
      </c>
      <c r="N793">
        <v>99.848370704043703</v>
      </c>
      <c r="O793">
        <v>80.802717769579701</v>
      </c>
      <c r="Q793">
        <v>2.435034920600041</v>
      </c>
    </row>
    <row r="794" spans="1:17" x14ac:dyDescent="0.3">
      <c r="A794" t="s">
        <v>808</v>
      </c>
      <c r="B794" t="s">
        <v>1771</v>
      </c>
      <c r="C794" t="s">
        <v>1771</v>
      </c>
      <c r="D794">
        <v>54.387558972484399</v>
      </c>
      <c r="E794">
        <v>0.41764271273743497</v>
      </c>
      <c r="F794">
        <v>3.27702529162856</v>
      </c>
      <c r="G794">
        <v>1.0490697188581301E-3</v>
      </c>
      <c r="H794">
        <v>5.1520162970612304E-3</v>
      </c>
      <c r="J794">
        <v>35.992276601933597</v>
      </c>
      <c r="K794">
        <v>27.351543985303898</v>
      </c>
      <c r="L794">
        <v>31.708316127327201</v>
      </c>
      <c r="M794">
        <v>80.269848824061199</v>
      </c>
      <c r="N794">
        <v>117.731660979395</v>
      </c>
      <c r="O794">
        <v>33.271707316885802</v>
      </c>
      <c r="Q794">
        <v>2.433119602716983</v>
      </c>
    </row>
    <row r="795" spans="1:17" x14ac:dyDescent="0.3">
      <c r="A795" t="s">
        <v>809</v>
      </c>
      <c r="B795" t="s">
        <v>1772</v>
      </c>
      <c r="C795" t="s">
        <v>2382</v>
      </c>
      <c r="D795">
        <v>311.78221426089499</v>
      </c>
      <c r="E795">
        <v>0.14572183608820299</v>
      </c>
      <c r="F795">
        <v>8.9389677746949001</v>
      </c>
      <c r="G795" s="3">
        <v>3.92822370054572E-19</v>
      </c>
      <c r="H795" s="3">
        <v>2.1684104135965201E-17</v>
      </c>
      <c r="J795">
        <v>179.961383009668</v>
      </c>
      <c r="K795">
        <v>174.696958357748</v>
      </c>
      <c r="L795">
        <v>190.24989676396299</v>
      </c>
      <c r="M795">
        <v>461.27673399580402</v>
      </c>
      <c r="N795">
        <v>460.49472459029101</v>
      </c>
      <c r="O795">
        <v>404.01358884789897</v>
      </c>
      <c r="Q795">
        <v>2.433042766944447</v>
      </c>
    </row>
    <row r="796" spans="1:17" x14ac:dyDescent="0.3">
      <c r="A796" t="s">
        <v>810</v>
      </c>
      <c r="B796" t="s">
        <v>1773</v>
      </c>
      <c r="C796" t="s">
        <v>2383</v>
      </c>
      <c r="D796">
        <v>55.330131312294498</v>
      </c>
      <c r="E796">
        <v>0.34759714032214201</v>
      </c>
      <c r="F796">
        <v>3.9399016565400902</v>
      </c>
      <c r="G796" s="3">
        <v>8.1515018063223302E-5</v>
      </c>
      <c r="H796">
        <v>5.5160331479944705E-4</v>
      </c>
      <c r="J796">
        <v>29.993563834944599</v>
      </c>
      <c r="K796">
        <v>29.998467596785002</v>
      </c>
      <c r="L796">
        <v>36.714892357957801</v>
      </c>
      <c r="M796">
        <v>92.36530549618</v>
      </c>
      <c r="N796">
        <v>95.377548135205899</v>
      </c>
      <c r="O796">
        <v>47.531010452693899</v>
      </c>
      <c r="Q796">
        <v>2.4328543899890742</v>
      </c>
    </row>
    <row r="797" spans="1:17" x14ac:dyDescent="0.3">
      <c r="A797" t="s">
        <v>811</v>
      </c>
      <c r="B797" t="s">
        <v>1774</v>
      </c>
      <c r="C797" t="s">
        <v>2384</v>
      </c>
      <c r="D797">
        <v>93.345204110863193</v>
      </c>
      <c r="E797">
        <v>0.31817838902412798</v>
      </c>
      <c r="F797">
        <v>4.1873246314805304</v>
      </c>
      <c r="G797" s="3">
        <v>2.8226196272054901E-5</v>
      </c>
      <c r="H797">
        <v>2.1508668365787E-4</v>
      </c>
      <c r="J797">
        <v>34.659229320380497</v>
      </c>
      <c r="K797">
        <v>61.761550934557199</v>
      </c>
      <c r="L797">
        <v>66.754349741741507</v>
      </c>
      <c r="M797">
        <v>149.54382794619599</v>
      </c>
      <c r="N797">
        <v>147.53714477164701</v>
      </c>
      <c r="O797">
        <v>99.8151219506573</v>
      </c>
      <c r="Q797">
        <v>2.4323320268019857</v>
      </c>
    </row>
    <row r="798" spans="1:17" x14ac:dyDescent="0.3">
      <c r="A798" t="s">
        <v>812</v>
      </c>
      <c r="B798" t="s">
        <v>1775</v>
      </c>
      <c r="C798" t="s">
        <v>2385</v>
      </c>
      <c r="D798">
        <v>105.17515565926099</v>
      </c>
      <c r="E798">
        <v>0.342377451491093</v>
      </c>
      <c r="F798">
        <v>3.91368418887085</v>
      </c>
      <c r="G798" s="3">
        <v>9.0898504852160005E-5</v>
      </c>
      <c r="H798">
        <v>6.0834746373848898E-4</v>
      </c>
      <c r="J798">
        <v>51.988843980570699</v>
      </c>
      <c r="K798">
        <v>46.762317136164803</v>
      </c>
      <c r="L798">
        <v>85.111795920720397</v>
      </c>
      <c r="M798">
        <v>177.58329568610799</v>
      </c>
      <c r="N798">
        <v>184.04886241715499</v>
      </c>
      <c r="O798">
        <v>85.555818814849104</v>
      </c>
      <c r="Q798">
        <v>2.4321809249864974</v>
      </c>
    </row>
    <row r="799" spans="1:17" x14ac:dyDescent="0.3">
      <c r="A799" t="s">
        <v>813</v>
      </c>
      <c r="B799" t="s">
        <v>1776</v>
      </c>
      <c r="C799" t="s">
        <v>2386</v>
      </c>
      <c r="D799">
        <v>607.00685209290805</v>
      </c>
      <c r="E799">
        <v>0.15644933562593299</v>
      </c>
      <c r="F799">
        <v>8.0782806429240903</v>
      </c>
      <c r="G799" s="3">
        <v>6.5686300235277601E-16</v>
      </c>
      <c r="H799" s="3">
        <v>2.7167776271351799E-14</v>
      </c>
      <c r="J799">
        <v>360.589289660112</v>
      </c>
      <c r="K799">
        <v>296.45544448587498</v>
      </c>
      <c r="L799">
        <v>404.69824530930799</v>
      </c>
      <c r="M799">
        <v>822.49105370407904</v>
      </c>
      <c r="N799">
        <v>778.66826407257997</v>
      </c>
      <c r="O799">
        <v>979.13881532549499</v>
      </c>
      <c r="Q799">
        <v>2.4302474167768189</v>
      </c>
    </row>
    <row r="800" spans="1:17" x14ac:dyDescent="0.3">
      <c r="A800" t="s">
        <v>814</v>
      </c>
      <c r="B800" t="s">
        <v>1777</v>
      </c>
      <c r="C800" t="s">
        <v>2387</v>
      </c>
      <c r="D800">
        <v>422.62599659460199</v>
      </c>
      <c r="E800">
        <v>0.126366392345136</v>
      </c>
      <c r="F800">
        <v>10.1074503150046</v>
      </c>
      <c r="G800" s="3">
        <v>5.1199380398777397E-24</v>
      </c>
      <c r="H800" s="3">
        <v>4.0104274445321699E-22</v>
      </c>
      <c r="J800">
        <v>259.944219902854</v>
      </c>
      <c r="K800">
        <v>238.22312503329201</v>
      </c>
      <c r="L800">
        <v>241.15008844204101</v>
      </c>
      <c r="M800">
        <v>598.17531178478498</v>
      </c>
      <c r="N800">
        <v>594.61940165542399</v>
      </c>
      <c r="O800">
        <v>603.64383274921295</v>
      </c>
      <c r="Q800">
        <v>2.4298609299403329</v>
      </c>
    </row>
    <row r="801" spans="1:17" x14ac:dyDescent="0.3">
      <c r="A801" t="s">
        <v>815</v>
      </c>
      <c r="B801" t="s">
        <v>1778</v>
      </c>
      <c r="C801" t="s">
        <v>2388</v>
      </c>
      <c r="D801">
        <v>34.921356863831001</v>
      </c>
      <c r="E801">
        <v>0.40873559864347597</v>
      </c>
      <c r="F801">
        <v>3.1806585646257899</v>
      </c>
      <c r="G801">
        <v>1.4694070025958899E-3</v>
      </c>
      <c r="H801">
        <v>6.8812810899789396E-3</v>
      </c>
      <c r="J801">
        <v>25.994421990285399</v>
      </c>
      <c r="K801">
        <v>16.763849539379802</v>
      </c>
      <c r="L801">
        <v>18.357446178978901</v>
      </c>
      <c r="M801">
        <v>44.533272292801101</v>
      </c>
      <c r="N801">
        <v>61.101241774116303</v>
      </c>
      <c r="O801">
        <v>42.777909407424602</v>
      </c>
      <c r="Q801">
        <v>2.4283838763354786</v>
      </c>
    </row>
    <row r="802" spans="1:17" x14ac:dyDescent="0.3">
      <c r="A802" t="s">
        <v>816</v>
      </c>
      <c r="B802" t="s">
        <v>1779</v>
      </c>
      <c r="C802" t="s">
        <v>2389</v>
      </c>
      <c r="D802">
        <v>52.844551436931098</v>
      </c>
      <c r="E802">
        <v>0.34274671755404101</v>
      </c>
      <c r="F802">
        <v>3.9693815117583702</v>
      </c>
      <c r="G802" s="3">
        <v>7.2059428343898202E-5</v>
      </c>
      <c r="H802">
        <v>4.9770701714768302E-4</v>
      </c>
      <c r="J802">
        <v>29.327040194168099</v>
      </c>
      <c r="K802">
        <v>29.998467596785002</v>
      </c>
      <c r="L802">
        <v>33.377174870870697</v>
      </c>
      <c r="M802">
        <v>87.417164130313196</v>
      </c>
      <c r="N802">
        <v>89.416451376755603</v>
      </c>
      <c r="O802">
        <v>47.531010452693899</v>
      </c>
      <c r="Q802">
        <v>2.4202603367826709</v>
      </c>
    </row>
    <row r="803" spans="1:17" x14ac:dyDescent="0.3">
      <c r="A803" t="s">
        <v>817</v>
      </c>
      <c r="B803" t="s">
        <v>1780</v>
      </c>
      <c r="C803" t="s">
        <v>1780</v>
      </c>
      <c r="D803">
        <v>35.7626379796382</v>
      </c>
      <c r="E803">
        <v>0.400638155308983</v>
      </c>
      <c r="F803">
        <v>3.2027225399777501</v>
      </c>
      <c r="G803">
        <v>1.3613507254902301E-3</v>
      </c>
      <c r="H803">
        <v>6.4528392569636397E-3</v>
      </c>
      <c r="J803">
        <v>21.995280145626101</v>
      </c>
      <c r="K803">
        <v>14.1169259278988</v>
      </c>
      <c r="L803">
        <v>26.701739896696601</v>
      </c>
      <c r="M803">
        <v>50.581000628860501</v>
      </c>
      <c r="N803">
        <v>53.649870826053302</v>
      </c>
      <c r="O803">
        <v>47.531010452693899</v>
      </c>
      <c r="Q803">
        <v>2.4160539441281741</v>
      </c>
    </row>
    <row r="804" spans="1:17" x14ac:dyDescent="0.3">
      <c r="A804" t="s">
        <v>818</v>
      </c>
      <c r="B804" t="s">
        <v>1781</v>
      </c>
      <c r="C804" t="s">
        <v>2390</v>
      </c>
      <c r="D804">
        <v>79.857573540279702</v>
      </c>
      <c r="E804">
        <v>0.263151525145498</v>
      </c>
      <c r="F804">
        <v>4.9121623412508697</v>
      </c>
      <c r="G804" s="3">
        <v>9.0077421407701803E-7</v>
      </c>
      <c r="H804" s="3">
        <v>9.81332964691054E-6</v>
      </c>
      <c r="J804">
        <v>46.656654854358301</v>
      </c>
      <c r="K804">
        <v>52.056164359126797</v>
      </c>
      <c r="L804">
        <v>41.721468588588401</v>
      </c>
      <c r="M804">
        <v>125.352914601959</v>
      </c>
      <c r="N804">
        <v>108.790015841719</v>
      </c>
      <c r="O804">
        <v>104.568222995927</v>
      </c>
      <c r="Q804">
        <v>2.4118835844204987</v>
      </c>
    </row>
    <row r="805" spans="1:17" x14ac:dyDescent="0.3">
      <c r="A805" t="s">
        <v>819</v>
      </c>
      <c r="B805" t="s">
        <v>1782</v>
      </c>
      <c r="C805" t="s">
        <v>2391</v>
      </c>
      <c r="D805">
        <v>459.82986308179602</v>
      </c>
      <c r="E805">
        <v>0.13592762952988899</v>
      </c>
      <c r="F805">
        <v>9.3178273868265293</v>
      </c>
      <c r="G805" s="3">
        <v>1.18746857750004E-20</v>
      </c>
      <c r="H805" s="3">
        <v>7.36703403766728E-19</v>
      </c>
      <c r="J805">
        <v>302.60173291255302</v>
      </c>
      <c r="K805">
        <v>246.16389586773499</v>
      </c>
      <c r="L805">
        <v>260.34196399279199</v>
      </c>
      <c r="M805">
        <v>643.25837756268197</v>
      </c>
      <c r="N805">
        <v>660.19146599837904</v>
      </c>
      <c r="O805">
        <v>646.42174215663795</v>
      </c>
      <c r="Q805">
        <v>2.409903952371578</v>
      </c>
    </row>
    <row r="806" spans="1:17" x14ac:dyDescent="0.3">
      <c r="A806" t="s">
        <v>820</v>
      </c>
      <c r="B806" t="s">
        <v>1783</v>
      </c>
      <c r="C806" t="s">
        <v>1783</v>
      </c>
      <c r="D806">
        <v>45.424501348836202</v>
      </c>
      <c r="E806">
        <v>0.40007026586136102</v>
      </c>
      <c r="F806">
        <v>3.4039190283924099</v>
      </c>
      <c r="G806">
        <v>6.6426441348572398E-4</v>
      </c>
      <c r="H806">
        <v>3.46877144934203E-3</v>
      </c>
      <c r="J806">
        <v>26.6609456310619</v>
      </c>
      <c r="K806">
        <v>30.8807754672786</v>
      </c>
      <c r="L806">
        <v>22.529593037837699</v>
      </c>
      <c r="M806">
        <v>72.022946547616598</v>
      </c>
      <c r="N806">
        <v>87.181040092336701</v>
      </c>
      <c r="O806">
        <v>33.271707316885802</v>
      </c>
      <c r="Q806">
        <v>2.4038033599585176</v>
      </c>
    </row>
    <row r="807" spans="1:17" x14ac:dyDescent="0.3">
      <c r="A807" t="s">
        <v>821</v>
      </c>
      <c r="B807" t="s">
        <v>1784</v>
      </c>
      <c r="C807" t="s">
        <v>2392</v>
      </c>
      <c r="D807">
        <v>179.76798375033101</v>
      </c>
      <c r="E807">
        <v>0.22236984202479601</v>
      </c>
      <c r="F807">
        <v>5.7819868436483901</v>
      </c>
      <c r="G807" s="3">
        <v>7.3823482688830897E-9</v>
      </c>
      <c r="H807" s="3">
        <v>1.15764494646413E-7</v>
      </c>
      <c r="J807">
        <v>78.649789611632599</v>
      </c>
      <c r="K807">
        <v>116.464638905165</v>
      </c>
      <c r="L807">
        <v>121.82668827867801</v>
      </c>
      <c r="M807">
        <v>254.55438359959101</v>
      </c>
      <c r="N807">
        <v>274.21045088871699</v>
      </c>
      <c r="O807">
        <v>232.9019512182</v>
      </c>
      <c r="Q807">
        <v>2.4031807340352658</v>
      </c>
    </row>
    <row r="808" spans="1:17" x14ac:dyDescent="0.3">
      <c r="A808" t="s">
        <v>822</v>
      </c>
      <c r="B808" t="s">
        <v>1785</v>
      </c>
      <c r="C808" t="s">
        <v>2393</v>
      </c>
      <c r="D808">
        <v>1525.01538376607</v>
      </c>
      <c r="E808">
        <v>0.105329794384814</v>
      </c>
      <c r="F808">
        <v>12.0569255267537</v>
      </c>
      <c r="G808" s="3">
        <v>1.7831587304231002E-33</v>
      </c>
      <c r="H808" s="3">
        <v>2.9413727716779201E-31</v>
      </c>
      <c r="J808">
        <v>822.49017271826006</v>
      </c>
      <c r="K808">
        <v>908.77710660848504</v>
      </c>
      <c r="L808">
        <v>962.09706565284898</v>
      </c>
      <c r="M808">
        <v>2225.01423418476</v>
      </c>
      <c r="N808">
        <v>2235.4112844188899</v>
      </c>
      <c r="O808">
        <v>1996.30243901315</v>
      </c>
      <c r="Q808">
        <v>2.3972723815298438</v>
      </c>
    </row>
    <row r="809" spans="1:17" x14ac:dyDescent="0.3">
      <c r="A809" t="s">
        <v>823</v>
      </c>
      <c r="B809" t="s">
        <v>1786</v>
      </c>
      <c r="C809" t="s">
        <v>2394</v>
      </c>
      <c r="D809">
        <v>113.322917172603</v>
      </c>
      <c r="E809">
        <v>0.23248909438167301</v>
      </c>
      <c r="F809">
        <v>5.6189905551849799</v>
      </c>
      <c r="G809" s="3">
        <v>1.92076354971875E-8</v>
      </c>
      <c r="H809" s="3">
        <v>2.8082404307201802E-7</v>
      </c>
      <c r="J809">
        <v>62.653222232995503</v>
      </c>
      <c r="K809">
        <v>67.055398157519306</v>
      </c>
      <c r="L809">
        <v>70.926496600600302</v>
      </c>
      <c r="M809">
        <v>180.33226311159001</v>
      </c>
      <c r="N809">
        <v>170.63639471064201</v>
      </c>
      <c r="O809">
        <v>128.333728222274</v>
      </c>
      <c r="Q809">
        <v>2.3889256937295347</v>
      </c>
    </row>
    <row r="810" spans="1:17" x14ac:dyDescent="0.3">
      <c r="A810" t="s">
        <v>824</v>
      </c>
      <c r="B810" t="s">
        <v>1787</v>
      </c>
      <c r="C810" t="s">
        <v>2395</v>
      </c>
      <c r="D810">
        <v>376.08397760609603</v>
      </c>
      <c r="E810">
        <v>0.19500610186640099</v>
      </c>
      <c r="F810">
        <v>6.6103163704712502</v>
      </c>
      <c r="G810" s="3">
        <v>3.8349955344453299E-11</v>
      </c>
      <c r="H810" s="3">
        <v>8.75740592645894E-10</v>
      </c>
      <c r="J810">
        <v>197.957521310635</v>
      </c>
      <c r="K810">
        <v>211.75388891848201</v>
      </c>
      <c r="L810">
        <v>256.16981713393301</v>
      </c>
      <c r="M810">
        <v>594.32675738911098</v>
      </c>
      <c r="N810">
        <v>606.54159517232495</v>
      </c>
      <c r="O810">
        <v>389.75428571209</v>
      </c>
      <c r="Q810">
        <v>2.3887482825916804</v>
      </c>
    </row>
    <row r="811" spans="1:17" x14ac:dyDescent="0.3">
      <c r="A811" t="s">
        <v>825</v>
      </c>
      <c r="B811" t="s">
        <v>1788</v>
      </c>
      <c r="C811" t="s">
        <v>2396</v>
      </c>
      <c r="D811">
        <v>73.605592295729593</v>
      </c>
      <c r="E811">
        <v>0.31567583224565698</v>
      </c>
      <c r="F811">
        <v>4.1763952771445902</v>
      </c>
      <c r="G811" s="3">
        <v>2.9616499504227401E-5</v>
      </c>
      <c r="H811">
        <v>2.24703971617301E-4</v>
      </c>
      <c r="J811">
        <v>49.3227494174645</v>
      </c>
      <c r="K811">
        <v>37.939238431227999</v>
      </c>
      <c r="L811">
        <v>43.390327332132003</v>
      </c>
      <c r="M811">
        <v>111.05828398945501</v>
      </c>
      <c r="N811">
        <v>133.37953997032699</v>
      </c>
      <c r="O811">
        <v>66.543414633771505</v>
      </c>
      <c r="Q811">
        <v>2.380219884838255</v>
      </c>
    </row>
    <row r="812" spans="1:17" x14ac:dyDescent="0.3">
      <c r="A812" t="s">
        <v>826</v>
      </c>
      <c r="B812" t="s">
        <v>1789</v>
      </c>
      <c r="C812" t="s">
        <v>1789</v>
      </c>
      <c r="D812">
        <v>242.51434324637</v>
      </c>
      <c r="E812">
        <v>0.21935158439289801</v>
      </c>
      <c r="F812">
        <v>5.8742962884248602</v>
      </c>
      <c r="G812" s="3">
        <v>4.2464329684250597E-9</v>
      </c>
      <c r="H812" s="3">
        <v>6.97958763887659E-8</v>
      </c>
      <c r="J812">
        <v>112.642495291237</v>
      </c>
      <c r="K812">
        <v>168.520803264292</v>
      </c>
      <c r="L812">
        <v>149.362857547147</v>
      </c>
      <c r="M812">
        <v>377.158330776068</v>
      </c>
      <c r="N812">
        <v>385.98101510966097</v>
      </c>
      <c r="O812">
        <v>261.42055748981699</v>
      </c>
      <c r="Q812">
        <v>2.3797854993302638</v>
      </c>
    </row>
    <row r="813" spans="1:17" x14ac:dyDescent="0.3">
      <c r="A813" t="s">
        <v>827</v>
      </c>
      <c r="B813" t="s">
        <v>1790</v>
      </c>
      <c r="C813" t="s">
        <v>2397</v>
      </c>
      <c r="D813">
        <v>45.672539401530798</v>
      </c>
      <c r="E813">
        <v>0.35155393160411402</v>
      </c>
      <c r="F813">
        <v>3.4517298878699201</v>
      </c>
      <c r="G813">
        <v>5.5700503307408802E-4</v>
      </c>
      <c r="H813">
        <v>2.9809961610048701E-3</v>
      </c>
      <c r="J813">
        <v>31.993134757274301</v>
      </c>
      <c r="K813">
        <v>28.233851855797599</v>
      </c>
      <c r="L813">
        <v>20.8607342942942</v>
      </c>
      <c r="M813">
        <v>56.078935479823599</v>
      </c>
      <c r="N813">
        <v>65.572064342954107</v>
      </c>
      <c r="O813">
        <v>71.296515679040894</v>
      </c>
      <c r="Q813">
        <v>2.379491165157301</v>
      </c>
    </row>
    <row r="814" spans="1:17" x14ac:dyDescent="0.3">
      <c r="A814" t="s">
        <v>828</v>
      </c>
      <c r="B814" t="s">
        <v>1791</v>
      </c>
      <c r="C814" t="s">
        <v>2398</v>
      </c>
      <c r="D814">
        <v>429.91755578328502</v>
      </c>
      <c r="E814">
        <v>0.16477540922616399</v>
      </c>
      <c r="F814">
        <v>7.7183228863295703</v>
      </c>
      <c r="G814" s="3">
        <v>1.17870301544874E-14</v>
      </c>
      <c r="H814" s="3">
        <v>4.3150378536832198E-13</v>
      </c>
      <c r="J814">
        <v>271.27512179605498</v>
      </c>
      <c r="K814">
        <v>245.28158799724201</v>
      </c>
      <c r="L814">
        <v>246.991094044443</v>
      </c>
      <c r="M814">
        <v>727.376780782418</v>
      </c>
      <c r="N814">
        <v>575.24583719046097</v>
      </c>
      <c r="O814">
        <v>513.33491288909499</v>
      </c>
      <c r="Q814">
        <v>2.378315439759787</v>
      </c>
    </row>
    <row r="815" spans="1:17" x14ac:dyDescent="0.3">
      <c r="A815" t="s">
        <v>829</v>
      </c>
      <c r="B815" t="s">
        <v>1792</v>
      </c>
      <c r="C815" t="s">
        <v>1792</v>
      </c>
      <c r="D815">
        <v>45.581938662580598</v>
      </c>
      <c r="E815">
        <v>0.36053062351850101</v>
      </c>
      <c r="F815">
        <v>3.6888261702727401</v>
      </c>
      <c r="G815">
        <v>2.25291072641693E-4</v>
      </c>
      <c r="H815">
        <v>1.3545480829799199E-3</v>
      </c>
      <c r="J815">
        <v>25.994421990285399</v>
      </c>
      <c r="K815">
        <v>30.8807754672786</v>
      </c>
      <c r="L815">
        <v>24.198451781381301</v>
      </c>
      <c r="M815">
        <v>75.871500943290698</v>
      </c>
      <c r="N815">
        <v>73.768572385823305</v>
      </c>
      <c r="O815">
        <v>42.777909407424602</v>
      </c>
      <c r="Q815">
        <v>2.3733726622990945</v>
      </c>
    </row>
    <row r="816" spans="1:17" x14ac:dyDescent="0.3">
      <c r="A816" t="s">
        <v>830</v>
      </c>
      <c r="B816" t="s">
        <v>1793</v>
      </c>
      <c r="C816" t="s">
        <v>1793</v>
      </c>
      <c r="D816">
        <v>51.471053374144901</v>
      </c>
      <c r="E816">
        <v>0.37316297219550998</v>
      </c>
      <c r="F816">
        <v>3.3336446215257101</v>
      </c>
      <c r="G816">
        <v>8.5716097791297503E-4</v>
      </c>
      <c r="H816">
        <v>4.33478132591313E-3</v>
      </c>
      <c r="J816">
        <v>40.657942087369399</v>
      </c>
      <c r="K816">
        <v>30.8807754672786</v>
      </c>
      <c r="L816">
        <v>20.026304922522399</v>
      </c>
      <c r="M816">
        <v>84.118403219735399</v>
      </c>
      <c r="N816">
        <v>61.846378868922599</v>
      </c>
      <c r="O816">
        <v>71.296515679040894</v>
      </c>
      <c r="Q816">
        <v>2.3727542667492703</v>
      </c>
    </row>
    <row r="817" spans="1:17" x14ac:dyDescent="0.3">
      <c r="A817" t="s">
        <v>831</v>
      </c>
      <c r="B817" t="s">
        <v>1794</v>
      </c>
      <c r="C817" t="s">
        <v>2399</v>
      </c>
      <c r="D817">
        <v>48.7419370958782</v>
      </c>
      <c r="E817">
        <v>0.35928408523094602</v>
      </c>
      <c r="F817">
        <v>3.3711643987592699</v>
      </c>
      <c r="G817">
        <v>7.4851175561635203E-4</v>
      </c>
      <c r="H817">
        <v>3.8499205155894602E-3</v>
      </c>
      <c r="J817">
        <v>31.326611116497698</v>
      </c>
      <c r="K817">
        <v>21.175388891848201</v>
      </c>
      <c r="L817">
        <v>34.211604242642501</v>
      </c>
      <c r="M817">
        <v>54.4295550245347</v>
      </c>
      <c r="N817">
        <v>75.258846575435896</v>
      </c>
      <c r="O817">
        <v>76.049616724310297</v>
      </c>
      <c r="Q817">
        <v>2.3726152326546366</v>
      </c>
    </row>
    <row r="818" spans="1:17" x14ac:dyDescent="0.3">
      <c r="A818" t="s">
        <v>832</v>
      </c>
      <c r="B818" t="s">
        <v>1795</v>
      </c>
      <c r="C818" t="s">
        <v>1795</v>
      </c>
      <c r="D818">
        <v>3040.7442498902401</v>
      </c>
      <c r="E818">
        <v>8.3689065589767395E-2</v>
      </c>
      <c r="F818">
        <v>14.934956470994599</v>
      </c>
      <c r="G818" s="3">
        <v>1.95201523990047E-50</v>
      </c>
      <c r="H818" s="3">
        <v>6.51647754253439E-48</v>
      </c>
      <c r="J818">
        <v>1737.6271315044601</v>
      </c>
      <c r="K818">
        <v>1764.6157409873499</v>
      </c>
      <c r="L818">
        <v>1907.50554387026</v>
      </c>
      <c r="M818">
        <v>4337.8705974098802</v>
      </c>
      <c r="N818">
        <v>4380.6609803662204</v>
      </c>
      <c r="O818">
        <v>4116.1855052032997</v>
      </c>
      <c r="Q818">
        <v>2.3725164453415468</v>
      </c>
    </row>
    <row r="819" spans="1:17" x14ac:dyDescent="0.3">
      <c r="A819" t="s">
        <v>833</v>
      </c>
      <c r="B819" t="s">
        <v>1796</v>
      </c>
      <c r="C819" t="s">
        <v>2400</v>
      </c>
      <c r="D819">
        <v>153.92667760652699</v>
      </c>
      <c r="E819">
        <v>0.231537233474222</v>
      </c>
      <c r="F819">
        <v>5.6139750936738002</v>
      </c>
      <c r="G819" s="3">
        <v>1.9773068765310199E-8</v>
      </c>
      <c r="H819" s="3">
        <v>2.8878978870668102E-7</v>
      </c>
      <c r="J819">
        <v>83.981978737844997</v>
      </c>
      <c r="K819">
        <v>101.46540510677301</v>
      </c>
      <c r="L819">
        <v>88.449513407807501</v>
      </c>
      <c r="M819">
        <v>232.01285071064299</v>
      </c>
      <c r="N819">
        <v>260.79798318220401</v>
      </c>
      <c r="O819">
        <v>156.85233449389</v>
      </c>
      <c r="Q819">
        <v>2.3719259871279315</v>
      </c>
    </row>
    <row r="820" spans="1:17" x14ac:dyDescent="0.3">
      <c r="A820" t="s">
        <v>834</v>
      </c>
      <c r="B820" t="s">
        <v>1797</v>
      </c>
      <c r="C820" t="s">
        <v>1797</v>
      </c>
      <c r="D820">
        <v>119.022031297887</v>
      </c>
      <c r="E820">
        <v>0.22736811672620999</v>
      </c>
      <c r="F820">
        <v>5.5782014293547997</v>
      </c>
      <c r="G820" s="3">
        <v>2.4301815338586299E-8</v>
      </c>
      <c r="H820" s="3">
        <v>3.4983136844180502E-7</v>
      </c>
      <c r="J820">
        <v>77.316742330079506</v>
      </c>
      <c r="K820">
        <v>67.055398157519306</v>
      </c>
      <c r="L820">
        <v>67.588779113513198</v>
      </c>
      <c r="M820">
        <v>161.08949113321901</v>
      </c>
      <c r="N820">
        <v>193.73564464963701</v>
      </c>
      <c r="O820">
        <v>147.34613240335099</v>
      </c>
      <c r="Q820">
        <v>2.3691691333064608</v>
      </c>
    </row>
    <row r="821" spans="1:17" x14ac:dyDescent="0.3">
      <c r="A821" t="s">
        <v>835</v>
      </c>
      <c r="B821" t="s">
        <v>1798</v>
      </c>
      <c r="C821" t="s">
        <v>2401</v>
      </c>
      <c r="D821">
        <v>47.188828866465101</v>
      </c>
      <c r="E821">
        <v>0.37603356172945401</v>
      </c>
      <c r="F821">
        <v>3.50169129297181</v>
      </c>
      <c r="G821">
        <v>4.6231495503568299E-4</v>
      </c>
      <c r="H821">
        <v>2.5310886312203502E-3</v>
      </c>
      <c r="J821">
        <v>28.660516553391499</v>
      </c>
      <c r="K821">
        <v>22.057696762341902</v>
      </c>
      <c r="L821">
        <v>33.377174870870697</v>
      </c>
      <c r="M821">
        <v>69.823772607231305</v>
      </c>
      <c r="N821">
        <v>86.435902997530405</v>
      </c>
      <c r="O821">
        <v>42.777909407424602</v>
      </c>
      <c r="Q821">
        <v>2.3668073755784365</v>
      </c>
    </row>
    <row r="822" spans="1:17" x14ac:dyDescent="0.3">
      <c r="A822" t="s">
        <v>836</v>
      </c>
      <c r="B822" t="s">
        <v>1799</v>
      </c>
      <c r="C822" t="s">
        <v>1799</v>
      </c>
      <c r="D822">
        <v>50.314759257511497</v>
      </c>
      <c r="E822">
        <v>0.35187437006125999</v>
      </c>
      <c r="F822">
        <v>3.39826334168563</v>
      </c>
      <c r="G822">
        <v>6.7815107702052396E-4</v>
      </c>
      <c r="H822">
        <v>3.5320788450612E-3</v>
      </c>
      <c r="J822">
        <v>22.661803786402601</v>
      </c>
      <c r="K822">
        <v>37.939238431227999</v>
      </c>
      <c r="L822">
        <v>29.205028012011901</v>
      </c>
      <c r="M822">
        <v>65.425424726460804</v>
      </c>
      <c r="N822">
        <v>61.101241774116303</v>
      </c>
      <c r="O822">
        <v>85.555818814849104</v>
      </c>
      <c r="Q822">
        <v>2.3615606915335623</v>
      </c>
    </row>
    <row r="823" spans="1:17" x14ac:dyDescent="0.3">
      <c r="A823" t="s">
        <v>837</v>
      </c>
      <c r="B823" t="s">
        <v>1800</v>
      </c>
      <c r="C823" t="s">
        <v>2402</v>
      </c>
      <c r="D823">
        <v>201.522712097577</v>
      </c>
      <c r="E823">
        <v>0.24932076899088401</v>
      </c>
      <c r="F823">
        <v>5.1747128446078001</v>
      </c>
      <c r="G823" s="3">
        <v>2.2826176588902101E-7</v>
      </c>
      <c r="H823" s="3">
        <v>2.7976033387499699E-6</v>
      </c>
      <c r="J823">
        <v>115.975113495119</v>
      </c>
      <c r="K823">
        <v>110.288483811709</v>
      </c>
      <c r="L823">
        <v>133.50869948348301</v>
      </c>
      <c r="M823">
        <v>356.815971827505</v>
      </c>
      <c r="N823">
        <v>316.68326529267603</v>
      </c>
      <c r="O823">
        <v>175.86473867496801</v>
      </c>
      <c r="Q823">
        <v>2.3608376280572569</v>
      </c>
    </row>
    <row r="824" spans="1:17" x14ac:dyDescent="0.3">
      <c r="A824" t="s">
        <v>838</v>
      </c>
      <c r="B824" t="s">
        <v>1801</v>
      </c>
      <c r="C824" t="s">
        <v>1801</v>
      </c>
      <c r="D824">
        <v>146.53966693320399</v>
      </c>
      <c r="E824">
        <v>0.20113850445363399</v>
      </c>
      <c r="F824">
        <v>6.1488679383748197</v>
      </c>
      <c r="G824" s="3">
        <v>7.8037919111640096E-10</v>
      </c>
      <c r="H824" s="3">
        <v>1.4647518927233E-8</v>
      </c>
      <c r="J824">
        <v>93.313309708716702</v>
      </c>
      <c r="K824">
        <v>74.996168991962406</v>
      </c>
      <c r="L824">
        <v>93.456089638438101</v>
      </c>
      <c r="M824">
        <v>208.921524336598</v>
      </c>
      <c r="N824">
        <v>204.16756397692501</v>
      </c>
      <c r="O824">
        <v>204.383344946584</v>
      </c>
      <c r="Q824">
        <v>2.3588756809305478</v>
      </c>
    </row>
    <row r="825" spans="1:17" x14ac:dyDescent="0.3">
      <c r="A825" t="s">
        <v>839</v>
      </c>
      <c r="B825" t="s">
        <v>1802</v>
      </c>
      <c r="C825" t="s">
        <v>1802</v>
      </c>
      <c r="D825">
        <v>47.0905476124559</v>
      </c>
      <c r="E825">
        <v>0.39591800081851197</v>
      </c>
      <c r="F825">
        <v>3.2786621646491199</v>
      </c>
      <c r="G825">
        <v>1.0430041824109899E-3</v>
      </c>
      <c r="H825">
        <v>5.1312146110822797E-3</v>
      </c>
      <c r="J825">
        <v>38.658371165039803</v>
      </c>
      <c r="K825">
        <v>22.9400046328355</v>
      </c>
      <c r="L825">
        <v>22.529593037837699</v>
      </c>
      <c r="M825">
        <v>73.672327002905504</v>
      </c>
      <c r="N825">
        <v>81.965080428692602</v>
      </c>
      <c r="O825">
        <v>42.777909407424602</v>
      </c>
      <c r="Q825">
        <v>2.3584940844880329</v>
      </c>
    </row>
    <row r="826" spans="1:17" x14ac:dyDescent="0.3">
      <c r="A826" t="s">
        <v>840</v>
      </c>
      <c r="B826" t="s">
        <v>1803</v>
      </c>
      <c r="C826" t="s">
        <v>2403</v>
      </c>
      <c r="D826">
        <v>164.436387161482</v>
      </c>
      <c r="E826">
        <v>0.20012287882531801</v>
      </c>
      <c r="F826">
        <v>6.33520727924037</v>
      </c>
      <c r="G826" s="3">
        <v>2.37022407314832E-10</v>
      </c>
      <c r="H826" s="3">
        <v>4.7748436393121502E-9</v>
      </c>
      <c r="J826">
        <v>91.313738786387006</v>
      </c>
      <c r="K826">
        <v>104.11232871825401</v>
      </c>
      <c r="L826">
        <v>98.462665869068701</v>
      </c>
      <c r="M826">
        <v>265.55025330151801</v>
      </c>
      <c r="N826">
        <v>222.795991347083</v>
      </c>
      <c r="O826">
        <v>204.383344946584</v>
      </c>
      <c r="Q826">
        <v>2.3571151627453104</v>
      </c>
    </row>
    <row r="827" spans="1:17" x14ac:dyDescent="0.3">
      <c r="A827" t="s">
        <v>841</v>
      </c>
      <c r="B827" t="s">
        <v>1804</v>
      </c>
      <c r="C827" t="s">
        <v>2404</v>
      </c>
      <c r="D827">
        <v>2149.4269559924001</v>
      </c>
      <c r="E827">
        <v>0.21120298179862401</v>
      </c>
      <c r="F827">
        <v>5.8627337910991297</v>
      </c>
      <c r="G827" s="3">
        <v>4.55307873768636E-9</v>
      </c>
      <c r="H827" s="3">
        <v>7.4231066257093504E-8</v>
      </c>
      <c r="J827">
        <v>837.15369281534402</v>
      </c>
      <c r="K827">
        <v>1352.5779654667999</v>
      </c>
      <c r="L827">
        <v>1656.34230296696</v>
      </c>
      <c r="M827">
        <v>3188.2524200735002</v>
      </c>
      <c r="N827">
        <v>3286.0545880957702</v>
      </c>
      <c r="O827">
        <v>2576.1807665360102</v>
      </c>
      <c r="Q827">
        <v>2.3531756970596374</v>
      </c>
    </row>
    <row r="828" spans="1:17" x14ac:dyDescent="0.3">
      <c r="A828" t="s">
        <v>842</v>
      </c>
      <c r="B828" t="s">
        <v>1805</v>
      </c>
      <c r="C828" t="s">
        <v>1805</v>
      </c>
      <c r="D828">
        <v>177.77227957079</v>
      </c>
      <c r="E828">
        <v>0.224997018633603</v>
      </c>
      <c r="F828">
        <v>5.7146631146903202</v>
      </c>
      <c r="G828" s="3">
        <v>1.09921567377552E-8</v>
      </c>
      <c r="H828" s="3">
        <v>1.6607869571127701E-7</v>
      </c>
      <c r="J828">
        <v>94.646356990269794</v>
      </c>
      <c r="K828">
        <v>120.876178257633</v>
      </c>
      <c r="L828">
        <v>102.63481272792799</v>
      </c>
      <c r="M828">
        <v>278.74529694382898</v>
      </c>
      <c r="N828">
        <v>289.11319278484302</v>
      </c>
      <c r="O828">
        <v>180.61783972023699</v>
      </c>
      <c r="Q828">
        <v>2.3525351031834973</v>
      </c>
    </row>
    <row r="829" spans="1:17" x14ac:dyDescent="0.3">
      <c r="A829" t="s">
        <v>843</v>
      </c>
      <c r="B829" t="s">
        <v>1806</v>
      </c>
      <c r="C829" t="s">
        <v>1806</v>
      </c>
      <c r="D829">
        <v>85.360417309905699</v>
      </c>
      <c r="E829">
        <v>0.27788158959081699</v>
      </c>
      <c r="F829">
        <v>4.5860680342965301</v>
      </c>
      <c r="G829" s="3">
        <v>4.51671472678416E-6</v>
      </c>
      <c r="H829" s="3">
        <v>4.1939640519364699E-5</v>
      </c>
      <c r="J829">
        <v>45.323607572805201</v>
      </c>
      <c r="K829">
        <v>44.115393524683803</v>
      </c>
      <c r="L829">
        <v>63.416632254654402</v>
      </c>
      <c r="M829">
        <v>135.79899081878801</v>
      </c>
      <c r="N829">
        <v>123.692757737845</v>
      </c>
      <c r="O829">
        <v>99.8151219506573</v>
      </c>
      <c r="Q829">
        <v>2.350628907994067</v>
      </c>
    </row>
    <row r="830" spans="1:17" x14ac:dyDescent="0.3">
      <c r="A830" t="s">
        <v>844</v>
      </c>
      <c r="B830" t="s">
        <v>1807</v>
      </c>
      <c r="C830" t="s">
        <v>2405</v>
      </c>
      <c r="D830">
        <v>39.090258785303803</v>
      </c>
      <c r="E830">
        <v>0.35559276071171603</v>
      </c>
      <c r="F830">
        <v>3.42823728826255</v>
      </c>
      <c r="G830">
        <v>6.0751420544804201E-4</v>
      </c>
      <c r="H830">
        <v>3.2106885316950601E-3</v>
      </c>
      <c r="J830">
        <v>25.3278983495088</v>
      </c>
      <c r="K830">
        <v>23.822312503329201</v>
      </c>
      <c r="L830">
        <v>20.8607342942942</v>
      </c>
      <c r="M830">
        <v>56.078935479823599</v>
      </c>
      <c r="N830">
        <v>51.4144595416345</v>
      </c>
      <c r="O830">
        <v>57.037212543232698</v>
      </c>
      <c r="Q830">
        <v>2.3500697957857852</v>
      </c>
    </row>
    <row r="831" spans="1:17" x14ac:dyDescent="0.3">
      <c r="A831" t="s">
        <v>845</v>
      </c>
      <c r="B831" t="s">
        <v>1808</v>
      </c>
      <c r="C831" t="s">
        <v>1808</v>
      </c>
      <c r="D831">
        <v>765.05035066100504</v>
      </c>
      <c r="E831">
        <v>0.17261002082878399</v>
      </c>
      <c r="F831">
        <v>7.24704907741343</v>
      </c>
      <c r="G831" s="3">
        <v>4.2594965941985801E-13</v>
      </c>
      <c r="H831" s="3">
        <v>1.26799154452778E-11</v>
      </c>
      <c r="J831">
        <v>389.24980621350397</v>
      </c>
      <c r="K831">
        <v>472.91701858460999</v>
      </c>
      <c r="L831">
        <v>509.00191678077903</v>
      </c>
      <c r="M831">
        <v>1168.8609493147501</v>
      </c>
      <c r="N831">
        <v>1227.9859322407799</v>
      </c>
      <c r="O831">
        <v>822.28648083160499</v>
      </c>
      <c r="Q831">
        <v>2.3477295425217473</v>
      </c>
    </row>
    <row r="832" spans="1:17" x14ac:dyDescent="0.3">
      <c r="A832" t="s">
        <v>846</v>
      </c>
      <c r="B832" t="s">
        <v>1809</v>
      </c>
      <c r="C832" t="s">
        <v>2406</v>
      </c>
      <c r="D832">
        <v>242.11641123905201</v>
      </c>
      <c r="E832">
        <v>0.17985079321383601</v>
      </c>
      <c r="F832">
        <v>6.8051432421310896</v>
      </c>
      <c r="G832" s="3">
        <v>1.00948743003695E-11</v>
      </c>
      <c r="H832" s="3">
        <v>2.5007108227116799E-10</v>
      </c>
      <c r="J832">
        <v>159.96567378637101</v>
      </c>
      <c r="K832">
        <v>118.229254646152</v>
      </c>
      <c r="L832">
        <v>156.03829252132101</v>
      </c>
      <c r="M832">
        <v>326.02753666211203</v>
      </c>
      <c r="N832">
        <v>350.214434558959</v>
      </c>
      <c r="O832">
        <v>342.22327525939602</v>
      </c>
      <c r="Q832">
        <v>2.3454337377579937</v>
      </c>
    </row>
    <row r="833" spans="1:17" x14ac:dyDescent="0.3">
      <c r="A833" t="s">
        <v>847</v>
      </c>
      <c r="B833" t="s">
        <v>1810</v>
      </c>
      <c r="C833" t="s">
        <v>2407</v>
      </c>
      <c r="D833">
        <v>277.88019787023597</v>
      </c>
      <c r="E833">
        <v>0.21958655498107399</v>
      </c>
      <c r="F833">
        <v>5.7540236278878902</v>
      </c>
      <c r="G833" s="3">
        <v>8.7143968556273505E-9</v>
      </c>
      <c r="H833" s="3">
        <v>1.34416455789605E-7</v>
      </c>
      <c r="J833">
        <v>149.30129553394701</v>
      </c>
      <c r="K833">
        <v>157.050800947874</v>
      </c>
      <c r="L833">
        <v>193.58761425105001</v>
      </c>
      <c r="M833">
        <v>473.92198415301903</v>
      </c>
      <c r="N833">
        <v>422.49273275516998</v>
      </c>
      <c r="O833">
        <v>270.92675958035602</v>
      </c>
      <c r="Q833">
        <v>2.3349644995739931</v>
      </c>
    </row>
    <row r="834" spans="1:17" x14ac:dyDescent="0.3">
      <c r="A834" t="s">
        <v>848</v>
      </c>
      <c r="B834" t="s">
        <v>1811</v>
      </c>
      <c r="C834" t="s">
        <v>2408</v>
      </c>
      <c r="D834">
        <v>98.555056198672503</v>
      </c>
      <c r="E834">
        <v>0.25455433950575701</v>
      </c>
      <c r="F834">
        <v>5.0373623343010001</v>
      </c>
      <c r="G834" s="3">
        <v>4.71990795310908E-7</v>
      </c>
      <c r="H834" s="3">
        <v>5.473765873494E-6</v>
      </c>
      <c r="J834">
        <v>53.988414902900402</v>
      </c>
      <c r="K834">
        <v>59.114627323076199</v>
      </c>
      <c r="L834">
        <v>64.251061626426207</v>
      </c>
      <c r="M834">
        <v>158.89031719283301</v>
      </c>
      <c r="N834">
        <v>150.51769315087199</v>
      </c>
      <c r="O834">
        <v>104.568222995927</v>
      </c>
      <c r="Q834">
        <v>2.3341790482849514</v>
      </c>
    </row>
    <row r="835" spans="1:17" x14ac:dyDescent="0.3">
      <c r="A835" t="s">
        <v>849</v>
      </c>
      <c r="B835" t="s">
        <v>1812</v>
      </c>
      <c r="C835" t="s">
        <v>1812</v>
      </c>
      <c r="D835">
        <v>132.627108694768</v>
      </c>
      <c r="E835">
        <v>0.22357640047991101</v>
      </c>
      <c r="F835">
        <v>5.30944862413648</v>
      </c>
      <c r="G835" s="3">
        <v>1.0995737282707701E-7</v>
      </c>
      <c r="H835" s="3">
        <v>1.43219090197774E-6</v>
      </c>
      <c r="J835">
        <v>92.646786067940099</v>
      </c>
      <c r="K835">
        <v>78.525400473937097</v>
      </c>
      <c r="L835">
        <v>67.588779113513198</v>
      </c>
      <c r="M835">
        <v>176.48370871591499</v>
      </c>
      <c r="N835">
        <v>171.38153180544799</v>
      </c>
      <c r="O835">
        <v>209.13644599185301</v>
      </c>
      <c r="Q835">
        <v>2.3328842090425717</v>
      </c>
    </row>
    <row r="836" spans="1:17" x14ac:dyDescent="0.3">
      <c r="A836" t="s">
        <v>850</v>
      </c>
      <c r="B836" t="s">
        <v>1813</v>
      </c>
      <c r="C836" t="s">
        <v>2409</v>
      </c>
      <c r="D836">
        <v>129.61816387093</v>
      </c>
      <c r="E836">
        <v>0.281271289115965</v>
      </c>
      <c r="F836">
        <v>4.0716812876111401</v>
      </c>
      <c r="G836" s="3">
        <v>4.6675014917687998E-5</v>
      </c>
      <c r="H836">
        <v>3.3978732303266001E-4</v>
      </c>
      <c r="J836">
        <v>73.984124126196804</v>
      </c>
      <c r="K836">
        <v>77.643092603443407</v>
      </c>
      <c r="L836">
        <v>81.774078433633306</v>
      </c>
      <c r="M836">
        <v>151.743001886581</v>
      </c>
      <c r="N836">
        <v>131.14412868590799</v>
      </c>
      <c r="O836">
        <v>261.42055748981699</v>
      </c>
      <c r="Q836">
        <v>2.3320679848050583</v>
      </c>
    </row>
    <row r="837" spans="1:17" x14ac:dyDescent="0.3">
      <c r="A837" t="s">
        <v>851</v>
      </c>
      <c r="B837" t="s">
        <v>1814</v>
      </c>
      <c r="C837" t="s">
        <v>2410</v>
      </c>
      <c r="D837">
        <v>779.51299951563306</v>
      </c>
      <c r="E837">
        <v>0.19797360119660101</v>
      </c>
      <c r="F837">
        <v>6.1466499562397896</v>
      </c>
      <c r="G837" s="3">
        <v>7.9136506026001796E-10</v>
      </c>
      <c r="H837" s="3">
        <v>1.48338629811574E-8</v>
      </c>
      <c r="J837">
        <v>363.25538422321802</v>
      </c>
      <c r="K837">
        <v>411.15546765005303</v>
      </c>
      <c r="L837">
        <v>629.99417568768501</v>
      </c>
      <c r="M837">
        <v>1092.4396548863699</v>
      </c>
      <c r="N837">
        <v>1001.46425541966</v>
      </c>
      <c r="O837">
        <v>1178.76905922681</v>
      </c>
      <c r="Q837">
        <v>2.3302914083243658</v>
      </c>
    </row>
    <row r="838" spans="1:17" x14ac:dyDescent="0.3">
      <c r="A838" t="s">
        <v>852</v>
      </c>
      <c r="B838" t="s">
        <v>1815</v>
      </c>
      <c r="C838" t="s">
        <v>1815</v>
      </c>
      <c r="D838">
        <v>149.12288480149601</v>
      </c>
      <c r="E838">
        <v>0.22875833629935599</v>
      </c>
      <c r="F838">
        <v>5.4835590379591901</v>
      </c>
      <c r="G838" s="3">
        <v>4.1685307389591799E-8</v>
      </c>
      <c r="H838" s="3">
        <v>5.7983104653716903E-7</v>
      </c>
      <c r="J838">
        <v>74.650647766973293</v>
      </c>
      <c r="K838">
        <v>86.466171308380197</v>
      </c>
      <c r="L838">
        <v>107.641388958558</v>
      </c>
      <c r="M838">
        <v>211.670491762079</v>
      </c>
      <c r="N838">
        <v>238.44387033801499</v>
      </c>
      <c r="O838">
        <v>175.86473867496801</v>
      </c>
      <c r="Q838">
        <v>2.3291534251340038</v>
      </c>
    </row>
    <row r="839" spans="1:17" x14ac:dyDescent="0.3">
      <c r="A839" t="s">
        <v>853</v>
      </c>
      <c r="B839" t="s">
        <v>1816</v>
      </c>
      <c r="C839" t="s">
        <v>1816</v>
      </c>
      <c r="D839">
        <v>35.1261493389881</v>
      </c>
      <c r="E839">
        <v>0.42197212331239398</v>
      </c>
      <c r="F839">
        <v>3.13032252595259</v>
      </c>
      <c r="G839">
        <v>1.7461447348151599E-3</v>
      </c>
      <c r="H839">
        <v>7.9826199304999599E-3</v>
      </c>
      <c r="J839">
        <v>17.996138300966798</v>
      </c>
      <c r="K839">
        <v>20.293081021354499</v>
      </c>
      <c r="L839">
        <v>25.032881153153099</v>
      </c>
      <c r="M839">
        <v>63.776044271171898</v>
      </c>
      <c r="N839">
        <v>55.140145015665901</v>
      </c>
      <c r="O839">
        <v>28.518606271616399</v>
      </c>
      <c r="Q839">
        <v>2.3283307794812953</v>
      </c>
    </row>
    <row r="840" spans="1:17" x14ac:dyDescent="0.3">
      <c r="A840" t="s">
        <v>854</v>
      </c>
      <c r="B840" t="s">
        <v>1817</v>
      </c>
      <c r="C840" t="s">
        <v>1817</v>
      </c>
      <c r="D840">
        <v>59.468969785127697</v>
      </c>
      <c r="E840">
        <v>0.29692039008536197</v>
      </c>
      <c r="F840">
        <v>4.1939393415817303</v>
      </c>
      <c r="G840" s="3">
        <v>2.74151321251716E-5</v>
      </c>
      <c r="H840">
        <v>2.09704073937278E-4</v>
      </c>
      <c r="J840">
        <v>31.993134757274301</v>
      </c>
      <c r="K840">
        <v>35.292314819746998</v>
      </c>
      <c r="L840">
        <v>40.052609845044898</v>
      </c>
      <c r="M840">
        <v>90.715925040891094</v>
      </c>
      <c r="N840">
        <v>82.710217523498898</v>
      </c>
      <c r="O840">
        <v>76.049616724310297</v>
      </c>
      <c r="Q840">
        <v>2.3242059771896142</v>
      </c>
    </row>
    <row r="841" spans="1:17" x14ac:dyDescent="0.3">
      <c r="A841" t="s">
        <v>855</v>
      </c>
      <c r="B841" t="s">
        <v>1818</v>
      </c>
      <c r="C841" t="s">
        <v>1818</v>
      </c>
      <c r="D841">
        <v>41.400678296246902</v>
      </c>
      <c r="E841">
        <v>0.37652864211655901</v>
      </c>
      <c r="F841">
        <v>3.0685712915179102</v>
      </c>
      <c r="G841">
        <v>2.1508500231659398E-3</v>
      </c>
      <c r="H841">
        <v>9.4952985437058192E-3</v>
      </c>
      <c r="J841">
        <v>22.661803786402601</v>
      </c>
      <c r="K841">
        <v>24.704620373822902</v>
      </c>
      <c r="L841">
        <v>27.536169268468399</v>
      </c>
      <c r="M841">
        <v>60.4772833605941</v>
      </c>
      <c r="N841">
        <v>41.727677309152597</v>
      </c>
      <c r="O841">
        <v>71.296515679040894</v>
      </c>
      <c r="Q841">
        <v>2.3163614022785244</v>
      </c>
    </row>
    <row r="842" spans="1:17" x14ac:dyDescent="0.3">
      <c r="A842" t="s">
        <v>856</v>
      </c>
      <c r="B842" t="s">
        <v>1819</v>
      </c>
      <c r="C842" t="s">
        <v>1819</v>
      </c>
      <c r="D842">
        <v>1387.12463190726</v>
      </c>
      <c r="E842">
        <v>0.138864975546349</v>
      </c>
      <c r="F842">
        <v>8.6367973196807899</v>
      </c>
      <c r="G842" s="3">
        <v>5.7810815348813398E-18</v>
      </c>
      <c r="H842" s="3">
        <v>2.8541036690342002E-16</v>
      </c>
      <c r="J842">
        <v>735.17557577653201</v>
      </c>
      <c r="K842">
        <v>856.72094224935802</v>
      </c>
      <c r="L842">
        <v>919.54116769248901</v>
      </c>
      <c r="M842">
        <v>1722.5029888067399</v>
      </c>
      <c r="N842">
        <v>1826.33101937023</v>
      </c>
      <c r="O842">
        <v>2262.47609754823</v>
      </c>
      <c r="Q842">
        <v>2.3139376058470336</v>
      </c>
    </row>
    <row r="843" spans="1:17" x14ac:dyDescent="0.3">
      <c r="A843" t="s">
        <v>857</v>
      </c>
      <c r="B843" t="s">
        <v>1820</v>
      </c>
      <c r="C843" t="s">
        <v>2411</v>
      </c>
      <c r="D843">
        <v>47.032073368761999</v>
      </c>
      <c r="E843">
        <v>0.36975685726491497</v>
      </c>
      <c r="F843">
        <v>3.4582201538778601</v>
      </c>
      <c r="G843">
        <v>5.4375684966518397E-4</v>
      </c>
      <c r="H843">
        <v>2.9210784632779899E-3</v>
      </c>
      <c r="J843">
        <v>34.659229320380497</v>
      </c>
      <c r="K843">
        <v>24.704620373822902</v>
      </c>
      <c r="L843">
        <v>25.8673105249248</v>
      </c>
      <c r="M843">
        <v>71.473153062520296</v>
      </c>
      <c r="N843">
        <v>82.710217523498898</v>
      </c>
      <c r="O843">
        <v>42.777909407424602</v>
      </c>
      <c r="Q843">
        <v>2.3109069439751719</v>
      </c>
    </row>
    <row r="844" spans="1:17" x14ac:dyDescent="0.3">
      <c r="A844" t="s">
        <v>858</v>
      </c>
      <c r="B844" t="s">
        <v>1821</v>
      </c>
      <c r="C844" t="s">
        <v>2412</v>
      </c>
      <c r="D844">
        <v>140.81380638995</v>
      </c>
      <c r="E844">
        <v>0.25582993997864401</v>
      </c>
      <c r="F844">
        <v>4.9526605984746599</v>
      </c>
      <c r="G844" s="3">
        <v>7.3205594381069397E-7</v>
      </c>
      <c r="H844" s="3">
        <v>8.1655977630626396E-6</v>
      </c>
      <c r="J844">
        <v>89.314167864057396</v>
      </c>
      <c r="K844">
        <v>81.172324085418097</v>
      </c>
      <c r="L844">
        <v>85.111795920720397</v>
      </c>
      <c r="M844">
        <v>226.51491585968</v>
      </c>
      <c r="N844">
        <v>239.189007432821</v>
      </c>
      <c r="O844">
        <v>123.580627177004</v>
      </c>
      <c r="Q844">
        <v>2.3055105547841923</v>
      </c>
    </row>
    <row r="845" spans="1:17" x14ac:dyDescent="0.3">
      <c r="A845" t="s">
        <v>859</v>
      </c>
      <c r="B845" t="s">
        <v>1822</v>
      </c>
      <c r="C845" t="s">
        <v>1822</v>
      </c>
      <c r="D845">
        <v>91.321358124905899</v>
      </c>
      <c r="E845">
        <v>0.25001329601970701</v>
      </c>
      <c r="F845">
        <v>4.77750806515634</v>
      </c>
      <c r="G845" s="3">
        <v>1.77480933975434E-6</v>
      </c>
      <c r="H845" s="3">
        <v>1.8169480620366901E-5</v>
      </c>
      <c r="J845">
        <v>45.990131213581797</v>
      </c>
      <c r="K845">
        <v>60.879243064063601</v>
      </c>
      <c r="L845">
        <v>59.2444853957956</v>
      </c>
      <c r="M845">
        <v>122.054153691381</v>
      </c>
      <c r="N845">
        <v>126.67330611707</v>
      </c>
      <c r="O845">
        <v>133.08682926754301</v>
      </c>
      <c r="Q845">
        <v>2.2985095273000877</v>
      </c>
    </row>
    <row r="846" spans="1:17" x14ac:dyDescent="0.3">
      <c r="A846" t="s">
        <v>860</v>
      </c>
      <c r="B846" t="s">
        <v>1823</v>
      </c>
      <c r="C846" t="s">
        <v>1823</v>
      </c>
      <c r="D846">
        <v>357.103679042723</v>
      </c>
      <c r="E846">
        <v>0.27637759140919299</v>
      </c>
      <c r="F846">
        <v>4.2000749236664099</v>
      </c>
      <c r="G846" s="3">
        <v>2.66826669598806E-5</v>
      </c>
      <c r="H846">
        <v>2.0477157824000299E-4</v>
      </c>
      <c r="J846">
        <v>249.27984165042901</v>
      </c>
      <c r="K846">
        <v>200.283886602064</v>
      </c>
      <c r="L846">
        <v>200.26304922522399</v>
      </c>
      <c r="M846">
        <v>389.25378744818698</v>
      </c>
      <c r="N846">
        <v>338.292241042059</v>
      </c>
      <c r="O846">
        <v>765.24926828837295</v>
      </c>
      <c r="Q846">
        <v>2.2972203493565764</v>
      </c>
    </row>
    <row r="847" spans="1:17" x14ac:dyDescent="0.3">
      <c r="A847" t="s">
        <v>861</v>
      </c>
      <c r="B847" t="s">
        <v>1824</v>
      </c>
      <c r="C847" t="s">
        <v>1824</v>
      </c>
      <c r="D847">
        <v>72.876967420945903</v>
      </c>
      <c r="E847">
        <v>0.29807464371824799</v>
      </c>
      <c r="F847">
        <v>4.0284924881373101</v>
      </c>
      <c r="G847" s="3">
        <v>5.61356540970204E-5</v>
      </c>
      <c r="H847">
        <v>3.9852050941484697E-4</v>
      </c>
      <c r="J847">
        <v>43.324036650475598</v>
      </c>
      <c r="K847">
        <v>32.645391208265998</v>
      </c>
      <c r="L847">
        <v>56.7411972804803</v>
      </c>
      <c r="M847">
        <v>101.162001257721</v>
      </c>
      <c r="N847">
        <v>103.574056178075</v>
      </c>
      <c r="O847">
        <v>99.8151219506573</v>
      </c>
      <c r="Q847">
        <v>2.2948515167264092</v>
      </c>
    </row>
    <row r="848" spans="1:17" x14ac:dyDescent="0.3">
      <c r="A848" t="s">
        <v>862</v>
      </c>
      <c r="B848" t="s">
        <v>1825</v>
      </c>
      <c r="C848" t="s">
        <v>1825</v>
      </c>
      <c r="D848">
        <v>53.102405050871702</v>
      </c>
      <c r="E848">
        <v>0.35592654974492299</v>
      </c>
      <c r="F848">
        <v>3.0738058989950798</v>
      </c>
      <c r="G848">
        <v>2.1134689047903601E-3</v>
      </c>
      <c r="H848">
        <v>9.3656597705643503E-3</v>
      </c>
      <c r="J848">
        <v>29.993563834944599</v>
      </c>
      <c r="K848">
        <v>29.998467596785002</v>
      </c>
      <c r="L848">
        <v>36.714892357957801</v>
      </c>
      <c r="M848">
        <v>57.728315935112498</v>
      </c>
      <c r="N848">
        <v>59.610967584503697</v>
      </c>
      <c r="O848">
        <v>104.568222995927</v>
      </c>
      <c r="Q848">
        <v>2.2946392855814004</v>
      </c>
    </row>
    <row r="849" spans="1:17" x14ac:dyDescent="0.3">
      <c r="A849" t="s">
        <v>863</v>
      </c>
      <c r="B849" t="s">
        <v>1826</v>
      </c>
      <c r="C849" t="s">
        <v>1826</v>
      </c>
      <c r="D849">
        <v>47.223897628213301</v>
      </c>
      <c r="E849">
        <v>0.35247919106793502</v>
      </c>
      <c r="F849">
        <v>3.40337420036334</v>
      </c>
      <c r="G849">
        <v>6.6559055530980105E-4</v>
      </c>
      <c r="H849">
        <v>3.4744025227098699E-3</v>
      </c>
      <c r="J849">
        <v>37.325323883486703</v>
      </c>
      <c r="K849">
        <v>22.057696762341902</v>
      </c>
      <c r="L849">
        <v>26.701739896696601</v>
      </c>
      <c r="M849">
        <v>65.425424726460804</v>
      </c>
      <c r="N849">
        <v>70.042886911791896</v>
      </c>
      <c r="O849">
        <v>61.790313588502102</v>
      </c>
      <c r="Q849">
        <v>2.2914465229802272</v>
      </c>
    </row>
    <row r="850" spans="1:17" x14ac:dyDescent="0.3">
      <c r="A850" t="s">
        <v>864</v>
      </c>
      <c r="B850" t="s">
        <v>1827</v>
      </c>
      <c r="C850" t="s">
        <v>2413</v>
      </c>
      <c r="D850">
        <v>48.708988305510303</v>
      </c>
      <c r="E850">
        <v>0.336486471622432</v>
      </c>
      <c r="F850">
        <v>3.6789484161799701</v>
      </c>
      <c r="G850">
        <v>2.34197626593444E-4</v>
      </c>
      <c r="H850">
        <v>1.4032841549002899E-3</v>
      </c>
      <c r="J850">
        <v>31.326611116497698</v>
      </c>
      <c r="K850">
        <v>29.998467596785002</v>
      </c>
      <c r="L850">
        <v>27.536169268468399</v>
      </c>
      <c r="M850">
        <v>83.018816249542795</v>
      </c>
      <c r="N850">
        <v>63.336653058535198</v>
      </c>
      <c r="O850">
        <v>57.037212543232698</v>
      </c>
      <c r="Q850">
        <v>2.2888794212419823</v>
      </c>
    </row>
    <row r="851" spans="1:17" x14ac:dyDescent="0.3">
      <c r="A851" t="s">
        <v>865</v>
      </c>
      <c r="B851" t="s">
        <v>1828</v>
      </c>
      <c r="C851" t="s">
        <v>2414</v>
      </c>
      <c r="D851">
        <v>149.58697085488899</v>
      </c>
      <c r="E851">
        <v>0.21611603790279299</v>
      </c>
      <c r="F851">
        <v>5.4872370932124204</v>
      </c>
      <c r="G851" s="3">
        <v>4.08268997758978E-8</v>
      </c>
      <c r="H851" s="3">
        <v>5.7015334836440504E-7</v>
      </c>
      <c r="J851">
        <v>102.64464067958799</v>
      </c>
      <c r="K851">
        <v>77.643092603443407</v>
      </c>
      <c r="L851">
        <v>92.621660266666296</v>
      </c>
      <c r="M851">
        <v>228.164296314968</v>
      </c>
      <c r="N851">
        <v>182.558588227543</v>
      </c>
      <c r="O851">
        <v>213.88954703712301</v>
      </c>
      <c r="Q851">
        <v>2.2887172312223467</v>
      </c>
    </row>
    <row r="852" spans="1:17" x14ac:dyDescent="0.3">
      <c r="A852" t="s">
        <v>866</v>
      </c>
      <c r="B852" t="s">
        <v>1829</v>
      </c>
      <c r="C852" t="s">
        <v>1829</v>
      </c>
      <c r="D852">
        <v>290.74682818148602</v>
      </c>
      <c r="E852">
        <v>0.17736232183026801</v>
      </c>
      <c r="F852">
        <v>6.9429520604508799</v>
      </c>
      <c r="G852" s="3">
        <v>3.8398975897173199E-12</v>
      </c>
      <c r="H852" s="3">
        <v>9.8787530468672597E-11</v>
      </c>
      <c r="J852">
        <v>168.630481116467</v>
      </c>
      <c r="K852">
        <v>169.403111134786</v>
      </c>
      <c r="L852">
        <v>192.75318487927899</v>
      </c>
      <c r="M852">
        <v>443.68334247272202</v>
      </c>
      <c r="N852">
        <v>451.55307945261598</v>
      </c>
      <c r="O852">
        <v>318.45777003304897</v>
      </c>
      <c r="Q852">
        <v>2.2865946256606029</v>
      </c>
    </row>
    <row r="853" spans="1:17" x14ac:dyDescent="0.3">
      <c r="A853" t="s">
        <v>867</v>
      </c>
      <c r="B853" t="s">
        <v>1830</v>
      </c>
      <c r="C853" t="s">
        <v>1830</v>
      </c>
      <c r="D853">
        <v>1305.7929622547499</v>
      </c>
      <c r="E853">
        <v>0.141861424259251</v>
      </c>
      <c r="F853">
        <v>8.48739439018631</v>
      </c>
      <c r="G853" s="3">
        <v>2.11321636057691E-17</v>
      </c>
      <c r="H853" s="3">
        <v>9.8436566749663891E-16</v>
      </c>
      <c r="J853">
        <v>734.50905213575504</v>
      </c>
      <c r="K853">
        <v>783.48938899838299</v>
      </c>
      <c r="L853">
        <v>869.47540538618296</v>
      </c>
      <c r="M853">
        <v>1955.0656330024799</v>
      </c>
      <c r="N853">
        <v>2028.2631720627401</v>
      </c>
      <c r="O853">
        <v>1463.95512194297</v>
      </c>
      <c r="Q853">
        <v>2.2816098844171466</v>
      </c>
    </row>
    <row r="854" spans="1:17" x14ac:dyDescent="0.3">
      <c r="A854" t="s">
        <v>868</v>
      </c>
      <c r="B854" t="s">
        <v>1831</v>
      </c>
      <c r="C854" t="s">
        <v>1831</v>
      </c>
      <c r="D854">
        <v>126.697985513815</v>
      </c>
      <c r="E854">
        <v>0.25580714193888998</v>
      </c>
      <c r="F854">
        <v>4.7239612549506997</v>
      </c>
      <c r="G854" s="3">
        <v>2.3129450151242702E-6</v>
      </c>
      <c r="H854" s="3">
        <v>2.3048899827332898E-5</v>
      </c>
      <c r="J854">
        <v>76.650218689303003</v>
      </c>
      <c r="K854">
        <v>58.232319452582601</v>
      </c>
      <c r="L854">
        <v>96.793807125525106</v>
      </c>
      <c r="M854">
        <v>168.236806439471</v>
      </c>
      <c r="N854">
        <v>203.422426882119</v>
      </c>
      <c r="O854">
        <v>156.85233449389</v>
      </c>
      <c r="Q854">
        <v>2.2812495906970969</v>
      </c>
    </row>
    <row r="855" spans="1:17" x14ac:dyDescent="0.3">
      <c r="A855" t="s">
        <v>869</v>
      </c>
      <c r="B855" t="s">
        <v>1832</v>
      </c>
      <c r="C855" t="s">
        <v>1832</v>
      </c>
      <c r="D855">
        <v>186.18141029961501</v>
      </c>
      <c r="E855">
        <v>0.31562979510502098</v>
      </c>
      <c r="F855">
        <v>3.9109552239283598</v>
      </c>
      <c r="G855" s="3">
        <v>9.1931815654509007E-5</v>
      </c>
      <c r="H855">
        <v>6.1467619804094896E-4</v>
      </c>
      <c r="J855">
        <v>80.649360533962295</v>
      </c>
      <c r="K855">
        <v>119.99387038714001</v>
      </c>
      <c r="L855">
        <v>140.184134457657</v>
      </c>
      <c r="M855">
        <v>315.03166696018502</v>
      </c>
      <c r="N855">
        <v>323.38949914593297</v>
      </c>
      <c r="O855">
        <v>137.83993031281199</v>
      </c>
      <c r="Q855">
        <v>2.2775785493523268</v>
      </c>
    </row>
    <row r="856" spans="1:17" x14ac:dyDescent="0.3">
      <c r="A856" t="s">
        <v>870</v>
      </c>
      <c r="B856" t="s">
        <v>1833</v>
      </c>
      <c r="C856" t="s">
        <v>1833</v>
      </c>
      <c r="D856">
        <v>125.84473455399601</v>
      </c>
      <c r="E856">
        <v>0.30844724875787399</v>
      </c>
      <c r="F856">
        <v>3.9931755416627901</v>
      </c>
      <c r="G856" s="3">
        <v>6.5194266834967993E-5</v>
      </c>
      <c r="H856">
        <v>4.5431849666654399E-4</v>
      </c>
      <c r="J856">
        <v>72.651076844643697</v>
      </c>
      <c r="K856">
        <v>55.585395841101501</v>
      </c>
      <c r="L856">
        <v>102.63481272792799</v>
      </c>
      <c r="M856">
        <v>219.36760055342799</v>
      </c>
      <c r="N856">
        <v>190.755096270412</v>
      </c>
      <c r="O856">
        <v>114.074425086465</v>
      </c>
      <c r="Q856">
        <v>2.2705167555638335</v>
      </c>
    </row>
    <row r="857" spans="1:17" x14ac:dyDescent="0.3">
      <c r="A857" t="s">
        <v>871</v>
      </c>
      <c r="B857" t="s">
        <v>1834</v>
      </c>
      <c r="C857" t="s">
        <v>2415</v>
      </c>
      <c r="D857">
        <v>275.81811377536201</v>
      </c>
      <c r="E857">
        <v>0.22051827509062499</v>
      </c>
      <c r="F857">
        <v>5.5059940440545896</v>
      </c>
      <c r="G857" s="3">
        <v>3.67090940092915E-8</v>
      </c>
      <c r="H857" s="3">
        <v>5.1572966643715098E-7</v>
      </c>
      <c r="J857">
        <v>145.302153689287</v>
      </c>
      <c r="K857">
        <v>148.22772224293701</v>
      </c>
      <c r="L857">
        <v>212.77948980180099</v>
      </c>
      <c r="M857">
        <v>424.99036397944701</v>
      </c>
      <c r="N857">
        <v>433.66978917726402</v>
      </c>
      <c r="O857">
        <v>289.93916376143301</v>
      </c>
      <c r="Q857">
        <v>2.2685721312955676</v>
      </c>
    </row>
    <row r="858" spans="1:17" x14ac:dyDescent="0.3">
      <c r="A858" t="s">
        <v>872</v>
      </c>
      <c r="B858" t="s">
        <v>1835</v>
      </c>
      <c r="C858" t="s">
        <v>1835</v>
      </c>
      <c r="D858">
        <v>86.455930605910297</v>
      </c>
      <c r="E858">
        <v>0.278474484748999</v>
      </c>
      <c r="F858">
        <v>4.3415660272261203</v>
      </c>
      <c r="G858" s="3">
        <v>1.4147075077203399E-5</v>
      </c>
      <c r="H858">
        <v>1.16269718439313E-4</v>
      </c>
      <c r="J858">
        <v>50.6557966990176</v>
      </c>
      <c r="K858">
        <v>41.468469913202703</v>
      </c>
      <c r="L858">
        <v>66.754349741741507</v>
      </c>
      <c r="M858">
        <v>130.85084945292201</v>
      </c>
      <c r="N858">
        <v>124.437894832651</v>
      </c>
      <c r="O858">
        <v>104.568222995927</v>
      </c>
      <c r="Q858">
        <v>2.2649804960523028</v>
      </c>
    </row>
    <row r="859" spans="1:17" x14ac:dyDescent="0.3">
      <c r="A859" t="s">
        <v>873</v>
      </c>
      <c r="B859" t="s">
        <v>1836</v>
      </c>
      <c r="C859" t="s">
        <v>2416</v>
      </c>
      <c r="D859">
        <v>96.810890015747106</v>
      </c>
      <c r="E859">
        <v>0.25133279698258798</v>
      </c>
      <c r="F859">
        <v>4.8939369319251096</v>
      </c>
      <c r="G859" s="3">
        <v>9.8838524596877306E-7</v>
      </c>
      <c r="H859" s="3">
        <v>1.0693016615531E-5</v>
      </c>
      <c r="J859">
        <v>64.652793155325099</v>
      </c>
      <c r="K859">
        <v>58.232319452582601</v>
      </c>
      <c r="L859">
        <v>55.072338536936698</v>
      </c>
      <c r="M859">
        <v>152.29279537167801</v>
      </c>
      <c r="N859">
        <v>146.04687058203399</v>
      </c>
      <c r="O859">
        <v>104.568222995927</v>
      </c>
      <c r="Q859">
        <v>2.2640686656143512</v>
      </c>
    </row>
    <row r="860" spans="1:17" x14ac:dyDescent="0.3">
      <c r="A860" t="s">
        <v>874</v>
      </c>
      <c r="B860" t="s">
        <v>1837</v>
      </c>
      <c r="C860" t="s">
        <v>2417</v>
      </c>
      <c r="D860">
        <v>148.793425779519</v>
      </c>
      <c r="E860">
        <v>0.33029772134062402</v>
      </c>
      <c r="F860">
        <v>3.3345864072917801</v>
      </c>
      <c r="G860">
        <v>8.5426354914008905E-4</v>
      </c>
      <c r="H860">
        <v>4.32405387093617E-3</v>
      </c>
      <c r="J860">
        <v>95.979404271822801</v>
      </c>
      <c r="K860">
        <v>83.819247696899097</v>
      </c>
      <c r="L860">
        <v>94.290519010209806</v>
      </c>
      <c r="M860">
        <v>157.790730222641</v>
      </c>
      <c r="N860">
        <v>128.163580306683</v>
      </c>
      <c r="O860">
        <v>332.71707316885801</v>
      </c>
      <c r="Q860">
        <v>2.2571901746010137</v>
      </c>
    </row>
    <row r="861" spans="1:17" x14ac:dyDescent="0.3">
      <c r="A861" t="s">
        <v>875</v>
      </c>
      <c r="B861" t="s">
        <v>1838</v>
      </c>
      <c r="C861" t="s">
        <v>1838</v>
      </c>
      <c r="D861">
        <v>69.530497719124398</v>
      </c>
      <c r="E861">
        <v>0.31549030813900703</v>
      </c>
      <c r="F861">
        <v>3.91535299407284</v>
      </c>
      <c r="G861" s="3">
        <v>9.0272034852006202E-5</v>
      </c>
      <c r="H861">
        <v>6.0473205956043002E-4</v>
      </c>
      <c r="J861">
        <v>43.990560291252102</v>
      </c>
      <c r="K861">
        <v>46.762317136164803</v>
      </c>
      <c r="L861">
        <v>37.549321729729598</v>
      </c>
      <c r="M861">
        <v>95.664066406757897</v>
      </c>
      <c r="N861">
        <v>126.67330611707</v>
      </c>
      <c r="O861">
        <v>66.543414633771505</v>
      </c>
      <c r="Q861">
        <v>2.2515653594041192</v>
      </c>
    </row>
    <row r="862" spans="1:17" x14ac:dyDescent="0.3">
      <c r="A862" t="s">
        <v>876</v>
      </c>
      <c r="B862" t="s">
        <v>1839</v>
      </c>
      <c r="C862" t="s">
        <v>1839</v>
      </c>
      <c r="D862">
        <v>138.81237412162599</v>
      </c>
      <c r="E862">
        <v>0.24728644813151199</v>
      </c>
      <c r="F862">
        <v>4.6315734975199803</v>
      </c>
      <c r="G862" s="3">
        <v>3.628971262006E-6</v>
      </c>
      <c r="H862" s="3">
        <v>3.4402843857056199E-5</v>
      </c>
      <c r="J862">
        <v>107.310306165024</v>
      </c>
      <c r="K862">
        <v>70.584629639493997</v>
      </c>
      <c r="L862">
        <v>79.270790318318006</v>
      </c>
      <c r="M862">
        <v>211.12069827698301</v>
      </c>
      <c r="N862">
        <v>160.20447538335401</v>
      </c>
      <c r="O862">
        <v>204.383344946584</v>
      </c>
      <c r="Q862">
        <v>2.2386673655412852</v>
      </c>
    </row>
    <row r="863" spans="1:17" x14ac:dyDescent="0.3">
      <c r="A863" t="s">
        <v>877</v>
      </c>
      <c r="B863" t="s">
        <v>1840</v>
      </c>
      <c r="C863" t="s">
        <v>1840</v>
      </c>
      <c r="D863">
        <v>229.11992812628</v>
      </c>
      <c r="E863">
        <v>0.229446922787062</v>
      </c>
      <c r="F863">
        <v>5.2720619095647301</v>
      </c>
      <c r="G863" s="3">
        <v>1.3489955405125901E-7</v>
      </c>
      <c r="H863" s="3">
        <v>1.71947877032064E-6</v>
      </c>
      <c r="J863">
        <v>129.972109951427</v>
      </c>
      <c r="K863">
        <v>150.87464585441799</v>
      </c>
      <c r="L863">
        <v>144.356281316516</v>
      </c>
      <c r="M863">
        <v>373.309776380394</v>
      </c>
      <c r="N863">
        <v>371.82341030834198</v>
      </c>
      <c r="O863">
        <v>204.383344946584</v>
      </c>
      <c r="Q863">
        <v>2.2330897212337573</v>
      </c>
    </row>
    <row r="864" spans="1:17" x14ac:dyDescent="0.3">
      <c r="A864" t="s">
        <v>878</v>
      </c>
      <c r="B864" t="s">
        <v>1841</v>
      </c>
      <c r="C864" t="s">
        <v>2418</v>
      </c>
      <c r="D864">
        <v>52.907215336739398</v>
      </c>
      <c r="E864">
        <v>0.31952257624814701</v>
      </c>
      <c r="F864">
        <v>3.6107629795770402</v>
      </c>
      <c r="G864">
        <v>3.05297568849442E-4</v>
      </c>
      <c r="H864">
        <v>1.7724957403056E-3</v>
      </c>
      <c r="J864">
        <v>36.6588002427101</v>
      </c>
      <c r="K864">
        <v>29.998467596785002</v>
      </c>
      <c r="L864">
        <v>31.708316127327201</v>
      </c>
      <c r="M864">
        <v>64.3258377562682</v>
      </c>
      <c r="N864">
        <v>83.455354618305194</v>
      </c>
      <c r="O864">
        <v>71.296515679040894</v>
      </c>
      <c r="Q864">
        <v>2.2271784420809921</v>
      </c>
    </row>
    <row r="865" spans="1:17" x14ac:dyDescent="0.3">
      <c r="A865" t="s">
        <v>879</v>
      </c>
      <c r="B865" t="s">
        <v>1842</v>
      </c>
      <c r="C865" t="s">
        <v>1842</v>
      </c>
      <c r="D865">
        <v>557.38674890535503</v>
      </c>
      <c r="E865">
        <v>0.17360003952926401</v>
      </c>
      <c r="F865">
        <v>6.73517267209699</v>
      </c>
      <c r="G865" s="3">
        <v>1.6373537105693501E-11</v>
      </c>
      <c r="H865" s="3">
        <v>3.9581614441194502E-10</v>
      </c>
      <c r="J865">
        <v>305.26782747565898</v>
      </c>
      <c r="K865">
        <v>307.92544680229298</v>
      </c>
      <c r="L865">
        <v>423.890120860058</v>
      </c>
      <c r="M865">
        <v>780.70674883675997</v>
      </c>
      <c r="N865">
        <v>865.84930416491602</v>
      </c>
      <c r="O865">
        <v>660.68104529244602</v>
      </c>
      <c r="Q865">
        <v>2.2247363221808079</v>
      </c>
    </row>
    <row r="866" spans="1:17" x14ac:dyDescent="0.3">
      <c r="A866" t="s">
        <v>880</v>
      </c>
      <c r="B866" t="s">
        <v>1843</v>
      </c>
      <c r="C866" t="s">
        <v>2419</v>
      </c>
      <c r="D866">
        <v>2474.7318731185101</v>
      </c>
      <c r="E866">
        <v>0.21796792408005999</v>
      </c>
      <c r="F866">
        <v>5.3093591152027404</v>
      </c>
      <c r="G866" s="3">
        <v>1.10011383027603E-7</v>
      </c>
      <c r="H866" s="3">
        <v>1.43219090197774E-6</v>
      </c>
      <c r="J866">
        <v>1091.09919995121</v>
      </c>
      <c r="K866">
        <v>1556.39108355084</v>
      </c>
      <c r="L866">
        <v>1960.07459429188</v>
      </c>
      <c r="M866">
        <v>3807.3198842919401</v>
      </c>
      <c r="N866">
        <v>3961.8939330850799</v>
      </c>
      <c r="O866">
        <v>2471.61254354009</v>
      </c>
      <c r="Q866">
        <v>2.2226114297972397</v>
      </c>
    </row>
    <row r="867" spans="1:17" x14ac:dyDescent="0.3">
      <c r="A867" t="s">
        <v>881</v>
      </c>
      <c r="B867" t="s">
        <v>1844</v>
      </c>
      <c r="C867" t="s">
        <v>1844</v>
      </c>
      <c r="D867">
        <v>329.34230135732997</v>
      </c>
      <c r="E867">
        <v>0.17777011084146699</v>
      </c>
      <c r="F867">
        <v>6.3566117674369202</v>
      </c>
      <c r="G867" s="3">
        <v>2.0625238832662901E-10</v>
      </c>
      <c r="H867" s="3">
        <v>4.20236764687972E-9</v>
      </c>
      <c r="J867">
        <v>191.958808543646</v>
      </c>
      <c r="K867">
        <v>174.696958357748</v>
      </c>
      <c r="L867">
        <v>248.65995278798701</v>
      </c>
      <c r="M867">
        <v>417.84304867319503</v>
      </c>
      <c r="N867">
        <v>448.57253107339</v>
      </c>
      <c r="O867">
        <v>494.32250870801698</v>
      </c>
      <c r="Q867">
        <v>2.2114469774013239</v>
      </c>
    </row>
    <row r="868" spans="1:17" x14ac:dyDescent="0.3">
      <c r="A868" t="s">
        <v>882</v>
      </c>
      <c r="B868" t="s">
        <v>1845</v>
      </c>
      <c r="C868" t="s">
        <v>2420</v>
      </c>
      <c r="D868">
        <v>102.437499423861</v>
      </c>
      <c r="E868">
        <v>0.25945658775693797</v>
      </c>
      <c r="F868">
        <v>4.2163756452569698</v>
      </c>
      <c r="G868" s="3">
        <v>2.4826008649616999E-5</v>
      </c>
      <c r="H868">
        <v>1.91994190444722E-4</v>
      </c>
      <c r="J868">
        <v>68.651934999984405</v>
      </c>
      <c r="K868">
        <v>63.526166675544602</v>
      </c>
      <c r="L868">
        <v>59.2444853957956</v>
      </c>
      <c r="M868">
        <v>144.045893095233</v>
      </c>
      <c r="N868">
        <v>108.044878746913</v>
      </c>
      <c r="O868">
        <v>171.11163762969801</v>
      </c>
      <c r="Q868">
        <v>2.2108279693981863</v>
      </c>
    </row>
    <row r="869" spans="1:17" x14ac:dyDescent="0.3">
      <c r="A869" t="s">
        <v>883</v>
      </c>
      <c r="B869" t="s">
        <v>1846</v>
      </c>
      <c r="C869" t="s">
        <v>2421</v>
      </c>
      <c r="D869">
        <v>54.5884025174418</v>
      </c>
      <c r="E869">
        <v>0.34592678874133898</v>
      </c>
      <c r="F869">
        <v>3.5052670636591099</v>
      </c>
      <c r="G869">
        <v>4.5614946582643497E-4</v>
      </c>
      <c r="H869">
        <v>2.4992855257336601E-3</v>
      </c>
      <c r="J869">
        <v>34.659229320380497</v>
      </c>
      <c r="K869">
        <v>26.4692361148103</v>
      </c>
      <c r="L869">
        <v>40.887039216816703</v>
      </c>
      <c r="M869">
        <v>91.265718525987396</v>
      </c>
      <c r="N869">
        <v>81.965080428692602</v>
      </c>
      <c r="O869">
        <v>52.284111497963302</v>
      </c>
      <c r="Q869">
        <v>2.2105944701436666</v>
      </c>
    </row>
    <row r="870" spans="1:17" x14ac:dyDescent="0.3">
      <c r="A870" t="s">
        <v>884</v>
      </c>
      <c r="B870" t="s">
        <v>1847</v>
      </c>
      <c r="C870" t="s">
        <v>1847</v>
      </c>
      <c r="D870">
        <v>147.09242141851001</v>
      </c>
      <c r="E870">
        <v>0.24298048744276499</v>
      </c>
      <c r="F870">
        <v>4.8788970589854204</v>
      </c>
      <c r="G870" s="3">
        <v>1.06680721861208E-6</v>
      </c>
      <c r="H870" s="3">
        <v>1.1444302993236399E-5</v>
      </c>
      <c r="J870">
        <v>71.318029563090604</v>
      </c>
      <c r="K870">
        <v>93.524634272329493</v>
      </c>
      <c r="L870">
        <v>110.144677073873</v>
      </c>
      <c r="M870">
        <v>214.96925267265701</v>
      </c>
      <c r="N870">
        <v>230.992499389952</v>
      </c>
      <c r="O870">
        <v>161.605435539159</v>
      </c>
      <c r="Q870">
        <v>2.2094369347794056</v>
      </c>
    </row>
    <row r="871" spans="1:17" x14ac:dyDescent="0.3">
      <c r="A871" t="s">
        <v>885</v>
      </c>
      <c r="B871" t="s">
        <v>1848</v>
      </c>
      <c r="C871" t="s">
        <v>1848</v>
      </c>
      <c r="D871">
        <v>47.537907783788803</v>
      </c>
      <c r="E871">
        <v>0.35786739320177802</v>
      </c>
      <c r="F871">
        <v>3.2989153382245302</v>
      </c>
      <c r="G871">
        <v>9.7059178912450102E-4</v>
      </c>
      <c r="H871">
        <v>4.8172274248901303E-3</v>
      </c>
      <c r="J871">
        <v>22.661803786402601</v>
      </c>
      <c r="K871">
        <v>37.056930560734401</v>
      </c>
      <c r="L871">
        <v>29.205028012011901</v>
      </c>
      <c r="M871">
        <v>61.027076845690402</v>
      </c>
      <c r="N871">
        <v>78.239394954661094</v>
      </c>
      <c r="O871">
        <v>57.037212543232698</v>
      </c>
      <c r="Q871">
        <v>2.2075503682665261</v>
      </c>
    </row>
    <row r="872" spans="1:17" x14ac:dyDescent="0.3">
      <c r="A872" t="s">
        <v>886</v>
      </c>
      <c r="B872" t="s">
        <v>1849</v>
      </c>
      <c r="C872" t="s">
        <v>2422</v>
      </c>
      <c r="D872">
        <v>151.14700856722399</v>
      </c>
      <c r="E872">
        <v>0.21085285691803099</v>
      </c>
      <c r="F872">
        <v>5.5892455173653204</v>
      </c>
      <c r="G872" s="3">
        <v>2.2805831736057902E-8</v>
      </c>
      <c r="H872" s="3">
        <v>3.2999026498582899E-7</v>
      </c>
      <c r="J872">
        <v>85.981549660174593</v>
      </c>
      <c r="K872">
        <v>89.995402790354902</v>
      </c>
      <c r="L872">
        <v>106.80695958678599</v>
      </c>
      <c r="M872">
        <v>212.770078732272</v>
      </c>
      <c r="N872">
        <v>235.46332195879</v>
      </c>
      <c r="O872">
        <v>175.86473867496801</v>
      </c>
      <c r="Q872">
        <v>2.2069789432847071</v>
      </c>
    </row>
    <row r="873" spans="1:17" x14ac:dyDescent="0.3">
      <c r="A873" t="s">
        <v>887</v>
      </c>
      <c r="B873" t="s">
        <v>1850</v>
      </c>
      <c r="C873" t="s">
        <v>2423</v>
      </c>
      <c r="D873">
        <v>107.872742422748</v>
      </c>
      <c r="E873">
        <v>0.272604646619241</v>
      </c>
      <c r="F873">
        <v>3.9076860209272501</v>
      </c>
      <c r="G873" s="3">
        <v>9.3184291973650899E-5</v>
      </c>
      <c r="H873">
        <v>6.2216045607740899E-4</v>
      </c>
      <c r="J873">
        <v>73.317600485420201</v>
      </c>
      <c r="K873">
        <v>62.643858805050897</v>
      </c>
      <c r="L873">
        <v>65.919920369969702</v>
      </c>
      <c r="M873">
        <v>134.69940384859601</v>
      </c>
      <c r="N873">
        <v>111.025427126138</v>
      </c>
      <c r="O873">
        <v>199.630243901315</v>
      </c>
      <c r="Q873">
        <v>2.2060235353311164</v>
      </c>
    </row>
    <row r="874" spans="1:17" x14ac:dyDescent="0.3">
      <c r="A874" t="s">
        <v>888</v>
      </c>
      <c r="B874" t="s">
        <v>1851</v>
      </c>
      <c r="C874" t="s">
        <v>2424</v>
      </c>
      <c r="D874">
        <v>587.88817490205497</v>
      </c>
      <c r="E874">
        <v>0.15683501539007999</v>
      </c>
      <c r="F874">
        <v>7.3987743833112098</v>
      </c>
      <c r="G874" s="3">
        <v>1.3744714676595999E-13</v>
      </c>
      <c r="H874" s="3">
        <v>4.3998777278665002E-12</v>
      </c>
      <c r="J874">
        <v>382.584569805738</v>
      </c>
      <c r="K874">
        <v>326.45391208266</v>
      </c>
      <c r="L874">
        <v>391.34737536095901</v>
      </c>
      <c r="M874">
        <v>808.19642309157496</v>
      </c>
      <c r="N874">
        <v>948.55952168841497</v>
      </c>
      <c r="O874">
        <v>670.18724738298499</v>
      </c>
      <c r="Q874">
        <v>2.2055383356431202</v>
      </c>
    </row>
    <row r="875" spans="1:17" x14ac:dyDescent="0.3">
      <c r="A875" t="s">
        <v>889</v>
      </c>
      <c r="B875" t="s">
        <v>1852</v>
      </c>
      <c r="C875" t="s">
        <v>1852</v>
      </c>
      <c r="D875">
        <v>78.080205371539407</v>
      </c>
      <c r="E875">
        <v>0.29186450665897801</v>
      </c>
      <c r="F875">
        <v>4.0535467224205304</v>
      </c>
      <c r="G875" s="3">
        <v>5.0446918826475203E-5</v>
      </c>
      <c r="H875">
        <v>3.6309869038296099E-4</v>
      </c>
      <c r="J875">
        <v>36.6588002427101</v>
      </c>
      <c r="K875">
        <v>51.173856488633099</v>
      </c>
      <c r="L875">
        <v>58.410056024023802</v>
      </c>
      <c r="M875">
        <v>112.707664444743</v>
      </c>
      <c r="N875">
        <v>119.221935169007</v>
      </c>
      <c r="O875">
        <v>90.308919860118493</v>
      </c>
      <c r="Q875">
        <v>2.2034500960940533</v>
      </c>
    </row>
    <row r="876" spans="1:17" x14ac:dyDescent="0.3">
      <c r="A876" t="s">
        <v>890</v>
      </c>
      <c r="B876" t="s">
        <v>1853</v>
      </c>
      <c r="C876" t="s">
        <v>1853</v>
      </c>
      <c r="D876">
        <v>75.875007649617601</v>
      </c>
      <c r="E876">
        <v>0.34814678873065902</v>
      </c>
      <c r="F876">
        <v>3.5098650640647899</v>
      </c>
      <c r="G876">
        <v>4.4833414862744699E-4</v>
      </c>
      <c r="H876">
        <v>2.46320262457109E-3</v>
      </c>
      <c r="J876">
        <v>35.992276601933597</v>
      </c>
      <c r="K876">
        <v>49.409240747645804</v>
      </c>
      <c r="L876">
        <v>56.7411972804803</v>
      </c>
      <c r="M876">
        <v>128.651675512536</v>
      </c>
      <c r="N876">
        <v>127.418443211877</v>
      </c>
      <c r="O876">
        <v>57.037212543232698</v>
      </c>
      <c r="Q876">
        <v>2.2027673530967671</v>
      </c>
    </row>
    <row r="877" spans="1:17" x14ac:dyDescent="0.3">
      <c r="A877" t="s">
        <v>891</v>
      </c>
      <c r="B877" t="s">
        <v>1854</v>
      </c>
      <c r="C877" t="s">
        <v>2425</v>
      </c>
      <c r="D877">
        <v>51.123007293159901</v>
      </c>
      <c r="E877">
        <v>0.348941123414655</v>
      </c>
      <c r="F877">
        <v>3.5258019875051398</v>
      </c>
      <c r="G877">
        <v>4.2220251516685801E-4</v>
      </c>
      <c r="H877">
        <v>2.3398029506539598E-3</v>
      </c>
      <c r="J877">
        <v>30.660087475721198</v>
      </c>
      <c r="K877">
        <v>31.763083337772301</v>
      </c>
      <c r="L877">
        <v>33.377174870870697</v>
      </c>
      <c r="M877">
        <v>82.469022764446393</v>
      </c>
      <c r="N877">
        <v>85.690765902724095</v>
      </c>
      <c r="O877">
        <v>42.777909407424602</v>
      </c>
      <c r="Q877">
        <v>2.2018469408197836</v>
      </c>
    </row>
    <row r="878" spans="1:17" x14ac:dyDescent="0.3">
      <c r="A878" t="s">
        <v>892</v>
      </c>
      <c r="B878" t="s">
        <v>1855</v>
      </c>
      <c r="C878" t="s">
        <v>2426</v>
      </c>
      <c r="D878">
        <v>406.869140142601</v>
      </c>
      <c r="E878">
        <v>0.20594705979928499</v>
      </c>
      <c r="F878">
        <v>5.5141708888283603</v>
      </c>
      <c r="G878" s="3">
        <v>3.5042798411286899E-8</v>
      </c>
      <c r="H878" s="3">
        <v>4.92813517075881E-7</v>
      </c>
      <c r="J878">
        <v>339.92705679603898</v>
      </c>
      <c r="K878">
        <v>211.75388891848201</v>
      </c>
      <c r="L878">
        <v>211.11063105825701</v>
      </c>
      <c r="M878">
        <v>596.52593132949596</v>
      </c>
      <c r="N878">
        <v>530.537611502083</v>
      </c>
      <c r="O878">
        <v>551.35972125124999</v>
      </c>
      <c r="Q878">
        <v>2.2003694261857345</v>
      </c>
    </row>
    <row r="879" spans="1:17" x14ac:dyDescent="0.3">
      <c r="A879" t="s">
        <v>893</v>
      </c>
      <c r="B879" t="s">
        <v>1856</v>
      </c>
      <c r="C879" t="s">
        <v>1856</v>
      </c>
      <c r="D879">
        <v>108.529000317764</v>
      </c>
      <c r="E879">
        <v>0.28106764461085598</v>
      </c>
      <c r="F879">
        <v>4.2943783519209502</v>
      </c>
      <c r="G879" s="3">
        <v>1.75183503467487E-5</v>
      </c>
      <c r="H879">
        <v>1.4035702297815001E-4</v>
      </c>
      <c r="J879">
        <v>65.985840436878206</v>
      </c>
      <c r="K879">
        <v>63.526166675544602</v>
      </c>
      <c r="L879">
        <v>74.264214087687407</v>
      </c>
      <c r="M879">
        <v>181.98164356687801</v>
      </c>
      <c r="N879">
        <v>175.10721727948001</v>
      </c>
      <c r="O879">
        <v>90.308919860118493</v>
      </c>
      <c r="Q879">
        <v>2.1955347786488182</v>
      </c>
    </row>
    <row r="880" spans="1:17" x14ac:dyDescent="0.3">
      <c r="A880" t="s">
        <v>894</v>
      </c>
      <c r="B880" t="s">
        <v>1857</v>
      </c>
      <c r="C880" t="s">
        <v>1857</v>
      </c>
      <c r="D880">
        <v>337.381984398584</v>
      </c>
      <c r="E880">
        <v>0.29846763612952698</v>
      </c>
      <c r="F880">
        <v>3.6598903062524402</v>
      </c>
      <c r="G880">
        <v>2.5232324026510999E-4</v>
      </c>
      <c r="H880">
        <v>1.5003495130437199E-3</v>
      </c>
      <c r="J880">
        <v>221.28584873781401</v>
      </c>
      <c r="K880">
        <v>207.34234956601401</v>
      </c>
      <c r="L880">
        <v>205.26962545585499</v>
      </c>
      <c r="M880">
        <v>345.82010212557901</v>
      </c>
      <c r="N880">
        <v>293.58401535368102</v>
      </c>
      <c r="O880">
        <v>750.98996515256397</v>
      </c>
      <c r="Q880">
        <v>2.1934040952930238</v>
      </c>
    </row>
    <row r="881" spans="1:17" x14ac:dyDescent="0.3">
      <c r="A881" t="s">
        <v>895</v>
      </c>
      <c r="B881" t="s">
        <v>1858</v>
      </c>
      <c r="C881" t="s">
        <v>1858</v>
      </c>
      <c r="D881">
        <v>105.67127188981399</v>
      </c>
      <c r="E881">
        <v>0.23989092762149899</v>
      </c>
      <c r="F881">
        <v>4.5389022434939896</v>
      </c>
      <c r="G881" s="3">
        <v>5.6547842122034797E-6</v>
      </c>
      <c r="H881" s="3">
        <v>5.1375221013565903E-5</v>
      </c>
      <c r="J881">
        <v>62.653222232995503</v>
      </c>
      <c r="K881">
        <v>74.996168991962406</v>
      </c>
      <c r="L881">
        <v>60.913344139339102</v>
      </c>
      <c r="M881">
        <v>134.69940384859601</v>
      </c>
      <c r="N881">
        <v>129.65385449629599</v>
      </c>
      <c r="O881">
        <v>171.11163762969801</v>
      </c>
      <c r="Q881">
        <v>2.1930846952508776</v>
      </c>
    </row>
    <row r="882" spans="1:17" x14ac:dyDescent="0.3">
      <c r="A882" t="s">
        <v>896</v>
      </c>
      <c r="B882" t="s">
        <v>1859</v>
      </c>
      <c r="C882" t="s">
        <v>2427</v>
      </c>
      <c r="D882">
        <v>119.86604951840199</v>
      </c>
      <c r="E882">
        <v>0.23597221092133899</v>
      </c>
      <c r="F882">
        <v>5.0402696769072497</v>
      </c>
      <c r="G882" s="3">
        <v>4.6487630284338599E-7</v>
      </c>
      <c r="H882" s="3">
        <v>5.39572073027079E-6</v>
      </c>
      <c r="J882">
        <v>71.984553203867094</v>
      </c>
      <c r="K882">
        <v>72.349245380481307</v>
      </c>
      <c r="L882">
        <v>80.939649061861502</v>
      </c>
      <c r="M882">
        <v>180.33226311159001</v>
      </c>
      <c r="N882">
        <v>190.00995917560601</v>
      </c>
      <c r="O882">
        <v>123.580627177004</v>
      </c>
      <c r="Q882">
        <v>2.1925480105400692</v>
      </c>
    </row>
    <row r="883" spans="1:17" x14ac:dyDescent="0.3">
      <c r="A883" t="s">
        <v>897</v>
      </c>
      <c r="B883" t="s">
        <v>1860</v>
      </c>
      <c r="C883" t="s">
        <v>2428</v>
      </c>
      <c r="D883">
        <v>263.66567625095502</v>
      </c>
      <c r="E883">
        <v>0.199895514840258</v>
      </c>
      <c r="F883">
        <v>5.8346912068303798</v>
      </c>
      <c r="G883" s="3">
        <v>5.38902769588027E-9</v>
      </c>
      <c r="H883" s="3">
        <v>8.6650868490753695E-8</v>
      </c>
      <c r="J883">
        <v>131.97168087375599</v>
      </c>
      <c r="K883">
        <v>179.99080558071</v>
      </c>
      <c r="L883">
        <v>183.57446178978901</v>
      </c>
      <c r="M883">
        <v>403.54841806069101</v>
      </c>
      <c r="N883">
        <v>388.21642639407997</v>
      </c>
      <c r="O883">
        <v>294.69226480670198</v>
      </c>
      <c r="Q883">
        <v>2.1924845626767429</v>
      </c>
    </row>
    <row r="884" spans="1:17" x14ac:dyDescent="0.3">
      <c r="A884" t="s">
        <v>898</v>
      </c>
      <c r="B884" t="s">
        <v>1861</v>
      </c>
      <c r="C884" t="s">
        <v>2429</v>
      </c>
      <c r="D884">
        <v>37.909839192202803</v>
      </c>
      <c r="E884">
        <v>0.382658735568639</v>
      </c>
      <c r="F884">
        <v>3.1077478391005902</v>
      </c>
      <c r="G884">
        <v>1.88518843115962E-3</v>
      </c>
      <c r="H884">
        <v>8.5182813384753597E-3</v>
      </c>
      <c r="J884">
        <v>17.996138300966798</v>
      </c>
      <c r="K884">
        <v>28.233851855797599</v>
      </c>
      <c r="L884">
        <v>25.032881153153099</v>
      </c>
      <c r="M884">
        <v>58.2781094202088</v>
      </c>
      <c r="N884">
        <v>55.140145015665901</v>
      </c>
      <c r="O884">
        <v>42.777909407424602</v>
      </c>
      <c r="Q884">
        <v>2.1918309067847201</v>
      </c>
    </row>
    <row r="885" spans="1:17" x14ac:dyDescent="0.3">
      <c r="A885" t="s">
        <v>899</v>
      </c>
      <c r="B885" t="s">
        <v>1862</v>
      </c>
      <c r="C885" t="s">
        <v>1862</v>
      </c>
      <c r="D885">
        <v>41.126848736496903</v>
      </c>
      <c r="E885">
        <v>0.362994940993213</v>
      </c>
      <c r="F885">
        <v>3.2727315574514702</v>
      </c>
      <c r="G885">
        <v>1.0651358570751199E-3</v>
      </c>
      <c r="H885">
        <v>5.2217726755420602E-3</v>
      </c>
      <c r="J885">
        <v>29.327040194168099</v>
      </c>
      <c r="K885">
        <v>23.822312503329201</v>
      </c>
      <c r="L885">
        <v>24.198451781381301</v>
      </c>
      <c r="M885">
        <v>58.827902905305102</v>
      </c>
      <c r="N885">
        <v>67.807475627372995</v>
      </c>
      <c r="O885">
        <v>42.777909407424602</v>
      </c>
      <c r="Q885">
        <v>2.1902792080719555</v>
      </c>
    </row>
    <row r="886" spans="1:17" x14ac:dyDescent="0.3">
      <c r="A886" t="s">
        <v>900</v>
      </c>
      <c r="B886" t="s">
        <v>1863</v>
      </c>
      <c r="C886" t="s">
        <v>1863</v>
      </c>
      <c r="D886">
        <v>60.237266126349098</v>
      </c>
      <c r="E886">
        <v>0.32264680274490898</v>
      </c>
      <c r="F886">
        <v>3.2235277954830202</v>
      </c>
      <c r="G886">
        <v>1.2662200919311699E-3</v>
      </c>
      <c r="H886">
        <v>6.0551404873693598E-3</v>
      </c>
      <c r="J886">
        <v>33.992705679603901</v>
      </c>
      <c r="K886">
        <v>37.939238431227999</v>
      </c>
      <c r="L886">
        <v>41.721468588588401</v>
      </c>
      <c r="M886">
        <v>65.425424726460804</v>
      </c>
      <c r="N886">
        <v>73.023435291016995</v>
      </c>
      <c r="O886">
        <v>109.32132404119599</v>
      </c>
      <c r="Q886">
        <v>2.1800505429076091</v>
      </c>
    </row>
    <row r="887" spans="1:17" x14ac:dyDescent="0.3">
      <c r="A887" t="s">
        <v>901</v>
      </c>
      <c r="B887" t="s">
        <v>1864</v>
      </c>
      <c r="C887" t="s">
        <v>2430</v>
      </c>
      <c r="D887">
        <v>153.88115036100299</v>
      </c>
      <c r="E887">
        <v>0.194602324019609</v>
      </c>
      <c r="F887">
        <v>5.8787056125932997</v>
      </c>
      <c r="G887" s="3">
        <v>4.1348697550533499E-9</v>
      </c>
      <c r="H887" s="3">
        <v>6.8286229488342794E-8</v>
      </c>
      <c r="J887">
        <v>95.312880631046298</v>
      </c>
      <c r="K887">
        <v>106.75925232973501</v>
      </c>
      <c r="L887">
        <v>88.449513407807501</v>
      </c>
      <c r="M887">
        <v>218.81780706833101</v>
      </c>
      <c r="N887">
        <v>219.07030587305101</v>
      </c>
      <c r="O887">
        <v>194.877142856045</v>
      </c>
      <c r="Q887">
        <v>2.1780313574109003</v>
      </c>
    </row>
    <row r="888" spans="1:17" x14ac:dyDescent="0.3">
      <c r="A888" t="s">
        <v>902</v>
      </c>
      <c r="B888" t="s">
        <v>1865</v>
      </c>
      <c r="C888" t="s">
        <v>2431</v>
      </c>
      <c r="D888">
        <v>99.904530419073893</v>
      </c>
      <c r="E888">
        <v>0.240466426901804</v>
      </c>
      <c r="F888">
        <v>4.4664748596973096</v>
      </c>
      <c r="G888" s="3">
        <v>7.9519001873630993E-6</v>
      </c>
      <c r="H888" s="3">
        <v>7.0121756306300696E-5</v>
      </c>
      <c r="J888">
        <v>63.319745873772</v>
      </c>
      <c r="K888">
        <v>65.290782416531997</v>
      </c>
      <c r="L888">
        <v>60.078914767567298</v>
      </c>
      <c r="M888">
        <v>131.400642938018</v>
      </c>
      <c r="N888">
        <v>117.731660979395</v>
      </c>
      <c r="O888">
        <v>161.605435539159</v>
      </c>
      <c r="Q888">
        <v>2.1767923673959766</v>
      </c>
    </row>
    <row r="889" spans="1:17" x14ac:dyDescent="0.3">
      <c r="A889" t="s">
        <v>903</v>
      </c>
      <c r="B889" t="s">
        <v>1866</v>
      </c>
      <c r="C889" t="s">
        <v>1866</v>
      </c>
      <c r="D889">
        <v>75.704376264523901</v>
      </c>
      <c r="E889">
        <v>0.27917720949045299</v>
      </c>
      <c r="F889">
        <v>4.0191687748308702</v>
      </c>
      <c r="G889" s="3">
        <v>5.8403824343667501E-5</v>
      </c>
      <c r="H889">
        <v>4.12950086294787E-4</v>
      </c>
      <c r="J889">
        <v>39.991418446592903</v>
      </c>
      <c r="K889">
        <v>54.703087970607903</v>
      </c>
      <c r="L889">
        <v>48.396903562762603</v>
      </c>
      <c r="M889">
        <v>91.815512011083698</v>
      </c>
      <c r="N889">
        <v>114.75111260017</v>
      </c>
      <c r="O889">
        <v>104.568222995927</v>
      </c>
      <c r="Q889">
        <v>2.1743782359175001</v>
      </c>
    </row>
    <row r="890" spans="1:17" x14ac:dyDescent="0.3">
      <c r="A890" t="s">
        <v>904</v>
      </c>
      <c r="B890" t="s">
        <v>1867</v>
      </c>
      <c r="C890" t="s">
        <v>1867</v>
      </c>
      <c r="D890">
        <v>61.298337139443298</v>
      </c>
      <c r="E890">
        <v>0.29822463406000599</v>
      </c>
      <c r="F890">
        <v>3.6999274621041498</v>
      </c>
      <c r="G890">
        <v>2.1566110055933001E-4</v>
      </c>
      <c r="H890">
        <v>1.30335529781999E-3</v>
      </c>
      <c r="J890">
        <v>34.659229320380497</v>
      </c>
      <c r="K890">
        <v>37.056930560734401</v>
      </c>
      <c r="L890">
        <v>44.224756703903701</v>
      </c>
      <c r="M890">
        <v>88.5167511005058</v>
      </c>
      <c r="N890">
        <v>73.023435291016995</v>
      </c>
      <c r="O890">
        <v>90.308919860118493</v>
      </c>
      <c r="Q890">
        <v>2.1722193826798177</v>
      </c>
    </row>
    <row r="891" spans="1:17" x14ac:dyDescent="0.3">
      <c r="A891" t="s">
        <v>905</v>
      </c>
      <c r="B891" t="s">
        <v>1868</v>
      </c>
      <c r="C891" t="s">
        <v>2432</v>
      </c>
      <c r="D891">
        <v>822.27544448194601</v>
      </c>
      <c r="E891">
        <v>0.18079192144363301</v>
      </c>
      <c r="F891">
        <v>6.2831509249298199</v>
      </c>
      <c r="G891" s="3">
        <v>3.3177867994966599E-10</v>
      </c>
      <c r="H891" s="3">
        <v>6.5427128995418699E-9</v>
      </c>
      <c r="J891">
        <v>502.55882514551701</v>
      </c>
      <c r="K891">
        <v>502.03317831090101</v>
      </c>
      <c r="L891">
        <v>553.22667348468201</v>
      </c>
      <c r="M891">
        <v>1222.1909173690999</v>
      </c>
      <c r="N891">
        <v>1359.87519802149</v>
      </c>
      <c r="O891">
        <v>793.76787455998897</v>
      </c>
      <c r="Q891">
        <v>2.167026265585219</v>
      </c>
    </row>
    <row r="892" spans="1:17" x14ac:dyDescent="0.3">
      <c r="A892" t="s">
        <v>906</v>
      </c>
      <c r="B892" t="s">
        <v>1869</v>
      </c>
      <c r="C892" t="s">
        <v>1869</v>
      </c>
      <c r="D892">
        <v>104.822308585621</v>
      </c>
      <c r="E892">
        <v>0.25615930487475003</v>
      </c>
      <c r="F892">
        <v>4.2131345383450496</v>
      </c>
      <c r="G892" s="3">
        <v>2.51850943974854E-5</v>
      </c>
      <c r="H892">
        <v>1.9423553825475401E-4</v>
      </c>
      <c r="J892">
        <v>65.985840436878206</v>
      </c>
      <c r="K892">
        <v>52.056164359126797</v>
      </c>
      <c r="L892">
        <v>80.939649061861502</v>
      </c>
      <c r="M892">
        <v>129.751262482729</v>
      </c>
      <c r="N892">
        <v>138.595499633971</v>
      </c>
      <c r="O892">
        <v>161.605435539159</v>
      </c>
      <c r="Q892">
        <v>2.1607630116642604</v>
      </c>
    </row>
    <row r="893" spans="1:17" x14ac:dyDescent="0.3">
      <c r="A893" t="s">
        <v>907</v>
      </c>
      <c r="B893" t="s">
        <v>1870</v>
      </c>
      <c r="C893" t="s">
        <v>2433</v>
      </c>
      <c r="D893">
        <v>39.941670265061802</v>
      </c>
      <c r="E893">
        <v>0.37650931436770702</v>
      </c>
      <c r="F893">
        <v>3.1326192536253998</v>
      </c>
      <c r="G893">
        <v>1.7325402942179799E-3</v>
      </c>
      <c r="H893">
        <v>7.9281812876077998E-3</v>
      </c>
      <c r="J893">
        <v>27.3274692718384</v>
      </c>
      <c r="K893">
        <v>21.175388891848201</v>
      </c>
      <c r="L893">
        <v>27.536169268468399</v>
      </c>
      <c r="M893">
        <v>65.975218211557106</v>
      </c>
      <c r="N893">
        <v>59.610967584503697</v>
      </c>
      <c r="O893">
        <v>38.024808362155198</v>
      </c>
      <c r="Q893">
        <v>2.1516713151571558</v>
      </c>
    </row>
    <row r="894" spans="1:17" x14ac:dyDescent="0.3">
      <c r="A894" t="s">
        <v>908</v>
      </c>
      <c r="B894" t="s">
        <v>1871</v>
      </c>
      <c r="C894" t="s">
        <v>1871</v>
      </c>
      <c r="D894">
        <v>48.105162143947801</v>
      </c>
      <c r="E894">
        <v>0.32515531588288898</v>
      </c>
      <c r="F894">
        <v>3.4517146035609501</v>
      </c>
      <c r="G894">
        <v>5.5703658382660101E-4</v>
      </c>
      <c r="H894">
        <v>2.9809961610048701E-3</v>
      </c>
      <c r="J894">
        <v>31.326611116497698</v>
      </c>
      <c r="K894">
        <v>34.410006949253301</v>
      </c>
      <c r="L894">
        <v>25.8673105249248</v>
      </c>
      <c r="M894">
        <v>68.174392151942399</v>
      </c>
      <c r="N894">
        <v>67.062338532566699</v>
      </c>
      <c r="O894">
        <v>61.790313588502102</v>
      </c>
      <c r="Q894">
        <v>2.1508580178194041</v>
      </c>
    </row>
    <row r="895" spans="1:17" x14ac:dyDescent="0.3">
      <c r="A895" t="s">
        <v>909</v>
      </c>
      <c r="B895" t="s">
        <v>1872</v>
      </c>
      <c r="C895" t="s">
        <v>2434</v>
      </c>
      <c r="D895">
        <v>58.837850352773998</v>
      </c>
      <c r="E895">
        <v>0.32599734328385599</v>
      </c>
      <c r="F895">
        <v>3.2343950668196801</v>
      </c>
      <c r="G895">
        <v>1.2190070583299401E-3</v>
      </c>
      <c r="H895">
        <v>5.8513173450338999E-3</v>
      </c>
      <c r="J895">
        <v>31.326611116497698</v>
      </c>
      <c r="K895">
        <v>32.645391208265998</v>
      </c>
      <c r="L895">
        <v>48.396903562762603</v>
      </c>
      <c r="M895">
        <v>72.5727400327129</v>
      </c>
      <c r="N895">
        <v>73.023435291016995</v>
      </c>
      <c r="O895">
        <v>95.062020905387897</v>
      </c>
      <c r="Q895">
        <v>2.1416796250557106</v>
      </c>
    </row>
    <row r="896" spans="1:17" x14ac:dyDescent="0.3">
      <c r="A896" t="s">
        <v>910</v>
      </c>
      <c r="B896" t="s">
        <v>1873</v>
      </c>
      <c r="C896" t="s">
        <v>2435</v>
      </c>
      <c r="D896">
        <v>71.402600817160106</v>
      </c>
      <c r="E896">
        <v>0.29199520560830999</v>
      </c>
      <c r="F896">
        <v>3.9536299606362202</v>
      </c>
      <c r="G896" s="3">
        <v>7.6974423737961696E-5</v>
      </c>
      <c r="H896">
        <v>5.2493112608461201E-4</v>
      </c>
      <c r="J896">
        <v>38.658371165039803</v>
      </c>
      <c r="K896">
        <v>48.526932877152099</v>
      </c>
      <c r="L896">
        <v>49.231332934534301</v>
      </c>
      <c r="M896">
        <v>98.962827317335694</v>
      </c>
      <c r="N896">
        <v>116.986523884589</v>
      </c>
      <c r="O896">
        <v>76.049616724310297</v>
      </c>
      <c r="Q896">
        <v>2.1404938165720382</v>
      </c>
    </row>
    <row r="897" spans="1:17" x14ac:dyDescent="0.3">
      <c r="A897" t="s">
        <v>911</v>
      </c>
      <c r="B897" t="s">
        <v>1874</v>
      </c>
      <c r="C897" t="s">
        <v>2436</v>
      </c>
      <c r="D897">
        <v>66.417502316410307</v>
      </c>
      <c r="E897">
        <v>0.28503154591839103</v>
      </c>
      <c r="F897">
        <v>4.0005913054616</v>
      </c>
      <c r="G897" s="3">
        <v>6.3184401611874599E-5</v>
      </c>
      <c r="H897">
        <v>4.4229081128312198E-4</v>
      </c>
      <c r="J897">
        <v>45.323607572805201</v>
      </c>
      <c r="K897">
        <v>42.350777783696401</v>
      </c>
      <c r="L897">
        <v>39.218180473273101</v>
      </c>
      <c r="M897">
        <v>103.910968683203</v>
      </c>
      <c r="N897">
        <v>91.651862661174405</v>
      </c>
      <c r="O897">
        <v>76.049616724310297</v>
      </c>
      <c r="Q897">
        <v>2.1404914172281257</v>
      </c>
    </row>
    <row r="898" spans="1:17" x14ac:dyDescent="0.3">
      <c r="A898" t="s">
        <v>912</v>
      </c>
      <c r="B898" t="s">
        <v>1875</v>
      </c>
      <c r="C898" t="s">
        <v>2437</v>
      </c>
      <c r="D898">
        <v>130.34192955185199</v>
      </c>
      <c r="E898">
        <v>0.293456843665513</v>
      </c>
      <c r="F898">
        <v>3.9532435798303802</v>
      </c>
      <c r="G898" s="3">
        <v>7.7098880242782906E-5</v>
      </c>
      <c r="H898">
        <v>5.2552425857270695E-4</v>
      </c>
      <c r="J898">
        <v>89.314167864057396</v>
      </c>
      <c r="K898">
        <v>68.820013898506701</v>
      </c>
      <c r="L898">
        <v>90.952801523122801</v>
      </c>
      <c r="M898">
        <v>223.76594843419801</v>
      </c>
      <c r="N898">
        <v>209.383523640569</v>
      </c>
      <c r="O898">
        <v>99.8151219506573</v>
      </c>
      <c r="Q898">
        <v>2.1396726035023192</v>
      </c>
    </row>
    <row r="899" spans="1:17" x14ac:dyDescent="0.3">
      <c r="A899" t="s">
        <v>913</v>
      </c>
      <c r="B899" t="s">
        <v>1876</v>
      </c>
      <c r="C899" t="s">
        <v>2438</v>
      </c>
      <c r="D899">
        <v>42.272485690625203</v>
      </c>
      <c r="E899">
        <v>0.38914975924717199</v>
      </c>
      <c r="F899">
        <v>3.0720545731662598</v>
      </c>
      <c r="G899">
        <v>2.1259085430112498E-3</v>
      </c>
      <c r="H899">
        <v>9.4067270140091898E-3</v>
      </c>
      <c r="J899">
        <v>22.661803786402601</v>
      </c>
      <c r="K899">
        <v>27.351543985303898</v>
      </c>
      <c r="L899">
        <v>30.8738867555554</v>
      </c>
      <c r="M899">
        <v>70.923359577423895</v>
      </c>
      <c r="N899">
        <v>68.552612722179305</v>
      </c>
      <c r="O899">
        <v>33.271707316885802</v>
      </c>
      <c r="Q899">
        <v>2.1356605974489935</v>
      </c>
    </row>
    <row r="900" spans="1:17" x14ac:dyDescent="0.3">
      <c r="A900" t="s">
        <v>914</v>
      </c>
      <c r="B900" t="s">
        <v>1877</v>
      </c>
      <c r="C900" t="s">
        <v>1877</v>
      </c>
      <c r="D900">
        <v>67.8633141951005</v>
      </c>
      <c r="E900">
        <v>0.30017479103001499</v>
      </c>
      <c r="F900">
        <v>3.54712363565995</v>
      </c>
      <c r="G900">
        <v>3.8946177548227401E-4</v>
      </c>
      <c r="H900">
        <v>2.1814485693843299E-3</v>
      </c>
      <c r="J900">
        <v>50.6557966990176</v>
      </c>
      <c r="K900">
        <v>31.763083337772301</v>
      </c>
      <c r="L900">
        <v>47.562474190990798</v>
      </c>
      <c r="M900">
        <v>87.966957615409498</v>
      </c>
      <c r="N900">
        <v>89.416451376755603</v>
      </c>
      <c r="O900">
        <v>99.8151219506573</v>
      </c>
      <c r="Q900">
        <v>2.1326022689150999</v>
      </c>
    </row>
    <row r="901" spans="1:17" x14ac:dyDescent="0.3">
      <c r="A901" t="s">
        <v>915</v>
      </c>
      <c r="B901" t="s">
        <v>1878</v>
      </c>
      <c r="C901" t="s">
        <v>1878</v>
      </c>
      <c r="D901">
        <v>744.55450378953196</v>
      </c>
      <c r="E901">
        <v>0.113259552289421</v>
      </c>
      <c r="F901">
        <v>9.7244002835121002</v>
      </c>
      <c r="G901" s="3">
        <v>2.3729957200674299E-22</v>
      </c>
      <c r="H901" s="3">
        <v>1.6309692642679199E-20</v>
      </c>
      <c r="J901">
        <v>503.22534878629301</v>
      </c>
      <c r="K901">
        <v>451.74162969276199</v>
      </c>
      <c r="L901">
        <v>471.452595051049</v>
      </c>
      <c r="M901">
        <v>1080.3441982142499</v>
      </c>
      <c r="N901">
        <v>1005.18994089369</v>
      </c>
      <c r="O901">
        <v>955.37331009914794</v>
      </c>
      <c r="Q901">
        <v>2.1318464115585907</v>
      </c>
    </row>
    <row r="902" spans="1:17" x14ac:dyDescent="0.3">
      <c r="A902" t="s">
        <v>916</v>
      </c>
      <c r="B902" t="s">
        <v>1879</v>
      </c>
      <c r="C902" t="s">
        <v>1879</v>
      </c>
      <c r="D902">
        <v>484.14115477035199</v>
      </c>
      <c r="E902">
        <v>0.123799394565098</v>
      </c>
      <c r="F902">
        <v>8.8468503267122305</v>
      </c>
      <c r="G902" s="3">
        <v>9.0024003511687597E-19</v>
      </c>
      <c r="H902" s="3">
        <v>4.6922920194697803E-17</v>
      </c>
      <c r="J902">
        <v>298.602591067893</v>
      </c>
      <c r="K902">
        <v>308.80775467278602</v>
      </c>
      <c r="L902">
        <v>321.25530813213101</v>
      </c>
      <c r="M902">
        <v>697.13813910212104</v>
      </c>
      <c r="N902">
        <v>632.62139349054598</v>
      </c>
      <c r="O902">
        <v>646.42174215663795</v>
      </c>
      <c r="Q902">
        <v>2.1279792856643782</v>
      </c>
    </row>
    <row r="903" spans="1:17" x14ac:dyDescent="0.3">
      <c r="A903" t="s">
        <v>917</v>
      </c>
      <c r="B903" t="s">
        <v>1880</v>
      </c>
      <c r="C903" t="s">
        <v>2439</v>
      </c>
      <c r="D903">
        <v>319.34808581056001</v>
      </c>
      <c r="E903">
        <v>0.174498774415285</v>
      </c>
      <c r="F903">
        <v>6.43880019722494</v>
      </c>
      <c r="G903" s="3">
        <v>1.2042159504712699E-10</v>
      </c>
      <c r="H903" s="3">
        <v>2.5389942618883798E-9</v>
      </c>
      <c r="J903">
        <v>213.954088689272</v>
      </c>
      <c r="K903">
        <v>184.402344933178</v>
      </c>
      <c r="L903">
        <v>214.448348545344</v>
      </c>
      <c r="M903">
        <v>484.91785385494501</v>
      </c>
      <c r="N903">
        <v>476.142603581223</v>
      </c>
      <c r="O903">
        <v>342.22327525939602</v>
      </c>
      <c r="Q903">
        <v>2.1267518965586465</v>
      </c>
    </row>
    <row r="904" spans="1:17" x14ac:dyDescent="0.3">
      <c r="A904" t="s">
        <v>918</v>
      </c>
      <c r="B904" t="s">
        <v>1881</v>
      </c>
      <c r="C904" t="s">
        <v>1881</v>
      </c>
      <c r="D904">
        <v>68.759717971475894</v>
      </c>
      <c r="E904">
        <v>0.282214631959601</v>
      </c>
      <c r="F904">
        <v>3.87959699769771</v>
      </c>
      <c r="G904">
        <v>1.04629671923047E-4</v>
      </c>
      <c r="H904">
        <v>6.8809222797046896E-4</v>
      </c>
      <c r="J904">
        <v>47.323178495134897</v>
      </c>
      <c r="K904">
        <v>40.586162042708999</v>
      </c>
      <c r="L904">
        <v>44.224756703903701</v>
      </c>
      <c r="M904">
        <v>106.65993610868399</v>
      </c>
      <c r="N904">
        <v>83.455354618305194</v>
      </c>
      <c r="O904">
        <v>90.308919860118493</v>
      </c>
      <c r="Q904">
        <v>2.1222698488949003</v>
      </c>
    </row>
    <row r="905" spans="1:17" x14ac:dyDescent="0.3">
      <c r="A905" t="s">
        <v>919</v>
      </c>
      <c r="B905" t="s">
        <v>1882</v>
      </c>
      <c r="C905" t="s">
        <v>2440</v>
      </c>
      <c r="D905">
        <v>209.38604463969699</v>
      </c>
      <c r="E905">
        <v>0.33004353561392402</v>
      </c>
      <c r="F905">
        <v>3.1044901793587498</v>
      </c>
      <c r="G905">
        <v>1.9060725533729601E-3</v>
      </c>
      <c r="H905">
        <v>8.6043281618938608E-3</v>
      </c>
      <c r="J905">
        <v>142.63605912618101</v>
      </c>
      <c r="K905">
        <v>134.99310418553199</v>
      </c>
      <c r="L905">
        <v>125.164405765765</v>
      </c>
      <c r="M905">
        <v>200.12482857505699</v>
      </c>
      <c r="N905">
        <v>178.087765658705</v>
      </c>
      <c r="O905">
        <v>475.31010452693903</v>
      </c>
      <c r="Q905">
        <v>2.1190077605149766</v>
      </c>
    </row>
    <row r="906" spans="1:17" x14ac:dyDescent="0.3">
      <c r="A906" t="s">
        <v>920</v>
      </c>
      <c r="B906" t="s">
        <v>1883</v>
      </c>
      <c r="C906" t="s">
        <v>1883</v>
      </c>
      <c r="D906">
        <v>507.98046745700299</v>
      </c>
      <c r="E906">
        <v>0.170338612388828</v>
      </c>
      <c r="F906">
        <v>6.5237937980644096</v>
      </c>
      <c r="G906" s="3">
        <v>6.8550936682774403E-11</v>
      </c>
      <c r="H906" s="3">
        <v>1.4994581641640901E-9</v>
      </c>
      <c r="J906">
        <v>332.595296747497</v>
      </c>
      <c r="K906">
        <v>334.39468291710301</v>
      </c>
      <c r="L906">
        <v>311.24215567086998</v>
      </c>
      <c r="M906">
        <v>751.56769412665506</v>
      </c>
      <c r="N906">
        <v>804.74806239079999</v>
      </c>
      <c r="O906">
        <v>513.33491288909499</v>
      </c>
      <c r="Q906">
        <v>2.1157050506184758</v>
      </c>
    </row>
    <row r="907" spans="1:17" x14ac:dyDescent="0.3">
      <c r="A907" t="s">
        <v>921</v>
      </c>
      <c r="B907" t="s">
        <v>1884</v>
      </c>
      <c r="C907" t="s">
        <v>1884</v>
      </c>
      <c r="D907">
        <v>43.3856869119167</v>
      </c>
      <c r="E907">
        <v>0.33705878841376102</v>
      </c>
      <c r="F907">
        <v>3.1446620142075101</v>
      </c>
      <c r="G907">
        <v>1.66278811982639E-3</v>
      </c>
      <c r="H907">
        <v>7.6539567393584399E-3</v>
      </c>
      <c r="J907">
        <v>31.326611116497698</v>
      </c>
      <c r="K907">
        <v>25.586928244316599</v>
      </c>
      <c r="L907">
        <v>26.701739896696601</v>
      </c>
      <c r="M907">
        <v>58.2781094202088</v>
      </c>
      <c r="N907">
        <v>56.6304192052785</v>
      </c>
      <c r="O907">
        <v>61.790313588502102</v>
      </c>
      <c r="Q907">
        <v>2.1132362862750003</v>
      </c>
    </row>
    <row r="908" spans="1:17" x14ac:dyDescent="0.3">
      <c r="A908" t="s">
        <v>922</v>
      </c>
      <c r="B908" t="s">
        <v>1885</v>
      </c>
      <c r="C908" t="s">
        <v>2441</v>
      </c>
      <c r="D908">
        <v>245.591698575583</v>
      </c>
      <c r="E908">
        <v>0.192245177509172</v>
      </c>
      <c r="F908">
        <v>5.7190410571557804</v>
      </c>
      <c r="G908" s="3">
        <v>1.0712690984411899E-8</v>
      </c>
      <c r="H908" s="3">
        <v>1.6252019467125301E-7</v>
      </c>
      <c r="J908">
        <v>172.62962296112599</v>
      </c>
      <c r="K908">
        <v>127.052333351089</v>
      </c>
      <c r="L908">
        <v>174.3957387003</v>
      </c>
      <c r="M908">
        <v>357.36576531260101</v>
      </c>
      <c r="N908">
        <v>356.920668412216</v>
      </c>
      <c r="O908">
        <v>285.18606271616397</v>
      </c>
      <c r="Q908">
        <v>2.1082461945706941</v>
      </c>
    </row>
    <row r="909" spans="1:17" x14ac:dyDescent="0.3">
      <c r="A909" t="s">
        <v>923</v>
      </c>
      <c r="B909" t="s">
        <v>1886</v>
      </c>
      <c r="C909" t="s">
        <v>2442</v>
      </c>
      <c r="D909">
        <v>93.224284640667705</v>
      </c>
      <c r="E909">
        <v>0.29229016644264499</v>
      </c>
      <c r="F909">
        <v>3.9392436829329598</v>
      </c>
      <c r="G909" s="3">
        <v>8.17388762144868E-5</v>
      </c>
      <c r="H909">
        <v>5.5264789493022701E-4</v>
      </c>
      <c r="J909">
        <v>51.988843980570699</v>
      </c>
      <c r="K909">
        <v>67.055398157519306</v>
      </c>
      <c r="L909">
        <v>60.913344139339102</v>
      </c>
      <c r="M909">
        <v>159.98990416302601</v>
      </c>
      <c r="N909">
        <v>138.595499633971</v>
      </c>
      <c r="O909">
        <v>80.802717769579701</v>
      </c>
      <c r="Q909">
        <v>2.1082085474390522</v>
      </c>
    </row>
    <row r="910" spans="1:17" x14ac:dyDescent="0.3">
      <c r="A910" t="s">
        <v>924</v>
      </c>
      <c r="B910" t="s">
        <v>1887</v>
      </c>
      <c r="C910" t="s">
        <v>2443</v>
      </c>
      <c r="D910">
        <v>102.081546297698</v>
      </c>
      <c r="E910">
        <v>0.26884927349786403</v>
      </c>
      <c r="F910">
        <v>4.0709846517275299</v>
      </c>
      <c r="G910" s="3">
        <v>4.6814834240171602E-5</v>
      </c>
      <c r="H910">
        <v>3.4062832946624101E-4</v>
      </c>
      <c r="J910">
        <v>67.985411359207802</v>
      </c>
      <c r="K910">
        <v>73.231553250974997</v>
      </c>
      <c r="L910">
        <v>55.906767908708503</v>
      </c>
      <c r="M910">
        <v>171.53556735004901</v>
      </c>
      <c r="N910">
        <v>115.496249694976</v>
      </c>
      <c r="O910">
        <v>128.333728222274</v>
      </c>
      <c r="Q910">
        <v>2.1071310894921931</v>
      </c>
    </row>
    <row r="911" spans="1:17" x14ac:dyDescent="0.3">
      <c r="A911" t="s">
        <v>925</v>
      </c>
      <c r="B911" t="s">
        <v>1888</v>
      </c>
      <c r="C911" t="s">
        <v>2444</v>
      </c>
      <c r="D911">
        <v>50.161245843622297</v>
      </c>
      <c r="E911">
        <v>0.36482356356718598</v>
      </c>
      <c r="F911">
        <v>3.15376142093006</v>
      </c>
      <c r="G911">
        <v>1.61180795223959E-3</v>
      </c>
      <c r="H911">
        <v>7.4609307686864402E-3</v>
      </c>
      <c r="J911">
        <v>37.9918475242632</v>
      </c>
      <c r="K911">
        <v>26.4692361148103</v>
      </c>
      <c r="L911">
        <v>32.542745499098999</v>
      </c>
      <c r="M911">
        <v>87.417164130313196</v>
      </c>
      <c r="N911">
        <v>73.768572385823305</v>
      </c>
      <c r="O911">
        <v>42.777909407424602</v>
      </c>
      <c r="Q911">
        <v>2.1026349963261217</v>
      </c>
    </row>
    <row r="912" spans="1:17" x14ac:dyDescent="0.3">
      <c r="A912" t="s">
        <v>926</v>
      </c>
      <c r="B912" t="s">
        <v>1889</v>
      </c>
      <c r="C912" t="s">
        <v>1889</v>
      </c>
      <c r="D912">
        <v>341.60767609919401</v>
      </c>
      <c r="E912">
        <v>0.190378646822144</v>
      </c>
      <c r="F912">
        <v>5.8355229589555897</v>
      </c>
      <c r="G912" s="3">
        <v>5.3622111979229501E-9</v>
      </c>
      <c r="H912" s="3">
        <v>8.6318671878390006E-8</v>
      </c>
      <c r="J912">
        <v>205.95580499995299</v>
      </c>
      <c r="K912">
        <v>218.81235188243099</v>
      </c>
      <c r="L912">
        <v>236.14351221141001</v>
      </c>
      <c r="M912">
        <v>521.75401735639798</v>
      </c>
      <c r="N912">
        <v>534.26329697611402</v>
      </c>
      <c r="O912">
        <v>332.71707316885801</v>
      </c>
      <c r="Q912">
        <v>2.1012405324988839</v>
      </c>
    </row>
    <row r="913" spans="1:17" x14ac:dyDescent="0.3">
      <c r="A913" t="s">
        <v>927</v>
      </c>
      <c r="B913" t="s">
        <v>1890</v>
      </c>
      <c r="C913" t="s">
        <v>1890</v>
      </c>
      <c r="D913">
        <v>56.8499286366227</v>
      </c>
      <c r="E913">
        <v>0.31902099821765201</v>
      </c>
      <c r="F913">
        <v>3.4312264059915898</v>
      </c>
      <c r="G913">
        <v>6.00858889462714E-4</v>
      </c>
      <c r="H913">
        <v>3.18512003370764E-3</v>
      </c>
      <c r="J913">
        <v>27.993992912614999</v>
      </c>
      <c r="K913">
        <v>37.939238431227999</v>
      </c>
      <c r="L913">
        <v>44.224756703903701</v>
      </c>
      <c r="M913">
        <v>79.170261853868595</v>
      </c>
      <c r="N913">
        <v>80.474806239079996</v>
      </c>
      <c r="O913">
        <v>71.296515679040894</v>
      </c>
      <c r="Q913">
        <v>2.0964578952902673</v>
      </c>
    </row>
    <row r="914" spans="1:17" x14ac:dyDescent="0.3">
      <c r="A914" t="s">
        <v>928</v>
      </c>
      <c r="B914" t="s">
        <v>1891</v>
      </c>
      <c r="C914" t="s">
        <v>2445</v>
      </c>
      <c r="D914">
        <v>105.028838802994</v>
      </c>
      <c r="E914">
        <v>0.27932440288111199</v>
      </c>
      <c r="F914">
        <v>3.8868993411134101</v>
      </c>
      <c r="G914">
        <v>1.0153283157657E-4</v>
      </c>
      <c r="H914">
        <v>6.6970640439068397E-4</v>
      </c>
      <c r="J914">
        <v>86.648073300951197</v>
      </c>
      <c r="K914">
        <v>47.644625006658501</v>
      </c>
      <c r="L914">
        <v>69.257637857056807</v>
      </c>
      <c r="M914">
        <v>149.54382794619599</v>
      </c>
      <c r="N914">
        <v>153.498241530097</v>
      </c>
      <c r="O914">
        <v>123.580627177004</v>
      </c>
      <c r="Q914">
        <v>2.0959076005070862</v>
      </c>
    </row>
    <row r="915" spans="1:17" x14ac:dyDescent="0.3">
      <c r="A915" t="s">
        <v>929</v>
      </c>
      <c r="B915" t="s">
        <v>1892</v>
      </c>
      <c r="C915" t="s">
        <v>2446</v>
      </c>
      <c r="D915">
        <v>112.369276269932</v>
      </c>
      <c r="E915">
        <v>0.25382706343289702</v>
      </c>
      <c r="F915">
        <v>3.9418492455435099</v>
      </c>
      <c r="G915" s="3">
        <v>8.0855793631507894E-5</v>
      </c>
      <c r="H915">
        <v>5.4846593251445198E-4</v>
      </c>
      <c r="J915">
        <v>73.317600485420201</v>
      </c>
      <c r="K915">
        <v>65.290782416531997</v>
      </c>
      <c r="L915">
        <v>79.270790318318006</v>
      </c>
      <c r="M915">
        <v>140.74713218465499</v>
      </c>
      <c r="N915">
        <v>120.71220935862</v>
      </c>
      <c r="O915">
        <v>194.877142856045</v>
      </c>
      <c r="Q915">
        <v>2.0944474758859837</v>
      </c>
    </row>
    <row r="916" spans="1:17" x14ac:dyDescent="0.3">
      <c r="A916" t="s">
        <v>930</v>
      </c>
      <c r="B916" t="s">
        <v>1893</v>
      </c>
      <c r="C916" t="s">
        <v>2447</v>
      </c>
      <c r="D916">
        <v>49.6319974851545</v>
      </c>
      <c r="E916">
        <v>0.36058394276167399</v>
      </c>
      <c r="F916">
        <v>3.2005785384815599</v>
      </c>
      <c r="G916">
        <v>1.3715198543798801E-3</v>
      </c>
      <c r="H916">
        <v>6.4911056627165696E-3</v>
      </c>
      <c r="J916">
        <v>25.994421990285399</v>
      </c>
      <c r="K916">
        <v>33.527699078759703</v>
      </c>
      <c r="L916">
        <v>36.714892357957801</v>
      </c>
      <c r="M916">
        <v>75.321707458194396</v>
      </c>
      <c r="N916">
        <v>83.455354618305194</v>
      </c>
      <c r="O916">
        <v>42.777909407424602</v>
      </c>
      <c r="Q916">
        <v>2.0943602082665049</v>
      </c>
    </row>
    <row r="917" spans="1:17" x14ac:dyDescent="0.3">
      <c r="A917" t="s">
        <v>931</v>
      </c>
      <c r="B917" t="s">
        <v>1894</v>
      </c>
      <c r="C917" t="s">
        <v>2448</v>
      </c>
      <c r="D917">
        <v>72.257145761918395</v>
      </c>
      <c r="E917">
        <v>0.31171986877127</v>
      </c>
      <c r="F917">
        <v>3.53985221877956</v>
      </c>
      <c r="G917">
        <v>4.0035114682049599E-4</v>
      </c>
      <c r="H917">
        <v>2.2346032761027699E-3</v>
      </c>
      <c r="J917">
        <v>31.993134757274301</v>
      </c>
      <c r="K917">
        <v>55.585395841101501</v>
      </c>
      <c r="L917">
        <v>52.569050421621398</v>
      </c>
      <c r="M917">
        <v>105.010555653395</v>
      </c>
      <c r="N917">
        <v>102.828919083269</v>
      </c>
      <c r="O917">
        <v>85.555818814849104</v>
      </c>
      <c r="Q917">
        <v>2.0934738324855529</v>
      </c>
    </row>
    <row r="918" spans="1:17" x14ac:dyDescent="0.3">
      <c r="A918" t="s">
        <v>932</v>
      </c>
      <c r="B918" t="s">
        <v>1895</v>
      </c>
      <c r="C918" t="s">
        <v>1895</v>
      </c>
      <c r="D918">
        <v>79.277407633266705</v>
      </c>
      <c r="E918">
        <v>0.29103906452920503</v>
      </c>
      <c r="F918">
        <v>3.5968350930996502</v>
      </c>
      <c r="G918">
        <v>3.2211254823081399E-4</v>
      </c>
      <c r="H918">
        <v>1.8578116161021101E-3</v>
      </c>
      <c r="J918">
        <v>60.653651310665801</v>
      </c>
      <c r="K918">
        <v>40.586162042708999</v>
      </c>
      <c r="L918">
        <v>52.569050421621398</v>
      </c>
      <c r="M918">
        <v>119.854979750995</v>
      </c>
      <c r="N918">
        <v>87.926177187142997</v>
      </c>
      <c r="O918">
        <v>114.074425086465</v>
      </c>
      <c r="Q918">
        <v>2.0925684913415576</v>
      </c>
    </row>
    <row r="919" spans="1:17" x14ac:dyDescent="0.3">
      <c r="A919" t="s">
        <v>933</v>
      </c>
      <c r="B919" t="s">
        <v>1896</v>
      </c>
      <c r="C919" t="s">
        <v>1896</v>
      </c>
      <c r="D919">
        <v>50.672086776723297</v>
      </c>
      <c r="E919">
        <v>0.32356393445611398</v>
      </c>
      <c r="F919">
        <v>3.4802600679847999</v>
      </c>
      <c r="G919">
        <v>5.0092727399562303E-4</v>
      </c>
      <c r="H919">
        <v>2.7159711170505101E-3</v>
      </c>
      <c r="J919">
        <v>33.992705679603901</v>
      </c>
      <c r="K919">
        <v>32.645391208265998</v>
      </c>
      <c r="L919">
        <v>31.708316127327201</v>
      </c>
      <c r="M919">
        <v>73.672327002905504</v>
      </c>
      <c r="N919">
        <v>79.7296691442737</v>
      </c>
      <c r="O919">
        <v>52.284111497963302</v>
      </c>
      <c r="Q919">
        <v>2.0914449377361493</v>
      </c>
    </row>
    <row r="920" spans="1:17" x14ac:dyDescent="0.3">
      <c r="A920" t="s">
        <v>934</v>
      </c>
      <c r="B920" t="s">
        <v>1897</v>
      </c>
      <c r="C920" t="s">
        <v>1897</v>
      </c>
      <c r="D920">
        <v>329.80771807450799</v>
      </c>
      <c r="E920">
        <v>0.154813090801554</v>
      </c>
      <c r="F920">
        <v>7.0538388656684896</v>
      </c>
      <c r="G920" s="3">
        <v>1.7404791908285001E-12</v>
      </c>
      <c r="H920" s="3">
        <v>4.7943533859737597E-11</v>
      </c>
      <c r="J920">
        <v>192.62533218442201</v>
      </c>
      <c r="K920">
        <v>224.10619910539299</v>
      </c>
      <c r="L920">
        <v>223.62707163483401</v>
      </c>
      <c r="M920">
        <v>475.57136460830799</v>
      </c>
      <c r="N920">
        <v>473.16205520199799</v>
      </c>
      <c r="O920">
        <v>389.75428571209</v>
      </c>
      <c r="Q920">
        <v>2.0902158562549924</v>
      </c>
    </row>
    <row r="921" spans="1:17" x14ac:dyDescent="0.3">
      <c r="A921" t="s">
        <v>935</v>
      </c>
      <c r="B921" t="s">
        <v>1898</v>
      </c>
      <c r="C921" t="s">
        <v>2449</v>
      </c>
      <c r="D921">
        <v>136.027896724035</v>
      </c>
      <c r="E921">
        <v>0.25250436039226798</v>
      </c>
      <c r="F921">
        <v>4.4264131616090499</v>
      </c>
      <c r="G921" s="3">
        <v>9.5812927923617603E-6</v>
      </c>
      <c r="H921" s="3">
        <v>8.2518001376968199E-5</v>
      </c>
      <c r="J921">
        <v>91.980262427163595</v>
      </c>
      <c r="K921">
        <v>99.700789365785297</v>
      </c>
      <c r="L921">
        <v>72.595355344143897</v>
      </c>
      <c r="M921">
        <v>206.72235039621199</v>
      </c>
      <c r="N921">
        <v>216.83489458863201</v>
      </c>
      <c r="O921">
        <v>128.333728222274</v>
      </c>
      <c r="Q921">
        <v>2.088309657247708</v>
      </c>
    </row>
    <row r="922" spans="1:17" x14ac:dyDescent="0.3">
      <c r="A922" t="s">
        <v>936</v>
      </c>
      <c r="B922" t="s">
        <v>1899</v>
      </c>
      <c r="C922" t="s">
        <v>2450</v>
      </c>
      <c r="D922">
        <v>183.44780090384501</v>
      </c>
      <c r="E922">
        <v>0.26920504354527403</v>
      </c>
      <c r="F922">
        <v>4.0641466257580996</v>
      </c>
      <c r="G922" s="3">
        <v>4.8208514878090002E-5</v>
      </c>
      <c r="H922">
        <v>3.4968007610227601E-4</v>
      </c>
      <c r="J922">
        <v>153.96696101938201</v>
      </c>
      <c r="K922">
        <v>88.230787049367507</v>
      </c>
      <c r="L922">
        <v>114.31682393273201</v>
      </c>
      <c r="M922">
        <v>262.80128587603599</v>
      </c>
      <c r="N922">
        <v>305.50620887058102</v>
      </c>
      <c r="O922">
        <v>175.86473867496801</v>
      </c>
      <c r="Q922">
        <v>2.0873543239587207</v>
      </c>
    </row>
    <row r="923" spans="1:17" x14ac:dyDescent="0.3">
      <c r="A923" t="s">
        <v>937</v>
      </c>
      <c r="B923" t="s">
        <v>1900</v>
      </c>
      <c r="C923" t="s">
        <v>1900</v>
      </c>
      <c r="D923">
        <v>222.01913434787099</v>
      </c>
      <c r="E923">
        <v>0.197467925803165</v>
      </c>
      <c r="F923">
        <v>5.6064429462474896</v>
      </c>
      <c r="G923" s="3">
        <v>2.0652701155042201E-8</v>
      </c>
      <c r="H923" s="3">
        <v>3.0069732387834602E-7</v>
      </c>
      <c r="J923">
        <v>135.304299077639</v>
      </c>
      <c r="K923">
        <v>137.640027797013</v>
      </c>
      <c r="L923">
        <v>158.54158063663601</v>
      </c>
      <c r="M923">
        <v>328.22671060249701</v>
      </c>
      <c r="N923">
        <v>344.25333780050897</v>
      </c>
      <c r="O923">
        <v>228.14885017293099</v>
      </c>
      <c r="Q923">
        <v>2.0872730323234849</v>
      </c>
    </row>
    <row r="924" spans="1:17" x14ac:dyDescent="0.3">
      <c r="A924" t="s">
        <v>938</v>
      </c>
      <c r="B924" t="s">
        <v>1901</v>
      </c>
      <c r="C924" t="s">
        <v>2451</v>
      </c>
      <c r="D924">
        <v>103.810202458674</v>
      </c>
      <c r="E924">
        <v>0.23463343566300801</v>
      </c>
      <c r="F924">
        <v>4.67908256707645</v>
      </c>
      <c r="G924" s="3">
        <v>2.8816139163123999E-6</v>
      </c>
      <c r="H924" s="3">
        <v>2.7979992188792298E-5</v>
      </c>
      <c r="J924">
        <v>73.984124126196804</v>
      </c>
      <c r="K924">
        <v>64.408474546038306</v>
      </c>
      <c r="L924">
        <v>63.416632254654402</v>
      </c>
      <c r="M924">
        <v>153.942175826967</v>
      </c>
      <c r="N924">
        <v>148.28228186645299</v>
      </c>
      <c r="O924">
        <v>118.827526131735</v>
      </c>
      <c r="Q924">
        <v>2.0863861474091423</v>
      </c>
    </row>
    <row r="925" spans="1:17" x14ac:dyDescent="0.3">
      <c r="A925" t="s">
        <v>939</v>
      </c>
      <c r="B925" t="s">
        <v>1902</v>
      </c>
      <c r="C925" t="s">
        <v>2452</v>
      </c>
      <c r="D925">
        <v>163.27563214033501</v>
      </c>
      <c r="E925">
        <v>0.27456869492813302</v>
      </c>
      <c r="F925">
        <v>4.0597211161660898</v>
      </c>
      <c r="G925" s="3">
        <v>4.9131362288132397E-5</v>
      </c>
      <c r="H925">
        <v>3.5514522316234501E-4</v>
      </c>
      <c r="J925">
        <v>113.309018932013</v>
      </c>
      <c r="K925">
        <v>89.995402790354902</v>
      </c>
      <c r="L925">
        <v>114.31682393273201</v>
      </c>
      <c r="M925">
        <v>249.05644874862799</v>
      </c>
      <c r="N925">
        <v>284.64237021600502</v>
      </c>
      <c r="O925">
        <v>128.333728222274</v>
      </c>
      <c r="Q925">
        <v>2.0843459190566804</v>
      </c>
    </row>
    <row r="926" spans="1:17" x14ac:dyDescent="0.3">
      <c r="A926" t="s">
        <v>940</v>
      </c>
      <c r="B926" t="s">
        <v>1903</v>
      </c>
      <c r="C926" t="s">
        <v>2453</v>
      </c>
      <c r="D926">
        <v>146.10124443906599</v>
      </c>
      <c r="E926">
        <v>0.24439764379422299</v>
      </c>
      <c r="F926">
        <v>4.4838932926771502</v>
      </c>
      <c r="G926" s="3">
        <v>7.3293324221839497E-6</v>
      </c>
      <c r="H926" s="3">
        <v>6.5123301578860103E-5</v>
      </c>
      <c r="J926">
        <v>78.649789611632599</v>
      </c>
      <c r="K926">
        <v>120.876178257633</v>
      </c>
      <c r="L926">
        <v>85.111795920720397</v>
      </c>
      <c r="M926">
        <v>223.21615494910199</v>
      </c>
      <c r="N926">
        <v>207.14811235614999</v>
      </c>
      <c r="O926">
        <v>161.605435539159</v>
      </c>
      <c r="Q926">
        <v>2.0797300223352773</v>
      </c>
    </row>
    <row r="927" spans="1:17" x14ac:dyDescent="0.3">
      <c r="A927" t="s">
        <v>941</v>
      </c>
      <c r="B927" t="s">
        <v>1904</v>
      </c>
      <c r="C927" t="s">
        <v>1904</v>
      </c>
      <c r="D927">
        <v>681.35350852246597</v>
      </c>
      <c r="E927">
        <v>0.17143235944691501</v>
      </c>
      <c r="F927">
        <v>6.2978455542160496</v>
      </c>
      <c r="G927" s="3">
        <v>3.0181099891911402E-10</v>
      </c>
      <c r="H927" s="3">
        <v>6.0109261588706002E-9</v>
      </c>
      <c r="J927">
        <v>431.24079558242602</v>
      </c>
      <c r="K927">
        <v>455.27086117473601</v>
      </c>
      <c r="L927">
        <v>442.24756703903699</v>
      </c>
      <c r="M927">
        <v>1023.1656757642299</v>
      </c>
      <c r="N927">
        <v>1070.7620052366501</v>
      </c>
      <c r="O927">
        <v>665.43414633771499</v>
      </c>
      <c r="Q927">
        <v>2.0766454734028006</v>
      </c>
    </row>
    <row r="928" spans="1:17" x14ac:dyDescent="0.3">
      <c r="A928" t="s">
        <v>942</v>
      </c>
      <c r="B928" t="s">
        <v>1905</v>
      </c>
      <c r="C928" t="s">
        <v>2454</v>
      </c>
      <c r="D928">
        <v>134.711839698354</v>
      </c>
      <c r="E928">
        <v>0.22865851350874</v>
      </c>
      <c r="F928">
        <v>4.8492327095817398</v>
      </c>
      <c r="G928" s="3">
        <v>1.23939952597571E-6</v>
      </c>
      <c r="H928" s="3">
        <v>1.30658802659439E-5</v>
      </c>
      <c r="J928">
        <v>78.649789611632599</v>
      </c>
      <c r="K928">
        <v>88.230787049367507</v>
      </c>
      <c r="L928">
        <v>95.959377753753401</v>
      </c>
      <c r="M928">
        <v>203.42358948563501</v>
      </c>
      <c r="N928">
        <v>204.16756397692501</v>
      </c>
      <c r="O928">
        <v>137.83993031281199</v>
      </c>
      <c r="Q928">
        <v>2.0751452532772023</v>
      </c>
    </row>
    <row r="929" spans="1:17" x14ac:dyDescent="0.3">
      <c r="A929" t="s">
        <v>943</v>
      </c>
      <c r="B929" t="s">
        <v>1906</v>
      </c>
      <c r="C929" t="s">
        <v>2455</v>
      </c>
      <c r="D929">
        <v>54.497076620546501</v>
      </c>
      <c r="E929">
        <v>0.31821402040746199</v>
      </c>
      <c r="F929">
        <v>3.2913996891764601</v>
      </c>
      <c r="G929">
        <v>9.9690162860502102E-4</v>
      </c>
      <c r="H929">
        <v>4.9355782961408899E-3</v>
      </c>
      <c r="J929">
        <v>28.660516553391499</v>
      </c>
      <c r="K929">
        <v>35.292314819746998</v>
      </c>
      <c r="L929">
        <v>42.555897960360198</v>
      </c>
      <c r="M929">
        <v>75.871500943290698</v>
      </c>
      <c r="N929">
        <v>68.552612722179305</v>
      </c>
      <c r="O929">
        <v>76.049616724310297</v>
      </c>
      <c r="Q929">
        <v>2.0700062029604722</v>
      </c>
    </row>
    <row r="930" spans="1:17" x14ac:dyDescent="0.3">
      <c r="A930" t="s">
        <v>944</v>
      </c>
      <c r="B930" t="s">
        <v>1907</v>
      </c>
      <c r="C930" t="s">
        <v>1907</v>
      </c>
      <c r="D930">
        <v>248.57799869364101</v>
      </c>
      <c r="E930">
        <v>0.183823776795254</v>
      </c>
      <c r="F930">
        <v>5.8478601564046899</v>
      </c>
      <c r="G930" s="3">
        <v>4.9793688398270801E-9</v>
      </c>
      <c r="H930" s="3">
        <v>8.0432869243335801E-8</v>
      </c>
      <c r="J930">
        <v>185.960095776657</v>
      </c>
      <c r="K930">
        <v>147.345414372444</v>
      </c>
      <c r="L930">
        <v>152.70057503423399</v>
      </c>
      <c r="M930">
        <v>378.257917746261</v>
      </c>
      <c r="N930">
        <v>342.01792651608997</v>
      </c>
      <c r="O930">
        <v>285.18606271616397</v>
      </c>
      <c r="Q930">
        <v>2.0688257567788</v>
      </c>
    </row>
    <row r="931" spans="1:17" x14ac:dyDescent="0.3">
      <c r="A931" t="s">
        <v>945</v>
      </c>
      <c r="B931" t="s">
        <v>1908</v>
      </c>
      <c r="C931" t="s">
        <v>1908</v>
      </c>
      <c r="D931">
        <v>75.002409986688505</v>
      </c>
      <c r="E931">
        <v>0.36234784576061402</v>
      </c>
      <c r="F931">
        <v>3.1439499908765098</v>
      </c>
      <c r="G931">
        <v>1.66683922365967E-3</v>
      </c>
      <c r="H931">
        <v>7.6675698014869696E-3</v>
      </c>
      <c r="J931">
        <v>39.324894805816299</v>
      </c>
      <c r="K931">
        <v>55.585395841101501</v>
      </c>
      <c r="L931">
        <v>51.734621049849601</v>
      </c>
      <c r="M931">
        <v>131.400642938018</v>
      </c>
      <c r="N931">
        <v>124.437894832651</v>
      </c>
      <c r="O931">
        <v>47.531010452693899</v>
      </c>
      <c r="Q931">
        <v>2.0687355920720316</v>
      </c>
    </row>
    <row r="932" spans="1:17" x14ac:dyDescent="0.3">
      <c r="A932" t="s">
        <v>946</v>
      </c>
      <c r="B932" t="s">
        <v>1909</v>
      </c>
      <c r="C932" t="s">
        <v>2456</v>
      </c>
      <c r="D932">
        <v>282.33575282843498</v>
      </c>
      <c r="E932">
        <v>0.15135307689022701</v>
      </c>
      <c r="F932">
        <v>7.0943138604454203</v>
      </c>
      <c r="G932" s="3">
        <v>1.29994809351502E-12</v>
      </c>
      <c r="H932" s="3">
        <v>3.64531444383483E-11</v>
      </c>
      <c r="J932">
        <v>180.627906650444</v>
      </c>
      <c r="K932">
        <v>187.93157641515299</v>
      </c>
      <c r="L932">
        <v>183.57446178978901</v>
      </c>
      <c r="M932">
        <v>410.69573336694299</v>
      </c>
      <c r="N932">
        <v>388.96156348888701</v>
      </c>
      <c r="O932">
        <v>342.22327525939602</v>
      </c>
      <c r="Q932">
        <v>2.0681223872484522</v>
      </c>
    </row>
    <row r="933" spans="1:17" x14ac:dyDescent="0.3">
      <c r="A933" t="s">
        <v>947</v>
      </c>
      <c r="B933" t="s">
        <v>1910</v>
      </c>
      <c r="C933" t="s">
        <v>2457</v>
      </c>
      <c r="D933">
        <v>406.69551788525001</v>
      </c>
      <c r="E933">
        <v>0.129154623726874</v>
      </c>
      <c r="F933">
        <v>8.2330271753394904</v>
      </c>
      <c r="G933" s="3">
        <v>1.8254076435165099E-16</v>
      </c>
      <c r="H933" s="3">
        <v>7.8030611493125204E-15</v>
      </c>
      <c r="J933">
        <v>259.944219902854</v>
      </c>
      <c r="K933">
        <v>276.16236346452001</v>
      </c>
      <c r="L933">
        <v>259.50753462102</v>
      </c>
      <c r="M933">
        <v>570.13584404487301</v>
      </c>
      <c r="N933">
        <v>561.08823238914101</v>
      </c>
      <c r="O933">
        <v>513.33491288909499</v>
      </c>
      <c r="Q933">
        <v>2.0670309288643103</v>
      </c>
    </row>
    <row r="934" spans="1:17" x14ac:dyDescent="0.3">
      <c r="A934" t="s">
        <v>948</v>
      </c>
      <c r="B934" t="s">
        <v>1911</v>
      </c>
      <c r="C934" t="s">
        <v>1911</v>
      </c>
      <c r="D934">
        <v>55.089764222536097</v>
      </c>
      <c r="E934">
        <v>0.305930892329348</v>
      </c>
      <c r="F934">
        <v>3.50957834600867</v>
      </c>
      <c r="G934">
        <v>4.4881781245380297E-4</v>
      </c>
      <c r="H934">
        <v>2.4648940651840101E-3</v>
      </c>
      <c r="J934">
        <v>35.992276601933597</v>
      </c>
      <c r="K934">
        <v>31.763083337772301</v>
      </c>
      <c r="L934">
        <v>40.052609845044898</v>
      </c>
      <c r="M934">
        <v>74.222120488001806</v>
      </c>
      <c r="N934">
        <v>81.965080428692602</v>
      </c>
      <c r="O934">
        <v>66.543414633771505</v>
      </c>
      <c r="Q934">
        <v>2.0659939705308381</v>
      </c>
    </row>
    <row r="935" spans="1:17" x14ac:dyDescent="0.3">
      <c r="A935" t="s">
        <v>949</v>
      </c>
      <c r="B935" t="s">
        <v>1912</v>
      </c>
      <c r="C935" t="s">
        <v>2458</v>
      </c>
      <c r="D935">
        <v>52.3607417329467</v>
      </c>
      <c r="E935">
        <v>0.321774254711507</v>
      </c>
      <c r="F935">
        <v>3.45738194567901</v>
      </c>
      <c r="G935">
        <v>5.4545116958845999E-4</v>
      </c>
      <c r="H935">
        <v>2.9290581573342802E-3</v>
      </c>
      <c r="J935">
        <v>33.992705679603901</v>
      </c>
      <c r="K935">
        <v>35.292314819746998</v>
      </c>
      <c r="L935">
        <v>33.377174870870697</v>
      </c>
      <c r="M935">
        <v>82.469022764446393</v>
      </c>
      <c r="N935">
        <v>76.749120765048502</v>
      </c>
      <c r="O935">
        <v>52.284111497963302</v>
      </c>
      <c r="Q935">
        <v>2.0601766235831631</v>
      </c>
    </row>
    <row r="936" spans="1:17" x14ac:dyDescent="0.3">
      <c r="A936" t="s">
        <v>950</v>
      </c>
      <c r="B936" t="s">
        <v>1913</v>
      </c>
      <c r="C936" t="s">
        <v>2459</v>
      </c>
      <c r="D936">
        <v>115.208049527233</v>
      </c>
      <c r="E936">
        <v>0.26337174740924901</v>
      </c>
      <c r="F936">
        <v>4.0884387183067901</v>
      </c>
      <c r="G936" s="3">
        <v>4.3428623771792999E-5</v>
      </c>
      <c r="H936">
        <v>3.1896947821074298E-4</v>
      </c>
      <c r="J936">
        <v>84.648502378621501</v>
      </c>
      <c r="K936">
        <v>59.114627323076199</v>
      </c>
      <c r="L936">
        <v>82.608507805405097</v>
      </c>
      <c r="M936">
        <v>190.77833932841901</v>
      </c>
      <c r="N936">
        <v>150.51769315087199</v>
      </c>
      <c r="O936">
        <v>123.580627177004</v>
      </c>
      <c r="Q936">
        <v>2.0535994030688087</v>
      </c>
    </row>
    <row r="937" spans="1:17" x14ac:dyDescent="0.3">
      <c r="A937" t="s">
        <v>951</v>
      </c>
      <c r="B937" t="s">
        <v>1914</v>
      </c>
      <c r="C937" t="s">
        <v>1914</v>
      </c>
      <c r="D937">
        <v>197.77925333610801</v>
      </c>
      <c r="E937">
        <v>0.18500620229550599</v>
      </c>
      <c r="F937">
        <v>5.6714760699921403</v>
      </c>
      <c r="G937" s="3">
        <v>1.4157237931717099E-8</v>
      </c>
      <c r="H937" s="3">
        <v>2.09386743713719E-7</v>
      </c>
      <c r="J937">
        <v>114.642066213566</v>
      </c>
      <c r="K937">
        <v>138.52233566750701</v>
      </c>
      <c r="L937">
        <v>136.01198759879799</v>
      </c>
      <c r="M937">
        <v>251.25562268901299</v>
      </c>
      <c r="N937">
        <v>294.32915244848698</v>
      </c>
      <c r="O937">
        <v>251.91435539927801</v>
      </c>
      <c r="Q937">
        <v>2.0491971046923605</v>
      </c>
    </row>
    <row r="938" spans="1:17" x14ac:dyDescent="0.3">
      <c r="A938" t="s">
        <v>952</v>
      </c>
      <c r="B938" t="s">
        <v>1915</v>
      </c>
      <c r="C938" t="s">
        <v>2460</v>
      </c>
      <c r="D938">
        <v>1775.6887512779999</v>
      </c>
      <c r="E938">
        <v>0.14043011045411799</v>
      </c>
      <c r="F938">
        <v>7.25998188679793</v>
      </c>
      <c r="G938" s="3">
        <v>3.8714216228165899E-13</v>
      </c>
      <c r="H938" s="3">
        <v>1.15491920369173E-11</v>
      </c>
      <c r="J938">
        <v>1175.74770232983</v>
      </c>
      <c r="K938">
        <v>1204.3502432238699</v>
      </c>
      <c r="L938">
        <v>1118.9697875459401</v>
      </c>
      <c r="M938">
        <v>2204.6718752361999</v>
      </c>
      <c r="N938">
        <v>2031.98885753677</v>
      </c>
      <c r="O938">
        <v>2918.4040417954102</v>
      </c>
      <c r="Q938">
        <v>2.0448488912874185</v>
      </c>
    </row>
    <row r="939" spans="1:17" x14ac:dyDescent="0.3">
      <c r="A939" t="s">
        <v>953</v>
      </c>
      <c r="B939" t="s">
        <v>1916</v>
      </c>
      <c r="C939" t="s">
        <v>1916</v>
      </c>
      <c r="D939">
        <v>256.52097353218699</v>
      </c>
      <c r="E939">
        <v>0.16898026619658199</v>
      </c>
      <c r="F939">
        <v>6.2230243979559798</v>
      </c>
      <c r="G939" s="3">
        <v>4.8766150951354899E-10</v>
      </c>
      <c r="H939" s="3">
        <v>9.4180468662389298E-9</v>
      </c>
      <c r="J939">
        <v>164.63133927180701</v>
      </c>
      <c r="K939">
        <v>154.40387733639301</v>
      </c>
      <c r="L939">
        <v>186.912179276876</v>
      </c>
      <c r="M939">
        <v>341.97154772990501</v>
      </c>
      <c r="N939">
        <v>382.25532963563001</v>
      </c>
      <c r="O939">
        <v>308.95156794251102</v>
      </c>
      <c r="Q939">
        <v>2.0420669297065195</v>
      </c>
    </row>
    <row r="940" spans="1:17" x14ac:dyDescent="0.3">
      <c r="A940" t="s">
        <v>954</v>
      </c>
      <c r="B940" t="s">
        <v>1917</v>
      </c>
      <c r="C940" t="s">
        <v>2461</v>
      </c>
      <c r="D940">
        <v>58.360837931918297</v>
      </c>
      <c r="E940">
        <v>0.31359868502884602</v>
      </c>
      <c r="F940">
        <v>3.2000203373474401</v>
      </c>
      <c r="G940">
        <v>1.3741789069269201E-3</v>
      </c>
      <c r="H940">
        <v>6.50045966734896E-3</v>
      </c>
      <c r="J940">
        <v>33.992705679603901</v>
      </c>
      <c r="K940">
        <v>35.292314819746998</v>
      </c>
      <c r="L940">
        <v>45.893615447447303</v>
      </c>
      <c r="M940">
        <v>65.975218211557106</v>
      </c>
      <c r="N940">
        <v>83.455354618305194</v>
      </c>
      <c r="O940">
        <v>85.555818814849104</v>
      </c>
      <c r="Q940">
        <v>2.0401907846282636</v>
      </c>
    </row>
    <row r="941" spans="1:17" x14ac:dyDescent="0.3">
      <c r="A941" t="s">
        <v>955</v>
      </c>
      <c r="B941" t="s">
        <v>1918</v>
      </c>
      <c r="C941" t="s">
        <v>2462</v>
      </c>
      <c r="D941">
        <v>146.22520166636301</v>
      </c>
      <c r="E941">
        <v>0.26215389752000501</v>
      </c>
      <c r="F941">
        <v>3.7686083465846401</v>
      </c>
      <c r="G941">
        <v>1.64160227877353E-4</v>
      </c>
      <c r="H941">
        <v>1.0211581876967001E-3</v>
      </c>
      <c r="J941">
        <v>69.984982281537498</v>
      </c>
      <c r="K941">
        <v>99.700789365785297</v>
      </c>
      <c r="L941">
        <v>119.323400163363</v>
      </c>
      <c r="M941">
        <v>169.336393409663</v>
      </c>
      <c r="N941">
        <v>176.59749146909201</v>
      </c>
      <c r="O941">
        <v>242.408153308739</v>
      </c>
      <c r="Q941">
        <v>2.035720992871759</v>
      </c>
    </row>
    <row r="942" spans="1:17" x14ac:dyDescent="0.3">
      <c r="A942" t="s">
        <v>956</v>
      </c>
      <c r="B942" t="s">
        <v>1919</v>
      </c>
      <c r="C942" t="s">
        <v>1919</v>
      </c>
      <c r="D942">
        <v>110.373762401588</v>
      </c>
      <c r="E942">
        <v>0.226940224866886</v>
      </c>
      <c r="F942">
        <v>4.6645409372405897</v>
      </c>
      <c r="G942" s="3">
        <v>3.0930675448161799E-6</v>
      </c>
      <c r="H942" s="3">
        <v>2.98266162626325E-5</v>
      </c>
      <c r="J942">
        <v>75.317171407749896</v>
      </c>
      <c r="K942">
        <v>66.173090287025602</v>
      </c>
      <c r="L942">
        <v>76.767502203002707</v>
      </c>
      <c r="M942">
        <v>164.388252043797</v>
      </c>
      <c r="N942">
        <v>151.262830245678</v>
      </c>
      <c r="O942">
        <v>128.333728222274</v>
      </c>
      <c r="Q942">
        <v>2.0342223001958857</v>
      </c>
    </row>
    <row r="943" spans="1:17" x14ac:dyDescent="0.3">
      <c r="A943" t="s">
        <v>957</v>
      </c>
      <c r="B943" t="s">
        <v>1920</v>
      </c>
      <c r="C943" t="s">
        <v>1920</v>
      </c>
      <c r="D943">
        <v>1853.2039763428099</v>
      </c>
      <c r="E943">
        <v>0.13485523507666</v>
      </c>
      <c r="F943">
        <v>7.6711653956771402</v>
      </c>
      <c r="G943" s="3">
        <v>1.7044059733606298E-14</v>
      </c>
      <c r="H943" s="3">
        <v>6.0653492772815905E-13</v>
      </c>
      <c r="J943">
        <v>1148.4202330579899</v>
      </c>
      <c r="K943">
        <v>1311.1094955536</v>
      </c>
      <c r="L943">
        <v>1207.4193009537501</v>
      </c>
      <c r="M943">
        <v>2708.8325010695198</v>
      </c>
      <c r="N943">
        <v>2737.6336863183301</v>
      </c>
      <c r="O943">
        <v>2005.80864110368</v>
      </c>
      <c r="Q943">
        <v>2.0322820874810144</v>
      </c>
    </row>
    <row r="944" spans="1:17" x14ac:dyDescent="0.3">
      <c r="A944" t="s">
        <v>958</v>
      </c>
      <c r="B944" t="s">
        <v>1921</v>
      </c>
      <c r="C944" t="s">
        <v>1921</v>
      </c>
      <c r="D944">
        <v>95.349277048332794</v>
      </c>
      <c r="E944">
        <v>0.26558057270299301</v>
      </c>
      <c r="F944">
        <v>3.81288152249068</v>
      </c>
      <c r="G944">
        <v>1.37355965801379E-4</v>
      </c>
      <c r="H944">
        <v>8.7778851253470403E-4</v>
      </c>
      <c r="J944">
        <v>48.656225776687997</v>
      </c>
      <c r="K944">
        <v>74.113861121468702</v>
      </c>
      <c r="L944">
        <v>65.919920369969702</v>
      </c>
      <c r="M944">
        <v>133.05002339330699</v>
      </c>
      <c r="N944">
        <v>112.515701315751</v>
      </c>
      <c r="O944">
        <v>137.83993031281199</v>
      </c>
      <c r="Q944">
        <v>2.0319340731014695</v>
      </c>
    </row>
    <row r="945" spans="1:17" x14ac:dyDescent="0.3">
      <c r="A945" t="s">
        <v>959</v>
      </c>
      <c r="B945" t="s">
        <v>1922</v>
      </c>
      <c r="C945" t="s">
        <v>1922</v>
      </c>
      <c r="D945">
        <v>104.891163082806</v>
      </c>
      <c r="E945">
        <v>0.27182011141703</v>
      </c>
      <c r="F945">
        <v>3.88984302314226</v>
      </c>
      <c r="G945">
        <v>1.00309087606151E-4</v>
      </c>
      <c r="H945">
        <v>6.6309934810270801E-4</v>
      </c>
      <c r="J945">
        <v>85.315026019398104</v>
      </c>
      <c r="K945">
        <v>69.702321769000307</v>
      </c>
      <c r="L945">
        <v>52.569050421621398</v>
      </c>
      <c r="M945">
        <v>161.639284618315</v>
      </c>
      <c r="N945">
        <v>146.04687058203399</v>
      </c>
      <c r="O945">
        <v>114.074425086465</v>
      </c>
      <c r="Q945">
        <v>2.0317351422038228</v>
      </c>
    </row>
    <row r="946" spans="1:17" x14ac:dyDescent="0.3">
      <c r="A946" t="s">
        <v>960</v>
      </c>
      <c r="B946" t="s">
        <v>1923</v>
      </c>
      <c r="C946" t="s">
        <v>1923</v>
      </c>
      <c r="D946">
        <v>1049.6766825494699</v>
      </c>
      <c r="E946">
        <v>0.15808455741114899</v>
      </c>
      <c r="F946">
        <v>6.5845259560609701</v>
      </c>
      <c r="G946" s="3">
        <v>4.56339005120367E-11</v>
      </c>
      <c r="H946" s="3">
        <v>1.03365576587927E-9</v>
      </c>
      <c r="J946">
        <v>697.18372825226902</v>
      </c>
      <c r="K946">
        <v>681.14167602111695</v>
      </c>
      <c r="L946">
        <v>699.25181354474205</v>
      </c>
      <c r="M946">
        <v>1596.6002807196801</v>
      </c>
      <c r="N946">
        <v>1578.2003667997401</v>
      </c>
      <c r="O946">
        <v>1045.68222995927</v>
      </c>
      <c r="Q946">
        <v>2.0314445312945058</v>
      </c>
    </row>
    <row r="947" spans="1:17" x14ac:dyDescent="0.3">
      <c r="A947" t="s">
        <v>961</v>
      </c>
      <c r="B947" t="s">
        <v>1924</v>
      </c>
      <c r="C947" t="s">
        <v>1924</v>
      </c>
      <c r="D947">
        <v>207.00445278876501</v>
      </c>
      <c r="E947">
        <v>0.21595182924494399</v>
      </c>
      <c r="F947">
        <v>4.9352524578725303</v>
      </c>
      <c r="G947" s="3">
        <v>8.0047148854522496E-7</v>
      </c>
      <c r="H947" s="3">
        <v>8.8707301679789002E-6</v>
      </c>
      <c r="J947">
        <v>140.636488203852</v>
      </c>
      <c r="K947">
        <v>121.758486128127</v>
      </c>
      <c r="L947">
        <v>147.69399880360299</v>
      </c>
      <c r="M947">
        <v>341.42175424480803</v>
      </c>
      <c r="N947">
        <v>286.13264440561801</v>
      </c>
      <c r="O947">
        <v>204.383344946584</v>
      </c>
      <c r="Q947">
        <v>2.0286762095452828</v>
      </c>
    </row>
    <row r="948" spans="1:17" x14ac:dyDescent="0.3">
      <c r="A948" t="s">
        <v>962</v>
      </c>
      <c r="B948" t="s">
        <v>1925</v>
      </c>
      <c r="C948" t="s">
        <v>1925</v>
      </c>
      <c r="D948">
        <v>287.46653269522199</v>
      </c>
      <c r="E948">
        <v>0.20088339552843701</v>
      </c>
      <c r="F948">
        <v>4.8421519619316102</v>
      </c>
      <c r="G948" s="3">
        <v>1.2844047496175401E-6</v>
      </c>
      <c r="H948" s="3">
        <v>1.3499729381099999E-5</v>
      </c>
      <c r="J948">
        <v>202.62318679607</v>
      </c>
      <c r="K948">
        <v>166.75618752330499</v>
      </c>
      <c r="L948">
        <v>201.09747859699601</v>
      </c>
      <c r="M948">
        <v>356.26617834240898</v>
      </c>
      <c r="N948">
        <v>308.486757249807</v>
      </c>
      <c r="O948">
        <v>489.56940766274801</v>
      </c>
      <c r="Q948">
        <v>2.0234341452310982</v>
      </c>
    </row>
    <row r="949" spans="1:17" x14ac:dyDescent="0.3">
      <c r="A949" t="s">
        <v>963</v>
      </c>
      <c r="B949" t="s">
        <v>1926</v>
      </c>
      <c r="C949" t="s">
        <v>2463</v>
      </c>
      <c r="D949">
        <v>274.25976354510999</v>
      </c>
      <c r="E949">
        <v>0.22918832334914699</v>
      </c>
      <c r="F949">
        <v>4.5806963378160397</v>
      </c>
      <c r="G949" s="3">
        <v>4.6343031872132097E-6</v>
      </c>
      <c r="H949" s="3">
        <v>4.2861190625274702E-5</v>
      </c>
      <c r="J949">
        <v>132.63820451453299</v>
      </c>
      <c r="K949">
        <v>204.69542595453299</v>
      </c>
      <c r="L949">
        <v>206.938484199399</v>
      </c>
      <c r="M949">
        <v>424.44057049435099</v>
      </c>
      <c r="N949">
        <v>396.41293443695002</v>
      </c>
      <c r="O949">
        <v>280.43296167089397</v>
      </c>
      <c r="Q949">
        <v>2.0234115195723872</v>
      </c>
    </row>
    <row r="950" spans="1:17" x14ac:dyDescent="0.3">
      <c r="A950" t="s">
        <v>964</v>
      </c>
      <c r="B950" t="s">
        <v>1927</v>
      </c>
      <c r="C950" t="s">
        <v>1927</v>
      </c>
      <c r="D950">
        <v>212.053758064009</v>
      </c>
      <c r="E950">
        <v>0.16288982552721401</v>
      </c>
      <c r="F950">
        <v>6.2853487306469402</v>
      </c>
      <c r="G950" s="3">
        <v>3.2711854809089398E-10</v>
      </c>
      <c r="H950" s="3">
        <v>6.46901151309228E-9</v>
      </c>
      <c r="J950">
        <v>137.97039364074499</v>
      </c>
      <c r="K950">
        <v>145.58079863145599</v>
      </c>
      <c r="L950">
        <v>137.68084634234199</v>
      </c>
      <c r="M950">
        <v>295.23910149671798</v>
      </c>
      <c r="N950">
        <v>280.17154764716702</v>
      </c>
      <c r="O950">
        <v>275.679860625625</v>
      </c>
      <c r="Q950">
        <v>2.0204790513295166</v>
      </c>
    </row>
    <row r="951" spans="1:17" x14ac:dyDescent="0.3">
      <c r="A951" t="s">
        <v>965</v>
      </c>
      <c r="B951" t="s">
        <v>1928</v>
      </c>
      <c r="C951" t="s">
        <v>1928</v>
      </c>
      <c r="D951">
        <v>592.42672586150297</v>
      </c>
      <c r="E951">
        <v>0.14688854984895</v>
      </c>
      <c r="F951">
        <v>7.0817087714795202</v>
      </c>
      <c r="G951" s="3">
        <v>1.42387651285556E-12</v>
      </c>
      <c r="H951" s="3">
        <v>3.9690203949796802E-11</v>
      </c>
      <c r="J951">
        <v>396.58156626204601</v>
      </c>
      <c r="K951">
        <v>401.45008107462201</v>
      </c>
      <c r="L951">
        <v>378.83093478438298</v>
      </c>
      <c r="M951">
        <v>822.49105370407904</v>
      </c>
      <c r="N951">
        <v>913.53807823251896</v>
      </c>
      <c r="O951">
        <v>641.66864111136795</v>
      </c>
      <c r="Q951">
        <v>2.0203699303300628</v>
      </c>
    </row>
    <row r="952" spans="1:17" x14ac:dyDescent="0.3">
      <c r="A952" t="s">
        <v>966</v>
      </c>
      <c r="B952" t="s">
        <v>1929</v>
      </c>
      <c r="C952" t="s">
        <v>1929</v>
      </c>
      <c r="D952">
        <v>382.84564556339802</v>
      </c>
      <c r="E952">
        <v>0.16176126296156301</v>
      </c>
      <c r="F952">
        <v>6.4853466590595197</v>
      </c>
      <c r="G952" s="3">
        <v>8.8527997245924794E-11</v>
      </c>
      <c r="H952" s="3">
        <v>1.9066836396084701E-9</v>
      </c>
      <c r="J952">
        <v>264.609885388289</v>
      </c>
      <c r="K952">
        <v>251.45774309069699</v>
      </c>
      <c r="L952">
        <v>244.487805929128</v>
      </c>
      <c r="M952">
        <v>560.23956131313901</v>
      </c>
      <c r="N952">
        <v>572.26528881123602</v>
      </c>
      <c r="O952">
        <v>404.01358884789897</v>
      </c>
      <c r="Q952">
        <v>2.0202583131472021</v>
      </c>
    </row>
    <row r="953" spans="1:17" x14ac:dyDescent="0.3">
      <c r="A953" t="s">
        <v>967</v>
      </c>
      <c r="B953" t="s">
        <v>1930</v>
      </c>
      <c r="C953" t="s">
        <v>1930</v>
      </c>
      <c r="D953">
        <v>93.979555060632094</v>
      </c>
      <c r="E953">
        <v>0.29261178819612599</v>
      </c>
      <c r="F953">
        <v>3.3588602553722602</v>
      </c>
      <c r="G953">
        <v>7.8264634187668605E-4</v>
      </c>
      <c r="H953">
        <v>3.9990832213750004E-3</v>
      </c>
      <c r="J953">
        <v>77.316742330079506</v>
      </c>
      <c r="K953">
        <v>63.526166675544602</v>
      </c>
      <c r="L953">
        <v>45.893615447447303</v>
      </c>
      <c r="M953">
        <v>134.69940384859601</v>
      </c>
      <c r="N953">
        <v>99.848370704043703</v>
      </c>
      <c r="O953">
        <v>142.59303135808199</v>
      </c>
      <c r="Q953">
        <v>2.0196413476973576</v>
      </c>
    </row>
    <row r="954" spans="1:17" x14ac:dyDescent="0.3">
      <c r="A954" t="s">
        <v>968</v>
      </c>
      <c r="B954" t="s">
        <v>1931</v>
      </c>
      <c r="C954" t="s">
        <v>1931</v>
      </c>
      <c r="D954">
        <v>198.08353710362701</v>
      </c>
      <c r="E954">
        <v>0.22951934335301399</v>
      </c>
      <c r="F954">
        <v>4.6278055821995903</v>
      </c>
      <c r="G954" s="3">
        <v>3.69560696789736E-6</v>
      </c>
      <c r="H954" s="3">
        <v>3.50041088643866E-5</v>
      </c>
      <c r="J954">
        <v>148.63477189317001</v>
      </c>
      <c r="K954">
        <v>118.229254646152</v>
      </c>
      <c r="L954">
        <v>126.833264509309</v>
      </c>
      <c r="M954">
        <v>316.13125393037802</v>
      </c>
      <c r="N954">
        <v>298.05483792251903</v>
      </c>
      <c r="O954">
        <v>180.61783972023699</v>
      </c>
      <c r="Q954">
        <v>2.0188199148034189</v>
      </c>
    </row>
    <row r="955" spans="1:17" x14ac:dyDescent="0.3">
      <c r="A955" t="s">
        <v>969</v>
      </c>
      <c r="B955" t="s">
        <v>1932</v>
      </c>
      <c r="C955" t="s">
        <v>2464</v>
      </c>
      <c r="D955">
        <v>51.903181074819003</v>
      </c>
      <c r="E955">
        <v>0.33920170616304701</v>
      </c>
      <c r="F955">
        <v>3.20586443509292</v>
      </c>
      <c r="G955">
        <v>1.34657411558537E-3</v>
      </c>
      <c r="H955">
        <v>6.3914406481457402E-3</v>
      </c>
      <c r="J955">
        <v>37.325323883486703</v>
      </c>
      <c r="K955">
        <v>30.8807754672786</v>
      </c>
      <c r="L955">
        <v>35.046033614414299</v>
      </c>
      <c r="M955">
        <v>86.867370645216894</v>
      </c>
      <c r="N955">
        <v>73.768572385823305</v>
      </c>
      <c r="O955">
        <v>47.531010452693899</v>
      </c>
      <c r="Q955">
        <v>2.0161031787492041</v>
      </c>
    </row>
    <row r="956" spans="1:17" x14ac:dyDescent="0.3">
      <c r="A956" t="s">
        <v>970</v>
      </c>
      <c r="B956" t="s">
        <v>1933</v>
      </c>
      <c r="C956" t="s">
        <v>1933</v>
      </c>
      <c r="D956">
        <v>841.44023717307505</v>
      </c>
      <c r="E956">
        <v>0.25902051389283298</v>
      </c>
      <c r="F956">
        <v>3.82554975072112</v>
      </c>
      <c r="G956">
        <v>1.30480579169447E-4</v>
      </c>
      <c r="H956">
        <v>8.3759450269281195E-4</v>
      </c>
      <c r="J956">
        <v>559.21333461152301</v>
      </c>
      <c r="K956">
        <v>573.50011582088905</v>
      </c>
      <c r="L956">
        <v>541.54466227987803</v>
      </c>
      <c r="M956">
        <v>842.28361916754602</v>
      </c>
      <c r="N956">
        <v>773.45230440893602</v>
      </c>
      <c r="O956">
        <v>1758.64738674968</v>
      </c>
      <c r="Q956">
        <v>2.0154498787882096</v>
      </c>
    </row>
    <row r="957" spans="1:17" x14ac:dyDescent="0.3">
      <c r="A957" t="s">
        <v>971</v>
      </c>
      <c r="B957" t="s">
        <v>1934</v>
      </c>
      <c r="C957" t="s">
        <v>2465</v>
      </c>
      <c r="D957">
        <v>362.07419911022799</v>
      </c>
      <c r="E957">
        <v>0.21712880363465301</v>
      </c>
      <c r="F957">
        <v>4.8270356560147496</v>
      </c>
      <c r="G957" s="3">
        <v>1.3858031771091901E-6</v>
      </c>
      <c r="H957" s="3">
        <v>1.45002584673493E-5</v>
      </c>
      <c r="J957">
        <v>218.61975417470799</v>
      </c>
      <c r="K957">
        <v>256.75159031365899</v>
      </c>
      <c r="L957">
        <v>245.32223530089999</v>
      </c>
      <c r="M957">
        <v>540.44699584967202</v>
      </c>
      <c r="N957">
        <v>597.59995003464996</v>
      </c>
      <c r="O957">
        <v>313.70466898778</v>
      </c>
      <c r="Q957">
        <v>2.0143812232885416</v>
      </c>
    </row>
    <row r="958" spans="1:17" x14ac:dyDescent="0.3">
      <c r="A958" t="s">
        <v>972</v>
      </c>
      <c r="B958" t="s">
        <v>1935</v>
      </c>
      <c r="C958" t="s">
        <v>1935</v>
      </c>
      <c r="D958">
        <v>52.118715298416397</v>
      </c>
      <c r="E958">
        <v>0.33294106209761898</v>
      </c>
      <c r="F958">
        <v>3.1029247611746098</v>
      </c>
      <c r="G958">
        <v>1.9161834910472E-3</v>
      </c>
      <c r="H958">
        <v>8.6305199897117792E-3</v>
      </c>
      <c r="J958">
        <v>37.325323883486703</v>
      </c>
      <c r="K958">
        <v>25.586928244316599</v>
      </c>
      <c r="L958">
        <v>40.887039216816703</v>
      </c>
      <c r="M958">
        <v>70.373566092327593</v>
      </c>
      <c r="N958">
        <v>76.749120765048502</v>
      </c>
      <c r="O958">
        <v>61.790313588502102</v>
      </c>
      <c r="Q958">
        <v>2.0126630706203406</v>
      </c>
    </row>
    <row r="959" spans="1:17" x14ac:dyDescent="0.3">
      <c r="A959" t="s">
        <v>973</v>
      </c>
      <c r="B959" t="s">
        <v>1936</v>
      </c>
      <c r="C959" t="s">
        <v>2466</v>
      </c>
      <c r="D959">
        <v>181.92951881249601</v>
      </c>
      <c r="E959">
        <v>0.21583691604226499</v>
      </c>
      <c r="F959">
        <v>4.8763699958521203</v>
      </c>
      <c r="G959" s="3">
        <v>1.08055845401331E-6</v>
      </c>
      <c r="H959" s="3">
        <v>1.15564531531049E-5</v>
      </c>
      <c r="J959">
        <v>113.97554257279</v>
      </c>
      <c r="K959">
        <v>108.523868070722</v>
      </c>
      <c r="L959">
        <v>140.184134457657</v>
      </c>
      <c r="M959">
        <v>263.35107936113201</v>
      </c>
      <c r="N959">
        <v>280.17154764716702</v>
      </c>
      <c r="O959">
        <v>185.37094076550599</v>
      </c>
      <c r="Q959">
        <v>2.0097232907836591</v>
      </c>
    </row>
    <row r="960" spans="1:17" x14ac:dyDescent="0.3">
      <c r="A960" t="s">
        <v>974</v>
      </c>
      <c r="B960" t="s">
        <v>1937</v>
      </c>
      <c r="C960" t="s">
        <v>1937</v>
      </c>
      <c r="D960">
        <v>199.21545473618499</v>
      </c>
      <c r="E960">
        <v>0.23216871580425</v>
      </c>
      <c r="F960">
        <v>4.5330248566560503</v>
      </c>
      <c r="G960" s="3">
        <v>5.8144969741061301E-6</v>
      </c>
      <c r="H960" s="3">
        <v>5.2630769576463498E-5</v>
      </c>
      <c r="J960">
        <v>106.643782524248</v>
      </c>
      <c r="K960">
        <v>157.050800947874</v>
      </c>
      <c r="L960">
        <v>133.50869948348301</v>
      </c>
      <c r="M960">
        <v>292.49013407123698</v>
      </c>
      <c r="N960">
        <v>310.722168534226</v>
      </c>
      <c r="O960">
        <v>194.877142856045</v>
      </c>
      <c r="Q960">
        <v>2.0092720269653706</v>
      </c>
    </row>
    <row r="961" spans="1:17" x14ac:dyDescent="0.3">
      <c r="A961" t="s">
        <v>975</v>
      </c>
      <c r="B961" t="s">
        <v>1938</v>
      </c>
      <c r="C961" t="s">
        <v>1938</v>
      </c>
      <c r="D961">
        <v>226.32840735996999</v>
      </c>
      <c r="E961">
        <v>0.170629221825052</v>
      </c>
      <c r="F961">
        <v>6.1031736631950402</v>
      </c>
      <c r="G961" s="3">
        <v>1.03982753503134E-9</v>
      </c>
      <c r="H961" s="3">
        <v>1.9156749894738101E-8</v>
      </c>
      <c r="J961">
        <v>147.301724611617</v>
      </c>
      <c r="K961">
        <v>148.22772224293701</v>
      </c>
      <c r="L961">
        <v>156.03829252132101</v>
      </c>
      <c r="M961">
        <v>329.32629757268899</v>
      </c>
      <c r="N961">
        <v>320.40895076670699</v>
      </c>
      <c r="O961">
        <v>256.66745644454699</v>
      </c>
      <c r="Q961">
        <v>2.0072352954989845</v>
      </c>
    </row>
    <row r="962" spans="1:17" x14ac:dyDescent="0.3">
      <c r="A962" t="s">
        <v>976</v>
      </c>
      <c r="B962" t="s">
        <v>1939</v>
      </c>
      <c r="C962" t="s">
        <v>2467</v>
      </c>
      <c r="D962">
        <v>973.06888228598598</v>
      </c>
      <c r="E962">
        <v>0.118083461600389</v>
      </c>
      <c r="F962">
        <v>8.5141948997414207</v>
      </c>
      <c r="G962" s="3">
        <v>1.67751672126702E-17</v>
      </c>
      <c r="H962" s="3">
        <v>7.9193474575370105E-16</v>
      </c>
      <c r="J962">
        <v>685.85282635906697</v>
      </c>
      <c r="K962">
        <v>599.08704406520496</v>
      </c>
      <c r="L962">
        <v>658.36477432792503</v>
      </c>
      <c r="M962">
        <v>1420.11657200377</v>
      </c>
      <c r="N962">
        <v>1201.1609968277501</v>
      </c>
      <c r="O962">
        <v>1273.8310801322</v>
      </c>
      <c r="Q962">
        <v>2.0043736629160427</v>
      </c>
    </row>
    <row r="963" spans="1:17" x14ac:dyDescent="0.3">
      <c r="A963" t="s">
        <v>977</v>
      </c>
      <c r="B963" t="s">
        <v>1940</v>
      </c>
      <c r="C963" t="s">
        <v>2468</v>
      </c>
      <c r="D963">
        <v>157.39313119744801</v>
      </c>
      <c r="E963">
        <v>0.253130508625312</v>
      </c>
      <c r="F963">
        <v>4.2083079234170704</v>
      </c>
      <c r="G963" s="3">
        <v>2.5729010048531499E-5</v>
      </c>
      <c r="H963">
        <v>1.9810348703484901E-4</v>
      </c>
      <c r="J963">
        <v>105.310735242695</v>
      </c>
      <c r="K963">
        <v>101.46540510677301</v>
      </c>
      <c r="L963">
        <v>107.641388958558</v>
      </c>
      <c r="M963">
        <v>240.809546472184</v>
      </c>
      <c r="N963">
        <v>260.79798318220401</v>
      </c>
      <c r="O963">
        <v>128.333728222274</v>
      </c>
      <c r="Q963">
        <v>2.0035182493261252</v>
      </c>
    </row>
    <row r="964" spans="1:17" x14ac:dyDescent="0.3">
      <c r="A964" t="s">
        <v>978</v>
      </c>
      <c r="B964" t="s">
        <v>1941</v>
      </c>
      <c r="C964" t="s">
        <v>2469</v>
      </c>
      <c r="D964">
        <v>342.64728326946602</v>
      </c>
      <c r="E964">
        <v>0.16790195861443</v>
      </c>
      <c r="F964">
        <v>5.7768843762137099</v>
      </c>
      <c r="G964" s="3">
        <v>7.6096539858802095E-9</v>
      </c>
      <c r="H964" s="3">
        <v>1.18894182400778E-7</v>
      </c>
      <c r="J964">
        <v>203.956234077624</v>
      </c>
      <c r="K964">
        <v>230.28235419884899</v>
      </c>
      <c r="L964">
        <v>250.32881153153099</v>
      </c>
      <c r="M964">
        <v>410.69573336694299</v>
      </c>
      <c r="N964">
        <v>418.76704728113901</v>
      </c>
      <c r="O964">
        <v>541.85351916071102</v>
      </c>
      <c r="Q964">
        <v>2.0031866843109922</v>
      </c>
    </row>
  </sheetData>
  <autoFilter ref="A1:Q964" xr:uid="{65856309-B6B5-4824-9F92-853FB92D54FF}"/>
  <conditionalFormatting sqref="B2:B964">
    <cfRule type="duplicateValues" dxfId="4" priority="1"/>
    <cfRule type="duplicateValues" dxfId="3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AE6E1-8BF2-47C6-A98A-463452205BDD}">
  <dimension ref="A1:Q663"/>
  <sheetViews>
    <sheetView workbookViewId="0">
      <pane ySplit="1" topLeftCell="A2" activePane="bottomLeft" state="frozen"/>
      <selection pane="bottomLeft" activeCell="G13" sqref="G13"/>
    </sheetView>
  </sheetViews>
  <sheetFormatPr defaultRowHeight="14.4" x14ac:dyDescent="0.3"/>
  <cols>
    <col min="1" max="1" width="16.77734375" bestFit="1" customWidth="1"/>
  </cols>
  <sheetData>
    <row r="1" spans="1:17" s="2" customFormat="1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J1" s="2" t="s">
        <v>12</v>
      </c>
      <c r="K1" s="2" t="s">
        <v>14</v>
      </c>
      <c r="L1" s="2" t="s">
        <v>13</v>
      </c>
      <c r="M1" s="2" t="s">
        <v>9</v>
      </c>
      <c r="N1" s="2" t="s">
        <v>10</v>
      </c>
      <c r="O1" s="2" t="s">
        <v>11</v>
      </c>
      <c r="Q1" s="2" t="s">
        <v>15</v>
      </c>
    </row>
    <row r="2" spans="1:17" x14ac:dyDescent="0.3">
      <c r="A2" t="s">
        <v>3132</v>
      </c>
      <c r="B2" t="s">
        <v>2989</v>
      </c>
      <c r="C2" t="s">
        <v>2989</v>
      </c>
      <c r="D2">
        <v>58.895357468923599</v>
      </c>
      <c r="E2">
        <v>1.22656717373854</v>
      </c>
      <c r="F2">
        <v>-7.34000862317819</v>
      </c>
      <c r="G2" s="3">
        <v>2.13580093335051E-13</v>
      </c>
      <c r="H2" s="3">
        <v>6.6399256954562201E-12</v>
      </c>
      <c r="J2">
        <v>119.30773169900201</v>
      </c>
      <c r="K2">
        <v>84.701555567392802</v>
      </c>
      <c r="L2">
        <v>149.362857547147</v>
      </c>
      <c r="M2">
        <v>0</v>
      </c>
      <c r="N2">
        <v>0</v>
      </c>
      <c r="O2">
        <v>0</v>
      </c>
      <c r="Q2">
        <v>0</v>
      </c>
    </row>
    <row r="3" spans="1:17" x14ac:dyDescent="0.3">
      <c r="A3" t="s">
        <v>3134</v>
      </c>
      <c r="B3" t="s">
        <v>3006</v>
      </c>
      <c r="C3" t="s">
        <v>3133</v>
      </c>
      <c r="D3">
        <v>12.3741736955223</v>
      </c>
      <c r="E3">
        <v>1.32928322271415</v>
      </c>
      <c r="F3">
        <v>-5.08156322412579</v>
      </c>
      <c r="G3" s="3">
        <v>3.7434137407944498E-7</v>
      </c>
      <c r="H3" s="3">
        <v>4.4106221898889904E-6</v>
      </c>
      <c r="J3">
        <v>31.326611116497698</v>
      </c>
      <c r="K3">
        <v>22.057696762341902</v>
      </c>
      <c r="L3">
        <v>20.8607342942942</v>
      </c>
      <c r="M3">
        <v>0</v>
      </c>
      <c r="N3">
        <v>0</v>
      </c>
      <c r="O3">
        <v>0</v>
      </c>
      <c r="Q3">
        <v>0</v>
      </c>
    </row>
    <row r="4" spans="1:17" x14ac:dyDescent="0.3">
      <c r="A4" t="s">
        <v>3135</v>
      </c>
      <c r="B4" t="s">
        <v>3059</v>
      </c>
      <c r="C4" t="s">
        <v>3059</v>
      </c>
      <c r="D4">
        <v>13.810328500751201</v>
      </c>
      <c r="E4">
        <v>1.3339571137089401</v>
      </c>
      <c r="F4">
        <v>-5.1837992582947203</v>
      </c>
      <c r="G4" s="3">
        <v>2.17410934349378E-7</v>
      </c>
      <c r="H4" s="3">
        <v>2.6778456098334501E-6</v>
      </c>
      <c r="J4">
        <v>39.991418446592903</v>
      </c>
      <c r="K4">
        <v>21.175388891848201</v>
      </c>
      <c r="L4">
        <v>21.695163666066001</v>
      </c>
      <c r="M4">
        <v>0</v>
      </c>
      <c r="N4">
        <v>0</v>
      </c>
      <c r="O4">
        <v>0</v>
      </c>
      <c r="Q4">
        <v>0</v>
      </c>
    </row>
    <row r="5" spans="1:17" x14ac:dyDescent="0.3">
      <c r="A5" t="s">
        <v>3136</v>
      </c>
      <c r="B5" t="s">
        <v>3056</v>
      </c>
      <c r="C5" t="s">
        <v>3056</v>
      </c>
      <c r="D5">
        <v>76.443231449098107</v>
      </c>
      <c r="E5">
        <v>1.0917827711132599</v>
      </c>
      <c r="F5">
        <v>-7.75532519496553</v>
      </c>
      <c r="G5" s="3">
        <v>8.8117378999944703E-15</v>
      </c>
      <c r="H5" s="3">
        <v>3.2822394372696601E-13</v>
      </c>
      <c r="J5">
        <v>148.63477189317001</v>
      </c>
      <c r="K5">
        <v>179.108497710216</v>
      </c>
      <c r="L5">
        <v>130.17098199639599</v>
      </c>
      <c r="M5">
        <v>0</v>
      </c>
      <c r="N5">
        <v>0.74513709480629597</v>
      </c>
      <c r="O5">
        <v>0</v>
      </c>
      <c r="Q5">
        <v>1.627241546213214E-3</v>
      </c>
    </row>
    <row r="6" spans="1:17" x14ac:dyDescent="0.3">
      <c r="A6" t="s">
        <v>3138</v>
      </c>
      <c r="B6" t="s">
        <v>2915</v>
      </c>
      <c r="C6" t="s">
        <v>3137</v>
      </c>
      <c r="D6">
        <v>27.904338592906601</v>
      </c>
      <c r="E6">
        <v>1.1337777883673701</v>
      </c>
      <c r="F6">
        <v>-6.1929466322037001</v>
      </c>
      <c r="G6" s="3">
        <v>5.90497272784072E-10</v>
      </c>
      <c r="H6" s="3">
        <v>1.1264438451299999E-8</v>
      </c>
      <c r="J6">
        <v>59.987127669889297</v>
      </c>
      <c r="K6">
        <v>47.644625006658501</v>
      </c>
      <c r="L6">
        <v>59.2444853957956</v>
      </c>
      <c r="M6">
        <v>0.54979348509630999</v>
      </c>
      <c r="N6">
        <v>0</v>
      </c>
      <c r="O6">
        <v>0</v>
      </c>
      <c r="Q6">
        <v>3.2946181640190505E-3</v>
      </c>
    </row>
    <row r="7" spans="1:17" x14ac:dyDescent="0.3">
      <c r="A7" t="s">
        <v>3139</v>
      </c>
      <c r="B7" t="s">
        <v>2896</v>
      </c>
      <c r="C7" t="s">
        <v>2896</v>
      </c>
      <c r="D7">
        <v>59.121818791631298</v>
      </c>
      <c r="E7">
        <v>0.94165437057831403</v>
      </c>
      <c r="F7">
        <v>-7.9095338631956897</v>
      </c>
      <c r="G7" s="3">
        <v>2.5835442096225299E-15</v>
      </c>
      <c r="H7" s="3">
        <v>1.02327325884513E-13</v>
      </c>
      <c r="J7">
        <v>141.969535485405</v>
      </c>
      <c r="K7">
        <v>98.818481495291607</v>
      </c>
      <c r="L7">
        <v>112.64796518918899</v>
      </c>
      <c r="M7">
        <v>0.54979348509630999</v>
      </c>
      <c r="N7">
        <v>0.74513709480629597</v>
      </c>
      <c r="O7">
        <v>0</v>
      </c>
      <c r="Q7">
        <v>3.6638334669619839E-3</v>
      </c>
    </row>
    <row r="8" spans="1:17" x14ac:dyDescent="0.3">
      <c r="A8" t="s">
        <v>3141</v>
      </c>
      <c r="B8" t="s">
        <v>2666</v>
      </c>
      <c r="C8" t="s">
        <v>3140</v>
      </c>
      <c r="D8">
        <v>115.155963842292</v>
      </c>
      <c r="E8">
        <v>2.4309289901293898</v>
      </c>
      <c r="F8">
        <v>-3.5356369939013299</v>
      </c>
      <c r="G8">
        <v>4.0679326208791302E-4</v>
      </c>
      <c r="H8">
        <v>2.2651502492989002E-3</v>
      </c>
      <c r="J8">
        <v>628.53179325228405</v>
      </c>
      <c r="K8">
        <v>16.763849539379802</v>
      </c>
      <c r="L8">
        <v>40.887039216816703</v>
      </c>
      <c r="M8">
        <v>0</v>
      </c>
      <c r="N8">
        <v>0</v>
      </c>
      <c r="O8">
        <v>4.75310104526939</v>
      </c>
      <c r="Q8">
        <v>6.9268740962055448E-3</v>
      </c>
    </row>
    <row r="9" spans="1:17" x14ac:dyDescent="0.3">
      <c r="A9" t="s">
        <v>3143</v>
      </c>
      <c r="B9" t="s">
        <v>2555</v>
      </c>
      <c r="C9" t="s">
        <v>3142</v>
      </c>
      <c r="D9">
        <v>10.4166567609187</v>
      </c>
      <c r="E9">
        <v>1.24499047122739</v>
      </c>
      <c r="F9">
        <v>-4.4947224354084803</v>
      </c>
      <c r="G9" s="3">
        <v>6.9660752139818E-6</v>
      </c>
      <c r="H9" s="3">
        <v>6.2211044952381394E-5</v>
      </c>
      <c r="J9">
        <v>25.994421990285399</v>
      </c>
      <c r="K9">
        <v>16.763849539379802</v>
      </c>
      <c r="L9">
        <v>19.191875550750702</v>
      </c>
      <c r="M9">
        <v>0.54979348509630999</v>
      </c>
      <c r="N9">
        <v>0</v>
      </c>
      <c r="O9">
        <v>0</v>
      </c>
      <c r="Q9">
        <v>8.8747728779826306E-3</v>
      </c>
    </row>
    <row r="10" spans="1:17" x14ac:dyDescent="0.3">
      <c r="A10" t="s">
        <v>3145</v>
      </c>
      <c r="B10" t="s">
        <v>2845</v>
      </c>
      <c r="C10" t="s">
        <v>3144</v>
      </c>
      <c r="D10">
        <v>10.037751391389101</v>
      </c>
      <c r="E10">
        <v>1.2878098417175501</v>
      </c>
      <c r="F10">
        <v>-4.3059652041055303</v>
      </c>
      <c r="G10" s="3">
        <v>1.6625919157191E-5</v>
      </c>
      <c r="H10">
        <v>1.3381821562173901E-4</v>
      </c>
      <c r="J10">
        <v>31.326611116497698</v>
      </c>
      <c r="K10">
        <v>14.999233798392501</v>
      </c>
      <c r="L10">
        <v>13.350869948348301</v>
      </c>
      <c r="M10">
        <v>0.54979348509630999</v>
      </c>
      <c r="N10">
        <v>0</v>
      </c>
      <c r="O10">
        <v>0</v>
      </c>
      <c r="Q10">
        <v>9.2128644540215576E-3</v>
      </c>
    </row>
    <row r="11" spans="1:17" x14ac:dyDescent="0.3">
      <c r="A11" t="s">
        <v>3147</v>
      </c>
      <c r="B11" t="s">
        <v>2472</v>
      </c>
      <c r="C11" t="s">
        <v>3146</v>
      </c>
      <c r="D11">
        <v>11.050514602637801</v>
      </c>
      <c r="E11">
        <v>1.34762485309326</v>
      </c>
      <c r="F11">
        <v>-4.1660168212841704</v>
      </c>
      <c r="G11" s="3">
        <v>3.0996784058617903E-5</v>
      </c>
      <c r="H11">
        <v>2.3441526930198601E-4</v>
      </c>
      <c r="J11">
        <v>19.329185582519901</v>
      </c>
      <c r="K11">
        <v>6.1761550934557299</v>
      </c>
      <c r="L11">
        <v>40.052609845044898</v>
      </c>
      <c r="M11">
        <v>0</v>
      </c>
      <c r="N11">
        <v>0.74513709480629597</v>
      </c>
      <c r="O11">
        <v>0</v>
      </c>
      <c r="Q11">
        <v>1.1366082815041249E-2</v>
      </c>
    </row>
    <row r="12" spans="1:17" x14ac:dyDescent="0.3">
      <c r="A12" t="s">
        <v>3149</v>
      </c>
      <c r="B12" t="s">
        <v>2879</v>
      </c>
      <c r="C12" t="s">
        <v>3148</v>
      </c>
      <c r="D12">
        <v>10.2270557757252</v>
      </c>
      <c r="E12">
        <v>1.46846886944489</v>
      </c>
      <c r="F12">
        <v>-3.7359915286676499</v>
      </c>
      <c r="G12">
        <v>1.8697696268743901E-4</v>
      </c>
      <c r="H12">
        <v>1.15033084415997E-3</v>
      </c>
      <c r="J12">
        <v>37.9918475242632</v>
      </c>
      <c r="K12">
        <v>1.76461574098735</v>
      </c>
      <c r="L12">
        <v>20.8607342942942</v>
      </c>
      <c r="M12">
        <v>0</v>
      </c>
      <c r="N12">
        <v>0.74513709480629597</v>
      </c>
      <c r="O12">
        <v>0</v>
      </c>
      <c r="Q12">
        <v>1.2292503197204752E-2</v>
      </c>
    </row>
    <row r="13" spans="1:17" x14ac:dyDescent="0.3">
      <c r="A13" t="s">
        <v>3151</v>
      </c>
      <c r="B13" t="s">
        <v>2677</v>
      </c>
      <c r="C13" t="s">
        <v>3150</v>
      </c>
      <c r="D13">
        <v>10.005698522439699</v>
      </c>
      <c r="E13">
        <v>1.33216524278219</v>
      </c>
      <c r="F13">
        <v>-4.1021774150058299</v>
      </c>
      <c r="G13" s="3">
        <v>4.0928024761583299E-5</v>
      </c>
      <c r="H13">
        <v>3.0330435263327703E-4</v>
      </c>
      <c r="J13">
        <v>6.6652364077654802</v>
      </c>
      <c r="K13">
        <v>31.763083337772301</v>
      </c>
      <c r="L13">
        <v>20.8607342942942</v>
      </c>
      <c r="M13">
        <v>0</v>
      </c>
      <c r="N13">
        <v>0.74513709480629597</v>
      </c>
      <c r="O13">
        <v>0</v>
      </c>
      <c r="Q13">
        <v>1.2567869514424918E-2</v>
      </c>
    </row>
    <row r="14" spans="1:17" x14ac:dyDescent="0.3">
      <c r="A14" t="s">
        <v>3152</v>
      </c>
      <c r="B14" t="s">
        <v>2796</v>
      </c>
      <c r="C14" t="s">
        <v>2796</v>
      </c>
      <c r="D14">
        <v>6.0170155754390402</v>
      </c>
      <c r="E14">
        <v>1.3458782768333</v>
      </c>
      <c r="F14">
        <v>-3.5622866687135102</v>
      </c>
      <c r="G14">
        <v>3.6763862262807198E-4</v>
      </c>
      <c r="H14">
        <v>2.0835331963897298E-3</v>
      </c>
      <c r="J14">
        <v>13.330472815530999</v>
      </c>
      <c r="K14">
        <v>9.7053865754304294</v>
      </c>
      <c r="L14">
        <v>12.5164405765765</v>
      </c>
      <c r="M14">
        <v>0.54979348509630999</v>
      </c>
      <c r="N14">
        <v>0</v>
      </c>
      <c r="O14">
        <v>0</v>
      </c>
      <c r="Q14">
        <v>1.5464357737707971E-2</v>
      </c>
    </row>
    <row r="15" spans="1:17" x14ac:dyDescent="0.3">
      <c r="A15" t="s">
        <v>3154</v>
      </c>
      <c r="B15" t="s">
        <v>3002</v>
      </c>
      <c r="C15" t="s">
        <v>3153</v>
      </c>
      <c r="D15">
        <v>161.71538937018599</v>
      </c>
      <c r="E15">
        <v>1.27932732292802</v>
      </c>
      <c r="F15">
        <v>-4.9850530065970702</v>
      </c>
      <c r="G15" s="3">
        <v>6.19448283298655E-7</v>
      </c>
      <c r="H15" s="3">
        <v>7.0371284614093902E-6</v>
      </c>
      <c r="J15">
        <v>321.93091849507198</v>
      </c>
      <c r="K15">
        <v>327.33621995315298</v>
      </c>
      <c r="L15">
        <v>304.56672069669497</v>
      </c>
      <c r="M15">
        <v>2.1991739403852399</v>
      </c>
      <c r="N15">
        <v>0</v>
      </c>
      <c r="O15">
        <v>14.259303135808199</v>
      </c>
      <c r="Q15">
        <v>1.7255077410386663E-2</v>
      </c>
    </row>
    <row r="16" spans="1:17" x14ac:dyDescent="0.3">
      <c r="A16" t="s">
        <v>3156</v>
      </c>
      <c r="B16" t="s">
        <v>2578</v>
      </c>
      <c r="C16" t="s">
        <v>3155</v>
      </c>
      <c r="D16">
        <v>4.98765639319641</v>
      </c>
      <c r="E16">
        <v>1.4698026912125</v>
      </c>
      <c r="F16">
        <v>-3.0777611136649798</v>
      </c>
      <c r="G16">
        <v>2.0856203177632999E-3</v>
      </c>
      <c r="H16">
        <v>9.2686156815718797E-3</v>
      </c>
      <c r="J16">
        <v>13.330472815530999</v>
      </c>
      <c r="K16">
        <v>3.5292314819746999</v>
      </c>
      <c r="L16">
        <v>12.5164405765765</v>
      </c>
      <c r="M16">
        <v>0.54979348509630999</v>
      </c>
      <c r="N16">
        <v>0</v>
      </c>
      <c r="O16">
        <v>0</v>
      </c>
      <c r="Q16">
        <v>1.8715644529019811E-2</v>
      </c>
    </row>
    <row r="17" spans="1:17" x14ac:dyDescent="0.3">
      <c r="A17" t="s">
        <v>3157</v>
      </c>
      <c r="B17" t="s">
        <v>2680</v>
      </c>
      <c r="C17" t="s">
        <v>2680</v>
      </c>
      <c r="D17">
        <v>47.356137279404798</v>
      </c>
      <c r="E17">
        <v>0.98601588426089104</v>
      </c>
      <c r="F17">
        <v>-7.1439074390362602</v>
      </c>
      <c r="G17" s="3">
        <v>9.0714498554331705E-13</v>
      </c>
      <c r="H17" s="3">
        <v>2.5904439597358101E-11</v>
      </c>
      <c r="J17">
        <v>66.652364077654795</v>
      </c>
      <c r="K17">
        <v>77.643092603443407</v>
      </c>
      <c r="L17">
        <v>134.343128855255</v>
      </c>
      <c r="M17">
        <v>0</v>
      </c>
      <c r="N17">
        <v>0.74513709480629597</v>
      </c>
      <c r="O17">
        <v>4.75310104526939</v>
      </c>
      <c r="Q17">
        <v>1.9732508078492045E-2</v>
      </c>
    </row>
    <row r="18" spans="1:17" x14ac:dyDescent="0.3">
      <c r="A18" t="s">
        <v>3158</v>
      </c>
      <c r="B18" t="s">
        <v>3040</v>
      </c>
      <c r="C18" t="s">
        <v>3040</v>
      </c>
      <c r="D18">
        <v>6.41166883314557</v>
      </c>
      <c r="E18">
        <v>1.3305155299651801</v>
      </c>
      <c r="F18">
        <v>-3.6228786842927301</v>
      </c>
      <c r="G18">
        <v>2.91342485022382E-4</v>
      </c>
      <c r="H18">
        <v>1.6985085166315299E-3</v>
      </c>
      <c r="J18">
        <v>11.3309018932013</v>
      </c>
      <c r="K18">
        <v>9.7053865754304294</v>
      </c>
      <c r="L18">
        <v>16.688587435435402</v>
      </c>
      <c r="M18">
        <v>0</v>
      </c>
      <c r="N18">
        <v>0.74513709480629597</v>
      </c>
      <c r="O18">
        <v>0</v>
      </c>
      <c r="Q18">
        <v>1.9751876631778725E-2</v>
      </c>
    </row>
    <row r="19" spans="1:17" x14ac:dyDescent="0.3">
      <c r="A19" t="s">
        <v>3160</v>
      </c>
      <c r="B19" t="s">
        <v>2733</v>
      </c>
      <c r="C19" t="s">
        <v>3159</v>
      </c>
      <c r="D19">
        <v>59.377908328160601</v>
      </c>
      <c r="E19">
        <v>0.75845668331374705</v>
      </c>
      <c r="F19">
        <v>-8.6176647069316097</v>
      </c>
      <c r="G19" s="3">
        <v>6.8333429881534603E-18</v>
      </c>
      <c r="H19" s="3">
        <v>3.3500105607307598E-16</v>
      </c>
      <c r="J19">
        <v>105.310735242695</v>
      </c>
      <c r="K19">
        <v>128.81694909207701</v>
      </c>
      <c r="L19">
        <v>115.151253304504</v>
      </c>
      <c r="M19">
        <v>0</v>
      </c>
      <c r="N19">
        <v>2.2354112844188898</v>
      </c>
      <c r="O19">
        <v>4.75310104526939</v>
      </c>
      <c r="Q19">
        <v>2.0008398951630431E-2</v>
      </c>
    </row>
    <row r="20" spans="1:17" x14ac:dyDescent="0.3">
      <c r="A20" t="s">
        <v>3162</v>
      </c>
      <c r="B20" t="s">
        <v>2909</v>
      </c>
      <c r="C20" t="s">
        <v>3161</v>
      </c>
      <c r="D20">
        <v>5.7012014042958503</v>
      </c>
      <c r="E20">
        <v>1.3841997022520101</v>
      </c>
      <c r="F20">
        <v>-3.3492979985950799</v>
      </c>
      <c r="G20">
        <v>8.1016607581568801E-4</v>
      </c>
      <c r="H20">
        <v>4.1207985010073001E-3</v>
      </c>
      <c r="J20">
        <v>7.99828368931857</v>
      </c>
      <c r="K20">
        <v>7.9407708344430796</v>
      </c>
      <c r="L20">
        <v>17.5230168072071</v>
      </c>
      <c r="M20">
        <v>0</v>
      </c>
      <c r="N20">
        <v>0.74513709480629597</v>
      </c>
      <c r="O20">
        <v>0</v>
      </c>
      <c r="Q20">
        <v>2.2268110286307364E-2</v>
      </c>
    </row>
    <row r="21" spans="1:17" x14ac:dyDescent="0.3">
      <c r="A21" t="s">
        <v>3164</v>
      </c>
      <c r="B21" t="s">
        <v>2696</v>
      </c>
      <c r="C21" t="s">
        <v>3163</v>
      </c>
      <c r="D21">
        <v>30.567835269151001</v>
      </c>
      <c r="E21">
        <v>0.75719069214412704</v>
      </c>
      <c r="F21">
        <v>-6.4958056779810702</v>
      </c>
      <c r="G21" s="3">
        <v>8.2590206740670896E-11</v>
      </c>
      <c r="H21" s="3">
        <v>1.7925654624008499E-9</v>
      </c>
      <c r="J21">
        <v>37.325323883486703</v>
      </c>
      <c r="K21">
        <v>80.290016214924407</v>
      </c>
      <c r="L21">
        <v>61.7477735111109</v>
      </c>
      <c r="M21">
        <v>3.2987609105778599</v>
      </c>
      <c r="N21">
        <v>0.74513709480629597</v>
      </c>
      <c r="O21">
        <v>0</v>
      </c>
      <c r="Q21">
        <v>2.254587313971268E-2</v>
      </c>
    </row>
    <row r="22" spans="1:17" x14ac:dyDescent="0.3">
      <c r="A22" t="s">
        <v>3166</v>
      </c>
      <c r="B22" t="s">
        <v>2920</v>
      </c>
      <c r="C22" t="s">
        <v>3165</v>
      </c>
      <c r="D22">
        <v>22.592764261118901</v>
      </c>
      <c r="E22">
        <v>0.779519426626616</v>
      </c>
      <c r="F22">
        <v>-6.2887547776903601</v>
      </c>
      <c r="G22" s="3">
        <v>3.20022517033486E-10</v>
      </c>
      <c r="H22" s="3">
        <v>6.3376210611956301E-9</v>
      </c>
      <c r="J22">
        <v>49.3227494174645</v>
      </c>
      <c r="K22">
        <v>39.703854172215401</v>
      </c>
      <c r="L22">
        <v>43.390327332132003</v>
      </c>
      <c r="M22">
        <v>1.64938045528893</v>
      </c>
      <c r="N22">
        <v>1.49027418961259</v>
      </c>
      <c r="O22">
        <v>0</v>
      </c>
      <c r="Q22">
        <v>2.3710371649947003E-2</v>
      </c>
    </row>
    <row r="23" spans="1:17" x14ac:dyDescent="0.3">
      <c r="A23" t="s">
        <v>3168</v>
      </c>
      <c r="B23" t="s">
        <v>2783</v>
      </c>
      <c r="C23" t="s">
        <v>3167</v>
      </c>
      <c r="D23">
        <v>6.9886267088256302</v>
      </c>
      <c r="E23">
        <v>1.3678188223246199</v>
      </c>
      <c r="F23">
        <v>-3.2019556697900802</v>
      </c>
      <c r="G23">
        <v>1.3649800209564701E-3</v>
      </c>
      <c r="H23">
        <v>6.4678556518521797E-3</v>
      </c>
      <c r="J23">
        <v>20.662232864073001</v>
      </c>
      <c r="K23">
        <v>2.6469236114810299</v>
      </c>
      <c r="L23">
        <v>17.5230168072071</v>
      </c>
      <c r="M23">
        <v>1.09958697019262</v>
      </c>
      <c r="N23">
        <v>0</v>
      </c>
      <c r="O23">
        <v>0</v>
      </c>
      <c r="Q23">
        <v>2.692942554338279E-2</v>
      </c>
    </row>
    <row r="24" spans="1:17" x14ac:dyDescent="0.3">
      <c r="A24" t="s">
        <v>3170</v>
      </c>
      <c r="B24" t="s">
        <v>2672</v>
      </c>
      <c r="C24" t="s">
        <v>3169</v>
      </c>
      <c r="D24">
        <v>10.914666687298</v>
      </c>
      <c r="E24">
        <v>1.0170160393132399</v>
      </c>
      <c r="F24">
        <v>-4.4402692562881496</v>
      </c>
      <c r="G24" s="3">
        <v>8.9846393321579093E-6</v>
      </c>
      <c r="H24" s="3">
        <v>7.8098963469427094E-5</v>
      </c>
      <c r="J24">
        <v>25.3278983495088</v>
      </c>
      <c r="K24">
        <v>14.1169259278988</v>
      </c>
      <c r="L24">
        <v>24.198451781381301</v>
      </c>
      <c r="M24">
        <v>1.09958697019262</v>
      </c>
      <c r="N24">
        <v>0.74513709480629597</v>
      </c>
      <c r="O24">
        <v>0</v>
      </c>
      <c r="Q24">
        <v>2.8985372520655563E-2</v>
      </c>
    </row>
    <row r="25" spans="1:17" x14ac:dyDescent="0.3">
      <c r="A25" t="s">
        <v>3172</v>
      </c>
      <c r="B25" t="s">
        <v>2963</v>
      </c>
      <c r="C25" t="s">
        <v>3171</v>
      </c>
      <c r="D25">
        <v>21.5775688131456</v>
      </c>
      <c r="E25">
        <v>0.75228898376663</v>
      </c>
      <c r="F25">
        <v>-6.0982669374071197</v>
      </c>
      <c r="G25" s="3">
        <v>1.0722458519446499E-9</v>
      </c>
      <c r="H25" s="3">
        <v>1.96779569242354E-8</v>
      </c>
      <c r="J25">
        <v>41.990989368922499</v>
      </c>
      <c r="K25">
        <v>37.056930560734401</v>
      </c>
      <c r="L25">
        <v>46.728044819219001</v>
      </c>
      <c r="M25">
        <v>2.1991739403852399</v>
      </c>
      <c r="N25">
        <v>1.49027418961259</v>
      </c>
      <c r="O25">
        <v>0</v>
      </c>
      <c r="Q25">
        <v>2.9333491000161884E-2</v>
      </c>
    </row>
    <row r="26" spans="1:17" x14ac:dyDescent="0.3">
      <c r="A26" t="s">
        <v>3173</v>
      </c>
      <c r="B26" t="s">
        <v>3129</v>
      </c>
      <c r="C26" t="s">
        <v>3129</v>
      </c>
      <c r="D26">
        <v>13.873051815150401</v>
      </c>
      <c r="E26">
        <v>0.91394995937037504</v>
      </c>
      <c r="F26">
        <v>-4.92724214898674</v>
      </c>
      <c r="G26" s="3">
        <v>8.3398373316068601E-7</v>
      </c>
      <c r="H26" s="3">
        <v>9.1856134506252798E-6</v>
      </c>
      <c r="J26">
        <v>20.662232864073001</v>
      </c>
      <c r="K26">
        <v>32.645391208265998</v>
      </c>
      <c r="L26">
        <v>27.536169268468399</v>
      </c>
      <c r="M26">
        <v>1.64938045528893</v>
      </c>
      <c r="N26">
        <v>0.74513709480629597</v>
      </c>
      <c r="O26">
        <v>0</v>
      </c>
      <c r="Q26">
        <v>2.9619064756162907E-2</v>
      </c>
    </row>
    <row r="27" spans="1:17" x14ac:dyDescent="0.3">
      <c r="A27" t="s">
        <v>3174</v>
      </c>
      <c r="B27" t="s">
        <v>2987</v>
      </c>
      <c r="C27" t="s">
        <v>2987</v>
      </c>
      <c r="D27">
        <v>13.678122004679601</v>
      </c>
      <c r="E27">
        <v>0.916043180498187</v>
      </c>
      <c r="F27">
        <v>-4.8942976790566499</v>
      </c>
      <c r="G27" s="3">
        <v>9.8657411916140005E-7</v>
      </c>
      <c r="H27" s="3">
        <v>1.06816646523259E-5</v>
      </c>
      <c r="J27">
        <v>20.662232864073001</v>
      </c>
      <c r="K27">
        <v>26.4692361148103</v>
      </c>
      <c r="L27">
        <v>32.542745499098999</v>
      </c>
      <c r="M27">
        <v>1.64938045528893</v>
      </c>
      <c r="N27">
        <v>0.74513709480629597</v>
      </c>
      <c r="O27">
        <v>0</v>
      </c>
      <c r="Q27">
        <v>3.0053858275025009E-2</v>
      </c>
    </row>
    <row r="28" spans="1:17" x14ac:dyDescent="0.3">
      <c r="A28" t="s">
        <v>3175</v>
      </c>
      <c r="B28" t="s">
        <v>2497</v>
      </c>
      <c r="C28" t="s">
        <v>2497</v>
      </c>
      <c r="D28">
        <v>6.8573069918066496</v>
      </c>
      <c r="E28">
        <v>1.16787222124347</v>
      </c>
      <c r="F28">
        <v>-3.662884028743</v>
      </c>
      <c r="G28">
        <v>2.4939146492675802E-4</v>
      </c>
      <c r="H28">
        <v>1.48354591842939E-3</v>
      </c>
      <c r="J28">
        <v>10.6643782524248</v>
      </c>
      <c r="K28">
        <v>14.999233798392501</v>
      </c>
      <c r="L28">
        <v>14.1852993201201</v>
      </c>
      <c r="M28">
        <v>0.54979348509630999</v>
      </c>
      <c r="N28">
        <v>0.74513709480629597</v>
      </c>
      <c r="O28">
        <v>0</v>
      </c>
      <c r="Q28">
        <v>3.2496008933559584E-2</v>
      </c>
    </row>
    <row r="29" spans="1:17" x14ac:dyDescent="0.3">
      <c r="A29" t="s">
        <v>3177</v>
      </c>
      <c r="B29" t="s">
        <v>2877</v>
      </c>
      <c r="C29" t="s">
        <v>3176</v>
      </c>
      <c r="D29">
        <v>27.6023484174424</v>
      </c>
      <c r="E29">
        <v>0.98879135452471401</v>
      </c>
      <c r="F29">
        <v>-6.3424594153107297</v>
      </c>
      <c r="G29" s="3">
        <v>2.26125791156781E-10</v>
      </c>
      <c r="H29" s="3">
        <v>4.5684578066415401E-9</v>
      </c>
      <c r="J29">
        <v>51.322320339794203</v>
      </c>
      <c r="K29">
        <v>55.585395841101501</v>
      </c>
      <c r="L29">
        <v>53.403479793393203</v>
      </c>
      <c r="M29">
        <v>0.54979348509630999</v>
      </c>
      <c r="N29">
        <v>0</v>
      </c>
      <c r="O29">
        <v>4.75310104526939</v>
      </c>
      <c r="Q29">
        <v>3.3078753471567829E-2</v>
      </c>
    </row>
    <row r="30" spans="1:17" x14ac:dyDescent="0.3">
      <c r="A30" t="s">
        <v>3179</v>
      </c>
      <c r="B30" t="s">
        <v>2639</v>
      </c>
      <c r="C30" t="s">
        <v>3178</v>
      </c>
      <c r="D30">
        <v>5.4373395909957498</v>
      </c>
      <c r="E30">
        <v>1.29648698088317</v>
      </c>
      <c r="F30">
        <v>-3.08509700129233</v>
      </c>
      <c r="G30">
        <v>2.0348577679784601E-3</v>
      </c>
      <c r="H30">
        <v>9.0717776676712096E-3</v>
      </c>
      <c r="J30">
        <v>11.9974255339779</v>
      </c>
      <c r="K30">
        <v>6.1761550934557299</v>
      </c>
      <c r="L30">
        <v>13.350869948348301</v>
      </c>
      <c r="M30">
        <v>1.09958697019262</v>
      </c>
      <c r="N30">
        <v>0</v>
      </c>
      <c r="O30">
        <v>0</v>
      </c>
      <c r="Q30">
        <v>3.4880448353867811E-2</v>
      </c>
    </row>
    <row r="31" spans="1:17" x14ac:dyDescent="0.3">
      <c r="A31" t="s">
        <v>3180</v>
      </c>
      <c r="B31" t="s">
        <v>2957</v>
      </c>
      <c r="C31" t="s">
        <v>2957</v>
      </c>
      <c r="D31">
        <v>507.20085101700101</v>
      </c>
      <c r="E31">
        <v>0.89782089581884605</v>
      </c>
      <c r="F31">
        <v>-5.5257885482852203</v>
      </c>
      <c r="G31" s="3">
        <v>3.28008995954538E-8</v>
      </c>
      <c r="H31" s="3">
        <v>4.64276333486535E-7</v>
      </c>
      <c r="J31">
        <v>1135.75628388324</v>
      </c>
      <c r="K31">
        <v>827.604782523067</v>
      </c>
      <c r="L31">
        <v>976.28236497296905</v>
      </c>
      <c r="M31">
        <v>9.34648924663726</v>
      </c>
      <c r="N31">
        <v>13.412467706513301</v>
      </c>
      <c r="O31">
        <v>80.802717769579701</v>
      </c>
      <c r="Q31">
        <v>3.5229332107853388E-2</v>
      </c>
    </row>
    <row r="32" spans="1:17" x14ac:dyDescent="0.3">
      <c r="A32" t="s">
        <v>3182</v>
      </c>
      <c r="B32" t="s">
        <v>2659</v>
      </c>
      <c r="C32" t="s">
        <v>3181</v>
      </c>
      <c r="D32">
        <v>1292.0980288989199</v>
      </c>
      <c r="E32">
        <v>1.0613170504952001</v>
      </c>
      <c r="F32">
        <v>-4.56948420646866</v>
      </c>
      <c r="G32" s="3">
        <v>4.8892600721839103E-6</v>
      </c>
      <c r="H32" s="3">
        <v>4.5159628110731598E-5</v>
      </c>
      <c r="J32">
        <v>2866.7181789799301</v>
      </c>
      <c r="K32">
        <v>2236.65045170147</v>
      </c>
      <c r="L32">
        <v>2382.2958564084001</v>
      </c>
      <c r="M32">
        <v>31.888022135585999</v>
      </c>
      <c r="N32">
        <v>16.393016085738498</v>
      </c>
      <c r="O32">
        <v>218.64264808239199</v>
      </c>
      <c r="Q32">
        <v>3.5657981567844527E-2</v>
      </c>
    </row>
    <row r="33" spans="1:17" x14ac:dyDescent="0.3">
      <c r="A33" t="s">
        <v>3183</v>
      </c>
      <c r="B33" t="s">
        <v>2743</v>
      </c>
      <c r="C33" t="s">
        <v>2743</v>
      </c>
      <c r="D33">
        <v>18.627374714512101</v>
      </c>
      <c r="E33">
        <v>0.76220137402154697</v>
      </c>
      <c r="F33">
        <v>-5.70558551430591</v>
      </c>
      <c r="G33" s="3">
        <v>1.15943828863193E-8</v>
      </c>
      <c r="H33" s="3">
        <v>1.74425796619188E-7</v>
      </c>
      <c r="J33">
        <v>36.6588002427101</v>
      </c>
      <c r="K33">
        <v>36.174622690240703</v>
      </c>
      <c r="L33">
        <v>35.046033614414299</v>
      </c>
      <c r="M33">
        <v>1.64938045528893</v>
      </c>
      <c r="N33">
        <v>2.2354112844188898</v>
      </c>
      <c r="O33">
        <v>0</v>
      </c>
      <c r="Q33">
        <v>3.6010486741766067E-2</v>
      </c>
    </row>
    <row r="34" spans="1:17" x14ac:dyDescent="0.3">
      <c r="A34" t="s">
        <v>3184</v>
      </c>
      <c r="B34" t="s">
        <v>2800</v>
      </c>
      <c r="C34" t="s">
        <v>2800</v>
      </c>
      <c r="D34">
        <v>28.969887549092601</v>
      </c>
      <c r="E34">
        <v>0.89944658747655504</v>
      </c>
      <c r="F34">
        <v>-6.4929796423898001</v>
      </c>
      <c r="G34" s="3">
        <v>8.4155064690262398E-11</v>
      </c>
      <c r="H34" s="3">
        <v>1.82370658736038E-9</v>
      </c>
      <c r="J34">
        <v>68.651934999984405</v>
      </c>
      <c r="K34">
        <v>58.232319452582601</v>
      </c>
      <c r="L34">
        <v>40.887039216816703</v>
      </c>
      <c r="M34">
        <v>0.54979348509630999</v>
      </c>
      <c r="N34">
        <v>0.74513709480629597</v>
      </c>
      <c r="O34">
        <v>4.75310104526939</v>
      </c>
      <c r="Q34">
        <v>3.6049263809638792E-2</v>
      </c>
    </row>
    <row r="35" spans="1:17" x14ac:dyDescent="0.3">
      <c r="A35" t="s">
        <v>3186</v>
      </c>
      <c r="B35" t="s">
        <v>2861</v>
      </c>
      <c r="C35" t="s">
        <v>3185</v>
      </c>
      <c r="D35">
        <v>39414.910806021602</v>
      </c>
      <c r="E35">
        <v>1.2251423996352799</v>
      </c>
      <c r="F35">
        <v>-3.81197316010326</v>
      </c>
      <c r="G35">
        <v>1.37861849439878E-4</v>
      </c>
      <c r="H35">
        <v>8.7981838461380498E-4</v>
      </c>
      <c r="J35">
        <v>91615.673995658799</v>
      </c>
      <c r="K35">
        <v>71114.896669660695</v>
      </c>
      <c r="L35">
        <v>64815.135881743903</v>
      </c>
      <c r="M35">
        <v>389.80358093328402</v>
      </c>
      <c r="N35">
        <v>226.521676821114</v>
      </c>
      <c r="O35">
        <v>8327.4330313119808</v>
      </c>
      <c r="Q35">
        <v>3.9305326498070121E-2</v>
      </c>
    </row>
    <row r="36" spans="1:17" x14ac:dyDescent="0.3">
      <c r="A36" t="s">
        <v>3187</v>
      </c>
      <c r="B36" t="s">
        <v>2751</v>
      </c>
      <c r="C36" t="s">
        <v>2751</v>
      </c>
      <c r="D36">
        <v>6.7957255152093703</v>
      </c>
      <c r="E36">
        <v>1.1838765067227901</v>
      </c>
      <c r="F36">
        <v>-3.2692078727205298</v>
      </c>
      <c r="G36">
        <v>1.0784903749657499E-3</v>
      </c>
      <c r="H36">
        <v>5.2761736034175897E-3</v>
      </c>
      <c r="J36">
        <v>15.330043737860599</v>
      </c>
      <c r="K36">
        <v>7.9407708344430796</v>
      </c>
      <c r="L36">
        <v>15.854158063663601</v>
      </c>
      <c r="M36">
        <v>1.64938045528893</v>
      </c>
      <c r="N36">
        <v>0</v>
      </c>
      <c r="O36">
        <v>0</v>
      </c>
      <c r="Q36">
        <v>4.2156718437488881E-2</v>
      </c>
    </row>
    <row r="37" spans="1:17" x14ac:dyDescent="0.3">
      <c r="A37" t="s">
        <v>3189</v>
      </c>
      <c r="B37" t="s">
        <v>2966</v>
      </c>
      <c r="C37" t="s">
        <v>3188</v>
      </c>
      <c r="D37">
        <v>283.11040319079501</v>
      </c>
      <c r="E37">
        <v>0.251130704290767</v>
      </c>
      <c r="F37">
        <v>-18.304727696683099</v>
      </c>
      <c r="G37" s="3">
        <v>7.58703341707865E-75</v>
      </c>
      <c r="H37" s="3">
        <v>5.0656093114695097E-72</v>
      </c>
      <c r="J37">
        <v>609.20260766976401</v>
      </c>
      <c r="K37">
        <v>498.50394682892602</v>
      </c>
      <c r="L37">
        <v>519.84949861381199</v>
      </c>
      <c r="M37">
        <v>26.939880769719199</v>
      </c>
      <c r="N37">
        <v>15.647878990932201</v>
      </c>
      <c r="O37">
        <v>28.518606271616399</v>
      </c>
      <c r="Q37">
        <v>4.3689042780606889E-2</v>
      </c>
    </row>
    <row r="38" spans="1:17" x14ac:dyDescent="0.3">
      <c r="A38" t="s">
        <v>3191</v>
      </c>
      <c r="B38" t="s">
        <v>2511</v>
      </c>
      <c r="C38" t="s">
        <v>3190</v>
      </c>
      <c r="D38">
        <v>141.48687872142901</v>
      </c>
      <c r="E38">
        <v>0.92705914028959202</v>
      </c>
      <c r="F38">
        <v>-5.2705307161027397</v>
      </c>
      <c r="G38" s="3">
        <v>1.3602985834739301E-7</v>
      </c>
      <c r="H38" s="3">
        <v>1.7323112115248E-6</v>
      </c>
      <c r="J38">
        <v>293.93692558245698</v>
      </c>
      <c r="K38">
        <v>235.57620142181099</v>
      </c>
      <c r="L38">
        <v>283.70598640240098</v>
      </c>
      <c r="M38">
        <v>4.9481413658667899</v>
      </c>
      <c r="N38">
        <v>2.2354112844188898</v>
      </c>
      <c r="O38">
        <v>28.518606271616399</v>
      </c>
      <c r="Q38">
        <v>4.390226242020015E-2</v>
      </c>
    </row>
    <row r="39" spans="1:17" x14ac:dyDescent="0.3">
      <c r="A39" t="s">
        <v>3192</v>
      </c>
      <c r="B39" t="s">
        <v>2614</v>
      </c>
      <c r="C39" t="s">
        <v>2614</v>
      </c>
      <c r="D39">
        <v>87.341103245516607</v>
      </c>
      <c r="E39">
        <v>0.50606373512268898</v>
      </c>
      <c r="F39">
        <v>-9.1601718038707691</v>
      </c>
      <c r="G39" s="3">
        <v>5.1814758862143698E-20</v>
      </c>
      <c r="H39" s="3">
        <v>3.09146695321752E-18</v>
      </c>
      <c r="J39">
        <v>265.27640902906597</v>
      </c>
      <c r="K39">
        <v>126.170025480596</v>
      </c>
      <c r="L39">
        <v>110.144677073873</v>
      </c>
      <c r="M39">
        <v>5.4979348509630999</v>
      </c>
      <c r="N39">
        <v>7.4513709480629604</v>
      </c>
      <c r="O39">
        <v>9.5062020905387907</v>
      </c>
      <c r="Q39">
        <v>4.4768552254987701E-2</v>
      </c>
    </row>
    <row r="40" spans="1:17" x14ac:dyDescent="0.3">
      <c r="A40" t="s">
        <v>3193</v>
      </c>
      <c r="B40" t="s">
        <v>2643</v>
      </c>
      <c r="C40" t="s">
        <v>2643</v>
      </c>
      <c r="D40">
        <v>22.456935606081899</v>
      </c>
      <c r="E40">
        <v>0.93775395056445698</v>
      </c>
      <c r="F40">
        <v>-5.8313895024293902</v>
      </c>
      <c r="G40" s="3">
        <v>5.4967706585772699E-9</v>
      </c>
      <c r="H40" s="3">
        <v>8.81810313545903E-8</v>
      </c>
      <c r="J40">
        <v>33.326182038827397</v>
      </c>
      <c r="K40">
        <v>38.821546301721703</v>
      </c>
      <c r="L40">
        <v>56.7411972804803</v>
      </c>
      <c r="M40">
        <v>1.09958697019262</v>
      </c>
      <c r="N40">
        <v>0</v>
      </c>
      <c r="O40">
        <v>4.75310104526939</v>
      </c>
      <c r="Q40">
        <v>4.5408773385780254E-2</v>
      </c>
    </row>
    <row r="41" spans="1:17" x14ac:dyDescent="0.3">
      <c r="A41" t="s">
        <v>3195</v>
      </c>
      <c r="B41" t="s">
        <v>2725</v>
      </c>
      <c r="C41" t="s">
        <v>3194</v>
      </c>
      <c r="D41">
        <v>119.76301705012099</v>
      </c>
      <c r="E41">
        <v>0.41646535677669599</v>
      </c>
      <c r="F41">
        <v>-11.0991091439461</v>
      </c>
      <c r="G41" s="3">
        <v>1.26700453018922E-28</v>
      </c>
      <c r="H41" s="3">
        <v>1.49282945527589E-26</v>
      </c>
      <c r="J41">
        <v>196.62447402908199</v>
      </c>
      <c r="K41">
        <v>171.16772687577301</v>
      </c>
      <c r="L41">
        <v>318.752020016816</v>
      </c>
      <c r="M41">
        <v>6.5975218211557198</v>
      </c>
      <c r="N41">
        <v>11.177056422094401</v>
      </c>
      <c r="O41">
        <v>14.259303135808199</v>
      </c>
      <c r="Q41">
        <v>4.665960385778721E-2</v>
      </c>
    </row>
    <row r="42" spans="1:17" x14ac:dyDescent="0.3">
      <c r="A42" t="s">
        <v>3197</v>
      </c>
      <c r="B42" t="s">
        <v>2561</v>
      </c>
      <c r="C42" t="s">
        <v>3196</v>
      </c>
      <c r="D42">
        <v>34.891512344997302</v>
      </c>
      <c r="E42">
        <v>0.68750342891108196</v>
      </c>
      <c r="F42">
        <v>-6.9155622691344902</v>
      </c>
      <c r="G42" s="3">
        <v>4.6601128446109398E-12</v>
      </c>
      <c r="H42" s="3">
        <v>1.187989858078E-10</v>
      </c>
      <c r="J42">
        <v>46.656654854358301</v>
      </c>
      <c r="K42">
        <v>57.350011582088896</v>
      </c>
      <c r="L42">
        <v>95.959377753753401</v>
      </c>
      <c r="M42">
        <v>1.64938045528893</v>
      </c>
      <c r="N42">
        <v>2.9805483792251901</v>
      </c>
      <c r="O42">
        <v>4.75310104526939</v>
      </c>
      <c r="Q42">
        <v>4.6923115960921379E-2</v>
      </c>
    </row>
    <row r="43" spans="1:17" x14ac:dyDescent="0.3">
      <c r="A43" t="s">
        <v>3199</v>
      </c>
      <c r="B43" t="s">
        <v>2557</v>
      </c>
      <c r="C43" t="s">
        <v>3198</v>
      </c>
      <c r="D43">
        <v>9.5498339444334199</v>
      </c>
      <c r="E43">
        <v>1.1697443270930299</v>
      </c>
      <c r="F43">
        <v>-3.3639988648273702</v>
      </c>
      <c r="G43">
        <v>7.6821859205968197E-4</v>
      </c>
      <c r="H43">
        <v>3.9382789320909703E-3</v>
      </c>
      <c r="J43">
        <v>35.325752961157001</v>
      </c>
      <c r="K43">
        <v>3.5292314819746999</v>
      </c>
      <c r="L43">
        <v>15.854158063663601</v>
      </c>
      <c r="M43">
        <v>1.09958697019262</v>
      </c>
      <c r="N43">
        <v>1.49027418961259</v>
      </c>
      <c r="O43">
        <v>0</v>
      </c>
      <c r="Q43">
        <v>4.7338726968413528E-2</v>
      </c>
    </row>
    <row r="44" spans="1:17" x14ac:dyDescent="0.3">
      <c r="A44" t="s">
        <v>3201</v>
      </c>
      <c r="B44" t="s">
        <v>2577</v>
      </c>
      <c r="C44" t="s">
        <v>3200</v>
      </c>
      <c r="D44">
        <v>182.79733796497899</v>
      </c>
      <c r="E44">
        <v>1.0812263965632101</v>
      </c>
      <c r="F44">
        <v>-4.2733098816043098</v>
      </c>
      <c r="G44" s="3">
        <v>1.9259250359421901E-5</v>
      </c>
      <c r="H44">
        <v>1.5351560505369799E-4</v>
      </c>
      <c r="J44">
        <v>371.25366791253703</v>
      </c>
      <c r="K44">
        <v>331.74775930562203</v>
      </c>
      <c r="L44">
        <v>343.78490116996898</v>
      </c>
      <c r="M44">
        <v>2.7489674254815499</v>
      </c>
      <c r="N44">
        <v>4.4708225688377796</v>
      </c>
      <c r="O44">
        <v>42.777909407424602</v>
      </c>
      <c r="Q44">
        <v>4.7763042032400102E-2</v>
      </c>
    </row>
    <row r="45" spans="1:17" x14ac:dyDescent="0.3">
      <c r="A45" t="s">
        <v>3202</v>
      </c>
      <c r="B45" t="s">
        <v>2795</v>
      </c>
      <c r="C45" t="s">
        <v>2795</v>
      </c>
      <c r="D45">
        <v>18.759142329424201</v>
      </c>
      <c r="E45">
        <v>0.74107834371110404</v>
      </c>
      <c r="F45">
        <v>-5.2982062753291697</v>
      </c>
      <c r="G45" s="3">
        <v>1.16945810764358E-7</v>
      </c>
      <c r="H45" s="3">
        <v>1.5126358050987701E-6</v>
      </c>
      <c r="J45">
        <v>40.657942087369399</v>
      </c>
      <c r="K45">
        <v>26.4692361148103</v>
      </c>
      <c r="L45">
        <v>40.052609845044898</v>
      </c>
      <c r="M45">
        <v>1.64938045528893</v>
      </c>
      <c r="N45">
        <v>3.7256854740314802</v>
      </c>
      <c r="O45">
        <v>0</v>
      </c>
      <c r="Q45">
        <v>5.0149995883105286E-2</v>
      </c>
    </row>
    <row r="46" spans="1:17" x14ac:dyDescent="0.3">
      <c r="A46" t="s">
        <v>3204</v>
      </c>
      <c r="B46" t="s">
        <v>2613</v>
      </c>
      <c r="C46" t="s">
        <v>3203</v>
      </c>
      <c r="D46">
        <v>7.0934336616045099</v>
      </c>
      <c r="E46">
        <v>1.11521058696519</v>
      </c>
      <c r="F46">
        <v>-3.41986163202513</v>
      </c>
      <c r="G46">
        <v>6.2652995103424204E-4</v>
      </c>
      <c r="H46">
        <v>3.2999911508080799E-3</v>
      </c>
      <c r="J46">
        <v>7.99828368931857</v>
      </c>
      <c r="K46">
        <v>14.999233798392501</v>
      </c>
      <c r="L46">
        <v>17.5230168072071</v>
      </c>
      <c r="M46">
        <v>0.54979348509630999</v>
      </c>
      <c r="N46">
        <v>1.49027418961259</v>
      </c>
      <c r="O46">
        <v>0</v>
      </c>
      <c r="Q46">
        <v>5.0346514679712705E-2</v>
      </c>
    </row>
    <row r="47" spans="1:17" x14ac:dyDescent="0.3">
      <c r="A47" t="s">
        <v>3205</v>
      </c>
      <c r="B47" t="s">
        <v>2622</v>
      </c>
      <c r="C47" t="s">
        <v>2622</v>
      </c>
      <c r="D47">
        <v>31.836518209485</v>
      </c>
      <c r="E47">
        <v>0.64051292354043898</v>
      </c>
      <c r="F47">
        <v>-7.2332181832332401</v>
      </c>
      <c r="G47" s="3">
        <v>4.7168068091143802E-13</v>
      </c>
      <c r="H47" s="3">
        <v>1.39230206885458E-11</v>
      </c>
      <c r="J47">
        <v>59.987127669889297</v>
      </c>
      <c r="K47">
        <v>58.232319452582601</v>
      </c>
      <c r="L47">
        <v>63.416632254654402</v>
      </c>
      <c r="M47">
        <v>1.64938045528893</v>
      </c>
      <c r="N47">
        <v>2.9805483792251901</v>
      </c>
      <c r="O47">
        <v>4.75310104526939</v>
      </c>
      <c r="Q47">
        <v>5.1658403506396812E-2</v>
      </c>
    </row>
    <row r="48" spans="1:17" x14ac:dyDescent="0.3">
      <c r="A48" t="s">
        <v>3207</v>
      </c>
      <c r="B48" t="s">
        <v>3090</v>
      </c>
      <c r="C48" t="s">
        <v>3206</v>
      </c>
      <c r="D48">
        <v>1222.5387559485901</v>
      </c>
      <c r="E48">
        <v>0.82510246884585503</v>
      </c>
      <c r="F48">
        <v>-5.2245824966460104</v>
      </c>
      <c r="G48" s="3">
        <v>1.74548495145792E-7</v>
      </c>
      <c r="H48" s="3">
        <v>2.1812339130473801E-6</v>
      </c>
      <c r="J48">
        <v>2806.0645276692699</v>
      </c>
      <c r="K48">
        <v>2057.54195399125</v>
      </c>
      <c r="L48">
        <v>2110.2718812108001</v>
      </c>
      <c r="M48">
        <v>57.178522450016203</v>
      </c>
      <c r="N48">
        <v>38.001991835121103</v>
      </c>
      <c r="O48">
        <v>266.17365853508602</v>
      </c>
      <c r="Q48">
        <v>5.181538220455064E-2</v>
      </c>
    </row>
    <row r="49" spans="1:17" x14ac:dyDescent="0.3">
      <c r="A49" t="s">
        <v>3209</v>
      </c>
      <c r="B49" t="s">
        <v>2519</v>
      </c>
      <c r="C49" t="s">
        <v>3208</v>
      </c>
      <c r="D49">
        <v>5517.5868052778997</v>
      </c>
      <c r="E49">
        <v>0.57151269892929801</v>
      </c>
      <c r="F49">
        <v>-7.4818019223683496</v>
      </c>
      <c r="G49" s="3">
        <v>7.3310385471300195E-14</v>
      </c>
      <c r="H49" s="3">
        <v>2.42425687427618E-12</v>
      </c>
      <c r="J49">
        <v>11364.894598880899</v>
      </c>
      <c r="K49">
        <v>9916.2581564784105</v>
      </c>
      <c r="L49">
        <v>10186.7137705897</v>
      </c>
      <c r="M49">
        <v>395.30151578424699</v>
      </c>
      <c r="N49">
        <v>272.720176699104</v>
      </c>
      <c r="O49">
        <v>969.63261323495703</v>
      </c>
      <c r="Q49">
        <v>5.2042114274504968E-2</v>
      </c>
    </row>
    <row r="50" spans="1:17" x14ac:dyDescent="0.3">
      <c r="A50" t="s">
        <v>3211</v>
      </c>
      <c r="B50" t="s">
        <v>2483</v>
      </c>
      <c r="C50" t="s">
        <v>3210</v>
      </c>
      <c r="D50">
        <v>16.674247968280302</v>
      </c>
      <c r="E50">
        <v>0.78277722052377197</v>
      </c>
      <c r="F50">
        <v>-4.8610550053938901</v>
      </c>
      <c r="G50" s="3">
        <v>1.1676180147010701E-6</v>
      </c>
      <c r="H50" s="3">
        <v>1.24024031697907E-5</v>
      </c>
      <c r="J50">
        <v>45.323607572805201</v>
      </c>
      <c r="K50">
        <v>24.704620373822902</v>
      </c>
      <c r="L50">
        <v>25.032881153153099</v>
      </c>
      <c r="M50">
        <v>2.7489674254815499</v>
      </c>
      <c r="N50">
        <v>2.2354112844188898</v>
      </c>
      <c r="O50">
        <v>0</v>
      </c>
      <c r="Q50">
        <v>5.2433416326634383E-2</v>
      </c>
    </row>
    <row r="51" spans="1:17" x14ac:dyDescent="0.3">
      <c r="A51" t="s">
        <v>3213</v>
      </c>
      <c r="B51" t="s">
        <v>2480</v>
      </c>
      <c r="C51" t="s">
        <v>3212</v>
      </c>
      <c r="D51">
        <v>9.83522254477076</v>
      </c>
      <c r="E51">
        <v>0.99669374636997998</v>
      </c>
      <c r="F51">
        <v>-3.7369505655842201</v>
      </c>
      <c r="G51">
        <v>1.8626552627027301E-4</v>
      </c>
      <c r="H51">
        <v>1.1464569551516699E-3</v>
      </c>
      <c r="J51">
        <v>21.328756504849501</v>
      </c>
      <c r="K51">
        <v>9.7053865754304294</v>
      </c>
      <c r="L51">
        <v>25.032881153153099</v>
      </c>
      <c r="M51">
        <v>2.1991739403852399</v>
      </c>
      <c r="N51">
        <v>0.74513709480629597</v>
      </c>
      <c r="O51">
        <v>0</v>
      </c>
      <c r="Q51">
        <v>5.2514130640017614E-2</v>
      </c>
    </row>
    <row r="52" spans="1:17" x14ac:dyDescent="0.3">
      <c r="A52" t="s">
        <v>3215</v>
      </c>
      <c r="B52" t="s">
        <v>2526</v>
      </c>
      <c r="C52" t="s">
        <v>3214</v>
      </c>
      <c r="D52">
        <v>25.711920275159098</v>
      </c>
      <c r="E52">
        <v>0.62961590767161102</v>
      </c>
      <c r="F52">
        <v>-6.0553213542289397</v>
      </c>
      <c r="G52" s="3">
        <v>1.4013762019068099E-9</v>
      </c>
      <c r="H52" s="3">
        <v>2.5094119702344101E-8</v>
      </c>
      <c r="J52">
        <v>37.9918475242632</v>
      </c>
      <c r="K52">
        <v>46.762317136164803</v>
      </c>
      <c r="L52">
        <v>61.7477735111109</v>
      </c>
      <c r="M52">
        <v>3.2987609105778599</v>
      </c>
      <c r="N52">
        <v>4.4708225688377796</v>
      </c>
      <c r="O52">
        <v>0</v>
      </c>
      <c r="Q52">
        <v>5.3033997886896514E-2</v>
      </c>
    </row>
    <row r="53" spans="1:17" x14ac:dyDescent="0.3">
      <c r="A53" t="s">
        <v>3216</v>
      </c>
      <c r="B53" t="s">
        <v>3062</v>
      </c>
      <c r="C53" t="s">
        <v>3062</v>
      </c>
      <c r="D53">
        <v>5.8595664409434196</v>
      </c>
      <c r="E53">
        <v>1.1318095568281701</v>
      </c>
      <c r="F53">
        <v>-3.1673619883346298</v>
      </c>
      <c r="G53">
        <v>1.53828706284653E-3</v>
      </c>
      <c r="H53">
        <v>7.1441944048264896E-3</v>
      </c>
      <c r="J53">
        <v>12.6639491747544</v>
      </c>
      <c r="K53">
        <v>11.4700023164178</v>
      </c>
      <c r="L53">
        <v>9.1787230894894503</v>
      </c>
      <c r="M53">
        <v>1.09958697019262</v>
      </c>
      <c r="N53">
        <v>0.74513709480629597</v>
      </c>
      <c r="O53">
        <v>0</v>
      </c>
      <c r="Q53">
        <v>5.5376041948604071E-2</v>
      </c>
    </row>
    <row r="54" spans="1:17" x14ac:dyDescent="0.3">
      <c r="A54" t="s">
        <v>3218</v>
      </c>
      <c r="B54" t="s">
        <v>3093</v>
      </c>
      <c r="C54" t="s">
        <v>3217</v>
      </c>
      <c r="D54">
        <v>13.430544733821</v>
      </c>
      <c r="E54">
        <v>0.86670682357711104</v>
      </c>
      <c r="F54">
        <v>-4.3901855127366396</v>
      </c>
      <c r="G54" s="3">
        <v>1.13253999317493E-5</v>
      </c>
      <c r="H54" s="3">
        <v>9.5486128949523097E-5</v>
      </c>
      <c r="J54">
        <v>23.3283274271792</v>
      </c>
      <c r="K54">
        <v>22.9400046328355</v>
      </c>
      <c r="L54">
        <v>30.039457383783699</v>
      </c>
      <c r="M54">
        <v>0.54979348509630999</v>
      </c>
      <c r="N54">
        <v>3.7256854740314802</v>
      </c>
      <c r="O54">
        <v>0</v>
      </c>
      <c r="Q54">
        <v>5.6029390843207849E-2</v>
      </c>
    </row>
    <row r="55" spans="1:17" x14ac:dyDescent="0.3">
      <c r="A55" t="s">
        <v>3220</v>
      </c>
      <c r="B55" t="s">
        <v>2473</v>
      </c>
      <c r="C55" t="s">
        <v>3219</v>
      </c>
      <c r="D55">
        <v>23.485426282569001</v>
      </c>
      <c r="E55">
        <v>0.64417080414244199</v>
      </c>
      <c r="F55">
        <v>-5.6251623315406496</v>
      </c>
      <c r="G55" s="3">
        <v>1.8533360528686199E-8</v>
      </c>
      <c r="H55" s="3">
        <v>2.7124869308215999E-7</v>
      </c>
      <c r="J55">
        <v>49.989273058241103</v>
      </c>
      <c r="K55">
        <v>41.468469913202703</v>
      </c>
      <c r="L55">
        <v>41.721468588588401</v>
      </c>
      <c r="M55">
        <v>5.4979348509630999</v>
      </c>
      <c r="N55">
        <v>2.2354112844188898</v>
      </c>
      <c r="O55">
        <v>0</v>
      </c>
      <c r="Q55">
        <v>5.8067216683409237E-2</v>
      </c>
    </row>
    <row r="56" spans="1:17" x14ac:dyDescent="0.3">
      <c r="A56" t="s">
        <v>3222</v>
      </c>
      <c r="B56" t="s">
        <v>2809</v>
      </c>
      <c r="C56" t="s">
        <v>3221</v>
      </c>
      <c r="D56">
        <v>1094.9550940740201</v>
      </c>
      <c r="E56">
        <v>0.95420609352818997</v>
      </c>
      <c r="F56">
        <v>-4.3295689978080203</v>
      </c>
      <c r="G56" s="3">
        <v>1.49401456204538E-5</v>
      </c>
      <c r="H56">
        <v>1.2193002429824401E-4</v>
      </c>
      <c r="J56">
        <v>2248.1842403392902</v>
      </c>
      <c r="K56">
        <v>1755.79266228241</v>
      </c>
      <c r="L56">
        <v>2202.8935414774701</v>
      </c>
      <c r="M56">
        <v>40.1349244120306</v>
      </c>
      <c r="N56">
        <v>32.786032171476997</v>
      </c>
      <c r="O56">
        <v>289.93916376143301</v>
      </c>
      <c r="Q56">
        <v>5.846104306718844E-2</v>
      </c>
    </row>
    <row r="57" spans="1:17" x14ac:dyDescent="0.3">
      <c r="A57" t="s">
        <v>3223</v>
      </c>
      <c r="B57" t="s">
        <v>2565</v>
      </c>
      <c r="C57" t="s">
        <v>2565</v>
      </c>
      <c r="D57">
        <v>259.94454784470099</v>
      </c>
      <c r="E57">
        <v>0.96360516464685697</v>
      </c>
      <c r="F57">
        <v>-4.3806055880308596</v>
      </c>
      <c r="G57" s="3">
        <v>1.1834992533804399E-5</v>
      </c>
      <c r="H57" s="3">
        <v>9.8997163598203196E-5</v>
      </c>
      <c r="J57">
        <v>494.560541456198</v>
      </c>
      <c r="K57">
        <v>500.26856256991402</v>
      </c>
      <c r="L57">
        <v>477.29360065345202</v>
      </c>
      <c r="M57">
        <v>8.7966957615409491</v>
      </c>
      <c r="N57">
        <v>7.4513709480629604</v>
      </c>
      <c r="O57">
        <v>71.296515679040894</v>
      </c>
      <c r="Q57">
        <v>5.9468264507000178E-2</v>
      </c>
    </row>
    <row r="58" spans="1:17" x14ac:dyDescent="0.3">
      <c r="A58" t="s">
        <v>3225</v>
      </c>
      <c r="B58" t="s">
        <v>2640</v>
      </c>
      <c r="C58" t="s">
        <v>3224</v>
      </c>
      <c r="D58">
        <v>1160.1926358732001</v>
      </c>
      <c r="E58">
        <v>0.601679105073048</v>
      </c>
      <c r="F58">
        <v>-6.78927461578966</v>
      </c>
      <c r="G58" s="3">
        <v>1.1269874203390799E-11</v>
      </c>
      <c r="H58" s="3">
        <v>2.77706337795682E-10</v>
      </c>
      <c r="J58">
        <v>1924.9202745626701</v>
      </c>
      <c r="K58">
        <v>2282.5304609671398</v>
      </c>
      <c r="L58">
        <v>2353.09082839639</v>
      </c>
      <c r="M58">
        <v>70.923359577423895</v>
      </c>
      <c r="N58">
        <v>73.023435291016995</v>
      </c>
      <c r="O58">
        <v>256.66745644454699</v>
      </c>
      <c r="Q58">
        <v>6.1064204442481666E-2</v>
      </c>
    </row>
    <row r="59" spans="1:17" x14ac:dyDescent="0.3">
      <c r="A59" t="s">
        <v>3227</v>
      </c>
      <c r="B59" t="s">
        <v>3003</v>
      </c>
      <c r="C59" t="s">
        <v>3226</v>
      </c>
      <c r="D59">
        <v>4912.51320799941</v>
      </c>
      <c r="E59">
        <v>0.88727150720169701</v>
      </c>
      <c r="F59">
        <v>-4.5033534260144004</v>
      </c>
      <c r="G59" s="3">
        <v>6.6889506590998699E-6</v>
      </c>
      <c r="H59" s="3">
        <v>5.9812357902576102E-5</v>
      </c>
      <c r="J59">
        <v>9258.6798940270201</v>
      </c>
      <c r="K59">
        <v>9182.17800822768</v>
      </c>
      <c r="L59">
        <v>9287.1989078197803</v>
      </c>
      <c r="M59">
        <v>253.454796629399</v>
      </c>
      <c r="N59">
        <v>195.97105593405601</v>
      </c>
      <c r="O59">
        <v>1297.5965853585401</v>
      </c>
      <c r="Q59">
        <v>6.3005584916691559E-2</v>
      </c>
    </row>
    <row r="60" spans="1:17" x14ac:dyDescent="0.3">
      <c r="A60" t="s">
        <v>3229</v>
      </c>
      <c r="B60" t="s">
        <v>2716</v>
      </c>
      <c r="C60" t="s">
        <v>3228</v>
      </c>
      <c r="D60">
        <v>223.33401718162401</v>
      </c>
      <c r="E60">
        <v>1.19075232957305</v>
      </c>
      <c r="F60">
        <v>-3.4283956348924298</v>
      </c>
      <c r="G60">
        <v>6.07159930412795E-4</v>
      </c>
      <c r="H60">
        <v>3.2100261630157601E-3</v>
      </c>
      <c r="J60">
        <v>402.58027902903501</v>
      </c>
      <c r="K60">
        <v>407.62623616807798</v>
      </c>
      <c r="L60">
        <v>448.92300201321098</v>
      </c>
      <c r="M60">
        <v>6.5975218211557198</v>
      </c>
      <c r="N60">
        <v>2.9805483792251901</v>
      </c>
      <c r="O60">
        <v>71.296515679040894</v>
      </c>
      <c r="Q60">
        <v>6.4230553548299166E-2</v>
      </c>
    </row>
    <row r="61" spans="1:17" x14ac:dyDescent="0.3">
      <c r="A61" t="s">
        <v>3231</v>
      </c>
      <c r="B61" t="s">
        <v>3104</v>
      </c>
      <c r="C61" t="s">
        <v>3230</v>
      </c>
      <c r="D61">
        <v>24.8073215224568</v>
      </c>
      <c r="E61">
        <v>0.80128514090167802</v>
      </c>
      <c r="F61">
        <v>-5.2886912756659497</v>
      </c>
      <c r="G61" s="3">
        <v>1.23194618158149E-7</v>
      </c>
      <c r="H61" s="3">
        <v>1.5846896708214799E-6</v>
      </c>
      <c r="J61">
        <v>83.981978737844997</v>
      </c>
      <c r="K61">
        <v>26.4692361148103</v>
      </c>
      <c r="L61">
        <v>29.205028012011901</v>
      </c>
      <c r="M61">
        <v>2.1991739403852399</v>
      </c>
      <c r="N61">
        <v>2.2354112844188898</v>
      </c>
      <c r="O61">
        <v>4.75310104526939</v>
      </c>
      <c r="Q61">
        <v>6.5787866561588484E-2</v>
      </c>
    </row>
    <row r="62" spans="1:17" x14ac:dyDescent="0.3">
      <c r="A62" t="s">
        <v>3233</v>
      </c>
      <c r="B62" t="s">
        <v>2836</v>
      </c>
      <c r="C62" t="s">
        <v>3232</v>
      </c>
      <c r="D62">
        <v>8704.2420062936508</v>
      </c>
      <c r="E62">
        <v>1.0969207740001501</v>
      </c>
      <c r="F62">
        <v>-3.5765552389486501</v>
      </c>
      <c r="G62">
        <v>3.4815177455649299E-4</v>
      </c>
      <c r="H62">
        <v>1.9835172820221801E-3</v>
      </c>
      <c r="J62">
        <v>19427.831081354801</v>
      </c>
      <c r="K62">
        <v>14822.7722242937</v>
      </c>
      <c r="L62">
        <v>14738.5259936047</v>
      </c>
      <c r="M62">
        <v>329.87609105778603</v>
      </c>
      <c r="N62">
        <v>201.93215269250601</v>
      </c>
      <c r="O62">
        <v>2704.5144947582899</v>
      </c>
      <c r="Q62">
        <v>6.6062058762859394E-2</v>
      </c>
    </row>
    <row r="63" spans="1:17" x14ac:dyDescent="0.3">
      <c r="A63" t="s">
        <v>3234</v>
      </c>
      <c r="B63" t="s">
        <v>2822</v>
      </c>
      <c r="C63" t="s">
        <v>2822</v>
      </c>
      <c r="D63">
        <v>89.5791044392477</v>
      </c>
      <c r="E63">
        <v>0.39975209412010498</v>
      </c>
      <c r="F63">
        <v>-10.8336279320479</v>
      </c>
      <c r="G63" s="3">
        <v>2.38514071387057E-27</v>
      </c>
      <c r="H63" s="3">
        <v>2.4771894777169801E-25</v>
      </c>
      <c r="J63">
        <v>152.633913737829</v>
      </c>
      <c r="K63">
        <v>156.16849307737999</v>
      </c>
      <c r="L63">
        <v>195.25647299459399</v>
      </c>
      <c r="M63">
        <v>7.69710879134833</v>
      </c>
      <c r="N63">
        <v>6.7062338532566699</v>
      </c>
      <c r="O63">
        <v>19.012404181077599</v>
      </c>
      <c r="Q63">
        <v>6.6293340250828239E-2</v>
      </c>
    </row>
    <row r="64" spans="1:17" x14ac:dyDescent="0.3">
      <c r="A64" t="s">
        <v>3236</v>
      </c>
      <c r="B64" t="s">
        <v>2860</v>
      </c>
      <c r="C64" t="s">
        <v>3235</v>
      </c>
      <c r="D64">
        <v>6.9340571931617898</v>
      </c>
      <c r="E64">
        <v>1.03266725480138</v>
      </c>
      <c r="F64">
        <v>-3.3205946647590801</v>
      </c>
      <c r="G64">
        <v>8.9825890314738997E-4</v>
      </c>
      <c r="H64">
        <v>4.4996384712502899E-3</v>
      </c>
      <c r="J64">
        <v>10.6643782524248</v>
      </c>
      <c r="K64">
        <v>14.999233798392501</v>
      </c>
      <c r="L64">
        <v>13.350869948348301</v>
      </c>
      <c r="M64">
        <v>1.09958697019262</v>
      </c>
      <c r="N64">
        <v>1.49027418961259</v>
      </c>
      <c r="O64">
        <v>0</v>
      </c>
      <c r="Q64">
        <v>6.6382046540066825E-2</v>
      </c>
    </row>
    <row r="65" spans="1:17" x14ac:dyDescent="0.3">
      <c r="A65" t="s">
        <v>3237</v>
      </c>
      <c r="B65" t="s">
        <v>2517</v>
      </c>
      <c r="C65" t="s">
        <v>2517</v>
      </c>
      <c r="D65">
        <v>151.99650874396099</v>
      </c>
      <c r="E65">
        <v>0.342472630614718</v>
      </c>
      <c r="F65">
        <v>-12.329399655436101</v>
      </c>
      <c r="G65" s="3">
        <v>6.2913699058001798E-35</v>
      </c>
      <c r="H65" s="3">
        <v>1.1309140698618501E-32</v>
      </c>
      <c r="J65">
        <v>259.944219902854</v>
      </c>
      <c r="K65">
        <v>323.80698847117901</v>
      </c>
      <c r="L65">
        <v>269.52068708228097</v>
      </c>
      <c r="M65">
        <v>16.493804552889301</v>
      </c>
      <c r="N65">
        <v>8.9416451376755592</v>
      </c>
      <c r="O65">
        <v>33.271707316885802</v>
      </c>
      <c r="Q65">
        <v>6.8802403219966779E-2</v>
      </c>
    </row>
    <row r="66" spans="1:17" x14ac:dyDescent="0.3">
      <c r="A66" t="s">
        <v>3238</v>
      </c>
      <c r="B66" t="s">
        <v>2679</v>
      </c>
      <c r="C66" t="s">
        <v>2679</v>
      </c>
      <c r="D66">
        <v>45.405586786066401</v>
      </c>
      <c r="E66">
        <v>0.74413647058028598</v>
      </c>
      <c r="F66">
        <v>-6.5094825965232603</v>
      </c>
      <c r="G66" s="3">
        <v>7.5410091157850303E-11</v>
      </c>
      <c r="H66" s="3">
        <v>1.6392633924406499E-9</v>
      </c>
      <c r="J66">
        <v>68.651934999984405</v>
      </c>
      <c r="K66">
        <v>63.526166675544602</v>
      </c>
      <c r="L66">
        <v>122.66111765045</v>
      </c>
      <c r="M66">
        <v>1.09958697019262</v>
      </c>
      <c r="N66">
        <v>2.2354112844188898</v>
      </c>
      <c r="O66">
        <v>14.259303135808199</v>
      </c>
      <c r="Q66">
        <v>6.9040791432946044E-2</v>
      </c>
    </row>
    <row r="67" spans="1:17" x14ac:dyDescent="0.3">
      <c r="A67" t="s">
        <v>3239</v>
      </c>
      <c r="B67" t="s">
        <v>3112</v>
      </c>
      <c r="C67" t="s">
        <v>3112</v>
      </c>
      <c r="D67">
        <v>146.26648055326899</v>
      </c>
      <c r="E67">
        <v>1.0379073930907701</v>
      </c>
      <c r="F67">
        <v>-3.9170614383064302</v>
      </c>
      <c r="G67" s="3">
        <v>8.96349106473724E-5</v>
      </c>
      <c r="H67">
        <v>6.0075099530918202E-4</v>
      </c>
      <c r="J67">
        <v>293.27040194168097</v>
      </c>
      <c r="K67">
        <v>264.69236114810298</v>
      </c>
      <c r="L67">
        <v>262.84525210810699</v>
      </c>
      <c r="M67">
        <v>3.2987609105778599</v>
      </c>
      <c r="N67">
        <v>5.9610967584503696</v>
      </c>
      <c r="O67">
        <v>47.531010452693899</v>
      </c>
      <c r="Q67">
        <v>6.9188978506783044E-2</v>
      </c>
    </row>
    <row r="68" spans="1:17" x14ac:dyDescent="0.3">
      <c r="A68" t="s">
        <v>3241</v>
      </c>
      <c r="B68" t="s">
        <v>2778</v>
      </c>
      <c r="C68" t="s">
        <v>3240</v>
      </c>
      <c r="D68">
        <v>21.215702668913501</v>
      </c>
      <c r="E68">
        <v>0.69841932268398099</v>
      </c>
      <c r="F68">
        <v>-4.9180575611549404</v>
      </c>
      <c r="G68" s="3">
        <v>8.7407212885929304E-7</v>
      </c>
      <c r="H68" s="3">
        <v>9.5670299131429805E-6</v>
      </c>
      <c r="J68">
        <v>60.653651310665801</v>
      </c>
      <c r="K68">
        <v>29.116159726291301</v>
      </c>
      <c r="L68">
        <v>29.205028012011901</v>
      </c>
      <c r="M68">
        <v>3.8485543956741699</v>
      </c>
      <c r="N68">
        <v>4.4708225688377796</v>
      </c>
      <c r="O68">
        <v>0</v>
      </c>
      <c r="Q68">
        <v>6.9925515604923563E-2</v>
      </c>
    </row>
    <row r="69" spans="1:17" x14ac:dyDescent="0.3">
      <c r="A69" t="s">
        <v>3242</v>
      </c>
      <c r="B69" t="s">
        <v>2746</v>
      </c>
      <c r="C69" t="s">
        <v>2746</v>
      </c>
      <c r="D69">
        <v>16.731604581181099</v>
      </c>
      <c r="E69">
        <v>0.91504719076928898</v>
      </c>
      <c r="F69">
        <v>-5.0330486224840101</v>
      </c>
      <c r="G69" s="3">
        <v>4.8274062300910902E-7</v>
      </c>
      <c r="H69" s="3">
        <v>5.5938068390171199E-6</v>
      </c>
      <c r="J69">
        <v>19.329185582519901</v>
      </c>
      <c r="K69">
        <v>34.410006949253301</v>
      </c>
      <c r="L69">
        <v>40.052609845044898</v>
      </c>
      <c r="M69">
        <v>1.09958697019262</v>
      </c>
      <c r="N69">
        <v>0.74513709480629597</v>
      </c>
      <c r="O69">
        <v>4.75310104526939</v>
      </c>
      <c r="Q69">
        <v>7.0345434708258117E-2</v>
      </c>
    </row>
    <row r="70" spans="1:17" x14ac:dyDescent="0.3">
      <c r="A70" t="s">
        <v>3243</v>
      </c>
      <c r="B70" t="s">
        <v>2821</v>
      </c>
      <c r="C70" t="s">
        <v>2821</v>
      </c>
      <c r="D70">
        <v>146.63312531131399</v>
      </c>
      <c r="E70">
        <v>1.27024635196031</v>
      </c>
      <c r="F70">
        <v>-3.1297091241258799</v>
      </c>
      <c r="G70">
        <v>1.7497947432644199E-3</v>
      </c>
      <c r="H70">
        <v>7.9929719038739199E-3</v>
      </c>
      <c r="J70">
        <v>332.595296747497</v>
      </c>
      <c r="K70">
        <v>247.046203738229</v>
      </c>
      <c r="L70">
        <v>241.984517813813</v>
      </c>
      <c r="M70">
        <v>4.3983478807704799</v>
      </c>
      <c r="N70">
        <v>1.49027418961259</v>
      </c>
      <c r="O70">
        <v>52.284111497963302</v>
      </c>
      <c r="Q70">
        <v>7.0801961321456608E-2</v>
      </c>
    </row>
    <row r="71" spans="1:17" x14ac:dyDescent="0.3">
      <c r="A71" t="s">
        <v>3244</v>
      </c>
      <c r="B71" t="s">
        <v>2998</v>
      </c>
      <c r="C71" t="s">
        <v>2998</v>
      </c>
      <c r="D71">
        <v>35.297382296855602</v>
      </c>
      <c r="E71">
        <v>0.51426807145948095</v>
      </c>
      <c r="F71">
        <v>-6.5676207257276298</v>
      </c>
      <c r="G71" s="3">
        <v>5.1125558637890097E-11</v>
      </c>
      <c r="H71" s="3">
        <v>1.14693033225897E-9</v>
      </c>
      <c r="J71">
        <v>77.316742330079506</v>
      </c>
      <c r="K71">
        <v>59.114627323076199</v>
      </c>
      <c r="L71">
        <v>60.913344139339102</v>
      </c>
      <c r="M71">
        <v>5.4979348509630999</v>
      </c>
      <c r="N71">
        <v>8.9416451376755592</v>
      </c>
      <c r="O71">
        <v>0</v>
      </c>
      <c r="Q71">
        <v>7.3169327473456794E-2</v>
      </c>
    </row>
    <row r="72" spans="1:17" x14ac:dyDescent="0.3">
      <c r="A72" t="s">
        <v>3246</v>
      </c>
      <c r="B72" t="s">
        <v>2818</v>
      </c>
      <c r="C72" t="s">
        <v>3245</v>
      </c>
      <c r="D72">
        <v>28.682028650876401</v>
      </c>
      <c r="E72">
        <v>0.63118976246806702</v>
      </c>
      <c r="F72">
        <v>-6.06274613693828</v>
      </c>
      <c r="G72" s="3">
        <v>1.33816794331693E-9</v>
      </c>
      <c r="H72" s="3">
        <v>2.4116263153273401E-8</v>
      </c>
      <c r="J72">
        <v>53.988414902900402</v>
      </c>
      <c r="K72">
        <v>37.939238431227999</v>
      </c>
      <c r="L72">
        <v>68.423208485285002</v>
      </c>
      <c r="M72">
        <v>5.4979348509630999</v>
      </c>
      <c r="N72">
        <v>1.49027418961259</v>
      </c>
      <c r="O72">
        <v>4.75310104526939</v>
      </c>
      <c r="Q72">
        <v>7.3222619152917945E-2</v>
      </c>
    </row>
    <row r="73" spans="1:17" x14ac:dyDescent="0.3">
      <c r="A73" t="s">
        <v>3248</v>
      </c>
      <c r="B73" t="s">
        <v>2648</v>
      </c>
      <c r="C73" t="s">
        <v>3247</v>
      </c>
      <c r="D73">
        <v>1914.65780976831</v>
      </c>
      <c r="E73">
        <v>0.89663307809060799</v>
      </c>
      <c r="F73">
        <v>-4.2218969657615801</v>
      </c>
      <c r="G73" s="3">
        <v>2.4225485003942599E-5</v>
      </c>
      <c r="H73">
        <v>1.8786810024351699E-4</v>
      </c>
      <c r="J73">
        <v>3806.5165124748601</v>
      </c>
      <c r="K73">
        <v>3398.6499171416399</v>
      </c>
      <c r="L73">
        <v>3497.92792646725</v>
      </c>
      <c r="M73">
        <v>126.45250157215099</v>
      </c>
      <c r="N73">
        <v>73.768572385823305</v>
      </c>
      <c r="O73">
        <v>584.63142856813602</v>
      </c>
      <c r="Q73">
        <v>7.3329494855849053E-2</v>
      </c>
    </row>
    <row r="74" spans="1:17" x14ac:dyDescent="0.3">
      <c r="A74" t="s">
        <v>3250</v>
      </c>
      <c r="B74" t="s">
        <v>2690</v>
      </c>
      <c r="C74" t="s">
        <v>3249</v>
      </c>
      <c r="D74">
        <v>6.6957115352653096</v>
      </c>
      <c r="E74">
        <v>1.0681672408395699</v>
      </c>
      <c r="F74">
        <v>-3.11937625862884</v>
      </c>
      <c r="G74">
        <v>1.81234366721114E-3</v>
      </c>
      <c r="H74">
        <v>8.2315745247707999E-3</v>
      </c>
      <c r="J74">
        <v>12.6639491747544</v>
      </c>
      <c r="K74">
        <v>9.7053865754304294</v>
      </c>
      <c r="L74">
        <v>15.0197286918918</v>
      </c>
      <c r="M74">
        <v>0.54979348509630999</v>
      </c>
      <c r="N74">
        <v>2.2354112844188898</v>
      </c>
      <c r="O74">
        <v>0</v>
      </c>
      <c r="Q74">
        <v>7.4492496966059585E-2</v>
      </c>
    </row>
    <row r="75" spans="1:17" x14ac:dyDescent="0.3">
      <c r="A75" t="s">
        <v>3251</v>
      </c>
      <c r="B75" t="s">
        <v>2559</v>
      </c>
      <c r="C75" t="s">
        <v>2559</v>
      </c>
      <c r="D75">
        <v>25.4995922009929</v>
      </c>
      <c r="E75">
        <v>0.62321230360340396</v>
      </c>
      <c r="F75">
        <v>-6.3528846955842804</v>
      </c>
      <c r="G75" s="3">
        <v>2.11314114848999E-10</v>
      </c>
      <c r="H75" s="3">
        <v>4.2939640641997401E-9</v>
      </c>
      <c r="J75">
        <v>44.657083932028698</v>
      </c>
      <c r="K75">
        <v>46.762317136164803</v>
      </c>
      <c r="L75">
        <v>50.900191678077903</v>
      </c>
      <c r="M75">
        <v>2.1991739403852399</v>
      </c>
      <c r="N75">
        <v>3.7256854740314802</v>
      </c>
      <c r="O75">
        <v>4.75310104526939</v>
      </c>
      <c r="Q75">
        <v>7.5028042545925988E-2</v>
      </c>
    </row>
    <row r="76" spans="1:17" x14ac:dyDescent="0.3">
      <c r="A76" t="s">
        <v>3253</v>
      </c>
      <c r="B76" t="s">
        <v>2914</v>
      </c>
      <c r="C76" t="s">
        <v>3252</v>
      </c>
      <c r="D76">
        <v>13.9779501285763</v>
      </c>
      <c r="E76">
        <v>0.76679124521925901</v>
      </c>
      <c r="F76">
        <v>-4.3277845546105196</v>
      </c>
      <c r="G76" s="3">
        <v>1.5061669000740001E-5</v>
      </c>
      <c r="H76">
        <v>1.22636272392204E-4</v>
      </c>
      <c r="J76">
        <v>29.327040194168099</v>
      </c>
      <c r="K76">
        <v>19.410773150860901</v>
      </c>
      <c r="L76">
        <v>29.205028012011901</v>
      </c>
      <c r="M76">
        <v>2.1991739403852399</v>
      </c>
      <c r="N76">
        <v>3.7256854740314802</v>
      </c>
      <c r="O76">
        <v>0</v>
      </c>
      <c r="Q76">
        <v>7.6015440433793005E-2</v>
      </c>
    </row>
    <row r="77" spans="1:17" x14ac:dyDescent="0.3">
      <c r="A77" t="s">
        <v>3255</v>
      </c>
      <c r="B77" t="s">
        <v>2632</v>
      </c>
      <c r="C77" t="s">
        <v>3254</v>
      </c>
      <c r="D77">
        <v>43.903608017469999</v>
      </c>
      <c r="E77">
        <v>0.63734084457947904</v>
      </c>
      <c r="F77">
        <v>-7.2224204759133901</v>
      </c>
      <c r="G77" s="3">
        <v>5.1070271146748097E-13</v>
      </c>
      <c r="H77" s="3">
        <v>1.50377755225444E-11</v>
      </c>
      <c r="J77">
        <v>87.3145969417277</v>
      </c>
      <c r="K77">
        <v>71.466937509987702</v>
      </c>
      <c r="L77">
        <v>85.946225292492102</v>
      </c>
      <c r="M77">
        <v>2.1991739403852399</v>
      </c>
      <c r="N77">
        <v>2.2354112844188898</v>
      </c>
      <c r="O77">
        <v>14.259303135808199</v>
      </c>
      <c r="Q77">
        <v>7.6386464617464775E-2</v>
      </c>
    </row>
    <row r="78" spans="1:17" x14ac:dyDescent="0.3">
      <c r="A78" t="s">
        <v>3256</v>
      </c>
      <c r="B78" t="s">
        <v>2698</v>
      </c>
      <c r="C78" t="s">
        <v>2698</v>
      </c>
      <c r="D78">
        <v>50.2952515463437</v>
      </c>
      <c r="E78">
        <v>0.58538170594501704</v>
      </c>
      <c r="F78">
        <v>-7.2894864471896899</v>
      </c>
      <c r="G78" s="3">
        <v>3.1113873012729099E-13</v>
      </c>
      <c r="H78" s="3">
        <v>9.4018882222300595E-12</v>
      </c>
      <c r="J78">
        <v>133.97125179608599</v>
      </c>
      <c r="K78">
        <v>79.407708344430802</v>
      </c>
      <c r="L78">
        <v>66.754349741741507</v>
      </c>
      <c r="M78">
        <v>4.3983478807704799</v>
      </c>
      <c r="N78">
        <v>2.9805483792251901</v>
      </c>
      <c r="O78">
        <v>14.259303135808199</v>
      </c>
      <c r="Q78">
        <v>7.7242507879189862E-2</v>
      </c>
    </row>
    <row r="79" spans="1:17" x14ac:dyDescent="0.3">
      <c r="A79" t="s">
        <v>3258</v>
      </c>
      <c r="B79" t="s">
        <v>3086</v>
      </c>
      <c r="C79" t="s">
        <v>3257</v>
      </c>
      <c r="D79">
        <v>2222.5884914169301</v>
      </c>
      <c r="E79">
        <v>0.55631260132012295</v>
      </c>
      <c r="F79">
        <v>-6.6803548834650002</v>
      </c>
      <c r="G79" s="3">
        <v>2.3836431333265799E-11</v>
      </c>
      <c r="H79" s="3">
        <v>5.6075604651630902E-10</v>
      </c>
      <c r="J79">
        <v>4572.3521757271201</v>
      </c>
      <c r="K79">
        <v>3721.5745977423198</v>
      </c>
      <c r="L79">
        <v>4085.36620419458</v>
      </c>
      <c r="M79">
        <v>227.61450282987201</v>
      </c>
      <c r="N79">
        <v>153.498241530097</v>
      </c>
      <c r="O79">
        <v>575.12522647759704</v>
      </c>
      <c r="Q79">
        <v>7.7244958380329784E-2</v>
      </c>
    </row>
    <row r="80" spans="1:17" x14ac:dyDescent="0.3">
      <c r="A80" t="s">
        <v>3260</v>
      </c>
      <c r="B80" t="s">
        <v>2734</v>
      </c>
      <c r="C80" t="s">
        <v>3259</v>
      </c>
      <c r="D80">
        <v>3200.9780232150802</v>
      </c>
      <c r="E80">
        <v>1.08305974886474</v>
      </c>
      <c r="F80">
        <v>-3.3995718064557598</v>
      </c>
      <c r="G80">
        <v>6.7491455643234799E-4</v>
      </c>
      <c r="H80">
        <v>3.5178353144007298E-3</v>
      </c>
      <c r="J80">
        <v>6267.9883178626496</v>
      </c>
      <c r="K80">
        <v>6139.9804707654803</v>
      </c>
      <c r="L80">
        <v>5402.9301822221996</v>
      </c>
      <c r="M80">
        <v>162.18907810341099</v>
      </c>
      <c r="N80">
        <v>73.023435291016995</v>
      </c>
      <c r="O80">
        <v>1159.75665504573</v>
      </c>
      <c r="Q80">
        <v>7.8321098262540939E-2</v>
      </c>
    </row>
    <row r="81" spans="1:17" x14ac:dyDescent="0.3">
      <c r="A81" t="s">
        <v>3262</v>
      </c>
      <c r="B81" t="s">
        <v>2547</v>
      </c>
      <c r="C81" t="s">
        <v>3261</v>
      </c>
      <c r="D81">
        <v>10.7505318038752</v>
      </c>
      <c r="E81">
        <v>1.34931316471757</v>
      </c>
      <c r="F81">
        <v>-4.0301566647024698</v>
      </c>
      <c r="G81" s="3">
        <v>5.5739690160393797E-5</v>
      </c>
      <c r="H81">
        <v>3.9611059084586E-4</v>
      </c>
      <c r="J81">
        <v>14.663520097084</v>
      </c>
      <c r="K81">
        <v>15.8815416688862</v>
      </c>
      <c r="L81">
        <v>29.205028012011901</v>
      </c>
      <c r="M81">
        <v>0</v>
      </c>
      <c r="N81">
        <v>0</v>
      </c>
      <c r="O81">
        <v>4.75310104526939</v>
      </c>
      <c r="Q81">
        <v>7.954968876081768E-2</v>
      </c>
    </row>
    <row r="82" spans="1:17" x14ac:dyDescent="0.3">
      <c r="A82" t="s">
        <v>3264</v>
      </c>
      <c r="B82" t="s">
        <v>2723</v>
      </c>
      <c r="C82" t="s">
        <v>3263</v>
      </c>
      <c r="D82">
        <v>23.221578118935799</v>
      </c>
      <c r="E82">
        <v>0.66124167772575204</v>
      </c>
      <c r="F82">
        <v>-5.8144295551080498</v>
      </c>
      <c r="G82" s="3">
        <v>6.0840999659080097E-9</v>
      </c>
      <c r="H82" s="3">
        <v>9.7269288052447203E-8</v>
      </c>
      <c r="J82">
        <v>41.324465728145903</v>
      </c>
      <c r="K82">
        <v>32.645391208265998</v>
      </c>
      <c r="L82">
        <v>55.072338536936698</v>
      </c>
      <c r="M82">
        <v>3.2987609105778599</v>
      </c>
      <c r="N82">
        <v>2.2354112844188898</v>
      </c>
      <c r="O82">
        <v>4.75310104526939</v>
      </c>
      <c r="Q82">
        <v>7.9720227965206863E-2</v>
      </c>
    </row>
    <row r="83" spans="1:17" x14ac:dyDescent="0.3">
      <c r="A83" t="s">
        <v>3265</v>
      </c>
      <c r="B83" t="s">
        <v>3125</v>
      </c>
      <c r="C83" t="s">
        <v>3125</v>
      </c>
      <c r="D83">
        <v>11.4409097152084</v>
      </c>
      <c r="E83">
        <v>0.80874031268611402</v>
      </c>
      <c r="F83">
        <v>-3.9517433950367402</v>
      </c>
      <c r="G83" s="3">
        <v>7.7583908178485898E-5</v>
      </c>
      <c r="H83">
        <v>5.2806018280123802E-4</v>
      </c>
      <c r="J83">
        <v>17.996138300966798</v>
      </c>
      <c r="K83">
        <v>22.9400046328355</v>
      </c>
      <c r="L83">
        <v>22.529593037837699</v>
      </c>
      <c r="M83">
        <v>2.1991739403852399</v>
      </c>
      <c r="N83">
        <v>2.9805483792251901</v>
      </c>
      <c r="O83">
        <v>0</v>
      </c>
      <c r="Q83">
        <v>8.1614468662665737E-2</v>
      </c>
    </row>
    <row r="84" spans="1:17" x14ac:dyDescent="0.3">
      <c r="A84" t="s">
        <v>3266</v>
      </c>
      <c r="B84" t="s">
        <v>2668</v>
      </c>
      <c r="C84" t="s">
        <v>2668</v>
      </c>
      <c r="D84">
        <v>19.367423072799902</v>
      </c>
      <c r="E84">
        <v>0.745875856345523</v>
      </c>
      <c r="F84">
        <v>-5.4002608170701896</v>
      </c>
      <c r="G84" s="3">
        <v>6.65440788329653E-8</v>
      </c>
      <c r="H84" s="3">
        <v>8.9885792805106597E-7</v>
      </c>
      <c r="J84">
        <v>40.657942087369399</v>
      </c>
      <c r="K84">
        <v>29.998467596785002</v>
      </c>
      <c r="L84">
        <v>36.714892357957801</v>
      </c>
      <c r="M84">
        <v>1.09958697019262</v>
      </c>
      <c r="N84">
        <v>2.9805483792251901</v>
      </c>
      <c r="O84">
        <v>4.75310104526939</v>
      </c>
      <c r="Q84">
        <v>8.22681314903186E-2</v>
      </c>
    </row>
    <row r="85" spans="1:17" x14ac:dyDescent="0.3">
      <c r="A85" t="s">
        <v>3268</v>
      </c>
      <c r="B85" t="s">
        <v>2568</v>
      </c>
      <c r="C85" t="s">
        <v>3267</v>
      </c>
      <c r="D85">
        <v>105.62703095817101</v>
      </c>
      <c r="E85">
        <v>0.43608597928206599</v>
      </c>
      <c r="F85">
        <v>-9.0627798504414905</v>
      </c>
      <c r="G85" s="3">
        <v>1.2716751595403601E-19</v>
      </c>
      <c r="H85" s="3">
        <v>7.3432394297876396E-18</v>
      </c>
      <c r="J85">
        <v>233.28327427179201</v>
      </c>
      <c r="K85">
        <v>168.520803264292</v>
      </c>
      <c r="L85">
        <v>183.57446178978901</v>
      </c>
      <c r="M85">
        <v>15.394217582696699</v>
      </c>
      <c r="N85">
        <v>4.4708225688377796</v>
      </c>
      <c r="O85">
        <v>28.518606271616399</v>
      </c>
      <c r="Q85">
        <v>8.2653604757820298E-2</v>
      </c>
    </row>
    <row r="86" spans="1:17" x14ac:dyDescent="0.3">
      <c r="A86" t="s">
        <v>3270</v>
      </c>
      <c r="B86" t="s">
        <v>2960</v>
      </c>
      <c r="C86" t="s">
        <v>3269</v>
      </c>
      <c r="D86">
        <v>4497.5126471753101</v>
      </c>
      <c r="E86">
        <v>0.79743634239259298</v>
      </c>
      <c r="F86">
        <v>-4.5167518030046896</v>
      </c>
      <c r="G86" s="3">
        <v>6.2795435035732098E-6</v>
      </c>
      <c r="H86" s="3">
        <v>5.6475612228095E-5</v>
      </c>
      <c r="J86">
        <v>9891.2108291239692</v>
      </c>
      <c r="K86">
        <v>7334.6253274139199</v>
      </c>
      <c r="L86">
        <v>7696.77652522279</v>
      </c>
      <c r="M86">
        <v>328.22671060249701</v>
      </c>
      <c r="N86">
        <v>298.79997501732498</v>
      </c>
      <c r="O86">
        <v>1435.43651567136</v>
      </c>
      <c r="Q86">
        <v>8.2754694607141716E-2</v>
      </c>
    </row>
    <row r="87" spans="1:17" x14ac:dyDescent="0.3">
      <c r="A87" t="s">
        <v>3272</v>
      </c>
      <c r="B87" t="s">
        <v>2973</v>
      </c>
      <c r="C87" t="s">
        <v>3271</v>
      </c>
      <c r="D87">
        <v>24.519783939701799</v>
      </c>
      <c r="E87">
        <v>0.62866153137284997</v>
      </c>
      <c r="F87">
        <v>-4.9897782197142098</v>
      </c>
      <c r="G87" s="3">
        <v>6.0448653499675E-7</v>
      </c>
      <c r="H87" s="3">
        <v>6.8850574388216401E-6</v>
      </c>
      <c r="J87">
        <v>57.321033106783098</v>
      </c>
      <c r="K87">
        <v>44.997701395177401</v>
      </c>
      <c r="L87">
        <v>33.377174870870697</v>
      </c>
      <c r="M87">
        <v>7.69710879134833</v>
      </c>
      <c r="N87">
        <v>3.7256854740314802</v>
      </c>
      <c r="O87">
        <v>0</v>
      </c>
      <c r="Q87">
        <v>8.4179356018722118E-2</v>
      </c>
    </row>
    <row r="88" spans="1:17" x14ac:dyDescent="0.3">
      <c r="A88" t="s">
        <v>3274</v>
      </c>
      <c r="B88" t="s">
        <v>2949</v>
      </c>
      <c r="C88" t="s">
        <v>3273</v>
      </c>
      <c r="D88">
        <v>8.2863907015355398</v>
      </c>
      <c r="E88">
        <v>0.93916984885263499</v>
      </c>
      <c r="F88">
        <v>-3.3311628621596001</v>
      </c>
      <c r="G88">
        <v>8.6483988246641001E-4</v>
      </c>
      <c r="H88">
        <v>4.3665538322151696E-3</v>
      </c>
      <c r="J88">
        <v>10.6643782524248</v>
      </c>
      <c r="K88">
        <v>17.646157409873499</v>
      </c>
      <c r="L88">
        <v>17.5230168072071</v>
      </c>
      <c r="M88">
        <v>1.64938045528893</v>
      </c>
      <c r="N88">
        <v>2.2354112844188898</v>
      </c>
      <c r="O88">
        <v>0</v>
      </c>
      <c r="Q88">
        <v>8.4758687258477336E-2</v>
      </c>
    </row>
    <row r="89" spans="1:17" x14ac:dyDescent="0.3">
      <c r="A89" t="s">
        <v>3276</v>
      </c>
      <c r="B89" t="s">
        <v>2543</v>
      </c>
      <c r="C89" t="s">
        <v>3275</v>
      </c>
      <c r="D89">
        <v>20.998706285311201</v>
      </c>
      <c r="E89">
        <v>0.69640014406642803</v>
      </c>
      <c r="F89">
        <v>-4.45981800045314</v>
      </c>
      <c r="G89" s="3">
        <v>8.2029280397447296E-6</v>
      </c>
      <c r="H89" s="3">
        <v>7.1928238927617796E-5</v>
      </c>
      <c r="J89">
        <v>49.989273058241103</v>
      </c>
      <c r="K89">
        <v>33.527699078759703</v>
      </c>
      <c r="L89">
        <v>32.542745499098999</v>
      </c>
      <c r="M89">
        <v>7.69710879134833</v>
      </c>
      <c r="N89">
        <v>2.2354112844188898</v>
      </c>
      <c r="O89">
        <v>0</v>
      </c>
      <c r="Q89">
        <v>8.5581115291958609E-2</v>
      </c>
    </row>
    <row r="90" spans="1:17" x14ac:dyDescent="0.3">
      <c r="A90" t="s">
        <v>3277</v>
      </c>
      <c r="B90" t="s">
        <v>3054</v>
      </c>
      <c r="C90" t="s">
        <v>3054</v>
      </c>
      <c r="D90">
        <v>105.336879631998</v>
      </c>
      <c r="E90">
        <v>0.31440309568896002</v>
      </c>
      <c r="F90">
        <v>-10.308244724807899</v>
      </c>
      <c r="G90" s="3">
        <v>6.4671671472342596E-25</v>
      </c>
      <c r="H90" s="3">
        <v>5.4297096150521898E-23</v>
      </c>
      <c r="J90">
        <v>201.956663155294</v>
      </c>
      <c r="K90">
        <v>202.93081021354499</v>
      </c>
      <c r="L90">
        <v>176.899026815615</v>
      </c>
      <c r="M90">
        <v>20.892152433659799</v>
      </c>
      <c r="N90">
        <v>24.589524128607799</v>
      </c>
      <c r="O90">
        <v>4.75310104526939</v>
      </c>
      <c r="Q90">
        <v>8.6345725780179114E-2</v>
      </c>
    </row>
    <row r="91" spans="1:17" x14ac:dyDescent="0.3">
      <c r="A91" t="s">
        <v>3279</v>
      </c>
      <c r="B91" t="s">
        <v>2637</v>
      </c>
      <c r="C91" t="s">
        <v>3278</v>
      </c>
      <c r="D91">
        <v>25.727349996863701</v>
      </c>
      <c r="E91">
        <v>0.57660035871722604</v>
      </c>
      <c r="F91">
        <v>-6.2565515084833399</v>
      </c>
      <c r="G91" s="3">
        <v>3.9358315354111101E-10</v>
      </c>
      <c r="H91" s="3">
        <v>7.6751451958274206E-9</v>
      </c>
      <c r="J91">
        <v>42.657513009699002</v>
      </c>
      <c r="K91">
        <v>47.644625006658501</v>
      </c>
      <c r="L91">
        <v>51.734621049849601</v>
      </c>
      <c r="M91">
        <v>3.8485543956741699</v>
      </c>
      <c r="N91">
        <v>3.7256854740314802</v>
      </c>
      <c r="O91">
        <v>4.75310104526939</v>
      </c>
      <c r="Q91">
        <v>8.6789792980484282E-2</v>
      </c>
    </row>
    <row r="92" spans="1:17" x14ac:dyDescent="0.3">
      <c r="A92" t="s">
        <v>3281</v>
      </c>
      <c r="B92" t="s">
        <v>2735</v>
      </c>
      <c r="C92" t="s">
        <v>3280</v>
      </c>
      <c r="D92">
        <v>16.5849578670047</v>
      </c>
      <c r="E92">
        <v>0.75997215561035902</v>
      </c>
      <c r="F92">
        <v>-4.0029091739739098</v>
      </c>
      <c r="G92" s="3">
        <v>6.2568326990733604E-5</v>
      </c>
      <c r="H92">
        <v>4.3885468371039301E-4</v>
      </c>
      <c r="J92">
        <v>25.994421990285399</v>
      </c>
      <c r="K92">
        <v>37.056930560734401</v>
      </c>
      <c r="L92">
        <v>28.3705986402401</v>
      </c>
      <c r="M92">
        <v>6.5975218211557198</v>
      </c>
      <c r="N92">
        <v>1.49027418961259</v>
      </c>
      <c r="O92">
        <v>0</v>
      </c>
      <c r="Q92">
        <v>8.8466674637562498E-2</v>
      </c>
    </row>
    <row r="93" spans="1:17" x14ac:dyDescent="0.3">
      <c r="A93" t="s">
        <v>3282</v>
      </c>
      <c r="B93" t="s">
        <v>3014</v>
      </c>
      <c r="C93" t="s">
        <v>3014</v>
      </c>
      <c r="D93">
        <v>22.9732269007655</v>
      </c>
      <c r="E93">
        <v>0.85390444842249402</v>
      </c>
      <c r="F93">
        <v>-5.3689826761606998</v>
      </c>
      <c r="G93" s="3">
        <v>7.9182024240014404E-8</v>
      </c>
      <c r="H93" s="3">
        <v>1.05633338312778E-6</v>
      </c>
      <c r="J93">
        <v>47.323178495134897</v>
      </c>
      <c r="K93">
        <v>40.586162042708999</v>
      </c>
      <c r="L93">
        <v>38.383751101501304</v>
      </c>
      <c r="M93">
        <v>0.54979348509630999</v>
      </c>
      <c r="N93">
        <v>1.49027418961259</v>
      </c>
      <c r="O93">
        <v>9.5062020905387907</v>
      </c>
      <c r="Q93">
        <v>9.142439713345793E-2</v>
      </c>
    </row>
    <row r="94" spans="1:17" x14ac:dyDescent="0.3">
      <c r="A94" t="s">
        <v>3284</v>
      </c>
      <c r="B94" t="s">
        <v>2620</v>
      </c>
      <c r="C94" t="s">
        <v>3283</v>
      </c>
      <c r="D94">
        <v>11.4871315970982</v>
      </c>
      <c r="E94">
        <v>0.82192095007823596</v>
      </c>
      <c r="F94">
        <v>-3.5930957092285398</v>
      </c>
      <c r="G94">
        <v>3.2677249308003001E-4</v>
      </c>
      <c r="H94">
        <v>1.8815922486550699E-3</v>
      </c>
      <c r="J94">
        <v>19.329185582519901</v>
      </c>
      <c r="K94">
        <v>21.175388891848201</v>
      </c>
      <c r="L94">
        <v>22.529593037837699</v>
      </c>
      <c r="M94">
        <v>4.3983478807704799</v>
      </c>
      <c r="N94">
        <v>1.49027418961259</v>
      </c>
      <c r="O94">
        <v>0</v>
      </c>
      <c r="Q94">
        <v>9.3419526310755355E-2</v>
      </c>
    </row>
    <row r="95" spans="1:17" x14ac:dyDescent="0.3">
      <c r="A95" t="s">
        <v>3285</v>
      </c>
      <c r="B95" t="s">
        <v>3065</v>
      </c>
      <c r="C95" t="s">
        <v>3065</v>
      </c>
      <c r="D95">
        <v>110.464105082578</v>
      </c>
      <c r="E95">
        <v>0.44422675790569399</v>
      </c>
      <c r="F95">
        <v>-8.7977476316634409</v>
      </c>
      <c r="G95" s="3">
        <v>1.39589524378755E-18</v>
      </c>
      <c r="H95" s="3">
        <v>7.1170353502346305E-17</v>
      </c>
      <c r="J95">
        <v>221.28584873781401</v>
      </c>
      <c r="K95">
        <v>215.28312040045699</v>
      </c>
      <c r="L95">
        <v>169.389162469669</v>
      </c>
      <c r="M95">
        <v>12.0954566721188</v>
      </c>
      <c r="N95">
        <v>6.7062338532566699</v>
      </c>
      <c r="O95">
        <v>38.024808362155198</v>
      </c>
      <c r="Q95">
        <v>9.3779579682739353E-2</v>
      </c>
    </row>
    <row r="96" spans="1:17" x14ac:dyDescent="0.3">
      <c r="A96" t="s">
        <v>3286</v>
      </c>
      <c r="B96" t="s">
        <v>2774</v>
      </c>
      <c r="C96" t="s">
        <v>2774</v>
      </c>
      <c r="D96">
        <v>21.1823307525354</v>
      </c>
      <c r="E96">
        <v>0.61165483339293303</v>
      </c>
      <c r="F96">
        <v>-4.9087083678689396</v>
      </c>
      <c r="G96" s="3">
        <v>9.1678188886671101E-7</v>
      </c>
      <c r="H96" s="3">
        <v>9.9644952432559402E-6</v>
      </c>
      <c r="J96">
        <v>32.659658398050802</v>
      </c>
      <c r="K96">
        <v>47.644625006658501</v>
      </c>
      <c r="L96">
        <v>35.880462986185996</v>
      </c>
      <c r="M96">
        <v>4.9481413658667899</v>
      </c>
      <c r="N96">
        <v>5.9610967584503696</v>
      </c>
      <c r="O96">
        <v>0</v>
      </c>
      <c r="Q96">
        <v>9.3895614210955075E-2</v>
      </c>
    </row>
    <row r="97" spans="1:17" x14ac:dyDescent="0.3">
      <c r="A97" t="s">
        <v>3287</v>
      </c>
      <c r="B97" t="s">
        <v>2532</v>
      </c>
      <c r="C97" t="s">
        <v>2532</v>
      </c>
      <c r="D97">
        <v>197.069439729436</v>
      </c>
      <c r="E97">
        <v>0.39916260382312102</v>
      </c>
      <c r="F97">
        <v>-8.9877001252531503</v>
      </c>
      <c r="G97" s="3">
        <v>2.5245775851853199E-19</v>
      </c>
      <c r="H97" s="3">
        <v>1.39909495343412E-17</v>
      </c>
      <c r="J97">
        <v>178.62833572811499</v>
      </c>
      <c r="K97">
        <v>422.62546996647001</v>
      </c>
      <c r="L97">
        <v>478.96245939699497</v>
      </c>
      <c r="M97">
        <v>23.091326374045</v>
      </c>
      <c r="N97">
        <v>26.824935413026701</v>
      </c>
      <c r="O97">
        <v>52.284111497963302</v>
      </c>
      <c r="Q97">
        <v>9.4611029835188154E-2</v>
      </c>
    </row>
    <row r="98" spans="1:17" x14ac:dyDescent="0.3">
      <c r="A98" t="s">
        <v>3288</v>
      </c>
      <c r="B98" t="s">
        <v>3023</v>
      </c>
      <c r="C98" t="s">
        <v>3023</v>
      </c>
      <c r="D98">
        <v>15.1881901635102</v>
      </c>
      <c r="E98">
        <v>0.83333448423337597</v>
      </c>
      <c r="F98">
        <v>-3.54704145553475</v>
      </c>
      <c r="G98">
        <v>3.8958328348465598E-4</v>
      </c>
      <c r="H98">
        <v>2.1814485693843299E-3</v>
      </c>
      <c r="J98">
        <v>29.327040194168099</v>
      </c>
      <c r="K98">
        <v>24.704620373822902</v>
      </c>
      <c r="L98">
        <v>29.205028012011901</v>
      </c>
      <c r="M98">
        <v>7.1473153062520201</v>
      </c>
      <c r="N98">
        <v>0.74513709480629597</v>
      </c>
      <c r="O98">
        <v>0</v>
      </c>
      <c r="Q98">
        <v>9.4819394376465263E-2</v>
      </c>
    </row>
    <row r="99" spans="1:17" x14ac:dyDescent="0.3">
      <c r="A99" t="s">
        <v>3290</v>
      </c>
      <c r="B99" t="s">
        <v>2506</v>
      </c>
      <c r="C99" t="s">
        <v>3289</v>
      </c>
      <c r="D99">
        <v>20.555355090168199</v>
      </c>
      <c r="E99">
        <v>0.83881636264039705</v>
      </c>
      <c r="F99">
        <v>-4.3268615822168597</v>
      </c>
      <c r="G99" s="3">
        <v>1.5124894103066E-5</v>
      </c>
      <c r="H99">
        <v>1.2300820198323E-4</v>
      </c>
      <c r="J99">
        <v>39.324894805816299</v>
      </c>
      <c r="K99">
        <v>28.233851855797599</v>
      </c>
      <c r="L99">
        <v>45.059186075675498</v>
      </c>
      <c r="M99">
        <v>0</v>
      </c>
      <c r="N99">
        <v>5.9610967584503696</v>
      </c>
      <c r="O99">
        <v>4.75310104526939</v>
      </c>
      <c r="Q99">
        <v>9.5137581940110835E-2</v>
      </c>
    </row>
    <row r="100" spans="1:17" x14ac:dyDescent="0.3">
      <c r="A100" t="s">
        <v>3292</v>
      </c>
      <c r="B100" t="s">
        <v>2816</v>
      </c>
      <c r="C100" t="s">
        <v>3291</v>
      </c>
      <c r="D100">
        <v>3441.1398001380198</v>
      </c>
      <c r="E100">
        <v>0.21407678429451699</v>
      </c>
      <c r="F100">
        <v>-16.0224071757542</v>
      </c>
      <c r="G100" s="3">
        <v>8.9131872173160199E-58</v>
      </c>
      <c r="H100" s="3">
        <v>3.3776161614591304E-55</v>
      </c>
      <c r="J100">
        <v>6440.6179408237804</v>
      </c>
      <c r="K100">
        <v>5789.7042461794999</v>
      </c>
      <c r="L100">
        <v>6612.8527712912601</v>
      </c>
      <c r="M100">
        <v>458.527766570322</v>
      </c>
      <c r="N100">
        <v>451.55307945261598</v>
      </c>
      <c r="O100">
        <v>893.58299651064601</v>
      </c>
      <c r="Q100">
        <v>9.5719741844228462E-2</v>
      </c>
    </row>
    <row r="101" spans="1:17" x14ac:dyDescent="0.3">
      <c r="A101" t="s">
        <v>3294</v>
      </c>
      <c r="B101" t="s">
        <v>2726</v>
      </c>
      <c r="C101" t="s">
        <v>3293</v>
      </c>
      <c r="D101">
        <v>10.2990798276855</v>
      </c>
      <c r="E101">
        <v>0.93598136123800202</v>
      </c>
      <c r="F101">
        <v>-3.2005325931501898</v>
      </c>
      <c r="G101">
        <v>1.3717385406625199E-3</v>
      </c>
      <c r="H101">
        <v>6.4911056627165696E-3</v>
      </c>
      <c r="J101">
        <v>28.660516553391499</v>
      </c>
      <c r="K101">
        <v>15.8815416688862</v>
      </c>
      <c r="L101">
        <v>11.6820112048048</v>
      </c>
      <c r="M101">
        <v>1.09958697019262</v>
      </c>
      <c r="N101">
        <v>4.4708225688377796</v>
      </c>
      <c r="O101">
        <v>0</v>
      </c>
      <c r="Q101">
        <v>9.9075175379375796E-2</v>
      </c>
    </row>
    <row r="102" spans="1:17" x14ac:dyDescent="0.3">
      <c r="A102" t="s">
        <v>3296</v>
      </c>
      <c r="B102" t="s">
        <v>2858</v>
      </c>
      <c r="C102" t="s">
        <v>3295</v>
      </c>
      <c r="D102">
        <v>19.141597058876499</v>
      </c>
      <c r="E102">
        <v>0.70105119779533298</v>
      </c>
      <c r="F102">
        <v>-4.9153677868097096</v>
      </c>
      <c r="G102" s="3">
        <v>8.8615938559774399E-7</v>
      </c>
      <c r="H102" s="3">
        <v>9.6616179980295202E-6</v>
      </c>
      <c r="J102">
        <v>33.326182038827397</v>
      </c>
      <c r="K102">
        <v>33.527699078759703</v>
      </c>
      <c r="L102">
        <v>37.549321729729598</v>
      </c>
      <c r="M102">
        <v>4.9481413658667899</v>
      </c>
      <c r="N102">
        <v>0.74513709480629597</v>
      </c>
      <c r="O102">
        <v>4.75310104526939</v>
      </c>
      <c r="Q102">
        <v>0.10005803673685823</v>
      </c>
    </row>
    <row r="103" spans="1:17" x14ac:dyDescent="0.3">
      <c r="A103" t="s">
        <v>3297</v>
      </c>
      <c r="B103" t="s">
        <v>2833</v>
      </c>
      <c r="C103" t="s">
        <v>2833</v>
      </c>
      <c r="D103">
        <v>34.212448593651402</v>
      </c>
      <c r="E103">
        <v>0.69119822578993195</v>
      </c>
      <c r="F103">
        <v>-6.01025888067658</v>
      </c>
      <c r="G103" s="3">
        <v>1.8522730638918501E-9</v>
      </c>
      <c r="H103" s="3">
        <v>3.2749962961951601E-8</v>
      </c>
      <c r="J103">
        <v>67.318887718431299</v>
      </c>
      <c r="K103">
        <v>44.997701395177401</v>
      </c>
      <c r="L103">
        <v>74.264214087687407</v>
      </c>
      <c r="M103">
        <v>2.1991739403852399</v>
      </c>
      <c r="N103">
        <v>2.2354112844188898</v>
      </c>
      <c r="O103">
        <v>14.259303135808199</v>
      </c>
      <c r="Q103">
        <v>0.10019191706685969</v>
      </c>
    </row>
    <row r="104" spans="1:17" x14ac:dyDescent="0.3">
      <c r="A104" t="s">
        <v>3298</v>
      </c>
      <c r="B104" t="s">
        <v>2474</v>
      </c>
      <c r="C104" t="s">
        <v>2474</v>
      </c>
      <c r="D104">
        <v>29.521125340592899</v>
      </c>
      <c r="E104">
        <v>0.65674817573636501</v>
      </c>
      <c r="F104">
        <v>-4.9041731972490101</v>
      </c>
      <c r="G104" s="3">
        <v>9.38216803299385E-7</v>
      </c>
      <c r="H104" s="3">
        <v>1.01659488400778E-5</v>
      </c>
      <c r="J104">
        <v>24.6613747087323</v>
      </c>
      <c r="K104">
        <v>47.644625006658501</v>
      </c>
      <c r="L104">
        <v>88.449513407807501</v>
      </c>
      <c r="M104">
        <v>7.1473153062520201</v>
      </c>
      <c r="N104">
        <v>4.4708225688377796</v>
      </c>
      <c r="O104">
        <v>4.75310104526939</v>
      </c>
      <c r="Q104">
        <v>0.10183936216117673</v>
      </c>
    </row>
    <row r="105" spans="1:17" x14ac:dyDescent="0.3">
      <c r="A105" t="s">
        <v>3300</v>
      </c>
      <c r="B105" t="s">
        <v>2625</v>
      </c>
      <c r="C105" t="s">
        <v>3299</v>
      </c>
      <c r="D105">
        <v>273.77230915573102</v>
      </c>
      <c r="E105">
        <v>0.98109288604735601</v>
      </c>
      <c r="F105">
        <v>-3.44021970770258</v>
      </c>
      <c r="G105">
        <v>5.8124213697282202E-4</v>
      </c>
      <c r="H105">
        <v>3.0975279370946199E-3</v>
      </c>
      <c r="J105">
        <v>428.57470101932</v>
      </c>
      <c r="K105">
        <v>533.79626164867295</v>
      </c>
      <c r="L105">
        <v>528.19379233152904</v>
      </c>
      <c r="M105">
        <v>12.0954566721188</v>
      </c>
      <c r="N105">
        <v>16.393016085738498</v>
      </c>
      <c r="O105">
        <v>123.580627177004</v>
      </c>
      <c r="Q105">
        <v>0.10202112952476866</v>
      </c>
    </row>
    <row r="106" spans="1:17" x14ac:dyDescent="0.3">
      <c r="A106" t="s">
        <v>3302</v>
      </c>
      <c r="B106" t="s">
        <v>2851</v>
      </c>
      <c r="C106" t="s">
        <v>3301</v>
      </c>
      <c r="D106">
        <v>13.932661943389199</v>
      </c>
      <c r="E106">
        <v>0.81790496929725198</v>
      </c>
      <c r="F106">
        <v>-4.5983526294271702</v>
      </c>
      <c r="G106" s="3">
        <v>4.2584477872543297E-6</v>
      </c>
      <c r="H106" s="3">
        <v>3.98051309500619E-5</v>
      </c>
      <c r="J106">
        <v>28.660516553391499</v>
      </c>
      <c r="K106">
        <v>21.175388891848201</v>
      </c>
      <c r="L106">
        <v>25.8673105249248</v>
      </c>
      <c r="M106">
        <v>1.64938045528893</v>
      </c>
      <c r="N106">
        <v>1.49027418961259</v>
      </c>
      <c r="O106">
        <v>4.75310104526939</v>
      </c>
      <c r="Q106">
        <v>0.10425918620526681</v>
      </c>
    </row>
    <row r="107" spans="1:17" x14ac:dyDescent="0.3">
      <c r="A107" t="s">
        <v>3303</v>
      </c>
      <c r="B107" t="s">
        <v>2981</v>
      </c>
      <c r="C107" t="s">
        <v>2981</v>
      </c>
      <c r="D107">
        <v>70.036797515483102</v>
      </c>
      <c r="E107">
        <v>0.38225702735050898</v>
      </c>
      <c r="F107">
        <v>-9.0594748391342605</v>
      </c>
      <c r="G107" s="3">
        <v>1.3108011843632099E-19</v>
      </c>
      <c r="H107" s="3">
        <v>7.4710339048603998E-18</v>
      </c>
      <c r="J107">
        <v>108.643353446577</v>
      </c>
      <c r="K107">
        <v>148.22772224293701</v>
      </c>
      <c r="L107">
        <v>123.495547022222</v>
      </c>
      <c r="M107">
        <v>12.6452501572151</v>
      </c>
      <c r="N107">
        <v>8.1965080428692598</v>
      </c>
      <c r="O107">
        <v>19.012404181077599</v>
      </c>
      <c r="Q107">
        <v>0.10477828495316152</v>
      </c>
    </row>
    <row r="108" spans="1:17" x14ac:dyDescent="0.3">
      <c r="A108" t="s">
        <v>3305</v>
      </c>
      <c r="B108" t="s">
        <v>2615</v>
      </c>
      <c r="C108" t="s">
        <v>3304</v>
      </c>
      <c r="D108">
        <v>31.7866146673298</v>
      </c>
      <c r="E108">
        <v>0.77686382795072895</v>
      </c>
      <c r="F108">
        <v>-5.2588603272418997</v>
      </c>
      <c r="G108" s="3">
        <v>1.44950930320191E-7</v>
      </c>
      <c r="H108" s="3">
        <v>1.83260324077494E-6</v>
      </c>
      <c r="J108">
        <v>89.980691504833899</v>
      </c>
      <c r="K108">
        <v>45.880009265671099</v>
      </c>
      <c r="L108">
        <v>36.714892357957801</v>
      </c>
      <c r="M108">
        <v>1.64938045528893</v>
      </c>
      <c r="N108">
        <v>2.2354112844188898</v>
      </c>
      <c r="O108">
        <v>14.259303135808199</v>
      </c>
      <c r="Q108">
        <v>0.1051370854163011</v>
      </c>
    </row>
    <row r="109" spans="1:17" x14ac:dyDescent="0.3">
      <c r="A109" t="s">
        <v>3306</v>
      </c>
      <c r="B109" t="s">
        <v>3130</v>
      </c>
      <c r="C109" t="s">
        <v>3130</v>
      </c>
      <c r="D109">
        <v>17.3782997013878</v>
      </c>
      <c r="E109">
        <v>0.75362905267636005</v>
      </c>
      <c r="F109">
        <v>-4.6357318330113202</v>
      </c>
      <c r="G109" s="3">
        <v>3.55676835451943E-6</v>
      </c>
      <c r="H109" s="3">
        <v>3.3809795999130102E-5</v>
      </c>
      <c r="J109">
        <v>23.3283274271792</v>
      </c>
      <c r="K109">
        <v>47.644625006658501</v>
      </c>
      <c r="L109">
        <v>23.3640224096095</v>
      </c>
      <c r="M109">
        <v>2.1991739403852399</v>
      </c>
      <c r="N109">
        <v>2.9805483792251901</v>
      </c>
      <c r="O109">
        <v>4.75310104526939</v>
      </c>
      <c r="Q109">
        <v>0.10529088283107872</v>
      </c>
    </row>
    <row r="110" spans="1:17" x14ac:dyDescent="0.3">
      <c r="A110" t="s">
        <v>3308</v>
      </c>
      <c r="B110" t="s">
        <v>2888</v>
      </c>
      <c r="C110" t="s">
        <v>3307</v>
      </c>
      <c r="D110">
        <v>13.113029638974099</v>
      </c>
      <c r="E110">
        <v>0.74254063446423701</v>
      </c>
      <c r="F110">
        <v>-3.7931049563340502</v>
      </c>
      <c r="G110">
        <v>1.4877523519332499E-4</v>
      </c>
      <c r="H110">
        <v>9.3836148117211601E-4</v>
      </c>
      <c r="J110">
        <v>27.993992912614999</v>
      </c>
      <c r="K110">
        <v>25.586928244316599</v>
      </c>
      <c r="L110">
        <v>17.5230168072071</v>
      </c>
      <c r="M110">
        <v>3.8485543956741699</v>
      </c>
      <c r="N110">
        <v>3.7256854740314802</v>
      </c>
      <c r="O110">
        <v>0</v>
      </c>
      <c r="Q110">
        <v>0.10652349344597091</v>
      </c>
    </row>
    <row r="111" spans="1:17" x14ac:dyDescent="0.3">
      <c r="A111" t="s">
        <v>3310</v>
      </c>
      <c r="B111" t="s">
        <v>2776</v>
      </c>
      <c r="C111" t="s">
        <v>3309</v>
      </c>
      <c r="D111">
        <v>27.550232974232799</v>
      </c>
      <c r="E111">
        <v>0.62871404582500501</v>
      </c>
      <c r="F111">
        <v>-5.88097277384351</v>
      </c>
      <c r="G111" s="3">
        <v>4.0786225864593902E-9</v>
      </c>
      <c r="H111" s="3">
        <v>6.7516372237009606E-8</v>
      </c>
      <c r="J111">
        <v>36.6588002427101</v>
      </c>
      <c r="K111">
        <v>61.761550934557199</v>
      </c>
      <c r="L111">
        <v>50.900191678077903</v>
      </c>
      <c r="M111">
        <v>2.7489674254815499</v>
      </c>
      <c r="N111">
        <v>3.7256854740314802</v>
      </c>
      <c r="O111">
        <v>9.5062020905387907</v>
      </c>
      <c r="Q111">
        <v>0.10702382059736637</v>
      </c>
    </row>
    <row r="112" spans="1:17" x14ac:dyDescent="0.3">
      <c r="A112" t="s">
        <v>3311</v>
      </c>
      <c r="B112" t="s">
        <v>2560</v>
      </c>
      <c r="C112" t="s">
        <v>2560</v>
      </c>
      <c r="D112">
        <v>53.116366762442603</v>
      </c>
      <c r="E112">
        <v>0.41278151427189302</v>
      </c>
      <c r="F112">
        <v>-8.2614179882813907</v>
      </c>
      <c r="G112" s="3">
        <v>1.4395203929011601E-16</v>
      </c>
      <c r="H112" s="3">
        <v>6.2487663866461798E-15</v>
      </c>
      <c r="J112">
        <v>89.980691504833899</v>
      </c>
      <c r="K112">
        <v>109.40617594121601</v>
      </c>
      <c r="L112">
        <v>88.449513407807501</v>
      </c>
      <c r="M112">
        <v>9.8962827317335709</v>
      </c>
      <c r="N112">
        <v>6.7062338532566699</v>
      </c>
      <c r="O112">
        <v>14.259303135808199</v>
      </c>
      <c r="Q112">
        <v>0.10722001030324188</v>
      </c>
    </row>
    <row r="113" spans="1:17" x14ac:dyDescent="0.3">
      <c r="A113" t="s">
        <v>3313</v>
      </c>
      <c r="B113" t="s">
        <v>2495</v>
      </c>
      <c r="C113" t="s">
        <v>3312</v>
      </c>
      <c r="D113">
        <v>92.864871095062597</v>
      </c>
      <c r="E113">
        <v>0.30879086449504201</v>
      </c>
      <c r="F113">
        <v>-10.451583016604699</v>
      </c>
      <c r="G113" s="3">
        <v>1.4409964329144601E-25</v>
      </c>
      <c r="H113" s="3">
        <v>1.29514172986498E-23</v>
      </c>
      <c r="J113">
        <v>141.303011844628</v>
      </c>
      <c r="K113">
        <v>186.16696067416501</v>
      </c>
      <c r="L113">
        <v>175.230168072071</v>
      </c>
      <c r="M113">
        <v>17.593391523081898</v>
      </c>
      <c r="N113">
        <v>17.883290275351101</v>
      </c>
      <c r="O113">
        <v>19.012404181077599</v>
      </c>
      <c r="Q113">
        <v>0.10839282025158213</v>
      </c>
    </row>
    <row r="114" spans="1:17" x14ac:dyDescent="0.3">
      <c r="A114" t="s">
        <v>3314</v>
      </c>
      <c r="B114" t="s">
        <v>2979</v>
      </c>
      <c r="C114" t="s">
        <v>2979</v>
      </c>
      <c r="D114">
        <v>18.211701976495799</v>
      </c>
      <c r="E114">
        <v>0.679286215614336</v>
      </c>
      <c r="F114">
        <v>-4.1673646368025201</v>
      </c>
      <c r="G114" s="3">
        <v>3.0814138072845597E-5</v>
      </c>
      <c r="H114">
        <v>2.3328565330419399E-4</v>
      </c>
      <c r="J114">
        <v>28.660516553391499</v>
      </c>
      <c r="K114">
        <v>26.4692361148103</v>
      </c>
      <c r="L114">
        <v>43.390327332132003</v>
      </c>
      <c r="M114">
        <v>3.2987609105778599</v>
      </c>
      <c r="N114">
        <v>7.4513709480629604</v>
      </c>
      <c r="O114">
        <v>0</v>
      </c>
      <c r="Q114">
        <v>0.10911615031782755</v>
      </c>
    </row>
    <row r="115" spans="1:17" x14ac:dyDescent="0.3">
      <c r="A115" t="s">
        <v>3315</v>
      </c>
      <c r="B115" t="s">
        <v>2510</v>
      </c>
      <c r="C115" t="s">
        <v>2510</v>
      </c>
      <c r="D115">
        <v>11.741119750731899</v>
      </c>
      <c r="E115">
        <v>0.954390940028367</v>
      </c>
      <c r="F115">
        <v>-3.9538351784858601</v>
      </c>
      <c r="G115" s="3">
        <v>7.6908398607621902E-5</v>
      </c>
      <c r="H115">
        <v>5.2493112608461201E-4</v>
      </c>
      <c r="J115">
        <v>15.330043737860599</v>
      </c>
      <c r="K115">
        <v>26.4692361148103</v>
      </c>
      <c r="L115">
        <v>21.695163666066001</v>
      </c>
      <c r="M115">
        <v>2.1991739403852399</v>
      </c>
      <c r="N115">
        <v>0</v>
      </c>
      <c r="O115">
        <v>4.75310104526939</v>
      </c>
      <c r="Q115">
        <v>0.10949422658697761</v>
      </c>
    </row>
    <row r="116" spans="1:17" x14ac:dyDescent="0.3">
      <c r="A116" t="s">
        <v>3316</v>
      </c>
      <c r="B116" t="s">
        <v>2837</v>
      </c>
      <c r="C116" t="s">
        <v>2837</v>
      </c>
      <c r="D116">
        <v>8.7196024205953595</v>
      </c>
      <c r="E116">
        <v>0.87207936257541496</v>
      </c>
      <c r="F116">
        <v>-3.1871040907286399</v>
      </c>
      <c r="G116">
        <v>1.4370504727287E-3</v>
      </c>
      <c r="H116">
        <v>6.7642914354254296E-3</v>
      </c>
      <c r="J116">
        <v>14.663520097084</v>
      </c>
      <c r="K116">
        <v>14.1169259278988</v>
      </c>
      <c r="L116">
        <v>18.357446178978901</v>
      </c>
      <c r="M116">
        <v>2.1991739403852399</v>
      </c>
      <c r="N116">
        <v>2.9805483792251901</v>
      </c>
      <c r="O116">
        <v>0</v>
      </c>
      <c r="Q116">
        <v>0.1098844703789089</v>
      </c>
    </row>
    <row r="117" spans="1:17" x14ac:dyDescent="0.3">
      <c r="A117" t="s">
        <v>3318</v>
      </c>
      <c r="B117" t="s">
        <v>2747</v>
      </c>
      <c r="C117" t="s">
        <v>3317</v>
      </c>
      <c r="D117">
        <v>197.17646289786501</v>
      </c>
      <c r="E117">
        <v>0.33046793164310101</v>
      </c>
      <c r="F117">
        <v>-10.442163209016501</v>
      </c>
      <c r="G117" s="3">
        <v>1.59142246586487E-25</v>
      </c>
      <c r="H117" s="3">
        <v>1.41223635404375E-23</v>
      </c>
      <c r="J117">
        <v>387.25023529117402</v>
      </c>
      <c r="K117">
        <v>328.21852782364698</v>
      </c>
      <c r="L117">
        <v>349.62590677237102</v>
      </c>
      <c r="M117">
        <v>33.537402590874898</v>
      </c>
      <c r="N117">
        <v>17.883290275351101</v>
      </c>
      <c r="O117">
        <v>66.543414633771505</v>
      </c>
      <c r="Q117">
        <v>0.11075457500176158</v>
      </c>
    </row>
    <row r="118" spans="1:17" x14ac:dyDescent="0.3">
      <c r="A118" t="s">
        <v>3320</v>
      </c>
      <c r="B118" t="s">
        <v>2941</v>
      </c>
      <c r="C118" t="s">
        <v>3319</v>
      </c>
      <c r="D118">
        <v>29.248295746493799</v>
      </c>
      <c r="E118">
        <v>0.81119416263296595</v>
      </c>
      <c r="F118">
        <v>-4.9313534331351896</v>
      </c>
      <c r="G118" s="3">
        <v>8.1661828174468402E-7</v>
      </c>
      <c r="H118" s="3">
        <v>9.0014189688224996E-6</v>
      </c>
      <c r="J118">
        <v>49.989273058241103</v>
      </c>
      <c r="K118">
        <v>67.055398157519306</v>
      </c>
      <c r="L118">
        <v>40.887039216816703</v>
      </c>
      <c r="M118">
        <v>3.2987609105778599</v>
      </c>
      <c r="N118">
        <v>0</v>
      </c>
      <c r="O118">
        <v>14.259303135808199</v>
      </c>
      <c r="Q118">
        <v>0.11117503887151149</v>
      </c>
    </row>
    <row r="119" spans="1:17" x14ac:dyDescent="0.3">
      <c r="A119" t="s">
        <v>3322</v>
      </c>
      <c r="B119" t="s">
        <v>2982</v>
      </c>
      <c r="C119" t="s">
        <v>3321</v>
      </c>
      <c r="D119">
        <v>61.062927611546002</v>
      </c>
      <c r="E119">
        <v>0.39497302099367299</v>
      </c>
      <c r="F119">
        <v>-7.6957002207729897</v>
      </c>
      <c r="G119" s="3">
        <v>1.40721386017709E-14</v>
      </c>
      <c r="H119" s="3">
        <v>5.0591142393700105E-13</v>
      </c>
      <c r="J119">
        <v>111.97597165046</v>
      </c>
      <c r="K119">
        <v>89.113094919861197</v>
      </c>
      <c r="L119">
        <v>128.50212325285199</v>
      </c>
      <c r="M119">
        <v>17.593391523081898</v>
      </c>
      <c r="N119">
        <v>9.6867822324818498</v>
      </c>
      <c r="O119">
        <v>9.5062020905387907</v>
      </c>
      <c r="Q119">
        <v>0.11161213340028461</v>
      </c>
    </row>
    <row r="120" spans="1:17" x14ac:dyDescent="0.3">
      <c r="A120" t="s">
        <v>3323</v>
      </c>
      <c r="B120" t="s">
        <v>2954</v>
      </c>
      <c r="C120" t="s">
        <v>2954</v>
      </c>
      <c r="D120">
        <v>20.9878738823733</v>
      </c>
      <c r="E120">
        <v>0.59916265207755903</v>
      </c>
      <c r="F120">
        <v>-5.3338042268999999</v>
      </c>
      <c r="G120" s="3">
        <v>9.6176214091593705E-8</v>
      </c>
      <c r="H120" s="3">
        <v>1.26618469274952E-6</v>
      </c>
      <c r="J120">
        <v>35.992276601933597</v>
      </c>
      <c r="K120">
        <v>39.703854172215401</v>
      </c>
      <c r="L120">
        <v>37.549321729729598</v>
      </c>
      <c r="M120">
        <v>4.9481413658667899</v>
      </c>
      <c r="N120">
        <v>2.9805483792251901</v>
      </c>
      <c r="O120">
        <v>4.75310104526939</v>
      </c>
      <c r="Q120">
        <v>0.11198498933038413</v>
      </c>
    </row>
    <row r="121" spans="1:17" x14ac:dyDescent="0.3">
      <c r="A121" t="s">
        <v>3325</v>
      </c>
      <c r="B121" t="s">
        <v>2825</v>
      </c>
      <c r="C121" t="s">
        <v>3324</v>
      </c>
      <c r="D121">
        <v>31803.0451445982</v>
      </c>
      <c r="E121">
        <v>0.78254489415274997</v>
      </c>
      <c r="F121">
        <v>-4.0352098751226002</v>
      </c>
      <c r="G121" s="3">
        <v>5.4553511707708999E-5</v>
      </c>
      <c r="H121">
        <v>3.8925943392050303E-4</v>
      </c>
      <c r="J121">
        <v>68793.904535469803</v>
      </c>
      <c r="K121">
        <v>53691.963151022101</v>
      </c>
      <c r="L121">
        <v>49096.155376307303</v>
      </c>
      <c r="M121">
        <v>3337.7962480197002</v>
      </c>
      <c r="N121">
        <v>2670.5713477857698</v>
      </c>
      <c r="O121">
        <v>13227.880208984699</v>
      </c>
      <c r="Q121">
        <v>0.11211109101883991</v>
      </c>
    </row>
    <row r="122" spans="1:17" x14ac:dyDescent="0.3">
      <c r="A122" t="s">
        <v>3327</v>
      </c>
      <c r="B122" t="s">
        <v>2958</v>
      </c>
      <c r="C122" t="s">
        <v>3326</v>
      </c>
      <c r="D122">
        <v>31.4221930027621</v>
      </c>
      <c r="E122">
        <v>0.66371673338236103</v>
      </c>
      <c r="F122">
        <v>-5.9260870045662797</v>
      </c>
      <c r="G122" s="3">
        <v>3.1023825912708E-9</v>
      </c>
      <c r="H122" s="3">
        <v>5.2853592116899097E-8</v>
      </c>
      <c r="J122">
        <v>54.654938543676899</v>
      </c>
      <c r="K122">
        <v>55.585395841101501</v>
      </c>
      <c r="L122">
        <v>59.2444853957956</v>
      </c>
      <c r="M122">
        <v>3.2987609105778599</v>
      </c>
      <c r="N122">
        <v>1.49027418961259</v>
      </c>
      <c r="O122">
        <v>14.259303135808199</v>
      </c>
      <c r="Q122">
        <v>0.11238964209691379</v>
      </c>
    </row>
    <row r="123" spans="1:17" x14ac:dyDescent="0.3">
      <c r="A123" t="s">
        <v>3329</v>
      </c>
      <c r="B123" t="s">
        <v>2950</v>
      </c>
      <c r="C123" t="s">
        <v>3328</v>
      </c>
      <c r="D123">
        <v>958.56339146632502</v>
      </c>
      <c r="E123">
        <v>0.94968251465015796</v>
      </c>
      <c r="F123">
        <v>-3.3265325238927499</v>
      </c>
      <c r="G123">
        <v>8.7933757318218498E-4</v>
      </c>
      <c r="H123">
        <v>4.4254099474470296E-3</v>
      </c>
      <c r="J123">
        <v>1608.98806883459</v>
      </c>
      <c r="K123">
        <v>1846.67037294326</v>
      </c>
      <c r="L123">
        <v>1708.91135338858</v>
      </c>
      <c r="M123">
        <v>72.5727400327129</v>
      </c>
      <c r="N123">
        <v>48.433911162409302</v>
      </c>
      <c r="O123">
        <v>465.80390243640102</v>
      </c>
      <c r="Q123">
        <v>0.11362234937375131</v>
      </c>
    </row>
    <row r="124" spans="1:17" x14ac:dyDescent="0.3">
      <c r="A124" t="s">
        <v>3331</v>
      </c>
      <c r="B124" t="s">
        <v>2759</v>
      </c>
      <c r="C124" t="s">
        <v>3330</v>
      </c>
      <c r="D124">
        <v>92.992042536980705</v>
      </c>
      <c r="E124">
        <v>0.53449812190809598</v>
      </c>
      <c r="F124">
        <v>-6.8515608951320903</v>
      </c>
      <c r="G124" s="3">
        <v>7.3048490439344293E-12</v>
      </c>
      <c r="H124" s="3">
        <v>1.8388023060144499E-10</v>
      </c>
      <c r="J124">
        <v>165.96438655335999</v>
      </c>
      <c r="K124">
        <v>185.284652803672</v>
      </c>
      <c r="L124">
        <v>149.362857547147</v>
      </c>
      <c r="M124">
        <v>9.34648924663726</v>
      </c>
      <c r="N124">
        <v>5.2159596636440702</v>
      </c>
      <c r="O124">
        <v>42.777909407424602</v>
      </c>
      <c r="Q124">
        <v>0.11454054262853712</v>
      </c>
    </row>
    <row r="125" spans="1:17" x14ac:dyDescent="0.3">
      <c r="A125" t="s">
        <v>3333</v>
      </c>
      <c r="B125" t="s">
        <v>2736</v>
      </c>
      <c r="C125" t="s">
        <v>3332</v>
      </c>
      <c r="D125">
        <v>38.231663633531603</v>
      </c>
      <c r="E125">
        <v>0.71138292407931802</v>
      </c>
      <c r="F125">
        <v>-5.5896231880798304</v>
      </c>
      <c r="G125" s="3">
        <v>2.27562880967335E-8</v>
      </c>
      <c r="H125" s="3">
        <v>3.2961354897138401E-7</v>
      </c>
      <c r="J125">
        <v>55.987985825229998</v>
      </c>
      <c r="K125">
        <v>68.820013898506701</v>
      </c>
      <c r="L125">
        <v>80.939649061861502</v>
      </c>
      <c r="M125">
        <v>1.64938045528893</v>
      </c>
      <c r="N125">
        <v>2.9805483792251901</v>
      </c>
      <c r="O125">
        <v>19.012404181077599</v>
      </c>
      <c r="Q125">
        <v>0.11490937152933639</v>
      </c>
    </row>
    <row r="126" spans="1:17" x14ac:dyDescent="0.3">
      <c r="A126" t="s">
        <v>3335</v>
      </c>
      <c r="B126" t="s">
        <v>2564</v>
      </c>
      <c r="C126" t="s">
        <v>3334</v>
      </c>
      <c r="D126">
        <v>1822.0768674011599</v>
      </c>
      <c r="E126">
        <v>0.73786879653780502</v>
      </c>
      <c r="F126">
        <v>-4.2461698886181196</v>
      </c>
      <c r="G126" s="3">
        <v>2.17455773274041E-5</v>
      </c>
      <c r="H126">
        <v>1.71096935862813E-4</v>
      </c>
      <c r="J126">
        <v>3539.2405325234699</v>
      </c>
      <c r="K126">
        <v>3086.31293098688</v>
      </c>
      <c r="L126">
        <v>3178.3414770786699</v>
      </c>
      <c r="M126">
        <v>217.16842661304199</v>
      </c>
      <c r="N126">
        <v>131.889265780714</v>
      </c>
      <c r="O126">
        <v>779.50857142418101</v>
      </c>
      <c r="Q126">
        <v>0.11511407156614557</v>
      </c>
    </row>
    <row r="127" spans="1:17" x14ac:dyDescent="0.3">
      <c r="A127" t="s">
        <v>3337</v>
      </c>
      <c r="B127" t="s">
        <v>2824</v>
      </c>
      <c r="C127" t="s">
        <v>3336</v>
      </c>
      <c r="D127">
        <v>37717.394600631204</v>
      </c>
      <c r="E127">
        <v>0.52930441191964395</v>
      </c>
      <c r="F127">
        <v>-5.8564123303065996</v>
      </c>
      <c r="G127" s="3">
        <v>4.7297308055149201E-9</v>
      </c>
      <c r="H127" s="3">
        <v>7.6843054025637007E-8</v>
      </c>
      <c r="J127">
        <v>76946.821709448501</v>
      </c>
      <c r="K127">
        <v>65504.300921191403</v>
      </c>
      <c r="L127">
        <v>60200.741455846</v>
      </c>
      <c r="M127">
        <v>5287.36394617121</v>
      </c>
      <c r="N127">
        <v>4818.8015921123197</v>
      </c>
      <c r="O127">
        <v>13546.337979017801</v>
      </c>
      <c r="Q127">
        <v>0.11671495657798209</v>
      </c>
    </row>
    <row r="128" spans="1:17" x14ac:dyDescent="0.3">
      <c r="A128" t="s">
        <v>3338</v>
      </c>
      <c r="B128" t="s">
        <v>2571</v>
      </c>
      <c r="C128" t="s">
        <v>2571</v>
      </c>
      <c r="D128">
        <v>74.686685729852996</v>
      </c>
      <c r="E128">
        <v>0.329906133254321</v>
      </c>
      <c r="F128">
        <v>-9.2206517068074501</v>
      </c>
      <c r="G128" s="3">
        <v>2.95299902058926E-20</v>
      </c>
      <c r="H128" s="3">
        <v>1.78465514084836E-18</v>
      </c>
      <c r="J128">
        <v>115.975113495119</v>
      </c>
      <c r="K128">
        <v>131.463872703558</v>
      </c>
      <c r="L128">
        <v>153.53500440600499</v>
      </c>
      <c r="M128">
        <v>16.493804552889301</v>
      </c>
      <c r="N128">
        <v>16.393016085738498</v>
      </c>
      <c r="O128">
        <v>14.259303135808199</v>
      </c>
      <c r="Q128">
        <v>0.11757900731500834</v>
      </c>
    </row>
    <row r="129" spans="1:17" x14ac:dyDescent="0.3">
      <c r="A129" t="s">
        <v>3339</v>
      </c>
      <c r="B129" t="s">
        <v>2484</v>
      </c>
      <c r="C129" t="s">
        <v>2484</v>
      </c>
      <c r="D129">
        <v>111.869524311896</v>
      </c>
      <c r="E129">
        <v>0.30052674270426599</v>
      </c>
      <c r="F129">
        <v>-10.943173511009499</v>
      </c>
      <c r="G129" s="3">
        <v>7.16472151981942E-28</v>
      </c>
      <c r="H129" s="3">
        <v>7.7873302658440395E-26</v>
      </c>
      <c r="J129">
        <v>182.62747757277401</v>
      </c>
      <c r="K129">
        <v>226.753122716874</v>
      </c>
      <c r="L129">
        <v>191.08432613573501</v>
      </c>
      <c r="M129">
        <v>20.342358948563501</v>
      </c>
      <c r="N129">
        <v>17.138153180544801</v>
      </c>
      <c r="O129">
        <v>33.271707316885802</v>
      </c>
      <c r="Q129">
        <v>0.11782906266846904</v>
      </c>
    </row>
    <row r="130" spans="1:17" x14ac:dyDescent="0.3">
      <c r="A130" t="s">
        <v>3341</v>
      </c>
      <c r="B130" t="s">
        <v>2978</v>
      </c>
      <c r="C130" t="s">
        <v>3340</v>
      </c>
      <c r="D130">
        <v>14.826820525011099</v>
      </c>
      <c r="E130">
        <v>0.79632196849160697</v>
      </c>
      <c r="F130">
        <v>-4.2724435937303102</v>
      </c>
      <c r="G130" s="3">
        <v>1.9334247045703401E-5</v>
      </c>
      <c r="H130">
        <v>1.5400389672007799E-4</v>
      </c>
      <c r="J130">
        <v>35.325752961157001</v>
      </c>
      <c r="K130">
        <v>15.8815416688862</v>
      </c>
      <c r="L130">
        <v>28.3705986402401</v>
      </c>
      <c r="M130">
        <v>1.64938045528893</v>
      </c>
      <c r="N130">
        <v>2.9805483792251901</v>
      </c>
      <c r="O130">
        <v>4.75310104526939</v>
      </c>
      <c r="Q130">
        <v>0.11791000608566508</v>
      </c>
    </row>
    <row r="131" spans="1:17" x14ac:dyDescent="0.3">
      <c r="A131" t="s">
        <v>3342</v>
      </c>
      <c r="B131" t="s">
        <v>2580</v>
      </c>
      <c r="C131" t="s">
        <v>2580</v>
      </c>
      <c r="D131">
        <v>74.066228200465005</v>
      </c>
      <c r="E131">
        <v>0.55888143323820905</v>
      </c>
      <c r="F131">
        <v>-6.4046104065576603</v>
      </c>
      <c r="G131" s="3">
        <v>1.5075383077968E-10</v>
      </c>
      <c r="H131" s="3">
        <v>3.1407421416967101E-9</v>
      </c>
      <c r="J131">
        <v>134.637775436863</v>
      </c>
      <c r="K131">
        <v>92.642326401835902</v>
      </c>
      <c r="L131">
        <v>170.22359184144099</v>
      </c>
      <c r="M131">
        <v>9.8962827317335709</v>
      </c>
      <c r="N131">
        <v>3.7256854740314802</v>
      </c>
      <c r="O131">
        <v>33.271707316885802</v>
      </c>
      <c r="Q131">
        <v>0.11797041453502788</v>
      </c>
    </row>
    <row r="132" spans="1:17" x14ac:dyDescent="0.3">
      <c r="A132" t="s">
        <v>3343</v>
      </c>
      <c r="B132" t="s">
        <v>2728</v>
      </c>
      <c r="C132" t="s">
        <v>2728</v>
      </c>
      <c r="D132">
        <v>8.3739900938281302</v>
      </c>
      <c r="E132">
        <v>1.21104032813129</v>
      </c>
      <c r="F132">
        <v>-3.59178521908709</v>
      </c>
      <c r="G132">
        <v>3.2842047548532299E-4</v>
      </c>
      <c r="H132">
        <v>1.8903052080376499E-3</v>
      </c>
      <c r="J132">
        <v>17.329614660190199</v>
      </c>
      <c r="K132">
        <v>16.763849539379802</v>
      </c>
      <c r="L132">
        <v>10.847581833033001</v>
      </c>
      <c r="M132">
        <v>0.54979348509630999</v>
      </c>
      <c r="N132">
        <v>0</v>
      </c>
      <c r="O132">
        <v>4.75310104526939</v>
      </c>
      <c r="Q132">
        <v>0.11799668673752396</v>
      </c>
    </row>
    <row r="133" spans="1:17" x14ac:dyDescent="0.3">
      <c r="A133" t="s">
        <v>3344</v>
      </c>
      <c r="B133" t="s">
        <v>2919</v>
      </c>
      <c r="C133" t="s">
        <v>2919</v>
      </c>
      <c r="D133">
        <v>37.5267529454594</v>
      </c>
      <c r="E133">
        <v>0.52504058097057404</v>
      </c>
      <c r="F133">
        <v>-6.7495114565817698</v>
      </c>
      <c r="G133" s="3">
        <v>1.4834379694676999E-11</v>
      </c>
      <c r="H133" s="3">
        <v>3.6047285563096401E-10</v>
      </c>
      <c r="J133">
        <v>58.654080388336197</v>
      </c>
      <c r="K133">
        <v>75.878476862456097</v>
      </c>
      <c r="L133">
        <v>66.754349741741507</v>
      </c>
      <c r="M133">
        <v>4.3983478807704799</v>
      </c>
      <c r="N133">
        <v>5.2159596636440702</v>
      </c>
      <c r="O133">
        <v>14.259303135808199</v>
      </c>
      <c r="Q133">
        <v>0.11860488611466553</v>
      </c>
    </row>
    <row r="134" spans="1:17" x14ac:dyDescent="0.3">
      <c r="A134" t="s">
        <v>3346</v>
      </c>
      <c r="B134" t="s">
        <v>3053</v>
      </c>
      <c r="C134" t="s">
        <v>3345</v>
      </c>
      <c r="D134">
        <v>24.344821105494599</v>
      </c>
      <c r="E134">
        <v>0.59932390940974301</v>
      </c>
      <c r="F134">
        <v>-4.46376872378851</v>
      </c>
      <c r="G134" s="3">
        <v>8.0530487577190306E-6</v>
      </c>
      <c r="H134" s="3">
        <v>7.0791095067071098E-5</v>
      </c>
      <c r="J134">
        <v>30.660087475721198</v>
      </c>
      <c r="K134">
        <v>57.350011582088896</v>
      </c>
      <c r="L134">
        <v>42.555897960360198</v>
      </c>
      <c r="M134">
        <v>8.7966957615409491</v>
      </c>
      <c r="N134">
        <v>6.7062338532566699</v>
      </c>
      <c r="O134">
        <v>0</v>
      </c>
      <c r="Q134">
        <v>0.11873634766209569</v>
      </c>
    </row>
    <row r="135" spans="1:17" x14ac:dyDescent="0.3">
      <c r="A135" t="s">
        <v>3348</v>
      </c>
      <c r="B135" t="s">
        <v>3049</v>
      </c>
      <c r="C135" t="s">
        <v>3347</v>
      </c>
      <c r="D135">
        <v>48.367384540308002</v>
      </c>
      <c r="E135">
        <v>0.497607864508464</v>
      </c>
      <c r="F135">
        <v>-7.0031689455299801</v>
      </c>
      <c r="G135" s="3">
        <v>2.5023677282686602E-12</v>
      </c>
      <c r="H135" s="3">
        <v>6.6324570733562998E-11</v>
      </c>
      <c r="J135">
        <v>85.315026019398104</v>
      </c>
      <c r="K135">
        <v>106.75925232973501</v>
      </c>
      <c r="L135">
        <v>66.754349741741507</v>
      </c>
      <c r="M135">
        <v>7.1473153062520201</v>
      </c>
      <c r="N135">
        <v>5.2159596636440702</v>
      </c>
      <c r="O135">
        <v>19.012404181077599</v>
      </c>
      <c r="Q135">
        <v>0.12122182689913921</v>
      </c>
    </row>
    <row r="136" spans="1:17" x14ac:dyDescent="0.3">
      <c r="A136" t="s">
        <v>3349</v>
      </c>
      <c r="B136" t="s">
        <v>3111</v>
      </c>
      <c r="C136" t="s">
        <v>3111</v>
      </c>
      <c r="D136">
        <v>10.729714586263899</v>
      </c>
      <c r="E136">
        <v>1.0287034372875099</v>
      </c>
      <c r="F136">
        <v>-3.6561955745995798</v>
      </c>
      <c r="G136">
        <v>2.5598608398758998E-4</v>
      </c>
      <c r="H136">
        <v>1.5214840540864799E-3</v>
      </c>
      <c r="J136">
        <v>15.996567378637099</v>
      </c>
      <c r="K136">
        <v>24.704620373822902</v>
      </c>
      <c r="L136">
        <v>16.688587435435402</v>
      </c>
      <c r="M136">
        <v>0</v>
      </c>
      <c r="N136">
        <v>2.2354112844188898</v>
      </c>
      <c r="O136">
        <v>4.75310104526939</v>
      </c>
      <c r="Q136">
        <v>0.12177277758638599</v>
      </c>
    </row>
    <row r="137" spans="1:17" x14ac:dyDescent="0.3">
      <c r="A137" t="s">
        <v>3350</v>
      </c>
      <c r="B137" t="s">
        <v>2745</v>
      </c>
      <c r="C137" t="s">
        <v>2745</v>
      </c>
      <c r="D137">
        <v>47.502963835300399</v>
      </c>
      <c r="E137">
        <v>0.485268200478564</v>
      </c>
      <c r="F137">
        <v>-7.1616432313190099</v>
      </c>
      <c r="G137" s="3">
        <v>7.9715664281761598E-13</v>
      </c>
      <c r="H137" s="3">
        <v>2.2903551821610198E-11</v>
      </c>
      <c r="J137">
        <v>88.647644223280807</v>
      </c>
      <c r="K137">
        <v>91.760018531342197</v>
      </c>
      <c r="L137">
        <v>73.429784715915602</v>
      </c>
      <c r="M137">
        <v>7.69710879134833</v>
      </c>
      <c r="N137">
        <v>4.4708225688377796</v>
      </c>
      <c r="O137">
        <v>19.012404181077599</v>
      </c>
      <c r="Q137">
        <v>0.1228358378638464</v>
      </c>
    </row>
    <row r="138" spans="1:17" x14ac:dyDescent="0.3">
      <c r="A138" t="s">
        <v>3352</v>
      </c>
      <c r="B138" t="s">
        <v>2704</v>
      </c>
      <c r="C138" t="s">
        <v>3351</v>
      </c>
      <c r="D138">
        <v>17.0034065820102</v>
      </c>
      <c r="E138">
        <v>0.68668468554365103</v>
      </c>
      <c r="F138">
        <v>-3.8036587192908899</v>
      </c>
      <c r="G138">
        <v>1.4257457094090799E-4</v>
      </c>
      <c r="H138">
        <v>9.0573713346088795E-4</v>
      </c>
      <c r="J138">
        <v>22.661803786402601</v>
      </c>
      <c r="K138">
        <v>24.704620373822902</v>
      </c>
      <c r="L138">
        <v>43.390327332132003</v>
      </c>
      <c r="M138">
        <v>6.0477283360594098</v>
      </c>
      <c r="N138">
        <v>5.2159596636440702</v>
      </c>
      <c r="O138">
        <v>0</v>
      </c>
      <c r="Q138">
        <v>0.1241085408467047</v>
      </c>
    </row>
    <row r="139" spans="1:17" x14ac:dyDescent="0.3">
      <c r="A139" t="s">
        <v>3354</v>
      </c>
      <c r="B139" t="s">
        <v>2785</v>
      </c>
      <c r="C139" t="s">
        <v>3353</v>
      </c>
      <c r="D139">
        <v>20.354659245841098</v>
      </c>
      <c r="E139">
        <v>0.72378651667101501</v>
      </c>
      <c r="F139">
        <v>-5.0224331313494304</v>
      </c>
      <c r="G139" s="3">
        <v>5.1020963125317497E-7</v>
      </c>
      <c r="H139" s="3">
        <v>5.8829352300993198E-6</v>
      </c>
      <c r="J139">
        <v>35.992276601933597</v>
      </c>
      <c r="K139">
        <v>42.350777783696401</v>
      </c>
      <c r="L139">
        <v>30.039457383783699</v>
      </c>
      <c r="M139">
        <v>2.7489674254815499</v>
      </c>
      <c r="N139">
        <v>1.49027418961259</v>
      </c>
      <c r="O139">
        <v>9.5062020905387907</v>
      </c>
      <c r="Q139">
        <v>0.12682344670952708</v>
      </c>
    </row>
    <row r="140" spans="1:17" x14ac:dyDescent="0.3">
      <c r="A140" t="s">
        <v>3356</v>
      </c>
      <c r="B140" t="s">
        <v>2815</v>
      </c>
      <c r="C140" t="s">
        <v>3355</v>
      </c>
      <c r="D140">
        <v>124.91119162545</v>
      </c>
      <c r="E140">
        <v>0.30289203617411797</v>
      </c>
      <c r="F140">
        <v>-9.5109296437667599</v>
      </c>
      <c r="G140" s="3">
        <v>1.88966168493359E-21</v>
      </c>
      <c r="H140" s="3">
        <v>1.2323230923001799E-19</v>
      </c>
      <c r="J140">
        <v>237.282416116451</v>
      </c>
      <c r="K140">
        <v>180.87311345120301</v>
      </c>
      <c r="L140">
        <v>246.15666467267201</v>
      </c>
      <c r="M140">
        <v>39.035337441838003</v>
      </c>
      <c r="N140">
        <v>22.354112844188901</v>
      </c>
      <c r="O140">
        <v>23.765505226346999</v>
      </c>
      <c r="Q140">
        <v>0.12818514585563617</v>
      </c>
    </row>
    <row r="141" spans="1:17" x14ac:dyDescent="0.3">
      <c r="A141" t="s">
        <v>3358</v>
      </c>
      <c r="B141" t="s">
        <v>2754</v>
      </c>
      <c r="C141" t="s">
        <v>3357</v>
      </c>
      <c r="D141">
        <v>148.80489981950601</v>
      </c>
      <c r="E141">
        <v>0.26258193076542402</v>
      </c>
      <c r="F141">
        <v>-12.021147150057001</v>
      </c>
      <c r="G141" s="3">
        <v>2.75125106383361E-33</v>
      </c>
      <c r="H141" s="3">
        <v>4.4854989727919798E-31</v>
      </c>
      <c r="J141">
        <v>273.27469271838402</v>
      </c>
      <c r="K141">
        <v>237.340817162799</v>
      </c>
      <c r="L141">
        <v>280.36826891531399</v>
      </c>
      <c r="M141">
        <v>27.489674254815501</v>
      </c>
      <c r="N141">
        <v>26.824935413026701</v>
      </c>
      <c r="O141">
        <v>47.531010452693899</v>
      </c>
      <c r="Q141">
        <v>0.12875816527552172</v>
      </c>
    </row>
    <row r="142" spans="1:17" x14ac:dyDescent="0.3">
      <c r="A142" t="s">
        <v>3359</v>
      </c>
      <c r="B142" t="s">
        <v>2581</v>
      </c>
      <c r="C142" t="s">
        <v>2581</v>
      </c>
      <c r="D142">
        <v>57.580551355951002</v>
      </c>
      <c r="E142">
        <v>0.53837100335516597</v>
      </c>
      <c r="F142">
        <v>-6.6136329480634997</v>
      </c>
      <c r="G142" s="3">
        <v>3.7500089675936602E-11</v>
      </c>
      <c r="H142" s="3">
        <v>8.5980122745472996E-10</v>
      </c>
      <c r="J142">
        <v>96.645927912599404</v>
      </c>
      <c r="K142">
        <v>104.11232871825401</v>
      </c>
      <c r="L142">
        <v>105.138100843243</v>
      </c>
      <c r="M142">
        <v>6.5975218211557198</v>
      </c>
      <c r="N142">
        <v>4.4708225688377796</v>
      </c>
      <c r="O142">
        <v>28.518606271616399</v>
      </c>
      <c r="Q142">
        <v>0.12941295211389423</v>
      </c>
    </row>
    <row r="143" spans="1:17" x14ac:dyDescent="0.3">
      <c r="A143" t="s">
        <v>3361</v>
      </c>
      <c r="B143" t="s">
        <v>2901</v>
      </c>
      <c r="C143" t="s">
        <v>3360</v>
      </c>
      <c r="D143">
        <v>17.8194656291132</v>
      </c>
      <c r="E143">
        <v>0.63068466846777904</v>
      </c>
      <c r="F143">
        <v>-4.0036460824056403</v>
      </c>
      <c r="G143" s="3">
        <v>6.2373655782856994E-5</v>
      </c>
      <c r="H143">
        <v>4.38146807480681E-4</v>
      </c>
      <c r="J143">
        <v>34.659229320380497</v>
      </c>
      <c r="K143">
        <v>27.351543985303898</v>
      </c>
      <c r="L143">
        <v>32.542745499098999</v>
      </c>
      <c r="M143">
        <v>7.1473153062520201</v>
      </c>
      <c r="N143">
        <v>5.2159596636440702</v>
      </c>
      <c r="O143">
        <v>0</v>
      </c>
      <c r="Q143">
        <v>0.13075425564458887</v>
      </c>
    </row>
    <row r="144" spans="1:17" x14ac:dyDescent="0.3">
      <c r="A144" t="s">
        <v>3362</v>
      </c>
      <c r="B144" t="s">
        <v>2968</v>
      </c>
      <c r="C144" t="s">
        <v>2968</v>
      </c>
      <c r="D144">
        <v>52.206201196537599</v>
      </c>
      <c r="E144">
        <v>0.38253044052693802</v>
      </c>
      <c r="F144">
        <v>-7.8939405575342203</v>
      </c>
      <c r="G144" s="3">
        <v>2.9279166080584901E-15</v>
      </c>
      <c r="H144" s="3">
        <v>1.1499248952825799E-13</v>
      </c>
      <c r="J144">
        <v>80.649360533962295</v>
      </c>
      <c r="K144">
        <v>97.053865754304297</v>
      </c>
      <c r="L144">
        <v>99.297095240840406</v>
      </c>
      <c r="M144">
        <v>11.5456631870225</v>
      </c>
      <c r="N144">
        <v>10.431919327288099</v>
      </c>
      <c r="O144">
        <v>14.259303135808199</v>
      </c>
      <c r="Q144">
        <v>0.13081892992066815</v>
      </c>
    </row>
    <row r="145" spans="1:17" x14ac:dyDescent="0.3">
      <c r="A145" t="s">
        <v>3363</v>
      </c>
      <c r="B145" t="s">
        <v>2791</v>
      </c>
      <c r="C145" t="s">
        <v>2791</v>
      </c>
      <c r="D145">
        <v>98.606333429178804</v>
      </c>
      <c r="E145">
        <v>0.27321278222430001</v>
      </c>
      <c r="F145">
        <v>-10.7797051186388</v>
      </c>
      <c r="G145" s="3">
        <v>4.2925963437801999E-27</v>
      </c>
      <c r="H145" s="3">
        <v>4.3299635493627501E-25</v>
      </c>
      <c r="J145">
        <v>181.294430291221</v>
      </c>
      <c r="K145">
        <v>172.93234261676</v>
      </c>
      <c r="L145">
        <v>168.55473309789701</v>
      </c>
      <c r="M145">
        <v>21.991739403852399</v>
      </c>
      <c r="N145">
        <v>23.0992499389952</v>
      </c>
      <c r="O145">
        <v>23.765505226346999</v>
      </c>
      <c r="Q145">
        <v>0.1317118026903201</v>
      </c>
    </row>
    <row r="146" spans="1:17" x14ac:dyDescent="0.3">
      <c r="A146" t="s">
        <v>3364</v>
      </c>
      <c r="B146" t="s">
        <v>3068</v>
      </c>
      <c r="C146" t="s">
        <v>3068</v>
      </c>
      <c r="D146">
        <v>71.817146378804495</v>
      </c>
      <c r="E146">
        <v>0.3933581246831</v>
      </c>
      <c r="F146">
        <v>-7.8488058450930902</v>
      </c>
      <c r="G146" s="3">
        <v>4.2001725990283499E-15</v>
      </c>
      <c r="H146" s="3">
        <v>1.62233112977897E-13</v>
      </c>
      <c r="J146">
        <v>170.63005203879601</v>
      </c>
      <c r="K146">
        <v>102.347712977266</v>
      </c>
      <c r="L146">
        <v>106.80695958678599</v>
      </c>
      <c r="M146">
        <v>13.195043642311401</v>
      </c>
      <c r="N146">
        <v>14.1576048013196</v>
      </c>
      <c r="O146">
        <v>23.765505226346999</v>
      </c>
      <c r="Q146">
        <v>0.13459770853984124</v>
      </c>
    </row>
    <row r="147" spans="1:17" x14ac:dyDescent="0.3">
      <c r="A147" t="s">
        <v>3365</v>
      </c>
      <c r="B147" t="s">
        <v>2827</v>
      </c>
      <c r="C147" t="s">
        <v>2827</v>
      </c>
      <c r="D147">
        <v>32.703324297436403</v>
      </c>
      <c r="E147">
        <v>0.54861865484589101</v>
      </c>
      <c r="F147">
        <v>-6.1063116702156996</v>
      </c>
      <c r="G147" s="3">
        <v>1.0195981602929501E-9</v>
      </c>
      <c r="H147" s="3">
        <v>1.88216660634573E-8</v>
      </c>
      <c r="J147">
        <v>60.653651310665801</v>
      </c>
      <c r="K147">
        <v>54.703087970607903</v>
      </c>
      <c r="L147">
        <v>57.575626652251998</v>
      </c>
      <c r="M147">
        <v>6.0477283360594098</v>
      </c>
      <c r="N147">
        <v>2.9805483792251901</v>
      </c>
      <c r="O147">
        <v>14.259303135808199</v>
      </c>
      <c r="Q147">
        <v>0.13466293441011742</v>
      </c>
    </row>
    <row r="148" spans="1:17" x14ac:dyDescent="0.3">
      <c r="A148" t="s">
        <v>3366</v>
      </c>
      <c r="B148" t="s">
        <v>2962</v>
      </c>
      <c r="C148" t="s">
        <v>2962</v>
      </c>
      <c r="D148">
        <v>305.97734575690498</v>
      </c>
      <c r="E148">
        <v>0.64350145845264795</v>
      </c>
      <c r="F148">
        <v>-4.6230878668589099</v>
      </c>
      <c r="G148" s="3">
        <v>3.7806948017469498E-6</v>
      </c>
      <c r="H148" s="3">
        <v>3.5696378326797297E-5</v>
      </c>
      <c r="J148">
        <v>539.88414902900399</v>
      </c>
      <c r="K148">
        <v>502.03317831090101</v>
      </c>
      <c r="L148">
        <v>575.75626652252004</v>
      </c>
      <c r="M148">
        <v>47.282239718282597</v>
      </c>
      <c r="N148">
        <v>28.3152096026393</v>
      </c>
      <c r="O148">
        <v>142.59303135808199</v>
      </c>
      <c r="Q148">
        <v>0.13487917556844281</v>
      </c>
    </row>
    <row r="149" spans="1:17" x14ac:dyDescent="0.3">
      <c r="A149" t="s">
        <v>3367</v>
      </c>
      <c r="B149" t="s">
        <v>3050</v>
      </c>
      <c r="C149" t="s">
        <v>3050</v>
      </c>
      <c r="D149">
        <v>40.259880329347602</v>
      </c>
      <c r="E149">
        <v>0.75390872786904195</v>
      </c>
      <c r="F149">
        <v>-4.7463595062120403</v>
      </c>
      <c r="G149" s="3">
        <v>2.0711046371755901E-6</v>
      </c>
      <c r="H149" s="3">
        <v>2.0846344664636699E-5</v>
      </c>
      <c r="J149">
        <v>66.652364077654795</v>
      </c>
      <c r="K149">
        <v>91.760018531342197</v>
      </c>
      <c r="L149">
        <v>54.237909165165</v>
      </c>
      <c r="M149">
        <v>4.3983478807704799</v>
      </c>
      <c r="N149">
        <v>0.74513709480629597</v>
      </c>
      <c r="O149">
        <v>23.765505226346999</v>
      </c>
      <c r="Q149">
        <v>0.13594615817703926</v>
      </c>
    </row>
    <row r="150" spans="1:17" x14ac:dyDescent="0.3">
      <c r="A150" t="s">
        <v>3369</v>
      </c>
      <c r="B150" t="s">
        <v>2925</v>
      </c>
      <c r="C150" t="s">
        <v>3368</v>
      </c>
      <c r="D150">
        <v>38.595857665756299</v>
      </c>
      <c r="E150">
        <v>0.65927976447765202</v>
      </c>
      <c r="F150">
        <v>-4.7159409969497004</v>
      </c>
      <c r="G150" s="3">
        <v>2.40596157204965E-6</v>
      </c>
      <c r="H150" s="3">
        <v>2.38402736407831E-5</v>
      </c>
      <c r="J150">
        <v>127.97253902909701</v>
      </c>
      <c r="K150">
        <v>29.116159726291301</v>
      </c>
      <c r="L150">
        <v>46.728044819219001</v>
      </c>
      <c r="M150">
        <v>6.0477283360594098</v>
      </c>
      <c r="N150">
        <v>7.4513709480629604</v>
      </c>
      <c r="O150">
        <v>14.259303135808199</v>
      </c>
      <c r="Q150">
        <v>0.13619294437294147</v>
      </c>
    </row>
    <row r="151" spans="1:17" x14ac:dyDescent="0.3">
      <c r="A151" t="s">
        <v>3371</v>
      </c>
      <c r="B151" t="s">
        <v>2649</v>
      </c>
      <c r="C151" t="s">
        <v>3370</v>
      </c>
      <c r="D151">
        <v>1122.52244207436</v>
      </c>
      <c r="E151">
        <v>0.597967714213824</v>
      </c>
      <c r="F151">
        <v>-4.8482180311287699</v>
      </c>
      <c r="G151" s="3">
        <v>1.24575440634381E-6</v>
      </c>
      <c r="H151" s="3">
        <v>1.3123007161041701E-5</v>
      </c>
      <c r="J151">
        <v>1493.01295533947</v>
      </c>
      <c r="K151">
        <v>2195.1819817882601</v>
      </c>
      <c r="L151">
        <v>2238.7740044636498</v>
      </c>
      <c r="M151">
        <v>150.093621431293</v>
      </c>
      <c r="N151">
        <v>154.24337862490299</v>
      </c>
      <c r="O151">
        <v>503.82871079855602</v>
      </c>
      <c r="Q151">
        <v>0.13635396419637066</v>
      </c>
    </row>
    <row r="152" spans="1:17" x14ac:dyDescent="0.3">
      <c r="A152" t="s">
        <v>3372</v>
      </c>
      <c r="B152" t="s">
        <v>2773</v>
      </c>
      <c r="C152" t="s">
        <v>2773</v>
      </c>
      <c r="D152">
        <v>94.495339262545698</v>
      </c>
      <c r="E152">
        <v>0.391984072218858</v>
      </c>
      <c r="F152">
        <v>-8.0963713145157303</v>
      </c>
      <c r="G152" s="3">
        <v>5.6622815196197001E-16</v>
      </c>
      <c r="H152" s="3">
        <v>2.36282289245797E-14</v>
      </c>
      <c r="J152">
        <v>137.97039364074499</v>
      </c>
      <c r="K152">
        <v>146.46310650194999</v>
      </c>
      <c r="L152">
        <v>214.448348545344</v>
      </c>
      <c r="M152">
        <v>18.1431850081782</v>
      </c>
      <c r="N152">
        <v>11.9221935169007</v>
      </c>
      <c r="O152">
        <v>38.024808362155198</v>
      </c>
      <c r="Q152">
        <v>0.13648559687288259</v>
      </c>
    </row>
    <row r="153" spans="1:17" x14ac:dyDescent="0.3">
      <c r="A153" t="s">
        <v>3373</v>
      </c>
      <c r="B153" t="s">
        <v>2470</v>
      </c>
      <c r="C153" t="s">
        <v>2470</v>
      </c>
      <c r="D153">
        <v>343.39152746795997</v>
      </c>
      <c r="E153">
        <v>0.22025569839364401</v>
      </c>
      <c r="F153">
        <v>-13.7643460300693</v>
      </c>
      <c r="G153" s="3">
        <v>4.1764636231816397E-43</v>
      </c>
      <c r="H153" s="3">
        <v>1.06469448110236E-40</v>
      </c>
      <c r="J153">
        <v>557.21376368919402</v>
      </c>
      <c r="K153">
        <v>667.02475009321802</v>
      </c>
      <c r="L153">
        <v>586.60384835555305</v>
      </c>
      <c r="M153">
        <v>62.126663815882999</v>
      </c>
      <c r="N153">
        <v>68.552612722179305</v>
      </c>
      <c r="O153">
        <v>118.827526131735</v>
      </c>
      <c r="Q153">
        <v>0.13778493804133116</v>
      </c>
    </row>
    <row r="154" spans="1:17" x14ac:dyDescent="0.3">
      <c r="A154" t="s">
        <v>3375</v>
      </c>
      <c r="B154" t="s">
        <v>2760</v>
      </c>
      <c r="C154" t="s">
        <v>3374</v>
      </c>
      <c r="D154">
        <v>12.6780684018266</v>
      </c>
      <c r="E154">
        <v>0.76372395408549498</v>
      </c>
      <c r="F154">
        <v>-3.2475085761440798</v>
      </c>
      <c r="G154">
        <v>1.1642015551818099E-3</v>
      </c>
      <c r="H154">
        <v>5.6170922247777699E-3</v>
      </c>
      <c r="J154">
        <v>14.663520097084</v>
      </c>
      <c r="K154">
        <v>22.9400046328355</v>
      </c>
      <c r="L154">
        <v>29.205028012011901</v>
      </c>
      <c r="M154">
        <v>3.2987609105778599</v>
      </c>
      <c r="N154">
        <v>5.9610967584503696</v>
      </c>
      <c r="O154">
        <v>0</v>
      </c>
      <c r="Q154">
        <v>0.13860287776023644</v>
      </c>
    </row>
    <row r="155" spans="1:17" x14ac:dyDescent="0.3">
      <c r="A155" t="s">
        <v>3376</v>
      </c>
      <c r="B155" t="s">
        <v>2503</v>
      </c>
      <c r="C155" t="s">
        <v>2503</v>
      </c>
      <c r="D155">
        <v>15.2636465159369</v>
      </c>
      <c r="E155">
        <v>0.95901080980276798</v>
      </c>
      <c r="F155">
        <v>-4.0806733612313399</v>
      </c>
      <c r="G155" s="3">
        <v>4.4905422540828699E-5</v>
      </c>
      <c r="H155">
        <v>3.2861113227816198E-4</v>
      </c>
      <c r="J155">
        <v>27.993992912614999</v>
      </c>
      <c r="K155">
        <v>28.233851855797599</v>
      </c>
      <c r="L155">
        <v>24.198451781381301</v>
      </c>
      <c r="M155">
        <v>1.64938045528893</v>
      </c>
      <c r="N155">
        <v>0</v>
      </c>
      <c r="O155">
        <v>9.5062020905387907</v>
      </c>
      <c r="Q155">
        <v>0.13870566001905885</v>
      </c>
    </row>
    <row r="156" spans="1:17" x14ac:dyDescent="0.3">
      <c r="A156" t="s">
        <v>3378</v>
      </c>
      <c r="B156" t="s">
        <v>2912</v>
      </c>
      <c r="C156" t="s">
        <v>3377</v>
      </c>
      <c r="D156">
        <v>164.19552243056199</v>
      </c>
      <c r="E156">
        <v>0.414828008950893</v>
      </c>
      <c r="F156">
        <v>-7.6257662809588203</v>
      </c>
      <c r="G156" s="3">
        <v>2.42589001179781E-14</v>
      </c>
      <c r="H156" s="3">
        <v>8.4821455998546503E-13</v>
      </c>
      <c r="J156">
        <v>320.597871213519</v>
      </c>
      <c r="K156">
        <v>260.28082179563398</v>
      </c>
      <c r="L156">
        <v>282.87155703063002</v>
      </c>
      <c r="M156">
        <v>21.991739403852399</v>
      </c>
      <c r="N156">
        <v>18.6284273701574</v>
      </c>
      <c r="O156">
        <v>80.802717769579701</v>
      </c>
      <c r="Q156">
        <v>0.14057638135328696</v>
      </c>
    </row>
    <row r="157" spans="1:17" x14ac:dyDescent="0.3">
      <c r="A157" t="s">
        <v>3379</v>
      </c>
      <c r="B157" t="s">
        <v>2817</v>
      </c>
      <c r="C157" t="s">
        <v>2817</v>
      </c>
      <c r="D157">
        <v>21.020769878544399</v>
      </c>
      <c r="E157">
        <v>0.98922989535539796</v>
      </c>
      <c r="F157">
        <v>-3.98792994260184</v>
      </c>
      <c r="G157" s="3">
        <v>6.6652338659119504E-5</v>
      </c>
      <c r="H157">
        <v>4.6401809351515099E-4</v>
      </c>
      <c r="J157">
        <v>23.9948510679557</v>
      </c>
      <c r="K157">
        <v>42.350777783696401</v>
      </c>
      <c r="L157">
        <v>44.224756703903701</v>
      </c>
      <c r="M157">
        <v>0.54979348509630999</v>
      </c>
      <c r="N157">
        <v>0.74513709480629597</v>
      </c>
      <c r="O157">
        <v>14.259303135808199</v>
      </c>
      <c r="Q157">
        <v>0.14067269131385657</v>
      </c>
    </row>
    <row r="158" spans="1:17" x14ac:dyDescent="0.3">
      <c r="A158" t="s">
        <v>3380</v>
      </c>
      <c r="B158" t="s">
        <v>2604</v>
      </c>
      <c r="C158" t="s">
        <v>2604</v>
      </c>
      <c r="D158">
        <v>30.634932032731999</v>
      </c>
      <c r="E158">
        <v>0.67421773905233695</v>
      </c>
      <c r="F158">
        <v>-4.7867487604108296</v>
      </c>
      <c r="G158" s="3">
        <v>1.69504806881952E-6</v>
      </c>
      <c r="H158" s="3">
        <v>1.7475197774204699E-5</v>
      </c>
      <c r="J158">
        <v>57.987556747559601</v>
      </c>
      <c r="K158">
        <v>39.703854172215401</v>
      </c>
      <c r="L158">
        <v>63.416632254654402</v>
      </c>
      <c r="M158">
        <v>7.69710879134833</v>
      </c>
      <c r="N158">
        <v>0.74513709480629597</v>
      </c>
      <c r="O158">
        <v>14.259303135808199</v>
      </c>
      <c r="Q158">
        <v>0.14090884958104904</v>
      </c>
    </row>
    <row r="159" spans="1:17" x14ac:dyDescent="0.3">
      <c r="A159" t="s">
        <v>3382</v>
      </c>
      <c r="B159" t="s">
        <v>2969</v>
      </c>
      <c r="C159" t="s">
        <v>3381</v>
      </c>
      <c r="D159">
        <v>36.237660805223598</v>
      </c>
      <c r="E159">
        <v>0.66538556321630904</v>
      </c>
      <c r="F159">
        <v>-5.0510538669315901</v>
      </c>
      <c r="G159" s="3">
        <v>4.3937913094683199E-7</v>
      </c>
      <c r="H159" s="3">
        <v>5.1295044088305798E-6</v>
      </c>
      <c r="J159">
        <v>65.985840436878206</v>
      </c>
      <c r="K159">
        <v>65.290782416531997</v>
      </c>
      <c r="L159">
        <v>59.2444853957956</v>
      </c>
      <c r="M159">
        <v>7.1473153062520201</v>
      </c>
      <c r="N159">
        <v>0.74513709480629597</v>
      </c>
      <c r="O159">
        <v>19.012404181077599</v>
      </c>
      <c r="Q159">
        <v>0.14121719545607392</v>
      </c>
    </row>
    <row r="160" spans="1:17" x14ac:dyDescent="0.3">
      <c r="A160" t="s">
        <v>3384</v>
      </c>
      <c r="B160" t="s">
        <v>2749</v>
      </c>
      <c r="C160" t="s">
        <v>3383</v>
      </c>
      <c r="D160">
        <v>75.1393626054208</v>
      </c>
      <c r="E160">
        <v>0.36136075260920703</v>
      </c>
      <c r="F160">
        <v>-7.0223695826845898</v>
      </c>
      <c r="G160" s="3">
        <v>2.1813659042763502E-12</v>
      </c>
      <c r="H160" s="3">
        <v>5.8479792244471599E-11</v>
      </c>
      <c r="J160">
        <v>119.97425533977901</v>
      </c>
      <c r="K160">
        <v>122.64079399862101</v>
      </c>
      <c r="L160">
        <v>151.866145662462</v>
      </c>
      <c r="M160">
        <v>22.541532888948701</v>
      </c>
      <c r="N160">
        <v>29.060346697445599</v>
      </c>
      <c r="O160">
        <v>4.75310104526939</v>
      </c>
      <c r="Q160">
        <v>0.14285847169860794</v>
      </c>
    </row>
    <row r="161" spans="1:17" x14ac:dyDescent="0.3">
      <c r="A161" t="s">
        <v>3386</v>
      </c>
      <c r="B161" t="s">
        <v>2945</v>
      </c>
      <c r="C161" t="s">
        <v>3385</v>
      </c>
      <c r="D161">
        <v>75.248104958220495</v>
      </c>
      <c r="E161">
        <v>0.59289279635167502</v>
      </c>
      <c r="F161">
        <v>-5.5374638055584899</v>
      </c>
      <c r="G161" s="3">
        <v>3.0688308780123402E-8</v>
      </c>
      <c r="H161" s="3">
        <v>4.3639024077698801E-7</v>
      </c>
      <c r="J161">
        <v>131.97168087375599</v>
      </c>
      <c r="K161">
        <v>104.11232871825401</v>
      </c>
      <c r="L161">
        <v>158.54158063663601</v>
      </c>
      <c r="M161">
        <v>4.3983478807704799</v>
      </c>
      <c r="N161">
        <v>9.6867822324818498</v>
      </c>
      <c r="O161">
        <v>42.777909407424602</v>
      </c>
      <c r="Q161">
        <v>0.14409364452956663</v>
      </c>
    </row>
    <row r="162" spans="1:17" x14ac:dyDescent="0.3">
      <c r="A162" t="s">
        <v>3387</v>
      </c>
      <c r="B162" t="s">
        <v>2489</v>
      </c>
      <c r="C162" t="s">
        <v>2489</v>
      </c>
      <c r="D162">
        <v>14.8038027884381</v>
      </c>
      <c r="E162">
        <v>0.74710774380628997</v>
      </c>
      <c r="F162">
        <v>-3.8681712078601</v>
      </c>
      <c r="G162">
        <v>1.09654665430603E-4</v>
      </c>
      <c r="H162">
        <v>7.1810745632997896E-4</v>
      </c>
      <c r="J162">
        <v>29.993563834944599</v>
      </c>
      <c r="K162">
        <v>16.763849539379802</v>
      </c>
      <c r="L162">
        <v>30.8738867555554</v>
      </c>
      <c r="M162">
        <v>4.9481413658667899</v>
      </c>
      <c r="N162">
        <v>1.49027418961259</v>
      </c>
      <c r="O162">
        <v>4.75310104526939</v>
      </c>
      <c r="Q162">
        <v>0.1441624265215832</v>
      </c>
    </row>
    <row r="163" spans="1:17" x14ac:dyDescent="0.3">
      <c r="A163" t="s">
        <v>3388</v>
      </c>
      <c r="B163" t="s">
        <v>3103</v>
      </c>
      <c r="C163" t="s">
        <v>3103</v>
      </c>
      <c r="D163">
        <v>27.5610893735305</v>
      </c>
      <c r="E163">
        <v>0.90279907600315701</v>
      </c>
      <c r="F163">
        <v>-4.1363823977584504</v>
      </c>
      <c r="G163" s="3">
        <v>3.5282404539206799E-5</v>
      </c>
      <c r="H163">
        <v>2.6411884359007901E-4</v>
      </c>
      <c r="J163">
        <v>49.989273058241103</v>
      </c>
      <c r="K163">
        <v>46.762317136164803</v>
      </c>
      <c r="L163">
        <v>47.562474190990798</v>
      </c>
      <c r="M163">
        <v>0.54979348509630999</v>
      </c>
      <c r="N163">
        <v>1.49027418961259</v>
      </c>
      <c r="O163">
        <v>19.012404181077599</v>
      </c>
      <c r="Q163">
        <v>0.14587955751537146</v>
      </c>
    </row>
    <row r="164" spans="1:17" x14ac:dyDescent="0.3">
      <c r="A164" t="s">
        <v>3389</v>
      </c>
      <c r="B164" t="s">
        <v>3128</v>
      </c>
      <c r="C164" t="s">
        <v>3128</v>
      </c>
      <c r="D164">
        <v>17.5270439902771</v>
      </c>
      <c r="E164">
        <v>0.81443887354331701</v>
      </c>
      <c r="F164">
        <v>-4.2620970797435902</v>
      </c>
      <c r="G164" s="3">
        <v>2.0251742433179601E-5</v>
      </c>
      <c r="H164">
        <v>1.6051423440113701E-4</v>
      </c>
      <c r="J164">
        <v>45.323607572805201</v>
      </c>
      <c r="K164">
        <v>25.586928244316599</v>
      </c>
      <c r="L164">
        <v>20.8607342942942</v>
      </c>
      <c r="M164">
        <v>1.64938045528893</v>
      </c>
      <c r="N164">
        <v>2.2354112844188898</v>
      </c>
      <c r="O164">
        <v>9.5062020905387907</v>
      </c>
      <c r="Q164">
        <v>0.14591705894436371</v>
      </c>
    </row>
    <row r="165" spans="1:17" x14ac:dyDescent="0.3">
      <c r="A165" t="s">
        <v>3391</v>
      </c>
      <c r="B165" t="s">
        <v>2899</v>
      </c>
      <c r="C165" t="s">
        <v>3390</v>
      </c>
      <c r="D165">
        <v>22.358286867822599</v>
      </c>
      <c r="E165">
        <v>0.57682999969304405</v>
      </c>
      <c r="F165">
        <v>-4.6617832821863097</v>
      </c>
      <c r="G165" s="3">
        <v>3.1348119756194301E-6</v>
      </c>
      <c r="H165" s="3">
        <v>3.0109901908236699E-5</v>
      </c>
      <c r="J165">
        <v>51.988843980570699</v>
      </c>
      <c r="K165">
        <v>29.998467596785002</v>
      </c>
      <c r="L165">
        <v>35.046033614414299</v>
      </c>
      <c r="M165">
        <v>7.1473153062520201</v>
      </c>
      <c r="N165">
        <v>5.2159596636440702</v>
      </c>
      <c r="O165">
        <v>4.75310104526939</v>
      </c>
      <c r="Q165">
        <v>0.14625212999866583</v>
      </c>
    </row>
    <row r="166" spans="1:17" x14ac:dyDescent="0.3">
      <c r="A166" t="s">
        <v>3393</v>
      </c>
      <c r="B166" t="s">
        <v>3083</v>
      </c>
      <c r="C166" t="s">
        <v>3392</v>
      </c>
      <c r="D166">
        <v>149.57125733151599</v>
      </c>
      <c r="E166">
        <v>0.25157081873821002</v>
      </c>
      <c r="F166">
        <v>-11.2399000767819</v>
      </c>
      <c r="G166" s="3">
        <v>2.5967610620890802E-29</v>
      </c>
      <c r="H166" s="3">
        <v>3.1387230044440599E-27</v>
      </c>
      <c r="J166">
        <v>307.93392203876499</v>
      </c>
      <c r="K166">
        <v>227.63543058736801</v>
      </c>
      <c r="L166">
        <v>246.991094044443</v>
      </c>
      <c r="M166">
        <v>34.0871960759712</v>
      </c>
      <c r="N166">
        <v>38.001991835121103</v>
      </c>
      <c r="O166">
        <v>42.777909407424602</v>
      </c>
      <c r="Q166">
        <v>0.146783673781651</v>
      </c>
    </row>
    <row r="167" spans="1:17" x14ac:dyDescent="0.3">
      <c r="A167" t="s">
        <v>3395</v>
      </c>
      <c r="B167" t="s">
        <v>3095</v>
      </c>
      <c r="C167" t="s">
        <v>3394</v>
      </c>
      <c r="D167">
        <v>5297.8022681682196</v>
      </c>
      <c r="E167">
        <v>0.52932384216848205</v>
      </c>
      <c r="F167">
        <v>-5.2349274180655803</v>
      </c>
      <c r="G167" s="3">
        <v>1.6504970955583201E-7</v>
      </c>
      <c r="H167" s="3">
        <v>2.0680625359091398E-6</v>
      </c>
      <c r="J167">
        <v>10281.127158978201</v>
      </c>
      <c r="K167">
        <v>8347.5147627406604</v>
      </c>
      <c r="L167">
        <v>9083.5981411074699</v>
      </c>
      <c r="M167">
        <v>923.10326147670401</v>
      </c>
      <c r="N167">
        <v>812.94457043366901</v>
      </c>
      <c r="O167">
        <v>2338.52571427254</v>
      </c>
      <c r="Q167">
        <v>0.14703154768237647</v>
      </c>
    </row>
    <row r="168" spans="1:17" x14ac:dyDescent="0.3">
      <c r="A168" t="s">
        <v>3396</v>
      </c>
      <c r="B168" t="s">
        <v>2496</v>
      </c>
      <c r="C168" t="s">
        <v>2496</v>
      </c>
      <c r="D168">
        <v>28.094678666209202</v>
      </c>
      <c r="E168">
        <v>0.50891221050959701</v>
      </c>
      <c r="F168">
        <v>-5.6988870295839096</v>
      </c>
      <c r="G168" s="3">
        <v>1.20592099792642E-8</v>
      </c>
      <c r="H168" s="3">
        <v>1.8103017464589301E-7</v>
      </c>
      <c r="J168">
        <v>47.323178495134897</v>
      </c>
      <c r="K168">
        <v>51.173856488633099</v>
      </c>
      <c r="L168">
        <v>48.396903562762603</v>
      </c>
      <c r="M168">
        <v>7.69710879134833</v>
      </c>
      <c r="N168">
        <v>4.4708225688377796</v>
      </c>
      <c r="O168">
        <v>9.5062020905387907</v>
      </c>
      <c r="Q168">
        <v>0.14754954265086531</v>
      </c>
    </row>
    <row r="169" spans="1:17" x14ac:dyDescent="0.3">
      <c r="A169" t="s">
        <v>3398</v>
      </c>
      <c r="B169" t="s">
        <v>3005</v>
      </c>
      <c r="C169" t="s">
        <v>3397</v>
      </c>
      <c r="D169">
        <v>379.391171025331</v>
      </c>
      <c r="E169">
        <v>0.24264761619880201</v>
      </c>
      <c r="F169">
        <v>-12.145321908510301</v>
      </c>
      <c r="G169" s="3">
        <v>6.0743050345097396E-34</v>
      </c>
      <c r="H169" s="3">
        <v>1.02611844444411E-31</v>
      </c>
      <c r="J169">
        <v>665.85711713577098</v>
      </c>
      <c r="K169">
        <v>677.61244453914196</v>
      </c>
      <c r="L169">
        <v>640.00732814894604</v>
      </c>
      <c r="M169">
        <v>71.473153062520296</v>
      </c>
      <c r="N169">
        <v>69.297749816985601</v>
      </c>
      <c r="O169">
        <v>152.09923344862099</v>
      </c>
      <c r="Q169">
        <v>0.14765492748147677</v>
      </c>
    </row>
    <row r="170" spans="1:17" x14ac:dyDescent="0.3">
      <c r="A170" t="s">
        <v>3399</v>
      </c>
      <c r="B170" t="s">
        <v>3017</v>
      </c>
      <c r="C170" t="s">
        <v>3017</v>
      </c>
      <c r="D170">
        <v>429.25172418333699</v>
      </c>
      <c r="E170">
        <v>0.290043898937759</v>
      </c>
      <c r="F170">
        <v>-9.9620393108255794</v>
      </c>
      <c r="G170" s="3">
        <v>2.2343180584561601E-23</v>
      </c>
      <c r="H170" s="3">
        <v>1.6316340363340501E-21</v>
      </c>
      <c r="J170">
        <v>653.19316796101702</v>
      </c>
      <c r="K170">
        <v>794.07708344430796</v>
      </c>
      <c r="L170">
        <v>792.70790318317995</v>
      </c>
      <c r="M170">
        <v>61.027076845690402</v>
      </c>
      <c r="N170">
        <v>93.887273945593293</v>
      </c>
      <c r="O170">
        <v>180.61783972023699</v>
      </c>
      <c r="Q170">
        <v>0.14979261731825222</v>
      </c>
    </row>
    <row r="171" spans="1:17" x14ac:dyDescent="0.3">
      <c r="A171" t="s">
        <v>3400</v>
      </c>
      <c r="B171" t="s">
        <v>2744</v>
      </c>
      <c r="C171" t="s">
        <v>2744</v>
      </c>
      <c r="D171">
        <v>84.636186675837095</v>
      </c>
      <c r="E171">
        <v>0.37991739446924699</v>
      </c>
      <c r="F171">
        <v>-7.0187353830653203</v>
      </c>
      <c r="G171" s="3">
        <v>2.2388533537286198E-12</v>
      </c>
      <c r="H171" s="3">
        <v>5.9739052614416305E-11</v>
      </c>
      <c r="J171">
        <v>97.312451553375894</v>
      </c>
      <c r="K171">
        <v>143.81618289046901</v>
      </c>
      <c r="L171">
        <v>200.26304922522399</v>
      </c>
      <c r="M171">
        <v>28.0394677399118</v>
      </c>
      <c r="N171">
        <v>19.3735644649637</v>
      </c>
      <c r="O171">
        <v>19.012404181077599</v>
      </c>
      <c r="Q171">
        <v>0.15049091055316582</v>
      </c>
    </row>
    <row r="172" spans="1:17" x14ac:dyDescent="0.3">
      <c r="A172" t="s">
        <v>3401</v>
      </c>
      <c r="B172" t="s">
        <v>2702</v>
      </c>
      <c r="C172" t="s">
        <v>2702</v>
      </c>
      <c r="D172">
        <v>218.461553298648</v>
      </c>
      <c r="E172">
        <v>0.88329577049666397</v>
      </c>
      <c r="F172">
        <v>-3.17694769617095</v>
      </c>
      <c r="G172">
        <v>1.4883387527242101E-3</v>
      </c>
      <c r="H172">
        <v>6.9605467360424403E-3</v>
      </c>
      <c r="J172">
        <v>399.24766082515202</v>
      </c>
      <c r="K172">
        <v>322.92468060068501</v>
      </c>
      <c r="L172">
        <v>416.38025651411198</v>
      </c>
      <c r="M172">
        <v>21.991739403852399</v>
      </c>
      <c r="N172">
        <v>17.138153180544801</v>
      </c>
      <c r="O172">
        <v>133.08682926754301</v>
      </c>
      <c r="Q172">
        <v>0.15125934643998193</v>
      </c>
    </row>
    <row r="173" spans="1:17" x14ac:dyDescent="0.3">
      <c r="A173" t="s">
        <v>3402</v>
      </c>
      <c r="B173" t="s">
        <v>2789</v>
      </c>
      <c r="C173" t="s">
        <v>2789</v>
      </c>
      <c r="D173">
        <v>18.309372618715098</v>
      </c>
      <c r="E173">
        <v>0.61215438430013103</v>
      </c>
      <c r="F173">
        <v>-3.8452933972233798</v>
      </c>
      <c r="G173">
        <v>1.2040827981558E-4</v>
      </c>
      <c r="H173">
        <v>7.8159467189548395E-4</v>
      </c>
      <c r="J173">
        <v>31.993134757274301</v>
      </c>
      <c r="K173">
        <v>30.8807754672786</v>
      </c>
      <c r="L173">
        <v>32.542745499098999</v>
      </c>
      <c r="M173">
        <v>5.4979348509630999</v>
      </c>
      <c r="N173">
        <v>8.9416451376755592</v>
      </c>
      <c r="O173">
        <v>0</v>
      </c>
      <c r="Q173">
        <v>0.15133186003142818</v>
      </c>
    </row>
    <row r="174" spans="1:17" x14ac:dyDescent="0.3">
      <c r="A174" t="s">
        <v>3404</v>
      </c>
      <c r="B174" t="s">
        <v>2675</v>
      </c>
      <c r="C174" t="s">
        <v>3403</v>
      </c>
      <c r="D174">
        <v>27.275225033019801</v>
      </c>
      <c r="E174">
        <v>0.61156943336772696</v>
      </c>
      <c r="F174">
        <v>-5.3438757738263503</v>
      </c>
      <c r="G174" s="3">
        <v>9.0979931509274205E-8</v>
      </c>
      <c r="H174" s="3">
        <v>1.2011578339844999E-6</v>
      </c>
      <c r="J174">
        <v>41.990989368922499</v>
      </c>
      <c r="K174">
        <v>44.115393524683803</v>
      </c>
      <c r="L174">
        <v>55.906767908708503</v>
      </c>
      <c r="M174">
        <v>4.3983478807704799</v>
      </c>
      <c r="N174">
        <v>2.9805483792251901</v>
      </c>
      <c r="O174">
        <v>14.259303135808199</v>
      </c>
      <c r="Q174">
        <v>0.15236757492920272</v>
      </c>
    </row>
    <row r="175" spans="1:17" x14ac:dyDescent="0.3">
      <c r="A175" t="s">
        <v>3406</v>
      </c>
      <c r="B175" t="s">
        <v>2701</v>
      </c>
      <c r="C175" t="s">
        <v>3405</v>
      </c>
      <c r="D175">
        <v>318.36421013059697</v>
      </c>
      <c r="E175">
        <v>0.82393185046115103</v>
      </c>
      <c r="F175">
        <v>-3.3512744995493202</v>
      </c>
      <c r="G175">
        <v>8.0440522772530097E-4</v>
      </c>
      <c r="H175">
        <v>4.0953397595992896E-3</v>
      </c>
      <c r="J175">
        <v>559.87985825229998</v>
      </c>
      <c r="K175">
        <v>557.61857415200302</v>
      </c>
      <c r="L175">
        <v>538.20694479279098</v>
      </c>
      <c r="M175">
        <v>28.589261225008102</v>
      </c>
      <c r="N175">
        <v>35.766580550702201</v>
      </c>
      <c r="O175">
        <v>190.12404181077599</v>
      </c>
      <c r="Q175">
        <v>0.15369877219175884</v>
      </c>
    </row>
    <row r="176" spans="1:17" x14ac:dyDescent="0.3">
      <c r="A176" t="s">
        <v>3408</v>
      </c>
      <c r="B176" t="s">
        <v>2607</v>
      </c>
      <c r="C176" t="s">
        <v>3407</v>
      </c>
      <c r="D176">
        <v>264.25192166913303</v>
      </c>
      <c r="E176">
        <v>0.245672312887072</v>
      </c>
      <c r="F176">
        <v>-11.7117605946379</v>
      </c>
      <c r="G176" s="3">
        <v>1.10951475439431E-31</v>
      </c>
      <c r="H176" s="3">
        <v>1.58739860932272E-29</v>
      </c>
      <c r="J176">
        <v>462.567406698924</v>
      </c>
      <c r="K176">
        <v>464.09393987967297</v>
      </c>
      <c r="L176">
        <v>443.91642578258097</v>
      </c>
      <c r="M176">
        <v>57.178522450016203</v>
      </c>
      <c r="N176">
        <v>48.433911162409302</v>
      </c>
      <c r="O176">
        <v>109.32132404119599</v>
      </c>
      <c r="Q176">
        <v>0.1568198186107615</v>
      </c>
    </row>
    <row r="177" spans="1:17" x14ac:dyDescent="0.3">
      <c r="A177" t="s">
        <v>3409</v>
      </c>
      <c r="B177" t="s">
        <v>2918</v>
      </c>
      <c r="C177" t="s">
        <v>2918</v>
      </c>
      <c r="D177">
        <v>30.2645389577218</v>
      </c>
      <c r="E177">
        <v>0.68651547558749404</v>
      </c>
      <c r="F177">
        <v>-4.8885226780005899</v>
      </c>
      <c r="G177" s="3">
        <v>1.01595495839354E-6</v>
      </c>
      <c r="H177" s="3">
        <v>1.0957464978181399E-5</v>
      </c>
      <c r="J177">
        <v>51.322320339794203</v>
      </c>
      <c r="K177">
        <v>50.291548618139501</v>
      </c>
      <c r="L177">
        <v>55.072338536936698</v>
      </c>
      <c r="M177">
        <v>4.3983478807704799</v>
      </c>
      <c r="N177">
        <v>1.49027418961259</v>
      </c>
      <c r="O177">
        <v>19.012404181077599</v>
      </c>
      <c r="Q177">
        <v>0.15892289850895702</v>
      </c>
    </row>
    <row r="178" spans="1:17" x14ac:dyDescent="0.3">
      <c r="A178" t="s">
        <v>3411</v>
      </c>
      <c r="B178" t="s">
        <v>2695</v>
      </c>
      <c r="C178" t="s">
        <v>3410</v>
      </c>
      <c r="D178">
        <v>338.30448458961098</v>
      </c>
      <c r="E178">
        <v>0.69683349395155902</v>
      </c>
      <c r="F178">
        <v>-3.8798461611605699</v>
      </c>
      <c r="G178">
        <v>1.04522551531759E-4</v>
      </c>
      <c r="H178">
        <v>6.8803319015342296E-4</v>
      </c>
      <c r="J178">
        <v>876.47858762116005</v>
      </c>
      <c r="K178">
        <v>436.742395894369</v>
      </c>
      <c r="L178">
        <v>437.24099080840699</v>
      </c>
      <c r="M178">
        <v>55.529141994727297</v>
      </c>
      <c r="N178">
        <v>43.217951498765203</v>
      </c>
      <c r="O178">
        <v>180.61783972023699</v>
      </c>
      <c r="Q178">
        <v>0.15959497396201702</v>
      </c>
    </row>
    <row r="179" spans="1:17" x14ac:dyDescent="0.3">
      <c r="A179" t="s">
        <v>3413</v>
      </c>
      <c r="B179" t="s">
        <v>2608</v>
      </c>
      <c r="C179" t="s">
        <v>3412</v>
      </c>
      <c r="D179">
        <v>59.866083017865201</v>
      </c>
      <c r="E179">
        <v>0.42635982186824101</v>
      </c>
      <c r="F179">
        <v>-6.0691921331252798</v>
      </c>
      <c r="G179" s="3">
        <v>1.28555275260926E-9</v>
      </c>
      <c r="H179" s="3">
        <v>2.3348102518567799E-8</v>
      </c>
      <c r="J179">
        <v>151.300866456276</v>
      </c>
      <c r="K179">
        <v>74.113861121468702</v>
      </c>
      <c r="L179">
        <v>84.277366548948606</v>
      </c>
      <c r="M179">
        <v>20.342358948563501</v>
      </c>
      <c r="N179">
        <v>14.9027418961259</v>
      </c>
      <c r="O179">
        <v>14.259303135808199</v>
      </c>
      <c r="Q179">
        <v>0.15985039631087783</v>
      </c>
    </row>
    <row r="180" spans="1:17" x14ac:dyDescent="0.3">
      <c r="A180" t="s">
        <v>3414</v>
      </c>
      <c r="B180" t="s">
        <v>2502</v>
      </c>
      <c r="C180" t="s">
        <v>2502</v>
      </c>
      <c r="D180">
        <v>264.93842821084598</v>
      </c>
      <c r="E180">
        <v>0.84522141556202801</v>
      </c>
      <c r="F180">
        <v>-3.19670694213624</v>
      </c>
      <c r="G180">
        <v>1.3900607509196199E-3</v>
      </c>
      <c r="H180">
        <v>6.5689389243828904E-3</v>
      </c>
      <c r="J180">
        <v>657.85883344645197</v>
      </c>
      <c r="K180">
        <v>339.68853014006498</v>
      </c>
      <c r="L180">
        <v>372.15549981020899</v>
      </c>
      <c r="M180">
        <v>32.987609105778603</v>
      </c>
      <c r="N180">
        <v>25.334661223414098</v>
      </c>
      <c r="O180">
        <v>161.605435539159</v>
      </c>
      <c r="Q180">
        <v>0.1605659970097113</v>
      </c>
    </row>
    <row r="181" spans="1:17" x14ac:dyDescent="0.3">
      <c r="A181" t="s">
        <v>3416</v>
      </c>
      <c r="B181" t="s">
        <v>3042</v>
      </c>
      <c r="C181" t="s">
        <v>3415</v>
      </c>
      <c r="D181">
        <v>3689.9987938397999</v>
      </c>
      <c r="E181">
        <v>0.50135699867577399</v>
      </c>
      <c r="F181">
        <v>-5.2738800666565302</v>
      </c>
      <c r="G181" s="3">
        <v>1.3356921374658299E-7</v>
      </c>
      <c r="H181" s="3">
        <v>1.70407092442297E-6</v>
      </c>
      <c r="J181">
        <v>8766.7854471339306</v>
      </c>
      <c r="K181">
        <v>5135.9141141436803</v>
      </c>
      <c r="L181">
        <v>5172.6276756131901</v>
      </c>
      <c r="M181">
        <v>742.22120488001804</v>
      </c>
      <c r="N181">
        <v>706.38996587636905</v>
      </c>
      <c r="O181">
        <v>1616.05435539159</v>
      </c>
      <c r="Q181">
        <v>0.16066122945566333</v>
      </c>
    </row>
    <row r="182" spans="1:17" x14ac:dyDescent="0.3">
      <c r="A182" t="s">
        <v>3418</v>
      </c>
      <c r="B182" t="s">
        <v>2910</v>
      </c>
      <c r="C182" t="s">
        <v>3417</v>
      </c>
      <c r="D182">
        <v>11.5108000898394</v>
      </c>
      <c r="E182">
        <v>0.86931537254296998</v>
      </c>
      <c r="F182">
        <v>-3.3667098801535</v>
      </c>
      <c r="G182">
        <v>7.6070671567563604E-4</v>
      </c>
      <c r="H182">
        <v>3.9054810913541202E-3</v>
      </c>
      <c r="J182">
        <v>15.330043737860599</v>
      </c>
      <c r="K182">
        <v>14.1169259278988</v>
      </c>
      <c r="L182">
        <v>30.039457383783699</v>
      </c>
      <c r="M182">
        <v>1.09958697019262</v>
      </c>
      <c r="N182">
        <v>3.7256854740314802</v>
      </c>
      <c r="O182">
        <v>4.75310104526939</v>
      </c>
      <c r="Q182">
        <v>0.16101779791743365</v>
      </c>
    </row>
    <row r="183" spans="1:17" x14ac:dyDescent="0.3">
      <c r="A183" t="s">
        <v>3420</v>
      </c>
      <c r="B183" t="s">
        <v>2955</v>
      </c>
      <c r="C183" t="s">
        <v>3419</v>
      </c>
      <c r="D183">
        <v>48.150347577240403</v>
      </c>
      <c r="E183">
        <v>0.45811456551134599</v>
      </c>
      <c r="F183">
        <v>-6.57818070169637</v>
      </c>
      <c r="G183" s="3">
        <v>4.7623924790286098E-11</v>
      </c>
      <c r="H183" s="3">
        <v>1.07352901846399E-9</v>
      </c>
      <c r="J183">
        <v>93.979833349493205</v>
      </c>
      <c r="K183">
        <v>80.290016214924407</v>
      </c>
      <c r="L183">
        <v>74.264214087687407</v>
      </c>
      <c r="M183">
        <v>9.8962827317335709</v>
      </c>
      <c r="N183">
        <v>6.7062338532566699</v>
      </c>
      <c r="O183">
        <v>23.765505226346999</v>
      </c>
      <c r="Q183">
        <v>0.16242450317733473</v>
      </c>
    </row>
    <row r="184" spans="1:17" x14ac:dyDescent="0.3">
      <c r="A184" t="s">
        <v>3421</v>
      </c>
      <c r="B184" t="s">
        <v>3060</v>
      </c>
      <c r="C184" t="s">
        <v>3060</v>
      </c>
      <c r="D184">
        <v>13.306032418614199</v>
      </c>
      <c r="E184">
        <v>0.72562160291657296</v>
      </c>
      <c r="F184">
        <v>-3.05422721745028</v>
      </c>
      <c r="G184">
        <v>2.2564111199297201E-3</v>
      </c>
      <c r="H184">
        <v>9.8804310782431796E-3</v>
      </c>
      <c r="J184">
        <v>15.996567378637099</v>
      </c>
      <c r="K184">
        <v>30.8807754672786</v>
      </c>
      <c r="L184">
        <v>21.695163666066001</v>
      </c>
      <c r="M184">
        <v>6.0477283360594098</v>
      </c>
      <c r="N184">
        <v>5.2159596636440702</v>
      </c>
      <c r="O184">
        <v>0</v>
      </c>
      <c r="Q184">
        <v>0.16425953450797912</v>
      </c>
    </row>
    <row r="185" spans="1:17" x14ac:dyDescent="0.3">
      <c r="A185" t="s">
        <v>3423</v>
      </c>
      <c r="B185" t="s">
        <v>2589</v>
      </c>
      <c r="C185" t="s">
        <v>3422</v>
      </c>
      <c r="D185">
        <v>1946.56740452698</v>
      </c>
      <c r="E185">
        <v>0.54292263617702297</v>
      </c>
      <c r="F185">
        <v>-4.8195739217645803</v>
      </c>
      <c r="G185" s="3">
        <v>1.4386514045623699E-6</v>
      </c>
      <c r="H185" s="3">
        <v>1.49861302699621E-5</v>
      </c>
      <c r="J185">
        <v>3603.89332567879</v>
      </c>
      <c r="K185">
        <v>3023.66907218182</v>
      </c>
      <c r="L185">
        <v>3401.1341193417302</v>
      </c>
      <c r="M185">
        <v>327.67691711740099</v>
      </c>
      <c r="N185">
        <v>324.879773335545</v>
      </c>
      <c r="O185">
        <v>998.15121950657306</v>
      </c>
      <c r="Q185">
        <v>0.16459845076855603</v>
      </c>
    </row>
    <row r="186" spans="1:17" x14ac:dyDescent="0.3">
      <c r="A186" t="s">
        <v>3425</v>
      </c>
      <c r="B186" t="s">
        <v>2752</v>
      </c>
      <c r="C186" t="s">
        <v>3424</v>
      </c>
      <c r="D186">
        <v>821.08128855423001</v>
      </c>
      <c r="E186">
        <v>0.64595029676426396</v>
      </c>
      <c r="F186">
        <v>-4.0448314566964498</v>
      </c>
      <c r="G186" s="3">
        <v>5.2360779847451E-5</v>
      </c>
      <c r="H186">
        <v>3.7494917989842202E-4</v>
      </c>
      <c r="J186">
        <v>1173.7481314075001</v>
      </c>
      <c r="K186">
        <v>1544.03877336393</v>
      </c>
      <c r="L186">
        <v>1505.3105866762701</v>
      </c>
      <c r="M186">
        <v>125.352914601959</v>
      </c>
      <c r="N186">
        <v>116.986523884589</v>
      </c>
      <c r="O186">
        <v>461.05080139113102</v>
      </c>
      <c r="Q186">
        <v>0.16655789768105808</v>
      </c>
    </row>
    <row r="187" spans="1:17" x14ac:dyDescent="0.3">
      <c r="A187" t="s">
        <v>3426</v>
      </c>
      <c r="B187" t="s">
        <v>2553</v>
      </c>
      <c r="C187" t="s">
        <v>2553</v>
      </c>
      <c r="D187">
        <v>12.8703863224915</v>
      </c>
      <c r="E187">
        <v>0.75076921857920897</v>
      </c>
      <c r="F187">
        <v>-3.6262703866281698</v>
      </c>
      <c r="G187">
        <v>2.8754426925442598E-4</v>
      </c>
      <c r="H187">
        <v>1.68125863186668E-3</v>
      </c>
      <c r="J187">
        <v>13.9969964563075</v>
      </c>
      <c r="K187">
        <v>23.822312503329201</v>
      </c>
      <c r="L187">
        <v>28.3705986402401</v>
      </c>
      <c r="M187">
        <v>3.2987609105778599</v>
      </c>
      <c r="N187">
        <v>2.9805483792251901</v>
      </c>
      <c r="O187">
        <v>4.75310104526939</v>
      </c>
      <c r="Q187">
        <v>0.16667813470543319</v>
      </c>
    </row>
    <row r="188" spans="1:17" x14ac:dyDescent="0.3">
      <c r="A188" t="s">
        <v>3428</v>
      </c>
      <c r="B188" t="s">
        <v>2663</v>
      </c>
      <c r="C188" t="s">
        <v>3427</v>
      </c>
      <c r="D188">
        <v>33.948935674150398</v>
      </c>
      <c r="E188">
        <v>0.56633224798592097</v>
      </c>
      <c r="F188">
        <v>-5.43340189134</v>
      </c>
      <c r="G188" s="3">
        <v>5.5289688501471398E-8</v>
      </c>
      <c r="H188" s="3">
        <v>7.5630899754061601E-7</v>
      </c>
      <c r="J188">
        <v>60.653651310665801</v>
      </c>
      <c r="K188">
        <v>53.820780100114199</v>
      </c>
      <c r="L188">
        <v>60.078914767567298</v>
      </c>
      <c r="M188">
        <v>7.1473153062520201</v>
      </c>
      <c r="N188">
        <v>2.9805483792251901</v>
      </c>
      <c r="O188">
        <v>19.012404181077599</v>
      </c>
      <c r="Q188">
        <v>0.16694190346131305</v>
      </c>
    </row>
    <row r="189" spans="1:17" x14ac:dyDescent="0.3">
      <c r="A189" t="s">
        <v>3429</v>
      </c>
      <c r="B189" t="s">
        <v>2626</v>
      </c>
      <c r="C189" t="s">
        <v>2626</v>
      </c>
      <c r="D189">
        <v>11.9073678583438</v>
      </c>
      <c r="E189">
        <v>1.22046127277774</v>
      </c>
      <c r="F189">
        <v>-3.1583032813774499</v>
      </c>
      <c r="G189">
        <v>1.58690370786862E-3</v>
      </c>
      <c r="H189">
        <v>7.3529335386734503E-3</v>
      </c>
      <c r="J189">
        <v>8.6648073300951207</v>
      </c>
      <c r="K189">
        <v>29.998467596785002</v>
      </c>
      <c r="L189">
        <v>22.529593037837699</v>
      </c>
      <c r="M189">
        <v>0</v>
      </c>
      <c r="N189">
        <v>0.74513709480629597</v>
      </c>
      <c r="O189">
        <v>9.5062020905387907</v>
      </c>
      <c r="Q189">
        <v>0.16752506503299919</v>
      </c>
    </row>
    <row r="190" spans="1:17" x14ac:dyDescent="0.3">
      <c r="A190" t="s">
        <v>3430</v>
      </c>
      <c r="B190" t="s">
        <v>3061</v>
      </c>
      <c r="C190" t="s">
        <v>3061</v>
      </c>
      <c r="D190">
        <v>152.13439695605001</v>
      </c>
      <c r="E190">
        <v>0.30988902184996098</v>
      </c>
      <c r="F190">
        <v>-9.1695009443285702</v>
      </c>
      <c r="G190" s="3">
        <v>4.75213918714769E-20</v>
      </c>
      <c r="H190" s="3">
        <v>2.84742493773495E-18</v>
      </c>
      <c r="J190">
        <v>275.27426364071403</v>
      </c>
      <c r="K190">
        <v>242.634664385761</v>
      </c>
      <c r="L190">
        <v>263.67968147987898</v>
      </c>
      <c r="M190">
        <v>26.390087284622901</v>
      </c>
      <c r="N190">
        <v>33.5311692662833</v>
      </c>
      <c r="O190">
        <v>71.296515679040894</v>
      </c>
      <c r="Q190">
        <v>0.16788598328323048</v>
      </c>
    </row>
    <row r="191" spans="1:17" x14ac:dyDescent="0.3">
      <c r="A191" t="s">
        <v>3432</v>
      </c>
      <c r="B191" t="s">
        <v>2475</v>
      </c>
      <c r="C191" t="s">
        <v>3431</v>
      </c>
      <c r="D191">
        <v>90.320222412683805</v>
      </c>
      <c r="E191">
        <v>0.29612417575365402</v>
      </c>
      <c r="F191">
        <v>-8.0698565490164604</v>
      </c>
      <c r="G191" s="3">
        <v>7.0380810616445705E-16</v>
      </c>
      <c r="H191" s="3">
        <v>2.9023804283917201E-14</v>
      </c>
      <c r="J191">
        <v>171.29657567957301</v>
      </c>
      <c r="K191">
        <v>149.11003011343101</v>
      </c>
      <c r="L191">
        <v>143.52185194474399</v>
      </c>
      <c r="M191">
        <v>32.437815620682301</v>
      </c>
      <c r="N191">
        <v>31.295757981864401</v>
      </c>
      <c r="O191">
        <v>14.259303135808199</v>
      </c>
      <c r="Q191">
        <v>0.16811401723160327</v>
      </c>
    </row>
    <row r="192" spans="1:17" x14ac:dyDescent="0.3">
      <c r="A192" t="s">
        <v>3433</v>
      </c>
      <c r="B192" t="s">
        <v>2886</v>
      </c>
      <c r="C192" t="s">
        <v>2886</v>
      </c>
      <c r="D192">
        <v>22.629330076263599</v>
      </c>
      <c r="E192">
        <v>0.53598831832355998</v>
      </c>
      <c r="F192">
        <v>-4.5855761573887204</v>
      </c>
      <c r="G192" s="3">
        <v>4.5273620708620999E-6</v>
      </c>
      <c r="H192" s="3">
        <v>4.1973852005869298E-5</v>
      </c>
      <c r="J192">
        <v>33.326182038827397</v>
      </c>
      <c r="K192">
        <v>36.174622690240703</v>
      </c>
      <c r="L192">
        <v>46.728044819219001</v>
      </c>
      <c r="M192">
        <v>6.5975218211557198</v>
      </c>
      <c r="N192">
        <v>8.1965080428692598</v>
      </c>
      <c r="O192">
        <v>4.75310104526939</v>
      </c>
      <c r="Q192">
        <v>0.1681779608527704</v>
      </c>
    </row>
    <row r="193" spans="1:17" x14ac:dyDescent="0.3">
      <c r="A193" t="s">
        <v>3434</v>
      </c>
      <c r="B193" t="s">
        <v>2638</v>
      </c>
      <c r="C193" t="s">
        <v>2638</v>
      </c>
      <c r="D193">
        <v>232.549247634305</v>
      </c>
      <c r="E193">
        <v>0.62694841079153696</v>
      </c>
      <c r="F193">
        <v>-4.2388608641094701</v>
      </c>
      <c r="G193" s="3">
        <v>2.2465683384293099E-5</v>
      </c>
      <c r="H193">
        <v>1.75932030710326E-4</v>
      </c>
      <c r="J193">
        <v>457.90174121348798</v>
      </c>
      <c r="K193">
        <v>382.03930792376099</v>
      </c>
      <c r="L193">
        <v>352.96362425945802</v>
      </c>
      <c r="M193">
        <v>33.537402590874898</v>
      </c>
      <c r="N193">
        <v>35.766580550702201</v>
      </c>
      <c r="O193">
        <v>133.08682926754301</v>
      </c>
      <c r="Q193">
        <v>0.16966218418176482</v>
      </c>
    </row>
    <row r="194" spans="1:17" x14ac:dyDescent="0.3">
      <c r="A194" t="s">
        <v>3436</v>
      </c>
      <c r="B194" t="s">
        <v>2917</v>
      </c>
      <c r="C194" t="s">
        <v>3435</v>
      </c>
      <c r="D194">
        <v>47.569166807057798</v>
      </c>
      <c r="E194">
        <v>0.535090959420645</v>
      </c>
      <c r="F194">
        <v>-5.7680259325248704</v>
      </c>
      <c r="G194" s="3">
        <v>8.0205466407653603E-9</v>
      </c>
      <c r="H194" s="3">
        <v>1.2453608466242599E-7</v>
      </c>
      <c r="J194">
        <v>91.980262427163595</v>
      </c>
      <c r="K194">
        <v>79.407708344430802</v>
      </c>
      <c r="L194">
        <v>72.595355344143897</v>
      </c>
      <c r="M194">
        <v>7.69710879134833</v>
      </c>
      <c r="N194">
        <v>5.2159596636440702</v>
      </c>
      <c r="O194">
        <v>28.518606271616399</v>
      </c>
      <c r="Q194">
        <v>0.16981354991018879</v>
      </c>
    </row>
    <row r="195" spans="1:17" x14ac:dyDescent="0.3">
      <c r="A195" t="s">
        <v>3438</v>
      </c>
      <c r="B195" t="s">
        <v>3124</v>
      </c>
      <c r="C195" t="s">
        <v>3437</v>
      </c>
      <c r="D195">
        <v>14.9514248531055</v>
      </c>
      <c r="E195">
        <v>0.69465062153638102</v>
      </c>
      <c r="F195">
        <v>-3.6859305822227699</v>
      </c>
      <c r="G195">
        <v>2.2786846171305301E-4</v>
      </c>
      <c r="H195">
        <v>1.36887048058214E-3</v>
      </c>
      <c r="J195">
        <v>19.329185582519901</v>
      </c>
      <c r="K195">
        <v>26.4692361148103</v>
      </c>
      <c r="L195">
        <v>30.8738867555554</v>
      </c>
      <c r="M195">
        <v>6.0477283360594098</v>
      </c>
      <c r="N195">
        <v>2.2354112844188898</v>
      </c>
      <c r="O195">
        <v>4.75310104526939</v>
      </c>
      <c r="Q195">
        <v>0.17002540980957076</v>
      </c>
    </row>
    <row r="196" spans="1:17" x14ac:dyDescent="0.3">
      <c r="A196" t="s">
        <v>3439</v>
      </c>
      <c r="B196" t="s">
        <v>2657</v>
      </c>
      <c r="C196" t="s">
        <v>2657</v>
      </c>
      <c r="D196">
        <v>180.945425500288</v>
      </c>
      <c r="E196">
        <v>0.225527863803928</v>
      </c>
      <c r="F196">
        <v>-11.586924638547501</v>
      </c>
      <c r="G196" s="3">
        <v>4.8006119930039598E-31</v>
      </c>
      <c r="H196" s="3">
        <v>6.4720558417219703E-29</v>
      </c>
      <c r="J196">
        <v>327.26310762128497</v>
      </c>
      <c r="K196">
        <v>292.04390513340599</v>
      </c>
      <c r="L196">
        <v>307.90443818378299</v>
      </c>
      <c r="M196">
        <v>57.178522450016203</v>
      </c>
      <c r="N196">
        <v>39.492266024733702</v>
      </c>
      <c r="O196">
        <v>61.790313588502102</v>
      </c>
      <c r="Q196">
        <v>0.17090071730980688</v>
      </c>
    </row>
    <row r="197" spans="1:17" x14ac:dyDescent="0.3">
      <c r="A197" t="s">
        <v>3440</v>
      </c>
      <c r="B197" t="s">
        <v>3082</v>
      </c>
      <c r="C197" t="s">
        <v>3082</v>
      </c>
      <c r="D197">
        <v>15.2570187142452</v>
      </c>
      <c r="E197">
        <v>0.63663907651287699</v>
      </c>
      <c r="F197">
        <v>-4.0184904007520501</v>
      </c>
      <c r="G197" s="3">
        <v>5.8572194937135703E-5</v>
      </c>
      <c r="H197">
        <v>4.1393182722458601E-4</v>
      </c>
      <c r="J197">
        <v>26.6609456310619</v>
      </c>
      <c r="K197">
        <v>25.586928244316599</v>
      </c>
      <c r="L197">
        <v>25.8673105249248</v>
      </c>
      <c r="M197">
        <v>4.9481413658667899</v>
      </c>
      <c r="N197">
        <v>3.7256854740314802</v>
      </c>
      <c r="O197">
        <v>4.75310104526939</v>
      </c>
      <c r="Q197">
        <v>0.17188627266577286</v>
      </c>
    </row>
    <row r="198" spans="1:17" x14ac:dyDescent="0.3">
      <c r="A198" t="s">
        <v>3441</v>
      </c>
      <c r="B198" t="s">
        <v>3118</v>
      </c>
      <c r="C198" t="s">
        <v>3118</v>
      </c>
      <c r="D198">
        <v>14.364338894091199</v>
      </c>
      <c r="E198">
        <v>0.840331041876625</v>
      </c>
      <c r="F198">
        <v>-3.9727136904029798</v>
      </c>
      <c r="G198" s="3">
        <v>7.1058440284226703E-5</v>
      </c>
      <c r="H198">
        <v>4.9127457961298205E-4</v>
      </c>
      <c r="J198">
        <v>25.3278983495088</v>
      </c>
      <c r="K198">
        <v>27.351543985303898</v>
      </c>
      <c r="L198">
        <v>20.8607342942942</v>
      </c>
      <c r="M198">
        <v>1.64938045528893</v>
      </c>
      <c r="N198">
        <v>1.49027418961259</v>
      </c>
      <c r="O198">
        <v>9.5062020905387907</v>
      </c>
      <c r="Q198">
        <v>0.17195847651030977</v>
      </c>
    </row>
    <row r="199" spans="1:17" x14ac:dyDescent="0.3">
      <c r="A199" t="s">
        <v>3442</v>
      </c>
      <c r="B199" t="s">
        <v>3073</v>
      </c>
      <c r="C199" t="s">
        <v>3073</v>
      </c>
      <c r="D199">
        <v>107.480355189847</v>
      </c>
      <c r="E199">
        <v>0.30775598032392598</v>
      </c>
      <c r="F199">
        <v>-8.5234666766551008</v>
      </c>
      <c r="G199" s="3">
        <v>1.5484734712540401E-17</v>
      </c>
      <c r="H199" s="3">
        <v>7.43532415768935E-16</v>
      </c>
      <c r="J199">
        <v>235.28284519412099</v>
      </c>
      <c r="K199">
        <v>159.69772455935501</v>
      </c>
      <c r="L199">
        <v>155.20386314954899</v>
      </c>
      <c r="M199">
        <v>31.338228650489601</v>
      </c>
      <c r="N199">
        <v>25.334661223414098</v>
      </c>
      <c r="O199">
        <v>38.024808362155198</v>
      </c>
      <c r="Q199">
        <v>0.17211991574605351</v>
      </c>
    </row>
    <row r="200" spans="1:17" x14ac:dyDescent="0.3">
      <c r="A200" t="s">
        <v>3443</v>
      </c>
      <c r="B200" t="s">
        <v>2712</v>
      </c>
      <c r="C200" t="s">
        <v>2712</v>
      </c>
      <c r="D200">
        <v>471.547193541963</v>
      </c>
      <c r="E200">
        <v>0.67363975584591995</v>
      </c>
      <c r="F200">
        <v>-3.7993133928779499</v>
      </c>
      <c r="G200">
        <v>1.4509751695377E-4</v>
      </c>
      <c r="H200">
        <v>9.1905025212609401E-4</v>
      </c>
      <c r="J200">
        <v>1011.7828866988</v>
      </c>
      <c r="K200">
        <v>662.61321074074999</v>
      </c>
      <c r="L200">
        <v>734.29784715915605</v>
      </c>
      <c r="M200">
        <v>57.728315935112498</v>
      </c>
      <c r="N200">
        <v>87.181040092336701</v>
      </c>
      <c r="O200">
        <v>275.679860625625</v>
      </c>
      <c r="Q200">
        <v>0.17461297546589938</v>
      </c>
    </row>
    <row r="201" spans="1:17" x14ac:dyDescent="0.3">
      <c r="A201" t="s">
        <v>3445</v>
      </c>
      <c r="B201" t="s">
        <v>2536</v>
      </c>
      <c r="C201" t="s">
        <v>3444</v>
      </c>
      <c r="D201">
        <v>9.7233863022116793</v>
      </c>
      <c r="E201">
        <v>0.91827826469145901</v>
      </c>
      <c r="F201">
        <v>-3.09548347867781</v>
      </c>
      <c r="G201">
        <v>1.9649231915738999E-3</v>
      </c>
      <c r="H201">
        <v>8.8104215123305605E-3</v>
      </c>
      <c r="J201">
        <v>9.3313309708716705</v>
      </c>
      <c r="K201">
        <v>17.646157409873499</v>
      </c>
      <c r="L201">
        <v>22.529593037837699</v>
      </c>
      <c r="M201">
        <v>1.09958697019262</v>
      </c>
      <c r="N201">
        <v>2.9805483792251901</v>
      </c>
      <c r="O201">
        <v>4.75310104526939</v>
      </c>
      <c r="Q201">
        <v>0.17842369498622021</v>
      </c>
    </row>
    <row r="202" spans="1:17" x14ac:dyDescent="0.3">
      <c r="A202" t="s">
        <v>3446</v>
      </c>
      <c r="B202" t="s">
        <v>2570</v>
      </c>
      <c r="C202" t="s">
        <v>2570</v>
      </c>
      <c r="D202">
        <v>9.4781296343242403</v>
      </c>
      <c r="E202">
        <v>0.85714807104399604</v>
      </c>
      <c r="F202">
        <v>-3.3414747653613701</v>
      </c>
      <c r="G202">
        <v>8.3334591313482197E-4</v>
      </c>
      <c r="H202">
        <v>4.2288610380250896E-3</v>
      </c>
      <c r="J202">
        <v>17.329614660190199</v>
      </c>
      <c r="K202">
        <v>15.8815416688862</v>
      </c>
      <c r="L202">
        <v>15.0197286918918</v>
      </c>
      <c r="M202">
        <v>1.64938045528893</v>
      </c>
      <c r="N202">
        <v>2.2354112844188898</v>
      </c>
      <c r="O202">
        <v>4.75310104526939</v>
      </c>
      <c r="Q202">
        <v>0.17909463575511658</v>
      </c>
    </row>
    <row r="203" spans="1:17" x14ac:dyDescent="0.3">
      <c r="A203" t="s">
        <v>3448</v>
      </c>
      <c r="B203" t="s">
        <v>2854</v>
      </c>
      <c r="C203" t="s">
        <v>3447</v>
      </c>
      <c r="D203">
        <v>88.037233207379103</v>
      </c>
      <c r="E203">
        <v>0.36372815018086002</v>
      </c>
      <c r="F203">
        <v>-6.2304170486209998</v>
      </c>
      <c r="G203" s="3">
        <v>4.6519509815936602E-10</v>
      </c>
      <c r="H203" s="3">
        <v>9.0037407338077294E-9</v>
      </c>
      <c r="J203">
        <v>107.976829805801</v>
      </c>
      <c r="K203">
        <v>160.58003242984901</v>
      </c>
      <c r="L203">
        <v>179.40231493093</v>
      </c>
      <c r="M203">
        <v>35.736576531260098</v>
      </c>
      <c r="N203">
        <v>35.021443455895898</v>
      </c>
      <c r="O203">
        <v>9.5062020905387907</v>
      </c>
      <c r="Q203">
        <v>0.17917753708134743</v>
      </c>
    </row>
    <row r="204" spans="1:17" x14ac:dyDescent="0.3">
      <c r="A204" t="s">
        <v>3449</v>
      </c>
      <c r="B204" t="s">
        <v>2655</v>
      </c>
      <c r="C204" t="s">
        <v>2655</v>
      </c>
      <c r="D204">
        <v>29.483926178323401</v>
      </c>
      <c r="E204">
        <v>0.46758974346078402</v>
      </c>
      <c r="F204">
        <v>-4.8681167424506402</v>
      </c>
      <c r="G204" s="3">
        <v>1.1266676998806099E-6</v>
      </c>
      <c r="H204" s="3">
        <v>1.1985590151764901E-5</v>
      </c>
      <c r="J204">
        <v>42.657513009699002</v>
      </c>
      <c r="K204">
        <v>55.585395841101501</v>
      </c>
      <c r="L204">
        <v>51.734621049849601</v>
      </c>
      <c r="M204">
        <v>10.9958697019262</v>
      </c>
      <c r="N204">
        <v>11.177056422094401</v>
      </c>
      <c r="O204">
        <v>4.75310104526939</v>
      </c>
      <c r="Q204">
        <v>0.17953374206873954</v>
      </c>
    </row>
    <row r="205" spans="1:17" x14ac:dyDescent="0.3">
      <c r="A205" t="s">
        <v>3450</v>
      </c>
      <c r="B205" t="s">
        <v>2853</v>
      </c>
      <c r="C205" t="s">
        <v>2853</v>
      </c>
      <c r="D205">
        <v>85.839938352111503</v>
      </c>
      <c r="E205">
        <v>0.34143898254466198</v>
      </c>
      <c r="F205">
        <v>-7.2772313533759698</v>
      </c>
      <c r="G205" s="3">
        <v>3.4074063397660099E-13</v>
      </c>
      <c r="H205" s="3">
        <v>1.02521983454634E-11</v>
      </c>
      <c r="J205">
        <v>111.97597165046</v>
      </c>
      <c r="K205">
        <v>162.344648170836</v>
      </c>
      <c r="L205">
        <v>161.879298123723</v>
      </c>
      <c r="M205">
        <v>32.437815620682301</v>
      </c>
      <c r="N205">
        <v>17.883290275351101</v>
      </c>
      <c r="O205">
        <v>28.518606271616399</v>
      </c>
      <c r="Q205">
        <v>0.18074215267868798</v>
      </c>
    </row>
    <row r="206" spans="1:17" x14ac:dyDescent="0.3">
      <c r="A206" t="s">
        <v>3452</v>
      </c>
      <c r="B206" t="s">
        <v>2892</v>
      </c>
      <c r="C206" t="s">
        <v>3451</v>
      </c>
      <c r="D206">
        <v>17.6571693232661</v>
      </c>
      <c r="E206">
        <v>0.63299383562058198</v>
      </c>
      <c r="F206">
        <v>-3.7474441742824101</v>
      </c>
      <c r="G206">
        <v>1.78645579466426E-4</v>
      </c>
      <c r="H206">
        <v>1.1029456933944299E-3</v>
      </c>
      <c r="J206">
        <v>19.329185582519901</v>
      </c>
      <c r="K206">
        <v>33.527699078759703</v>
      </c>
      <c r="L206">
        <v>36.714892357957801</v>
      </c>
      <c r="M206">
        <v>7.1473153062520201</v>
      </c>
      <c r="N206">
        <v>4.4708225688377796</v>
      </c>
      <c r="O206">
        <v>4.75310104526939</v>
      </c>
      <c r="Q206">
        <v>0.1827722912859385</v>
      </c>
    </row>
    <row r="207" spans="1:17" x14ac:dyDescent="0.3">
      <c r="A207" t="s">
        <v>3454</v>
      </c>
      <c r="B207" t="s">
        <v>2524</v>
      </c>
      <c r="C207" t="s">
        <v>3453</v>
      </c>
      <c r="D207">
        <v>123.88765350671299</v>
      </c>
      <c r="E207">
        <v>0.47068811139441802</v>
      </c>
      <c r="F207">
        <v>-5.8866445608716997</v>
      </c>
      <c r="G207" s="3">
        <v>3.9411504063764097E-9</v>
      </c>
      <c r="H207" s="3">
        <v>6.5706147262548897E-8</v>
      </c>
      <c r="J207">
        <v>214.620612330048</v>
      </c>
      <c r="K207">
        <v>220.57696762341899</v>
      </c>
      <c r="L207">
        <v>192.75318487927899</v>
      </c>
      <c r="M207">
        <v>15.944011067792999</v>
      </c>
      <c r="N207">
        <v>18.6284273701574</v>
      </c>
      <c r="O207">
        <v>80.802717769579701</v>
      </c>
      <c r="Q207">
        <v>0.1837328062467766</v>
      </c>
    </row>
    <row r="208" spans="1:17" x14ac:dyDescent="0.3">
      <c r="A208" t="s">
        <v>3456</v>
      </c>
      <c r="B208" t="s">
        <v>2753</v>
      </c>
      <c r="C208" t="s">
        <v>3455</v>
      </c>
      <c r="D208">
        <v>1846.1776638876399</v>
      </c>
      <c r="E208">
        <v>0.73168153520120904</v>
      </c>
      <c r="F208">
        <v>-3.3262590745909302</v>
      </c>
      <c r="G208">
        <v>8.8020075529142601E-4</v>
      </c>
      <c r="H208">
        <v>4.4265763235082798E-3</v>
      </c>
      <c r="J208">
        <v>2936.0366376206898</v>
      </c>
      <c r="K208">
        <v>3115.4290907131699</v>
      </c>
      <c r="L208">
        <v>3285.98286603722</v>
      </c>
      <c r="M208">
        <v>309.533732109222</v>
      </c>
      <c r="N208">
        <v>222.795991347083</v>
      </c>
      <c r="O208">
        <v>1207.28766549843</v>
      </c>
      <c r="Q208">
        <v>0.18630543144338521</v>
      </c>
    </row>
    <row r="209" spans="1:17" x14ac:dyDescent="0.3">
      <c r="A209" t="s">
        <v>3458</v>
      </c>
      <c r="B209" t="s">
        <v>2834</v>
      </c>
      <c r="C209" t="s">
        <v>3457</v>
      </c>
      <c r="D209">
        <v>30.9619586170178</v>
      </c>
      <c r="E209">
        <v>0.50927053288735702</v>
      </c>
      <c r="F209">
        <v>-5.1568372422418403</v>
      </c>
      <c r="G209" s="3">
        <v>2.5115593005006302E-7</v>
      </c>
      <c r="H209" s="3">
        <v>3.0462433349757201E-6</v>
      </c>
      <c r="J209">
        <v>47.989702135911401</v>
      </c>
      <c r="K209">
        <v>48.526932877152099</v>
      </c>
      <c r="L209">
        <v>60.078914767567298</v>
      </c>
      <c r="M209">
        <v>10.4460762168299</v>
      </c>
      <c r="N209">
        <v>4.4708225688377796</v>
      </c>
      <c r="O209">
        <v>14.259303135808199</v>
      </c>
      <c r="Q209">
        <v>0.18631565176882611</v>
      </c>
    </row>
    <row r="210" spans="1:17" x14ac:dyDescent="0.3">
      <c r="A210" t="s">
        <v>3460</v>
      </c>
      <c r="B210" t="s">
        <v>3033</v>
      </c>
      <c r="C210" t="s">
        <v>3459</v>
      </c>
      <c r="D210">
        <v>3426.0940920738399</v>
      </c>
      <c r="E210">
        <v>0.71486974791939895</v>
      </c>
      <c r="F210">
        <v>-3.39588677124343</v>
      </c>
      <c r="G210">
        <v>6.84066514140631E-4</v>
      </c>
      <c r="H210">
        <v>3.5562834982446399E-3</v>
      </c>
      <c r="J210">
        <v>5522.1483638337004</v>
      </c>
      <c r="K210">
        <v>6031.4566026947596</v>
      </c>
      <c r="L210">
        <v>5771.7479645453204</v>
      </c>
      <c r="M210">
        <v>625.11519255450401</v>
      </c>
      <c r="N210">
        <v>467.20095844354802</v>
      </c>
      <c r="O210">
        <v>2138.8954703712302</v>
      </c>
      <c r="Q210">
        <v>0.18650192202283875</v>
      </c>
    </row>
    <row r="211" spans="1:17" x14ac:dyDescent="0.3">
      <c r="A211" t="s">
        <v>3462</v>
      </c>
      <c r="B211" t="s">
        <v>2874</v>
      </c>
      <c r="C211" t="s">
        <v>3461</v>
      </c>
      <c r="D211">
        <v>372.20811908401799</v>
      </c>
      <c r="E211">
        <v>0.53373371347554899</v>
      </c>
      <c r="F211">
        <v>-4.6396917503437898</v>
      </c>
      <c r="G211" s="3">
        <v>3.4892924595213802E-6</v>
      </c>
      <c r="H211" s="3">
        <v>3.3213421300033402E-5</v>
      </c>
      <c r="J211">
        <v>597.87170577656298</v>
      </c>
      <c r="K211">
        <v>623.79166443902795</v>
      </c>
      <c r="L211">
        <v>658.36477432792503</v>
      </c>
      <c r="M211">
        <v>79.720055338964897</v>
      </c>
      <c r="N211">
        <v>59.610967584503697</v>
      </c>
      <c r="O211">
        <v>213.88954703712301</v>
      </c>
      <c r="Q211">
        <v>0.18788046922901575</v>
      </c>
    </row>
    <row r="212" spans="1:17" x14ac:dyDescent="0.3">
      <c r="A212" t="s">
        <v>3464</v>
      </c>
      <c r="B212" t="s">
        <v>2567</v>
      </c>
      <c r="C212" t="s">
        <v>3463</v>
      </c>
      <c r="D212">
        <v>147.40046523995201</v>
      </c>
      <c r="E212">
        <v>0.314044814097722</v>
      </c>
      <c r="F212">
        <v>-8.2721853669134706</v>
      </c>
      <c r="G212" s="3">
        <v>1.31525600100593E-16</v>
      </c>
      <c r="H212" s="3">
        <v>5.7449234860137498E-15</v>
      </c>
      <c r="J212">
        <v>187.95966669898601</v>
      </c>
      <c r="K212">
        <v>295.57313661538097</v>
      </c>
      <c r="L212">
        <v>260.34196399279199</v>
      </c>
      <c r="M212">
        <v>37.935750471645399</v>
      </c>
      <c r="N212">
        <v>31.295757981864401</v>
      </c>
      <c r="O212">
        <v>71.296515679040894</v>
      </c>
      <c r="Q212">
        <v>0.18891355145875538</v>
      </c>
    </row>
    <row r="213" spans="1:17" x14ac:dyDescent="0.3">
      <c r="A213" t="s">
        <v>3465</v>
      </c>
      <c r="B213" t="s">
        <v>2594</v>
      </c>
      <c r="C213" t="s">
        <v>2594</v>
      </c>
      <c r="D213">
        <v>157.569994930061</v>
      </c>
      <c r="E213">
        <v>0.732366150397875</v>
      </c>
      <c r="F213">
        <v>-3.4264573451323801</v>
      </c>
      <c r="G213">
        <v>6.1150979821253501E-4</v>
      </c>
      <c r="H213">
        <v>3.2281546990730299E-3</v>
      </c>
      <c r="J213">
        <v>207.955375922283</v>
      </c>
      <c r="K213">
        <v>268.221592630077</v>
      </c>
      <c r="L213">
        <v>318.752020016816</v>
      </c>
      <c r="M213">
        <v>28.0394677399118</v>
      </c>
      <c r="N213">
        <v>17.883290275351101</v>
      </c>
      <c r="O213">
        <v>104.568222995927</v>
      </c>
      <c r="Q213">
        <v>0.18931374144760343</v>
      </c>
    </row>
    <row r="214" spans="1:17" x14ac:dyDescent="0.3">
      <c r="A214" t="s">
        <v>3467</v>
      </c>
      <c r="B214" t="s">
        <v>2715</v>
      </c>
      <c r="C214" t="s">
        <v>3466</v>
      </c>
      <c r="D214">
        <v>12.409979584491801</v>
      </c>
      <c r="E214">
        <v>0.92261561530908898</v>
      </c>
      <c r="F214">
        <v>-3.5589103951855199</v>
      </c>
      <c r="G214">
        <v>3.7239654508742099E-4</v>
      </c>
      <c r="H214">
        <v>2.10200159366776E-3</v>
      </c>
      <c r="J214">
        <v>18.662661941743298</v>
      </c>
      <c r="K214">
        <v>24.704620373822902</v>
      </c>
      <c r="L214">
        <v>19.191875550750702</v>
      </c>
      <c r="M214">
        <v>1.64938045528893</v>
      </c>
      <c r="N214">
        <v>0.74513709480629597</v>
      </c>
      <c r="O214">
        <v>9.5062020905387907</v>
      </c>
      <c r="Q214">
        <v>0.19023145525815335</v>
      </c>
    </row>
    <row r="215" spans="1:17" x14ac:dyDescent="0.3">
      <c r="A215" t="s">
        <v>3469</v>
      </c>
      <c r="B215" t="s">
        <v>3091</v>
      </c>
      <c r="C215" t="s">
        <v>3468</v>
      </c>
      <c r="D215">
        <v>55.596838038573999</v>
      </c>
      <c r="E215">
        <v>0.35301310519335699</v>
      </c>
      <c r="F215">
        <v>-6.5309367152277797</v>
      </c>
      <c r="G215" s="3">
        <v>6.5359613583225298E-11</v>
      </c>
      <c r="H215" s="3">
        <v>1.4408917327836499E-9</v>
      </c>
      <c r="J215">
        <v>103.31116432036499</v>
      </c>
      <c r="K215">
        <v>75.878476862456097</v>
      </c>
      <c r="L215">
        <v>100.965953984384</v>
      </c>
      <c r="M215">
        <v>19.792565463467099</v>
      </c>
      <c r="N215">
        <v>19.3735644649637</v>
      </c>
      <c r="O215">
        <v>14.259303135808199</v>
      </c>
      <c r="Q215">
        <v>0.1906991471376937</v>
      </c>
    </row>
    <row r="216" spans="1:17" x14ac:dyDescent="0.3">
      <c r="A216" t="s">
        <v>3471</v>
      </c>
      <c r="B216" t="s">
        <v>2819</v>
      </c>
      <c r="C216" t="s">
        <v>3470</v>
      </c>
      <c r="D216">
        <v>19.296542095552201</v>
      </c>
      <c r="E216">
        <v>0.70778045017545199</v>
      </c>
      <c r="F216">
        <v>-3.77389790485591</v>
      </c>
      <c r="G216">
        <v>1.6071655357789201E-4</v>
      </c>
      <c r="H216">
        <v>1.00240515912617E-3</v>
      </c>
      <c r="J216">
        <v>22.661803786402601</v>
      </c>
      <c r="K216">
        <v>35.292314819746998</v>
      </c>
      <c r="L216">
        <v>39.218180473273101</v>
      </c>
      <c r="M216">
        <v>1.64938045528893</v>
      </c>
      <c r="N216">
        <v>7.4513709480629604</v>
      </c>
      <c r="O216">
        <v>9.5062020905387907</v>
      </c>
      <c r="Q216">
        <v>0.19148413354594493</v>
      </c>
    </row>
    <row r="217" spans="1:17" x14ac:dyDescent="0.3">
      <c r="A217" t="s">
        <v>3473</v>
      </c>
      <c r="B217" t="s">
        <v>2678</v>
      </c>
      <c r="C217" t="s">
        <v>3472</v>
      </c>
      <c r="D217">
        <v>536.04065298914998</v>
      </c>
      <c r="E217">
        <v>0.76723410926698399</v>
      </c>
      <c r="F217">
        <v>-3.1467633007248299</v>
      </c>
      <c r="G217">
        <v>1.65088546719279E-3</v>
      </c>
      <c r="H217">
        <v>7.6091601365910998E-3</v>
      </c>
      <c r="J217">
        <v>851.81721291242798</v>
      </c>
      <c r="K217">
        <v>932.599419111815</v>
      </c>
      <c r="L217">
        <v>914.53459146185799</v>
      </c>
      <c r="M217">
        <v>82.469022764446393</v>
      </c>
      <c r="N217">
        <v>64.081790153341501</v>
      </c>
      <c r="O217">
        <v>370.74188153101301</v>
      </c>
      <c r="Q217">
        <v>0.19166433611224717</v>
      </c>
    </row>
    <row r="218" spans="1:17" x14ac:dyDescent="0.3">
      <c r="A218" t="s">
        <v>3475</v>
      </c>
      <c r="B218" t="s">
        <v>3032</v>
      </c>
      <c r="C218" t="s">
        <v>3474</v>
      </c>
      <c r="D218">
        <v>24.112652800084199</v>
      </c>
      <c r="E218">
        <v>0.84549505359463295</v>
      </c>
      <c r="F218">
        <v>-3.67561185079269</v>
      </c>
      <c r="G218">
        <v>2.3728005304461501E-4</v>
      </c>
      <c r="H218">
        <v>1.4199332581043801E-3</v>
      </c>
      <c r="J218">
        <v>42.657513009699002</v>
      </c>
      <c r="K218">
        <v>36.174622690240703</v>
      </c>
      <c r="L218">
        <v>42.555897960360198</v>
      </c>
      <c r="M218">
        <v>0.54979348509630999</v>
      </c>
      <c r="N218">
        <v>3.7256854740314802</v>
      </c>
      <c r="O218">
        <v>19.012404181077599</v>
      </c>
      <c r="Q218">
        <v>0.19184661319562765</v>
      </c>
    </row>
    <row r="219" spans="1:17" x14ac:dyDescent="0.3">
      <c r="A219" t="s">
        <v>3476</v>
      </c>
      <c r="B219" t="s">
        <v>2520</v>
      </c>
      <c r="C219" t="s">
        <v>2520</v>
      </c>
      <c r="D219">
        <v>37.296013499068998</v>
      </c>
      <c r="E219">
        <v>0.67831846563878195</v>
      </c>
      <c r="F219">
        <v>-4.4460329077529703</v>
      </c>
      <c r="G219" s="3">
        <v>8.7470554886990198E-6</v>
      </c>
      <c r="H219" s="3">
        <v>7.6317650906688799E-5</v>
      </c>
      <c r="J219">
        <v>51.322320339794203</v>
      </c>
      <c r="K219">
        <v>67.937706028012997</v>
      </c>
      <c r="L219">
        <v>68.423208485285002</v>
      </c>
      <c r="M219">
        <v>3.8485543956741699</v>
      </c>
      <c r="N219">
        <v>3.7256854740314802</v>
      </c>
      <c r="O219">
        <v>28.518606271616399</v>
      </c>
      <c r="Q219">
        <v>0.19230724667322302</v>
      </c>
    </row>
    <row r="220" spans="1:17" x14ac:dyDescent="0.3">
      <c r="A220" t="s">
        <v>3478</v>
      </c>
      <c r="B220" t="s">
        <v>2934</v>
      </c>
      <c r="C220" t="s">
        <v>3477</v>
      </c>
      <c r="D220">
        <v>12342.505034502999</v>
      </c>
      <c r="E220">
        <v>0.441089173407615</v>
      </c>
      <c r="F220">
        <v>-5.3887400151873299</v>
      </c>
      <c r="G220" s="3">
        <v>7.0953359214125196E-8</v>
      </c>
      <c r="H220" s="3">
        <v>9.5199717659449704E-7</v>
      </c>
      <c r="J220">
        <v>23717.577233392702</v>
      </c>
      <c r="K220">
        <v>18247.009069679701</v>
      </c>
      <c r="L220">
        <v>20120.5954415327</v>
      </c>
      <c r="M220">
        <v>2991.4263524090202</v>
      </c>
      <c r="N220">
        <v>2637.7853156142901</v>
      </c>
      <c r="O220">
        <v>6340.6367943893702</v>
      </c>
      <c r="Q220">
        <v>0.19279718808993906</v>
      </c>
    </row>
    <row r="221" spans="1:17" x14ac:dyDescent="0.3">
      <c r="A221" t="s">
        <v>3480</v>
      </c>
      <c r="B221" t="s">
        <v>2514</v>
      </c>
      <c r="C221" t="s">
        <v>3479</v>
      </c>
      <c r="D221">
        <v>50.7125941804115</v>
      </c>
      <c r="E221">
        <v>0.35502376967937399</v>
      </c>
      <c r="F221">
        <v>-6.5249216051520396</v>
      </c>
      <c r="G221" s="3">
        <v>6.8037110329728103E-11</v>
      </c>
      <c r="H221" s="3">
        <v>1.4928768762646601E-9</v>
      </c>
      <c r="J221">
        <v>81.315884174738798</v>
      </c>
      <c r="K221">
        <v>96.171557883810607</v>
      </c>
      <c r="L221">
        <v>77.601931574774497</v>
      </c>
      <c r="M221">
        <v>17.0435980379856</v>
      </c>
      <c r="N221">
        <v>17.883290275351101</v>
      </c>
      <c r="O221">
        <v>14.259303135808199</v>
      </c>
      <c r="Q221">
        <v>0.19281944499909739</v>
      </c>
    </row>
    <row r="222" spans="1:17" x14ac:dyDescent="0.3">
      <c r="A222" t="s">
        <v>3482</v>
      </c>
      <c r="B222" t="s">
        <v>3098</v>
      </c>
      <c r="C222" t="s">
        <v>3481</v>
      </c>
      <c r="D222">
        <v>47.246286627649397</v>
      </c>
      <c r="E222">
        <v>0.39992394722809899</v>
      </c>
      <c r="F222">
        <v>-6.15023572401737</v>
      </c>
      <c r="G222" s="3">
        <v>7.7367872827486602E-10</v>
      </c>
      <c r="H222" s="3">
        <v>1.45412191007264E-8</v>
      </c>
      <c r="J222">
        <v>67.318887718431299</v>
      </c>
      <c r="K222">
        <v>73.231553250974997</v>
      </c>
      <c r="L222">
        <v>96.793807125525106</v>
      </c>
      <c r="M222">
        <v>15.944011067792999</v>
      </c>
      <c r="N222">
        <v>11.177056422094401</v>
      </c>
      <c r="O222">
        <v>19.012404181077599</v>
      </c>
      <c r="Q222">
        <v>0.19437366627276695</v>
      </c>
    </row>
    <row r="223" spans="1:17" x14ac:dyDescent="0.3">
      <c r="A223" t="s">
        <v>3484</v>
      </c>
      <c r="B223" t="s">
        <v>2999</v>
      </c>
      <c r="C223" t="s">
        <v>3483</v>
      </c>
      <c r="D223">
        <v>10259.7996845948</v>
      </c>
      <c r="E223">
        <v>0.32157358405757303</v>
      </c>
      <c r="F223">
        <v>-7.3114707242942103</v>
      </c>
      <c r="G223" s="3">
        <v>2.6423409994264698E-13</v>
      </c>
      <c r="H223" s="3">
        <v>8.1068409525073205E-12</v>
      </c>
      <c r="J223">
        <v>19603.793322519799</v>
      </c>
      <c r="K223">
        <v>15492.443897998401</v>
      </c>
      <c r="L223">
        <v>16355.650116098401</v>
      </c>
      <c r="M223">
        <v>2708.8325010695198</v>
      </c>
      <c r="N223">
        <v>2611.70551729607</v>
      </c>
      <c r="O223">
        <v>4786.3727525862796</v>
      </c>
      <c r="Q223">
        <v>0.196434208619576</v>
      </c>
    </row>
    <row r="224" spans="1:17" x14ac:dyDescent="0.3">
      <c r="A224" t="s">
        <v>3486</v>
      </c>
      <c r="B224" t="s">
        <v>2623</v>
      </c>
      <c r="C224" t="s">
        <v>3485</v>
      </c>
      <c r="D224">
        <v>46.109516349392599</v>
      </c>
      <c r="E224">
        <v>0.41353031544813501</v>
      </c>
      <c r="F224">
        <v>-6.3420627071459803</v>
      </c>
      <c r="G224" s="3">
        <v>2.2670899569724099E-10</v>
      </c>
      <c r="H224" s="3">
        <v>4.5736501131956999E-9</v>
      </c>
      <c r="J224">
        <v>75.317171407749896</v>
      </c>
      <c r="K224">
        <v>72.349245380481307</v>
      </c>
      <c r="L224">
        <v>83.442937177176802</v>
      </c>
      <c r="M224">
        <v>12.0954566721188</v>
      </c>
      <c r="N224">
        <v>9.6867822324818498</v>
      </c>
      <c r="O224">
        <v>23.765505226346999</v>
      </c>
      <c r="Q224">
        <v>0.19708308361142815</v>
      </c>
    </row>
    <row r="225" spans="1:17" x14ac:dyDescent="0.3">
      <c r="A225" t="s">
        <v>3488</v>
      </c>
      <c r="B225" t="s">
        <v>2665</v>
      </c>
      <c r="C225" t="s">
        <v>3487</v>
      </c>
      <c r="D225">
        <v>31.199600423401002</v>
      </c>
      <c r="E225">
        <v>0.45004365849157102</v>
      </c>
      <c r="F225">
        <v>-5.1160450390088998</v>
      </c>
      <c r="G225" s="3">
        <v>3.1200858816075802E-7</v>
      </c>
      <c r="H225" s="3">
        <v>3.7262967756405399E-6</v>
      </c>
      <c r="J225">
        <v>61.9866985922189</v>
      </c>
      <c r="K225">
        <v>45.880009265671099</v>
      </c>
      <c r="L225">
        <v>48.396903562762603</v>
      </c>
      <c r="M225">
        <v>10.9958697019262</v>
      </c>
      <c r="N225">
        <v>10.431919327288099</v>
      </c>
      <c r="O225">
        <v>9.5062020905387907</v>
      </c>
      <c r="Q225">
        <v>0.19796029823271255</v>
      </c>
    </row>
    <row r="226" spans="1:17" x14ac:dyDescent="0.3">
      <c r="A226" t="s">
        <v>3490</v>
      </c>
      <c r="B226" t="s">
        <v>2631</v>
      </c>
      <c r="C226" t="s">
        <v>3489</v>
      </c>
      <c r="D226">
        <v>69.601429536273599</v>
      </c>
      <c r="E226">
        <v>0.60304354654398695</v>
      </c>
      <c r="F226">
        <v>-4.5342641060760496</v>
      </c>
      <c r="G226" s="3">
        <v>5.7804663712176198E-6</v>
      </c>
      <c r="H226" s="3">
        <v>5.2356536815789599E-5</v>
      </c>
      <c r="J226">
        <v>148.63477189317001</v>
      </c>
      <c r="K226">
        <v>101.46540510677301</v>
      </c>
      <c r="L226">
        <v>98.462665869068701</v>
      </c>
      <c r="M226">
        <v>11.5456631870225</v>
      </c>
      <c r="N226">
        <v>5.2159596636440702</v>
      </c>
      <c r="O226">
        <v>52.284111497963302</v>
      </c>
      <c r="Q226">
        <v>0.1980869038716698</v>
      </c>
    </row>
    <row r="227" spans="1:17" x14ac:dyDescent="0.3">
      <c r="A227" t="s">
        <v>3491</v>
      </c>
      <c r="B227" t="s">
        <v>2691</v>
      </c>
      <c r="C227" t="s">
        <v>2691</v>
      </c>
      <c r="D227">
        <v>29.854105804714798</v>
      </c>
      <c r="E227">
        <v>0.471354653260739</v>
      </c>
      <c r="F227">
        <v>-4.4927009356822802</v>
      </c>
      <c r="G227" s="3">
        <v>7.0325511349654797E-6</v>
      </c>
      <c r="H227" s="3">
        <v>6.26849329074068E-5</v>
      </c>
      <c r="J227">
        <v>58.654080388336197</v>
      </c>
      <c r="K227">
        <v>43.233085654190099</v>
      </c>
      <c r="L227">
        <v>47.562474190990798</v>
      </c>
      <c r="M227">
        <v>13.744837127407701</v>
      </c>
      <c r="N227">
        <v>11.177056422094401</v>
      </c>
      <c r="O227">
        <v>4.75310104526939</v>
      </c>
      <c r="Q227">
        <v>0.19856183359427235</v>
      </c>
    </row>
    <row r="228" spans="1:17" x14ac:dyDescent="0.3">
      <c r="A228" t="s">
        <v>3493</v>
      </c>
      <c r="B228" t="s">
        <v>3013</v>
      </c>
      <c r="C228" t="s">
        <v>3492</v>
      </c>
      <c r="D228">
        <v>26.331408588095002</v>
      </c>
      <c r="E228">
        <v>0.54133629407158901</v>
      </c>
      <c r="F228">
        <v>-4.4331308467959296</v>
      </c>
      <c r="G228" s="3">
        <v>9.2874461971949192E-6</v>
      </c>
      <c r="H228" s="3">
        <v>8.0233692625304999E-5</v>
      </c>
      <c r="J228">
        <v>57.987556747559601</v>
      </c>
      <c r="K228">
        <v>37.939238431227999</v>
      </c>
      <c r="L228">
        <v>35.880462986185996</v>
      </c>
      <c r="M228">
        <v>5.4979348509630999</v>
      </c>
      <c r="N228">
        <v>11.177056422094401</v>
      </c>
      <c r="O228">
        <v>9.5062020905387907</v>
      </c>
      <c r="Q228">
        <v>0.19863241014259767</v>
      </c>
    </row>
    <row r="229" spans="1:17" x14ac:dyDescent="0.3">
      <c r="A229" t="s">
        <v>3495</v>
      </c>
      <c r="B229" t="s">
        <v>2542</v>
      </c>
      <c r="C229" t="s">
        <v>3494</v>
      </c>
      <c r="D229">
        <v>54.631378947492998</v>
      </c>
      <c r="E229">
        <v>0.46283328718553601</v>
      </c>
      <c r="F229">
        <v>-5.8214113139947603</v>
      </c>
      <c r="G229" s="3">
        <v>5.83527667178169E-9</v>
      </c>
      <c r="H229" s="3">
        <v>9.3397733122204498E-8</v>
      </c>
      <c r="J229">
        <v>113.97554257279</v>
      </c>
      <c r="K229">
        <v>83.819247696899097</v>
      </c>
      <c r="L229">
        <v>75.098643459459197</v>
      </c>
      <c r="M229">
        <v>10.4460762168299</v>
      </c>
      <c r="N229">
        <v>11.177056422094401</v>
      </c>
      <c r="O229">
        <v>33.271707316885802</v>
      </c>
      <c r="Q229">
        <v>0.20115852259858413</v>
      </c>
    </row>
    <row r="230" spans="1:17" x14ac:dyDescent="0.3">
      <c r="A230" t="s">
        <v>3497</v>
      </c>
      <c r="B230" t="s">
        <v>2732</v>
      </c>
      <c r="C230" t="s">
        <v>3496</v>
      </c>
      <c r="D230">
        <v>41.626795085179999</v>
      </c>
      <c r="E230">
        <v>0.50707470899906304</v>
      </c>
      <c r="F230">
        <v>-5.19922148271736</v>
      </c>
      <c r="G230" s="3">
        <v>2.0012494988817299E-7</v>
      </c>
      <c r="H230" s="3">
        <v>2.47656833396477E-6</v>
      </c>
      <c r="J230">
        <v>95.979404271822801</v>
      </c>
      <c r="K230">
        <v>63.526166675544602</v>
      </c>
      <c r="L230">
        <v>48.396903562762603</v>
      </c>
      <c r="M230">
        <v>9.8962827317335709</v>
      </c>
      <c r="N230">
        <v>8.1965080428692598</v>
      </c>
      <c r="O230">
        <v>23.765505226346999</v>
      </c>
      <c r="Q230">
        <v>0.2013362087179501</v>
      </c>
    </row>
    <row r="231" spans="1:17" x14ac:dyDescent="0.3">
      <c r="A231" t="s">
        <v>3499</v>
      </c>
      <c r="B231" t="s">
        <v>2633</v>
      </c>
      <c r="C231" t="s">
        <v>3498</v>
      </c>
      <c r="D231">
        <v>209.83598127399</v>
      </c>
      <c r="E231">
        <v>0.214851684046899</v>
      </c>
      <c r="F231">
        <v>-11.424934237319601</v>
      </c>
      <c r="G231" s="3">
        <v>3.1389314449910498E-30</v>
      </c>
      <c r="H231" s="3">
        <v>4.0009961627472301E-28</v>
      </c>
      <c r="J231">
        <v>349.92491140768698</v>
      </c>
      <c r="K231">
        <v>332.63006717611501</v>
      </c>
      <c r="L231">
        <v>364.64563546426302</v>
      </c>
      <c r="M231">
        <v>59.377696390401397</v>
      </c>
      <c r="N231">
        <v>57.375556300084803</v>
      </c>
      <c r="O231">
        <v>95.062020905387897</v>
      </c>
      <c r="Q231">
        <v>0.2022680952955897</v>
      </c>
    </row>
    <row r="232" spans="1:17" x14ac:dyDescent="0.3">
      <c r="A232" t="s">
        <v>3500</v>
      </c>
      <c r="B232" t="s">
        <v>2952</v>
      </c>
      <c r="C232" t="s">
        <v>2952</v>
      </c>
      <c r="D232">
        <v>16.8357231163744</v>
      </c>
      <c r="E232">
        <v>0.63019126998186703</v>
      </c>
      <c r="F232">
        <v>-3.0937845231214798</v>
      </c>
      <c r="G232">
        <v>1.9762095958701402E-3</v>
      </c>
      <c r="H232">
        <v>8.8553642517402407E-3</v>
      </c>
      <c r="J232">
        <v>23.9948510679557</v>
      </c>
      <c r="K232">
        <v>29.116159726291301</v>
      </c>
      <c r="L232">
        <v>30.8738867555554</v>
      </c>
      <c r="M232">
        <v>6.5975218211557198</v>
      </c>
      <c r="N232">
        <v>10.431919327288099</v>
      </c>
      <c r="O232">
        <v>0</v>
      </c>
      <c r="Q232">
        <v>0.20276789810150678</v>
      </c>
    </row>
    <row r="233" spans="1:17" x14ac:dyDescent="0.3">
      <c r="A233" t="s">
        <v>3502</v>
      </c>
      <c r="B233" t="s">
        <v>2770</v>
      </c>
      <c r="C233" t="s">
        <v>3501</v>
      </c>
      <c r="D233">
        <v>88.940977890901294</v>
      </c>
      <c r="E233">
        <v>0.588175511964384</v>
      </c>
      <c r="F233">
        <v>-4.2718056970492801</v>
      </c>
      <c r="G233" s="3">
        <v>1.9389649065650199E-5</v>
      </c>
      <c r="H233">
        <v>1.5429186694068201E-4</v>
      </c>
      <c r="J233">
        <v>273.27469271838402</v>
      </c>
      <c r="K233">
        <v>79.407708344430802</v>
      </c>
      <c r="L233">
        <v>90.952801523122801</v>
      </c>
      <c r="M233">
        <v>22.541532888948701</v>
      </c>
      <c r="N233">
        <v>10.431919327288099</v>
      </c>
      <c r="O233">
        <v>57.037212543232698</v>
      </c>
      <c r="Q233">
        <v>0.20289342287266604</v>
      </c>
    </row>
    <row r="234" spans="1:17" x14ac:dyDescent="0.3">
      <c r="A234" t="s">
        <v>3504</v>
      </c>
      <c r="B234" t="s">
        <v>3066</v>
      </c>
      <c r="C234" t="s">
        <v>3503</v>
      </c>
      <c r="D234">
        <v>58.148569639555703</v>
      </c>
      <c r="E234">
        <v>0.46532047891221301</v>
      </c>
      <c r="F234">
        <v>-5.8527662955050603</v>
      </c>
      <c r="G234" s="3">
        <v>4.8346326528640098E-9</v>
      </c>
      <c r="H234" s="3">
        <v>7.8275270699545299E-8</v>
      </c>
      <c r="J234">
        <v>101.978117038812</v>
      </c>
      <c r="K234">
        <v>93.524634272329493</v>
      </c>
      <c r="L234">
        <v>94.290519010209806</v>
      </c>
      <c r="M234">
        <v>9.8962827317335709</v>
      </c>
      <c r="N234">
        <v>11.177056422094401</v>
      </c>
      <c r="O234">
        <v>38.024808362155198</v>
      </c>
      <c r="Q234">
        <v>0.2039320907985521</v>
      </c>
    </row>
    <row r="235" spans="1:17" x14ac:dyDescent="0.3">
      <c r="A235" t="s">
        <v>3506</v>
      </c>
      <c r="B235" t="s">
        <v>2661</v>
      </c>
      <c r="C235" t="s">
        <v>3505</v>
      </c>
      <c r="D235">
        <v>6522.0555913634398</v>
      </c>
      <c r="E235">
        <v>0.37989712729130998</v>
      </c>
      <c r="F235">
        <v>-6.0340649563312896</v>
      </c>
      <c r="G235" s="3">
        <v>1.5988574623727699E-9</v>
      </c>
      <c r="H235" s="3">
        <v>2.83766841518084E-8</v>
      </c>
      <c r="J235">
        <v>12205.380909900099</v>
      </c>
      <c r="K235">
        <v>9798.9112097027592</v>
      </c>
      <c r="L235">
        <v>10477.0951919663</v>
      </c>
      <c r="M235">
        <v>1679.61909696923</v>
      </c>
      <c r="N235">
        <v>1625.1440037725299</v>
      </c>
      <c r="O235">
        <v>3346.18313586965</v>
      </c>
      <c r="Q235">
        <v>0.20476176626367457</v>
      </c>
    </row>
    <row r="236" spans="1:17" x14ac:dyDescent="0.3">
      <c r="A236" t="s">
        <v>3508</v>
      </c>
      <c r="B236" t="s">
        <v>2906</v>
      </c>
      <c r="C236" t="s">
        <v>3507</v>
      </c>
      <c r="D236">
        <v>955.34413413845198</v>
      </c>
      <c r="E236">
        <v>0.21370259790531601</v>
      </c>
      <c r="F236">
        <v>-11.035030680420601</v>
      </c>
      <c r="G236" s="3">
        <v>2.5896311069051699E-28</v>
      </c>
      <c r="H236" s="3">
        <v>2.9761653893374901E-26</v>
      </c>
      <c r="J236">
        <v>1511.0090936404299</v>
      </c>
      <c r="K236">
        <v>1573.1549330902201</v>
      </c>
      <c r="L236">
        <v>1670.5276022870801</v>
      </c>
      <c r="M236">
        <v>252.90500314430199</v>
      </c>
      <c r="N236">
        <v>244.40496709646499</v>
      </c>
      <c r="O236">
        <v>480.06320557220897</v>
      </c>
      <c r="Q236">
        <v>0.20555974016234804</v>
      </c>
    </row>
    <row r="237" spans="1:17" x14ac:dyDescent="0.3">
      <c r="A237" t="s">
        <v>3510</v>
      </c>
      <c r="B237" t="s">
        <v>2652</v>
      </c>
      <c r="C237" t="s">
        <v>3509</v>
      </c>
      <c r="D237">
        <v>7886.0035651243397</v>
      </c>
      <c r="E237">
        <v>0.16458643962646899</v>
      </c>
      <c r="F237">
        <v>-13.7506803624533</v>
      </c>
      <c r="G237" s="3">
        <v>5.0452820669911401E-43</v>
      </c>
      <c r="H237" s="3">
        <v>1.26321249752291E-40</v>
      </c>
      <c r="J237">
        <v>15088.762179899501</v>
      </c>
      <c r="K237">
        <v>11924.390869721999</v>
      </c>
      <c r="L237">
        <v>12098.391461318901</v>
      </c>
      <c r="M237">
        <v>2334.4231377189299</v>
      </c>
      <c r="N237">
        <v>2371.77137276844</v>
      </c>
      <c r="O237">
        <v>3498.28236931827</v>
      </c>
      <c r="Q237">
        <v>0.20977123205939002</v>
      </c>
    </row>
    <row r="238" spans="1:17" x14ac:dyDescent="0.3">
      <c r="A238" t="s">
        <v>3511</v>
      </c>
      <c r="B238" t="s">
        <v>2700</v>
      </c>
      <c r="C238" t="s">
        <v>2700</v>
      </c>
      <c r="D238">
        <v>25.105180596767799</v>
      </c>
      <c r="E238">
        <v>0.92485378750875902</v>
      </c>
      <c r="F238">
        <v>-3.2361087286160002</v>
      </c>
      <c r="G238">
        <v>1.21171219719462E-3</v>
      </c>
      <c r="H238">
        <v>5.8242772426690898E-3</v>
      </c>
      <c r="J238">
        <v>52.655367621347303</v>
      </c>
      <c r="K238">
        <v>31.763083337772301</v>
      </c>
      <c r="L238">
        <v>40.052609845044898</v>
      </c>
      <c r="M238">
        <v>1.64938045528893</v>
      </c>
      <c r="N238">
        <v>0.74513709480629597</v>
      </c>
      <c r="O238">
        <v>23.765505226346999</v>
      </c>
      <c r="Q238">
        <v>0.21016951737561615</v>
      </c>
    </row>
    <row r="239" spans="1:17" x14ac:dyDescent="0.3">
      <c r="A239" t="s">
        <v>3512</v>
      </c>
      <c r="B239" t="s">
        <v>2727</v>
      </c>
      <c r="C239" t="s">
        <v>2727</v>
      </c>
      <c r="D239">
        <v>19.3862843866366</v>
      </c>
      <c r="E239">
        <v>0.62036421471571601</v>
      </c>
      <c r="F239">
        <v>-3.3970031566436201</v>
      </c>
      <c r="G239">
        <v>6.8128181059216202E-4</v>
      </c>
      <c r="H239">
        <v>3.54575065564688E-3</v>
      </c>
      <c r="J239">
        <v>37.325323883486703</v>
      </c>
      <c r="K239">
        <v>22.057696762341902</v>
      </c>
      <c r="L239">
        <v>36.714892357957801</v>
      </c>
      <c r="M239">
        <v>10.9958697019262</v>
      </c>
      <c r="N239">
        <v>4.4708225688377796</v>
      </c>
      <c r="O239">
        <v>4.75310104526939</v>
      </c>
      <c r="Q239">
        <v>0.21040824596509891</v>
      </c>
    </row>
    <row r="240" spans="1:17" x14ac:dyDescent="0.3">
      <c r="A240" t="s">
        <v>3513</v>
      </c>
      <c r="B240" t="s">
        <v>2504</v>
      </c>
      <c r="C240" t="s">
        <v>2504</v>
      </c>
      <c r="D240">
        <v>19.2295840412038</v>
      </c>
      <c r="E240">
        <v>0.71940274448461095</v>
      </c>
      <c r="F240">
        <v>-3.9421604141497699</v>
      </c>
      <c r="G240" s="3">
        <v>8.0750936596260507E-5</v>
      </c>
      <c r="H240">
        <v>5.4801978800395404E-4</v>
      </c>
      <c r="J240">
        <v>29.993563834944599</v>
      </c>
      <c r="K240">
        <v>33.527699078759703</v>
      </c>
      <c r="L240">
        <v>31.708316127327201</v>
      </c>
      <c r="M240">
        <v>4.3983478807704799</v>
      </c>
      <c r="N240">
        <v>1.49027418961259</v>
      </c>
      <c r="O240">
        <v>14.259303135808199</v>
      </c>
      <c r="Q240">
        <v>0.21157213345981654</v>
      </c>
    </row>
    <row r="241" spans="1:17" x14ac:dyDescent="0.3">
      <c r="A241" t="s">
        <v>3515</v>
      </c>
      <c r="B241" t="s">
        <v>2509</v>
      </c>
      <c r="C241" t="s">
        <v>3514</v>
      </c>
      <c r="D241">
        <v>25.514563737577301</v>
      </c>
      <c r="E241">
        <v>0.66502213471035099</v>
      </c>
      <c r="F241">
        <v>-4.2272391858073801</v>
      </c>
      <c r="G241" s="3">
        <v>2.36576148271495E-5</v>
      </c>
      <c r="H241">
        <v>1.8427967638414599E-4</v>
      </c>
      <c r="J241">
        <v>45.990131213581797</v>
      </c>
      <c r="K241">
        <v>35.292314819746998</v>
      </c>
      <c r="L241">
        <v>45.059186075675498</v>
      </c>
      <c r="M241">
        <v>5.4979348509630999</v>
      </c>
      <c r="N241">
        <v>2.2354112844188898</v>
      </c>
      <c r="O241">
        <v>19.012404181077599</v>
      </c>
      <c r="Q241">
        <v>0.21169388007734496</v>
      </c>
    </row>
    <row r="242" spans="1:17" x14ac:dyDescent="0.3">
      <c r="A242" t="s">
        <v>3517</v>
      </c>
      <c r="B242" t="s">
        <v>3100</v>
      </c>
      <c r="C242" t="s">
        <v>3516</v>
      </c>
      <c r="D242">
        <v>152.87131750182999</v>
      </c>
      <c r="E242">
        <v>0.26133141557714401</v>
      </c>
      <c r="F242">
        <v>-9.0613577827998402</v>
      </c>
      <c r="G242" s="3">
        <v>1.2883666415375501E-19</v>
      </c>
      <c r="H242" s="3">
        <v>7.4033560168024293E-18</v>
      </c>
      <c r="J242">
        <v>303.26825655332902</v>
      </c>
      <c r="K242">
        <v>225.87081484638099</v>
      </c>
      <c r="L242">
        <v>226.964789121921</v>
      </c>
      <c r="M242">
        <v>42.883891837512103</v>
      </c>
      <c r="N242">
        <v>46.943636972796703</v>
      </c>
      <c r="O242">
        <v>71.296515679040894</v>
      </c>
      <c r="Q242">
        <v>0.21309776725407972</v>
      </c>
    </row>
    <row r="243" spans="1:17" x14ac:dyDescent="0.3">
      <c r="A243" t="s">
        <v>3519</v>
      </c>
      <c r="B243" t="s">
        <v>2596</v>
      </c>
      <c r="C243" t="s">
        <v>3518</v>
      </c>
      <c r="D243">
        <v>14104.727188798501</v>
      </c>
      <c r="E243">
        <v>0.39155599159607302</v>
      </c>
      <c r="F243">
        <v>-5.6752358078829097</v>
      </c>
      <c r="G243" s="3">
        <v>1.3849773843851901E-8</v>
      </c>
      <c r="H243" s="3">
        <v>2.05272388017598E-7</v>
      </c>
      <c r="J243">
        <v>24526.0704096546</v>
      </c>
      <c r="K243">
        <v>22070.0490725288</v>
      </c>
      <c r="L243">
        <v>23079.481993835299</v>
      </c>
      <c r="M243">
        <v>3597.2987729851502</v>
      </c>
      <c r="N243">
        <v>3683.9577967223299</v>
      </c>
      <c r="O243">
        <v>7671.5050870648001</v>
      </c>
      <c r="Q243">
        <v>0.2146054191138744</v>
      </c>
    </row>
    <row r="244" spans="1:17" x14ac:dyDescent="0.3">
      <c r="A244" t="s">
        <v>3521</v>
      </c>
      <c r="B244" t="s">
        <v>2790</v>
      </c>
      <c r="C244" t="s">
        <v>3520</v>
      </c>
      <c r="D244">
        <v>33.887961628705298</v>
      </c>
      <c r="E244">
        <v>0.42546473629840598</v>
      </c>
      <c r="F244">
        <v>-4.9542203903730799</v>
      </c>
      <c r="G244" s="3">
        <v>7.2620859923615595E-7</v>
      </c>
      <c r="H244" s="3">
        <v>8.1068238613775007E-6</v>
      </c>
      <c r="J244">
        <v>50.6557966990176</v>
      </c>
      <c r="K244">
        <v>57.350011582088896</v>
      </c>
      <c r="L244">
        <v>59.2444853957956</v>
      </c>
      <c r="M244">
        <v>15.394217582696699</v>
      </c>
      <c r="N244">
        <v>11.177056422094401</v>
      </c>
      <c r="O244">
        <v>9.5062020905387907</v>
      </c>
      <c r="Q244">
        <v>0.21570949325222222</v>
      </c>
    </row>
    <row r="245" spans="1:17" x14ac:dyDescent="0.3">
      <c r="A245" t="s">
        <v>3522</v>
      </c>
      <c r="B245" t="s">
        <v>2953</v>
      </c>
      <c r="C245" t="s">
        <v>2953</v>
      </c>
      <c r="D245">
        <v>74.827755746019207</v>
      </c>
      <c r="E245">
        <v>0.35608725895045901</v>
      </c>
      <c r="F245">
        <v>-7.0095884421603998</v>
      </c>
      <c r="G245" s="3">
        <v>2.3902016244551301E-12</v>
      </c>
      <c r="H245" s="3">
        <v>6.3471623061525398E-11</v>
      </c>
      <c r="J245">
        <v>128.63906266987399</v>
      </c>
      <c r="K245">
        <v>127.93464122158301</v>
      </c>
      <c r="L245">
        <v>112.64796518918899</v>
      </c>
      <c r="M245">
        <v>17.593391523081898</v>
      </c>
      <c r="N245">
        <v>19.3735644649637</v>
      </c>
      <c r="O245">
        <v>42.777909407424602</v>
      </c>
      <c r="Q245">
        <v>0.21598100023228103</v>
      </c>
    </row>
    <row r="246" spans="1:17" x14ac:dyDescent="0.3">
      <c r="A246" t="s">
        <v>3524</v>
      </c>
      <c r="B246" t="s">
        <v>2761</v>
      </c>
      <c r="C246" t="s">
        <v>3523</v>
      </c>
      <c r="D246">
        <v>46.830853650579897</v>
      </c>
      <c r="E246">
        <v>0.38714978144758599</v>
      </c>
      <c r="F246">
        <v>-5.5154699038234396</v>
      </c>
      <c r="G246" s="3">
        <v>3.4784927057545E-8</v>
      </c>
      <c r="H246" s="3">
        <v>4.8967817497373295E-7</v>
      </c>
      <c r="J246">
        <v>72.651076844643697</v>
      </c>
      <c r="K246">
        <v>63.526166675544602</v>
      </c>
      <c r="L246">
        <v>94.290519010209806</v>
      </c>
      <c r="M246">
        <v>15.394217582696699</v>
      </c>
      <c r="N246">
        <v>20.863838654576298</v>
      </c>
      <c r="O246">
        <v>14.259303135808199</v>
      </c>
      <c r="Q246">
        <v>0.21919490525889962</v>
      </c>
    </row>
    <row r="247" spans="1:17" x14ac:dyDescent="0.3">
      <c r="A247" t="s">
        <v>3526</v>
      </c>
      <c r="B247" t="s">
        <v>2993</v>
      </c>
      <c r="C247" t="s">
        <v>3525</v>
      </c>
      <c r="D247">
        <v>1078.41960436874</v>
      </c>
      <c r="E247">
        <v>0.56652952144102597</v>
      </c>
      <c r="F247">
        <v>-3.8952709777790702</v>
      </c>
      <c r="G247" s="3">
        <v>9.8089006602874106E-5</v>
      </c>
      <c r="H247">
        <v>6.5026286599475104E-4</v>
      </c>
      <c r="J247">
        <v>1589.6588832520699</v>
      </c>
      <c r="K247">
        <v>1738.1465048725399</v>
      </c>
      <c r="L247">
        <v>1978.4320404708601</v>
      </c>
      <c r="M247">
        <v>223.76594843419801</v>
      </c>
      <c r="N247">
        <v>222.795991347083</v>
      </c>
      <c r="O247">
        <v>717.71825783567897</v>
      </c>
      <c r="Q247">
        <v>0.21941728263846985</v>
      </c>
    </row>
    <row r="248" spans="1:17" x14ac:dyDescent="0.3">
      <c r="A248" t="s">
        <v>3527</v>
      </c>
      <c r="B248" t="s">
        <v>3117</v>
      </c>
      <c r="C248" t="s">
        <v>3117</v>
      </c>
      <c r="D248">
        <v>992.19565797569999</v>
      </c>
      <c r="E248">
        <v>0.53935115438298897</v>
      </c>
      <c r="F248">
        <v>-4.0927947151312196</v>
      </c>
      <c r="G248" s="3">
        <v>4.2620502158568202E-5</v>
      </c>
      <c r="H248">
        <v>3.1402105137429598E-4</v>
      </c>
      <c r="J248">
        <v>2152.2048360674698</v>
      </c>
      <c r="K248">
        <v>1341.9902710208801</v>
      </c>
      <c r="L248">
        <v>1387.6560452564499</v>
      </c>
      <c r="M248">
        <v>243.00872041256901</v>
      </c>
      <c r="N248">
        <v>205.657838166538</v>
      </c>
      <c r="O248">
        <v>622.65623693029102</v>
      </c>
      <c r="Q248">
        <v>0.21945011473666737</v>
      </c>
    </row>
    <row r="249" spans="1:17" x14ac:dyDescent="0.3">
      <c r="A249" t="s">
        <v>3528</v>
      </c>
      <c r="B249" t="s">
        <v>3123</v>
      </c>
      <c r="C249" t="s">
        <v>3123</v>
      </c>
      <c r="D249">
        <v>58.960138168386599</v>
      </c>
      <c r="E249">
        <v>0.38496857160780401</v>
      </c>
      <c r="F249">
        <v>-5.8017676329834504</v>
      </c>
      <c r="G249" s="3">
        <v>6.5619455978808E-9</v>
      </c>
      <c r="H249" s="3">
        <v>1.03960496302697E-7</v>
      </c>
      <c r="J249">
        <v>65.985840436878206</v>
      </c>
      <c r="K249">
        <v>112.05309955269701</v>
      </c>
      <c r="L249">
        <v>111.81353581741701</v>
      </c>
      <c r="M249">
        <v>17.0435980379856</v>
      </c>
      <c r="N249">
        <v>23.0992499389952</v>
      </c>
      <c r="O249">
        <v>23.765505226346999</v>
      </c>
      <c r="Q249">
        <v>0.22048579376594069</v>
      </c>
    </row>
    <row r="250" spans="1:17" x14ac:dyDescent="0.3">
      <c r="A250" t="s">
        <v>3529</v>
      </c>
      <c r="B250" t="s">
        <v>2959</v>
      </c>
      <c r="C250" t="s">
        <v>2959</v>
      </c>
      <c r="D250">
        <v>535.53261565622097</v>
      </c>
      <c r="E250">
        <v>0.63578018560653804</v>
      </c>
      <c r="F250">
        <v>-3.4827189016074702</v>
      </c>
      <c r="G250">
        <v>4.9634924153633205E-4</v>
      </c>
      <c r="H250">
        <v>2.6932324750700101E-3</v>
      </c>
      <c r="J250">
        <v>797.16227436875101</v>
      </c>
      <c r="K250">
        <v>900.83633577404203</v>
      </c>
      <c r="L250">
        <v>934.56089638438095</v>
      </c>
      <c r="M250">
        <v>105.010555653395</v>
      </c>
      <c r="N250">
        <v>95.377548135205899</v>
      </c>
      <c r="O250">
        <v>380.24808362155198</v>
      </c>
      <c r="Q250">
        <v>0.2205595679681778</v>
      </c>
    </row>
    <row r="251" spans="1:17" x14ac:dyDescent="0.3">
      <c r="A251" t="s">
        <v>3531</v>
      </c>
      <c r="B251" t="s">
        <v>2585</v>
      </c>
      <c r="C251" t="s">
        <v>3530</v>
      </c>
      <c r="D251">
        <v>143.997648348578</v>
      </c>
      <c r="E251">
        <v>0.26787893709817101</v>
      </c>
      <c r="F251">
        <v>-8.2602052418616196</v>
      </c>
      <c r="G251" s="3">
        <v>1.4542220106991701E-16</v>
      </c>
      <c r="H251" s="3">
        <v>6.2931008679052803E-15</v>
      </c>
      <c r="J251">
        <v>184.62704849510399</v>
      </c>
      <c r="K251">
        <v>224.98850697588699</v>
      </c>
      <c r="L251">
        <v>297.89128572252099</v>
      </c>
      <c r="M251">
        <v>47.282239718282597</v>
      </c>
      <c r="N251">
        <v>52.159596636440703</v>
      </c>
      <c r="O251">
        <v>57.037212543232698</v>
      </c>
      <c r="Q251">
        <v>0.22116966195547647</v>
      </c>
    </row>
    <row r="252" spans="1:17" x14ac:dyDescent="0.3">
      <c r="A252" t="s">
        <v>3533</v>
      </c>
      <c r="B252" t="s">
        <v>2642</v>
      </c>
      <c r="C252" t="s">
        <v>3532</v>
      </c>
      <c r="D252">
        <v>143.67433014786201</v>
      </c>
      <c r="E252">
        <v>0.22619677480411199</v>
      </c>
      <c r="F252">
        <v>-9.6400447512812395</v>
      </c>
      <c r="G252" s="3">
        <v>5.4164358063641302E-22</v>
      </c>
      <c r="H252" s="3">
        <v>3.58225690759582E-20</v>
      </c>
      <c r="J252">
        <v>247.280270728099</v>
      </c>
      <c r="K252">
        <v>205.577733825026</v>
      </c>
      <c r="L252">
        <v>252.83209964684599</v>
      </c>
      <c r="M252">
        <v>48.931620173571602</v>
      </c>
      <c r="N252">
        <v>55.140145015665901</v>
      </c>
      <c r="O252">
        <v>52.284111497963302</v>
      </c>
      <c r="Q252">
        <v>0.22156450226046295</v>
      </c>
    </row>
    <row r="253" spans="1:17" x14ac:dyDescent="0.3">
      <c r="A253" t="s">
        <v>3535</v>
      </c>
      <c r="B253" t="s">
        <v>2769</v>
      </c>
      <c r="C253" t="s">
        <v>3534</v>
      </c>
      <c r="D253">
        <v>566.47800741610195</v>
      </c>
      <c r="E253">
        <v>0.22615776398693099</v>
      </c>
      <c r="F253">
        <v>-10.0772822839174</v>
      </c>
      <c r="G253" s="3">
        <v>6.9625260567078502E-24</v>
      </c>
      <c r="H253" s="3">
        <v>5.3638229583022401E-22</v>
      </c>
      <c r="J253">
        <v>973.79103917453597</v>
      </c>
      <c r="K253">
        <v>896.424796421574</v>
      </c>
      <c r="L253">
        <v>911.19687397477105</v>
      </c>
      <c r="M253">
        <v>157.24093673754501</v>
      </c>
      <c r="N253">
        <v>151.262830245678</v>
      </c>
      <c r="O253">
        <v>308.95156794251102</v>
      </c>
      <c r="Q253">
        <v>0.22199342542768336</v>
      </c>
    </row>
    <row r="254" spans="1:17" x14ac:dyDescent="0.3">
      <c r="A254" t="s">
        <v>3537</v>
      </c>
      <c r="B254" t="s">
        <v>2647</v>
      </c>
      <c r="C254" t="s">
        <v>3536</v>
      </c>
      <c r="D254">
        <v>68.887998134292005</v>
      </c>
      <c r="E254">
        <v>0.53674182868471099</v>
      </c>
      <c r="F254">
        <v>-4.7133827824655503</v>
      </c>
      <c r="G254" s="3">
        <v>2.4363790134688099E-6</v>
      </c>
      <c r="H254" s="3">
        <v>2.4090599540089E-5</v>
      </c>
      <c r="J254">
        <v>85.981549660174593</v>
      </c>
      <c r="K254">
        <v>127.052333351089</v>
      </c>
      <c r="L254">
        <v>125.164405765765</v>
      </c>
      <c r="M254">
        <v>15.394217582696699</v>
      </c>
      <c r="N254">
        <v>7.4513709480629604</v>
      </c>
      <c r="O254">
        <v>52.284111497963302</v>
      </c>
      <c r="Q254">
        <v>0.22214689583558295</v>
      </c>
    </row>
    <row r="255" spans="1:17" x14ac:dyDescent="0.3">
      <c r="A255" t="s">
        <v>3538</v>
      </c>
      <c r="B255" t="s">
        <v>3055</v>
      </c>
      <c r="C255" t="s">
        <v>3055</v>
      </c>
      <c r="D255">
        <v>165.55801693401</v>
      </c>
      <c r="E255">
        <v>0.41944975412337399</v>
      </c>
      <c r="F255">
        <v>-5.7201228006485199</v>
      </c>
      <c r="G255" s="3">
        <v>1.06447090911298E-8</v>
      </c>
      <c r="H255" s="3">
        <v>1.61700396713684E-7</v>
      </c>
      <c r="J255">
        <v>271.94164543683098</v>
      </c>
      <c r="K255">
        <v>230.28235419884899</v>
      </c>
      <c r="L255">
        <v>310.40772629909799</v>
      </c>
      <c r="M255">
        <v>31.338228650489601</v>
      </c>
      <c r="N255">
        <v>30.550620887058098</v>
      </c>
      <c r="O255">
        <v>118.827526131735</v>
      </c>
      <c r="Q255">
        <v>0.22238410081935081</v>
      </c>
    </row>
    <row r="256" spans="1:17" x14ac:dyDescent="0.3">
      <c r="A256" t="s">
        <v>3540</v>
      </c>
      <c r="B256" t="s">
        <v>3045</v>
      </c>
      <c r="C256" t="s">
        <v>3539</v>
      </c>
      <c r="D256">
        <v>15.883909539083399</v>
      </c>
      <c r="E256">
        <v>0.863525894504106</v>
      </c>
      <c r="F256">
        <v>-3.49106574401597</v>
      </c>
      <c r="G256">
        <v>4.8109785231939301E-4</v>
      </c>
      <c r="H256">
        <v>2.6155381882009398E-3</v>
      </c>
      <c r="J256">
        <v>23.9948510679557</v>
      </c>
      <c r="K256">
        <v>24.704620373822902</v>
      </c>
      <c r="L256">
        <v>29.205028012011901</v>
      </c>
      <c r="M256">
        <v>1.64938045528893</v>
      </c>
      <c r="N256">
        <v>1.49027418961259</v>
      </c>
      <c r="O256">
        <v>14.259303135808199</v>
      </c>
      <c r="Q256">
        <v>0.22333700752457836</v>
      </c>
    </row>
    <row r="257" spans="1:17" x14ac:dyDescent="0.3">
      <c r="A257" t="s">
        <v>3542</v>
      </c>
      <c r="B257" t="s">
        <v>2595</v>
      </c>
      <c r="C257" t="s">
        <v>3541</v>
      </c>
      <c r="D257">
        <v>60.7928881015008</v>
      </c>
      <c r="E257">
        <v>0.66320310419184803</v>
      </c>
      <c r="F257">
        <v>-3.8282935792375801</v>
      </c>
      <c r="G257">
        <v>1.2903478653702801E-4</v>
      </c>
      <c r="H257">
        <v>8.2952624577518398E-4</v>
      </c>
      <c r="J257">
        <v>62.653222232995503</v>
      </c>
      <c r="K257">
        <v>110.288483811709</v>
      </c>
      <c r="L257">
        <v>125.164405765765</v>
      </c>
      <c r="M257">
        <v>9.8962827317335709</v>
      </c>
      <c r="N257">
        <v>4.4708225688377796</v>
      </c>
      <c r="O257">
        <v>52.284111497963302</v>
      </c>
      <c r="Q257">
        <v>0.22358218821394138</v>
      </c>
    </row>
    <row r="258" spans="1:17" x14ac:dyDescent="0.3">
      <c r="A258" t="s">
        <v>3544</v>
      </c>
      <c r="B258" t="s">
        <v>2563</v>
      </c>
      <c r="C258" t="s">
        <v>3543</v>
      </c>
      <c r="D258">
        <v>6962.9888540403099</v>
      </c>
      <c r="E258">
        <v>0.17878973151939501</v>
      </c>
      <c r="F258">
        <v>-12.150801244235801</v>
      </c>
      <c r="G258" s="3">
        <v>5.6806129837738302E-34</v>
      </c>
      <c r="H258" s="3">
        <v>9.7131554445723097E-32</v>
      </c>
      <c r="J258">
        <v>12206.713957181701</v>
      </c>
      <c r="K258">
        <v>10819.7414158639</v>
      </c>
      <c r="L258">
        <v>11115.433661371701</v>
      </c>
      <c r="M258">
        <v>2111.7567762549302</v>
      </c>
      <c r="N258">
        <v>2064.02975261344</v>
      </c>
      <c r="O258">
        <v>3460.25756095612</v>
      </c>
      <c r="Q258">
        <v>0.22365616858888057</v>
      </c>
    </row>
    <row r="259" spans="1:17" x14ac:dyDescent="0.3">
      <c r="A259" t="s">
        <v>3545</v>
      </c>
      <c r="B259" t="s">
        <v>2582</v>
      </c>
      <c r="C259" t="s">
        <v>2582</v>
      </c>
      <c r="D259">
        <v>38.435072685925597</v>
      </c>
      <c r="E259">
        <v>0.63120323562698599</v>
      </c>
      <c r="F259">
        <v>-4.0736206031922997</v>
      </c>
      <c r="G259" s="3">
        <v>4.6287864263771599E-5</v>
      </c>
      <c r="H259">
        <v>3.3731920210100898E-4</v>
      </c>
      <c r="J259">
        <v>102.64464067958799</v>
      </c>
      <c r="K259">
        <v>43.233085654190099</v>
      </c>
      <c r="L259">
        <v>42.555897960360198</v>
      </c>
      <c r="M259">
        <v>7.69710879134833</v>
      </c>
      <c r="N259">
        <v>5.9610967584503696</v>
      </c>
      <c r="O259">
        <v>28.518606271616399</v>
      </c>
      <c r="Q259">
        <v>0.22382848060905824</v>
      </c>
    </row>
    <row r="260" spans="1:17" x14ac:dyDescent="0.3">
      <c r="A260" t="s">
        <v>3546</v>
      </c>
      <c r="B260" t="s">
        <v>2848</v>
      </c>
      <c r="C260" t="s">
        <v>2848</v>
      </c>
      <c r="D260">
        <v>31.809040128696299</v>
      </c>
      <c r="E260">
        <v>0.44716110735459202</v>
      </c>
      <c r="F260">
        <v>-5.08610850911829</v>
      </c>
      <c r="G260" s="3">
        <v>3.65484999745709E-7</v>
      </c>
      <c r="H260" s="3">
        <v>4.3135228799954399E-6</v>
      </c>
      <c r="J260">
        <v>50.6557966990176</v>
      </c>
      <c r="K260">
        <v>47.644625006658501</v>
      </c>
      <c r="L260">
        <v>57.575626652251998</v>
      </c>
      <c r="M260">
        <v>8.7966957615409491</v>
      </c>
      <c r="N260">
        <v>11.9221935169007</v>
      </c>
      <c r="O260">
        <v>14.259303135808199</v>
      </c>
      <c r="Q260">
        <v>0.22439747980993005</v>
      </c>
    </row>
    <row r="261" spans="1:17" x14ac:dyDescent="0.3">
      <c r="A261" t="s">
        <v>3548</v>
      </c>
      <c r="B261" t="s">
        <v>2492</v>
      </c>
      <c r="C261" t="s">
        <v>3547</v>
      </c>
      <c r="D261">
        <v>467.83927635779702</v>
      </c>
      <c r="E261">
        <v>0.168879757100839</v>
      </c>
      <c r="F261">
        <v>-12.936838980995701</v>
      </c>
      <c r="G261" s="3">
        <v>2.7886941653008598E-38</v>
      </c>
      <c r="H261" s="3">
        <v>5.5070818157300601E-36</v>
      </c>
      <c r="J261">
        <v>695.85068097071598</v>
      </c>
      <c r="K261">
        <v>697.02321769000298</v>
      </c>
      <c r="L261">
        <v>897.84600402642297</v>
      </c>
      <c r="M261">
        <v>157.790730222641</v>
      </c>
      <c r="N261">
        <v>168.40098342622301</v>
      </c>
      <c r="O261">
        <v>190.12404181077599</v>
      </c>
      <c r="Q261">
        <v>0.22539453857015554</v>
      </c>
    </row>
    <row r="262" spans="1:17" x14ac:dyDescent="0.3">
      <c r="A262" t="s">
        <v>3549</v>
      </c>
      <c r="B262" t="s">
        <v>2756</v>
      </c>
      <c r="C262" t="s">
        <v>2756</v>
      </c>
      <c r="D262">
        <v>56.847474589782102</v>
      </c>
      <c r="E262">
        <v>0.38270217009073798</v>
      </c>
      <c r="F262">
        <v>-6.3439544406579502</v>
      </c>
      <c r="G262" s="3">
        <v>2.2394107867175399E-10</v>
      </c>
      <c r="H262" s="3">
        <v>4.5308482886820597E-9</v>
      </c>
      <c r="J262">
        <v>95.979404271822801</v>
      </c>
      <c r="K262">
        <v>83.819247696899097</v>
      </c>
      <c r="L262">
        <v>98.462665869068701</v>
      </c>
      <c r="M262">
        <v>15.394217582696699</v>
      </c>
      <c r="N262">
        <v>14.1576048013196</v>
      </c>
      <c r="O262">
        <v>33.271707316885802</v>
      </c>
      <c r="Q262">
        <v>0.2257716961490292</v>
      </c>
    </row>
    <row r="263" spans="1:17" x14ac:dyDescent="0.3">
      <c r="A263" t="s">
        <v>3551</v>
      </c>
      <c r="B263" t="s">
        <v>2787</v>
      </c>
      <c r="C263" t="s">
        <v>3550</v>
      </c>
      <c r="D263">
        <v>22.216919716456601</v>
      </c>
      <c r="E263">
        <v>0.51186940756296695</v>
      </c>
      <c r="F263">
        <v>-4.3225865756971897</v>
      </c>
      <c r="G263" s="3">
        <v>1.5421053891349001E-5</v>
      </c>
      <c r="H263">
        <v>1.2512650266817399E-4</v>
      </c>
      <c r="J263">
        <v>33.992705679603901</v>
      </c>
      <c r="K263">
        <v>37.939238431227999</v>
      </c>
      <c r="L263">
        <v>36.714892357957801</v>
      </c>
      <c r="M263">
        <v>7.69710879134833</v>
      </c>
      <c r="N263">
        <v>7.4513709480629604</v>
      </c>
      <c r="O263">
        <v>9.5062020905387907</v>
      </c>
      <c r="Q263">
        <v>0.22692498586493565</v>
      </c>
    </row>
    <row r="264" spans="1:17" x14ac:dyDescent="0.3">
      <c r="A264" t="s">
        <v>3552</v>
      </c>
      <c r="B264" t="s">
        <v>2974</v>
      </c>
      <c r="C264" t="s">
        <v>2974</v>
      </c>
      <c r="D264">
        <v>43.345047299056901</v>
      </c>
      <c r="E264">
        <v>0.43933746154439901</v>
      </c>
      <c r="F264">
        <v>-5.3528721223515001</v>
      </c>
      <c r="G264" s="3">
        <v>8.6569029851399996E-8</v>
      </c>
      <c r="H264" s="3">
        <v>1.1472442037301301E-6</v>
      </c>
      <c r="J264">
        <v>51.988843980570699</v>
      </c>
      <c r="K264">
        <v>87.348479178873802</v>
      </c>
      <c r="L264">
        <v>72.595355344143897</v>
      </c>
      <c r="M264">
        <v>13.195043642311401</v>
      </c>
      <c r="N264">
        <v>11.177056422094401</v>
      </c>
      <c r="O264">
        <v>23.765505226346999</v>
      </c>
      <c r="Q264">
        <v>0.22713630399352377</v>
      </c>
    </row>
    <row r="265" spans="1:17" x14ac:dyDescent="0.3">
      <c r="A265" t="s">
        <v>3554</v>
      </c>
      <c r="B265" t="s">
        <v>2619</v>
      </c>
      <c r="C265" t="s">
        <v>3553</v>
      </c>
      <c r="D265">
        <v>64.8809566826273</v>
      </c>
      <c r="E265">
        <v>0.32175559738681497</v>
      </c>
      <c r="F265">
        <v>-6.1357905744113896</v>
      </c>
      <c r="G265" s="3">
        <v>8.47367266916835E-10</v>
      </c>
      <c r="H265" s="3">
        <v>1.58412485992546E-8</v>
      </c>
      <c r="J265">
        <v>113.309018932013</v>
      </c>
      <c r="K265">
        <v>97.936173624797902</v>
      </c>
      <c r="L265">
        <v>105.972530215015</v>
      </c>
      <c r="M265">
        <v>30.238641680297</v>
      </c>
      <c r="N265">
        <v>27.570072507833</v>
      </c>
      <c r="O265">
        <v>14.259303135808199</v>
      </c>
      <c r="Q265">
        <v>0.22718786546417707</v>
      </c>
    </row>
    <row r="266" spans="1:17" x14ac:dyDescent="0.3">
      <c r="A266" t="s">
        <v>3556</v>
      </c>
      <c r="B266" t="s">
        <v>2629</v>
      </c>
      <c r="C266" t="s">
        <v>3555</v>
      </c>
      <c r="D266">
        <v>65.353041252692094</v>
      </c>
      <c r="E266">
        <v>0.42271008130194998</v>
      </c>
      <c r="F266">
        <v>-5.8439244416160401</v>
      </c>
      <c r="G266" s="3">
        <v>5.0985160779986297E-9</v>
      </c>
      <c r="H266" s="3">
        <v>8.2262708779768499E-8</v>
      </c>
      <c r="J266">
        <v>113.97554257279</v>
      </c>
      <c r="K266">
        <v>94.406942142823198</v>
      </c>
      <c r="L266">
        <v>110.979106445645</v>
      </c>
      <c r="M266">
        <v>12.0954566721188</v>
      </c>
      <c r="N266">
        <v>17.883290275351101</v>
      </c>
      <c r="O266">
        <v>42.777909407424602</v>
      </c>
      <c r="Q266">
        <v>0.22781905641920733</v>
      </c>
    </row>
    <row r="267" spans="1:17" x14ac:dyDescent="0.3">
      <c r="A267" t="s">
        <v>3557</v>
      </c>
      <c r="B267" t="s">
        <v>2940</v>
      </c>
      <c r="C267" t="s">
        <v>2940</v>
      </c>
      <c r="D267">
        <v>11.5481407866715</v>
      </c>
      <c r="E267">
        <v>0.706033135720328</v>
      </c>
      <c r="F267">
        <v>-3.07636270705378</v>
      </c>
      <c r="G267">
        <v>2.0954277753041802E-3</v>
      </c>
      <c r="H267">
        <v>9.3033542867447493E-3</v>
      </c>
      <c r="J267">
        <v>15.996567378637099</v>
      </c>
      <c r="K267">
        <v>22.057696762341902</v>
      </c>
      <c r="L267">
        <v>18.357446178978901</v>
      </c>
      <c r="M267">
        <v>4.3983478807704799</v>
      </c>
      <c r="N267">
        <v>3.7256854740314802</v>
      </c>
      <c r="O267">
        <v>4.75310104526939</v>
      </c>
      <c r="Q267">
        <v>0.2282705900429958</v>
      </c>
    </row>
    <row r="268" spans="1:17" x14ac:dyDescent="0.3">
      <c r="A268" t="s">
        <v>3558</v>
      </c>
      <c r="B268" t="s">
        <v>3029</v>
      </c>
      <c r="C268" t="s">
        <v>3029</v>
      </c>
      <c r="D268">
        <v>57.106314362767698</v>
      </c>
      <c r="E268">
        <v>0.39373066716636101</v>
      </c>
      <c r="F268">
        <v>-6.0414233702710796</v>
      </c>
      <c r="G268" s="3">
        <v>1.5276055547368801E-9</v>
      </c>
      <c r="H268" s="3">
        <v>2.7284786602504201E-8</v>
      </c>
      <c r="J268">
        <v>100.64506975725899</v>
      </c>
      <c r="K268">
        <v>87.348479178873802</v>
      </c>
      <c r="L268">
        <v>90.952801523122801</v>
      </c>
      <c r="M268">
        <v>19.242771978370801</v>
      </c>
      <c r="N268">
        <v>11.177056422094401</v>
      </c>
      <c r="O268">
        <v>33.271707316885802</v>
      </c>
      <c r="Q268">
        <v>0.22832898015152248</v>
      </c>
    </row>
    <row r="269" spans="1:17" x14ac:dyDescent="0.3">
      <c r="A269" t="s">
        <v>3559</v>
      </c>
      <c r="B269" t="s">
        <v>2593</v>
      </c>
      <c r="C269" t="s">
        <v>2593</v>
      </c>
      <c r="D269">
        <v>49.269516469583998</v>
      </c>
      <c r="E269">
        <v>0.38828611033438598</v>
      </c>
      <c r="F269">
        <v>-5.6541532227112503</v>
      </c>
      <c r="G269" s="3">
        <v>1.5661645292313801E-8</v>
      </c>
      <c r="H269" s="3">
        <v>2.3114939857213901E-7</v>
      </c>
      <c r="J269">
        <v>69.318458640760994</v>
      </c>
      <c r="K269">
        <v>74.113861121468702</v>
      </c>
      <c r="L269">
        <v>95.959377753753401</v>
      </c>
      <c r="M269">
        <v>19.792565463467099</v>
      </c>
      <c r="N269">
        <v>12.667330611706999</v>
      </c>
      <c r="O269">
        <v>23.765505226346999</v>
      </c>
      <c r="Q269">
        <v>0.2348677998649773</v>
      </c>
    </row>
    <row r="270" spans="1:17" x14ac:dyDescent="0.3">
      <c r="A270" t="s">
        <v>3561</v>
      </c>
      <c r="B270" t="s">
        <v>2780</v>
      </c>
      <c r="C270" t="s">
        <v>3560</v>
      </c>
      <c r="D270">
        <v>286.64405789756103</v>
      </c>
      <c r="E270">
        <v>0.27175442868048999</v>
      </c>
      <c r="F270">
        <v>-8.2672973168311401</v>
      </c>
      <c r="G270" s="3">
        <v>1.3702992796154501E-16</v>
      </c>
      <c r="H270" s="3">
        <v>5.9667596892820601E-15</v>
      </c>
      <c r="J270">
        <v>462.567406698924</v>
      </c>
      <c r="K270">
        <v>462.32932413868599</v>
      </c>
      <c r="L270">
        <v>466.446018820419</v>
      </c>
      <c r="M270">
        <v>73.672327002905504</v>
      </c>
      <c r="N270">
        <v>78.984532049467404</v>
      </c>
      <c r="O270">
        <v>175.86473867496801</v>
      </c>
      <c r="Q270">
        <v>0.23611838118830647</v>
      </c>
    </row>
    <row r="271" spans="1:17" x14ac:dyDescent="0.3">
      <c r="A271" t="s">
        <v>3562</v>
      </c>
      <c r="B271" t="s">
        <v>2889</v>
      </c>
      <c r="C271" t="s">
        <v>2889</v>
      </c>
      <c r="D271">
        <v>323.81335130394098</v>
      </c>
      <c r="E271">
        <v>0.29938466043092299</v>
      </c>
      <c r="F271">
        <v>-7.4483497547904101</v>
      </c>
      <c r="G271" s="3">
        <v>9.4514983300476297E-14</v>
      </c>
      <c r="H271" s="3">
        <v>3.0604955677967202E-12</v>
      </c>
      <c r="J271">
        <v>503.22534878629301</v>
      </c>
      <c r="K271">
        <v>500.26856256991402</v>
      </c>
      <c r="L271">
        <v>568.24640217657395</v>
      </c>
      <c r="M271">
        <v>83.018816249542795</v>
      </c>
      <c r="N271">
        <v>78.984532049467404</v>
      </c>
      <c r="O271">
        <v>209.13644599185301</v>
      </c>
      <c r="Q271">
        <v>0.23613302470855185</v>
      </c>
    </row>
    <row r="272" spans="1:17" x14ac:dyDescent="0.3">
      <c r="A272" t="s">
        <v>3563</v>
      </c>
      <c r="B272" t="s">
        <v>3116</v>
      </c>
      <c r="C272" t="s">
        <v>3116</v>
      </c>
      <c r="D272">
        <v>130.62807851351499</v>
      </c>
      <c r="E272">
        <v>0.40643892197961301</v>
      </c>
      <c r="F272">
        <v>-5.7592409020385302</v>
      </c>
      <c r="G272" s="3">
        <v>8.4493044436009493E-9</v>
      </c>
      <c r="H272" s="3">
        <v>1.30614881591763E-7</v>
      </c>
      <c r="J272">
        <v>181.96095393199701</v>
      </c>
      <c r="K272">
        <v>242.634664385761</v>
      </c>
      <c r="L272">
        <v>209.441772314714</v>
      </c>
      <c r="M272">
        <v>28.589261225008102</v>
      </c>
      <c r="N272">
        <v>26.079798318220401</v>
      </c>
      <c r="O272">
        <v>95.062020905387897</v>
      </c>
      <c r="Q272">
        <v>0.23615496918762946</v>
      </c>
    </row>
    <row r="273" spans="1:17" x14ac:dyDescent="0.3">
      <c r="A273" t="s">
        <v>3565</v>
      </c>
      <c r="B273" t="s">
        <v>2797</v>
      </c>
      <c r="C273" t="s">
        <v>3564</v>
      </c>
      <c r="D273">
        <v>3754.6786315068898</v>
      </c>
      <c r="E273">
        <v>0.39672216442025099</v>
      </c>
      <c r="F273">
        <v>-5.2503937963213003</v>
      </c>
      <c r="G273" s="3">
        <v>1.5177439088712699E-7</v>
      </c>
      <c r="H273" s="3">
        <v>1.91197550281079E-6</v>
      </c>
      <c r="J273">
        <v>5902.7333627171001</v>
      </c>
      <c r="K273">
        <v>6221.1527948509001</v>
      </c>
      <c r="L273">
        <v>6086.3278377032802</v>
      </c>
      <c r="M273">
        <v>1038.01009986183</v>
      </c>
      <c r="N273">
        <v>1050.6433036768799</v>
      </c>
      <c r="O273">
        <v>2229.2043902313499</v>
      </c>
      <c r="Q273">
        <v>0.23711186452236607</v>
      </c>
    </row>
    <row r="274" spans="1:17" x14ac:dyDescent="0.3">
      <c r="A274" t="s">
        <v>3567</v>
      </c>
      <c r="B274" t="s">
        <v>2525</v>
      </c>
      <c r="C274" t="s">
        <v>3566</v>
      </c>
      <c r="D274">
        <v>278.58978357346302</v>
      </c>
      <c r="E274">
        <v>0.239123958862027</v>
      </c>
      <c r="F274">
        <v>-9.3028991604204894</v>
      </c>
      <c r="G274" s="3">
        <v>1.3666730837851701E-20</v>
      </c>
      <c r="H274" s="3">
        <v>8.4414640122254999E-19</v>
      </c>
      <c r="J274">
        <v>507.22449063095303</v>
      </c>
      <c r="K274">
        <v>418.21393061400198</v>
      </c>
      <c r="L274">
        <v>425.55897960360198</v>
      </c>
      <c r="M274">
        <v>82.469022764446393</v>
      </c>
      <c r="N274">
        <v>81.219943333886306</v>
      </c>
      <c r="O274">
        <v>156.85233449389</v>
      </c>
      <c r="Q274">
        <v>0.23726270708655084</v>
      </c>
    </row>
    <row r="275" spans="1:17" x14ac:dyDescent="0.3">
      <c r="A275" t="s">
        <v>3569</v>
      </c>
      <c r="B275" t="s">
        <v>2471</v>
      </c>
      <c r="C275" t="s">
        <v>3568</v>
      </c>
      <c r="D275">
        <v>75.622625414918303</v>
      </c>
      <c r="E275">
        <v>0.46588632553752901</v>
      </c>
      <c r="F275">
        <v>-4.7209476048249703</v>
      </c>
      <c r="G275" s="3">
        <v>2.3474840923238701E-6</v>
      </c>
      <c r="H275" s="3">
        <v>2.3343315218775198E-5</v>
      </c>
      <c r="J275">
        <v>58.654080388336197</v>
      </c>
      <c r="K275">
        <v>130.58156483306399</v>
      </c>
      <c r="L275">
        <v>176.899026815615</v>
      </c>
      <c r="M275">
        <v>26.939880769719199</v>
      </c>
      <c r="N275">
        <v>17.883290275351101</v>
      </c>
      <c r="O275">
        <v>42.777909407424602</v>
      </c>
      <c r="Q275">
        <v>0.23925917740901267</v>
      </c>
    </row>
    <row r="276" spans="1:17" x14ac:dyDescent="0.3">
      <c r="A276" t="s">
        <v>3571</v>
      </c>
      <c r="B276" t="s">
        <v>3004</v>
      </c>
      <c r="C276" t="s">
        <v>3570</v>
      </c>
      <c r="D276">
        <v>44.991699444318002</v>
      </c>
      <c r="E276">
        <v>0.45098514467356798</v>
      </c>
      <c r="F276">
        <v>-4.8592665296195898</v>
      </c>
      <c r="G276" s="3">
        <v>1.1782143118186001E-6</v>
      </c>
      <c r="H276" s="3">
        <v>1.2496023347964099E-5</v>
      </c>
      <c r="J276">
        <v>56.654509466006502</v>
      </c>
      <c r="K276">
        <v>55.585395841101501</v>
      </c>
      <c r="L276">
        <v>105.138100843243</v>
      </c>
      <c r="M276">
        <v>15.394217582696699</v>
      </c>
      <c r="N276">
        <v>13.412467706513301</v>
      </c>
      <c r="O276">
        <v>23.765505226346999</v>
      </c>
      <c r="Q276">
        <v>0.24184687055780191</v>
      </c>
    </row>
    <row r="277" spans="1:17" x14ac:dyDescent="0.3">
      <c r="A277" t="s">
        <v>3572</v>
      </c>
      <c r="B277" t="s">
        <v>2537</v>
      </c>
      <c r="C277" t="s">
        <v>2537</v>
      </c>
      <c r="D277">
        <v>36.222361517792997</v>
      </c>
      <c r="E277">
        <v>0.44106469106872098</v>
      </c>
      <c r="F277">
        <v>-5.0181154016954297</v>
      </c>
      <c r="G277" s="3">
        <v>5.2180830629813303E-7</v>
      </c>
      <c r="H277" s="3">
        <v>6.0018656789221702E-6</v>
      </c>
      <c r="J277">
        <v>58.654080388336197</v>
      </c>
      <c r="K277">
        <v>49.409240747645804</v>
      </c>
      <c r="L277">
        <v>66.754349741741507</v>
      </c>
      <c r="M277">
        <v>9.34648924663726</v>
      </c>
      <c r="N277">
        <v>14.1576048013196</v>
      </c>
      <c r="O277">
        <v>19.012404181077599</v>
      </c>
      <c r="Q277">
        <v>0.24320480884780057</v>
      </c>
    </row>
    <row r="278" spans="1:17" x14ac:dyDescent="0.3">
      <c r="A278" t="s">
        <v>3574</v>
      </c>
      <c r="B278" t="s">
        <v>2840</v>
      </c>
      <c r="C278" t="s">
        <v>3573</v>
      </c>
      <c r="D278">
        <v>1324.580154019</v>
      </c>
      <c r="E278">
        <v>0.20045422151070499</v>
      </c>
      <c r="F278">
        <v>-10.386116223861199</v>
      </c>
      <c r="G278" s="3">
        <v>2.8679464562165998E-25</v>
      </c>
      <c r="H278" s="3">
        <v>2.4976072833921E-23</v>
      </c>
      <c r="J278">
        <v>1742.9593206306699</v>
      </c>
      <c r="K278">
        <v>2406.05356283625</v>
      </c>
      <c r="L278">
        <v>2242.9461513225101</v>
      </c>
      <c r="M278">
        <v>412.89490730732803</v>
      </c>
      <c r="N278">
        <v>434.414926272071</v>
      </c>
      <c r="O278">
        <v>708.21205574513999</v>
      </c>
      <c r="Q278">
        <v>0.24335604794372448</v>
      </c>
    </row>
    <row r="279" spans="1:17" x14ac:dyDescent="0.3">
      <c r="A279" t="s">
        <v>3575</v>
      </c>
      <c r="B279" t="s">
        <v>2673</v>
      </c>
      <c r="C279" t="s">
        <v>2673</v>
      </c>
      <c r="D279">
        <v>316.97056281550698</v>
      </c>
      <c r="E279">
        <v>0.21277283965984101</v>
      </c>
      <c r="F279">
        <v>-10.043390767452999</v>
      </c>
      <c r="G279" s="3">
        <v>9.8237972676380804E-24</v>
      </c>
      <c r="H279" s="3">
        <v>7.4723844914781601E-22</v>
      </c>
      <c r="J279">
        <v>479.23049771833797</v>
      </c>
      <c r="K279">
        <v>451.74162969276199</v>
      </c>
      <c r="L279">
        <v>596.61700081681397</v>
      </c>
      <c r="M279">
        <v>102.81138171300999</v>
      </c>
      <c r="N279">
        <v>105.064330367688</v>
      </c>
      <c r="O279">
        <v>166.358536584429</v>
      </c>
      <c r="Q279">
        <v>0.24498357689888706</v>
      </c>
    </row>
    <row r="280" spans="1:17" x14ac:dyDescent="0.3">
      <c r="A280" t="s">
        <v>3577</v>
      </c>
      <c r="B280" t="s">
        <v>2713</v>
      </c>
      <c r="C280" t="s">
        <v>3576</v>
      </c>
      <c r="D280">
        <v>52.551668753209398</v>
      </c>
      <c r="E280">
        <v>0.58320810884573904</v>
      </c>
      <c r="F280">
        <v>-3.5512257493782</v>
      </c>
      <c r="G280">
        <v>3.8344137405079201E-4</v>
      </c>
      <c r="H280">
        <v>2.1530762937789901E-3</v>
      </c>
      <c r="J280">
        <v>46.656654854358301</v>
      </c>
      <c r="K280">
        <v>39.703854172215401</v>
      </c>
      <c r="L280">
        <v>166.885874354354</v>
      </c>
      <c r="M280">
        <v>15.944011067792999</v>
      </c>
      <c r="N280">
        <v>22.354112844188901</v>
      </c>
      <c r="O280">
        <v>23.765505226346999</v>
      </c>
      <c r="Q280">
        <v>0.2450721242679077</v>
      </c>
    </row>
    <row r="281" spans="1:17" x14ac:dyDescent="0.3">
      <c r="A281" t="s">
        <v>3579</v>
      </c>
      <c r="B281" t="s">
        <v>2606</v>
      </c>
      <c r="C281" t="s">
        <v>3578</v>
      </c>
      <c r="D281">
        <v>8292.1505294580002</v>
      </c>
      <c r="E281">
        <v>0.50836674155765404</v>
      </c>
      <c r="F281">
        <v>-3.9946761399353501</v>
      </c>
      <c r="G281" s="3">
        <v>6.4782744755720599E-5</v>
      </c>
      <c r="H281">
        <v>4.5212487019410599E-4</v>
      </c>
      <c r="J281">
        <v>12292.0289832011</v>
      </c>
      <c r="K281">
        <v>13493.1342634598</v>
      </c>
      <c r="L281">
        <v>14173.6173089153</v>
      </c>
      <c r="M281">
        <v>2369.60992076509</v>
      </c>
      <c r="N281">
        <v>1891.90308371319</v>
      </c>
      <c r="O281">
        <v>5532.6096166935804</v>
      </c>
      <c r="Q281">
        <v>0.24510564349054195</v>
      </c>
    </row>
    <row r="282" spans="1:17" x14ac:dyDescent="0.3">
      <c r="A282" t="s">
        <v>3581</v>
      </c>
      <c r="B282" t="s">
        <v>2807</v>
      </c>
      <c r="C282" t="s">
        <v>3580</v>
      </c>
      <c r="D282">
        <v>61.822382913110303</v>
      </c>
      <c r="E282">
        <v>0.38261340439330299</v>
      </c>
      <c r="F282">
        <v>-5.9184177752591296</v>
      </c>
      <c r="G282" s="3">
        <v>3.2505343921731799E-9</v>
      </c>
      <c r="H282" s="3">
        <v>5.5043167527367301E-8</v>
      </c>
      <c r="J282">
        <v>83.315455097068394</v>
      </c>
      <c r="K282">
        <v>109.40617594121601</v>
      </c>
      <c r="L282">
        <v>105.138100843243</v>
      </c>
      <c r="M282">
        <v>20.892152433659799</v>
      </c>
      <c r="N282">
        <v>14.1576048013196</v>
      </c>
      <c r="O282">
        <v>38.024808362155198</v>
      </c>
      <c r="Q282">
        <v>0.24533214051975219</v>
      </c>
    </row>
    <row r="283" spans="1:17" x14ac:dyDescent="0.3">
      <c r="A283" t="s">
        <v>3583</v>
      </c>
      <c r="B283" t="s">
        <v>3108</v>
      </c>
      <c r="C283" t="s">
        <v>3582</v>
      </c>
      <c r="D283">
        <v>4628.7813995456499</v>
      </c>
      <c r="E283">
        <v>0.38441181792758999</v>
      </c>
      <c r="F283">
        <v>-5.2479087722409901</v>
      </c>
      <c r="G283" s="3">
        <v>1.5383543722496901E-7</v>
      </c>
      <c r="H283" s="3">
        <v>1.93099970038612E-6</v>
      </c>
      <c r="J283">
        <v>7267.7737790274696</v>
      </c>
      <c r="K283">
        <v>7110.5191283085296</v>
      </c>
      <c r="L283">
        <v>7877.0132695254897</v>
      </c>
      <c r="M283">
        <v>1418.4671915484801</v>
      </c>
      <c r="N283">
        <v>1289.8323111097</v>
      </c>
      <c r="O283">
        <v>2809.0827177542101</v>
      </c>
      <c r="Q283">
        <v>0.2479131123412146</v>
      </c>
    </row>
    <row r="284" spans="1:17" x14ac:dyDescent="0.3">
      <c r="A284" t="s">
        <v>3585</v>
      </c>
      <c r="B284" t="s">
        <v>2635</v>
      </c>
      <c r="C284" t="s">
        <v>3584</v>
      </c>
      <c r="D284">
        <v>820.92394343700698</v>
      </c>
      <c r="E284">
        <v>0.22815887522227399</v>
      </c>
      <c r="F284">
        <v>-9.1224332080790695</v>
      </c>
      <c r="G284" s="3">
        <v>7.3456246884280395E-20</v>
      </c>
      <c r="H284" s="3">
        <v>4.3456963610316299E-18</v>
      </c>
      <c r="J284">
        <v>1393.03440922298</v>
      </c>
      <c r="K284">
        <v>1356.98950481927</v>
      </c>
      <c r="L284">
        <v>1195.7372897489399</v>
      </c>
      <c r="M284">
        <v>254.00459011449499</v>
      </c>
      <c r="N284">
        <v>236.20845905359599</v>
      </c>
      <c r="O284">
        <v>489.56940766274801</v>
      </c>
      <c r="Q284">
        <v>0.24831265913645217</v>
      </c>
    </row>
    <row r="285" spans="1:17" x14ac:dyDescent="0.3">
      <c r="A285" t="s">
        <v>3587</v>
      </c>
      <c r="B285" t="s">
        <v>2992</v>
      </c>
      <c r="C285" t="s">
        <v>3586</v>
      </c>
      <c r="D285">
        <v>14.2819920577356</v>
      </c>
      <c r="E285">
        <v>0.69316616925557295</v>
      </c>
      <c r="F285">
        <v>-3.3920345562774799</v>
      </c>
      <c r="G285">
        <v>6.9375689990316296E-4</v>
      </c>
      <c r="H285">
        <v>3.5999872292902398E-3</v>
      </c>
      <c r="J285">
        <v>19.995709223296402</v>
      </c>
      <c r="K285">
        <v>19.410773150860901</v>
      </c>
      <c r="L285">
        <v>29.205028012011901</v>
      </c>
      <c r="M285">
        <v>3.8485543956741699</v>
      </c>
      <c r="N285">
        <v>3.7256854740314802</v>
      </c>
      <c r="O285">
        <v>9.5062020905387907</v>
      </c>
      <c r="Q285">
        <v>0.24894426407624362</v>
      </c>
    </row>
    <row r="286" spans="1:17" x14ac:dyDescent="0.3">
      <c r="A286" t="s">
        <v>3589</v>
      </c>
      <c r="B286" t="s">
        <v>3085</v>
      </c>
      <c r="C286" t="s">
        <v>3588</v>
      </c>
      <c r="D286">
        <v>394.413826539708</v>
      </c>
      <c r="E286">
        <v>0.28894141772277898</v>
      </c>
      <c r="F286">
        <v>-7.3613736299493002</v>
      </c>
      <c r="G286" s="3">
        <v>1.8202728654133701E-13</v>
      </c>
      <c r="H286" s="3">
        <v>5.7224318040271099E-12</v>
      </c>
      <c r="J286">
        <v>669.85625898042997</v>
      </c>
      <c r="K286">
        <v>579.67627091434497</v>
      </c>
      <c r="L286">
        <v>645.01390437957696</v>
      </c>
      <c r="M286">
        <v>112.157870959647</v>
      </c>
      <c r="N286">
        <v>98.358096514431097</v>
      </c>
      <c r="O286">
        <v>261.42055748981699</v>
      </c>
      <c r="Q286">
        <v>0.24910264347500982</v>
      </c>
    </row>
    <row r="287" spans="1:17" x14ac:dyDescent="0.3">
      <c r="A287" t="s">
        <v>3591</v>
      </c>
      <c r="B287" t="s">
        <v>2927</v>
      </c>
      <c r="C287" t="s">
        <v>3590</v>
      </c>
      <c r="D287">
        <v>22.1902908463504</v>
      </c>
      <c r="E287">
        <v>0.54530089689267403</v>
      </c>
      <c r="F287">
        <v>-3.7012477226069</v>
      </c>
      <c r="G287">
        <v>2.1454189439555101E-4</v>
      </c>
      <c r="H287">
        <v>1.2971504533505901E-3</v>
      </c>
      <c r="J287">
        <v>45.323607572805201</v>
      </c>
      <c r="K287">
        <v>35.292314819746998</v>
      </c>
      <c r="L287">
        <v>25.8673105249248</v>
      </c>
      <c r="M287">
        <v>10.4460762168299</v>
      </c>
      <c r="N287">
        <v>6.7062338532566699</v>
      </c>
      <c r="O287">
        <v>9.5062020905387907</v>
      </c>
      <c r="Q287">
        <v>0.250354083269479</v>
      </c>
    </row>
    <row r="288" spans="1:17" x14ac:dyDescent="0.3">
      <c r="A288" t="s">
        <v>3593</v>
      </c>
      <c r="B288" t="s">
        <v>2804</v>
      </c>
      <c r="C288" t="s">
        <v>3592</v>
      </c>
      <c r="D288">
        <v>136.805433433568</v>
      </c>
      <c r="E288">
        <v>0.25330540044514299</v>
      </c>
      <c r="F288">
        <v>-8.5011477286888297</v>
      </c>
      <c r="G288" s="3">
        <v>1.8772528625192901E-17</v>
      </c>
      <c r="H288" s="3">
        <v>8.8029974533053299E-16</v>
      </c>
      <c r="J288">
        <v>221.95237237859001</v>
      </c>
      <c r="K288">
        <v>205.577733825026</v>
      </c>
      <c r="L288">
        <v>228.63364786546501</v>
      </c>
      <c r="M288">
        <v>48.381826688475201</v>
      </c>
      <c r="N288">
        <v>40.237403119539998</v>
      </c>
      <c r="O288">
        <v>76.049616724310297</v>
      </c>
      <c r="Q288">
        <v>0.25095693797647523</v>
      </c>
    </row>
    <row r="289" spans="1:17" x14ac:dyDescent="0.3">
      <c r="A289" t="s">
        <v>3594</v>
      </c>
      <c r="B289" t="s">
        <v>2932</v>
      </c>
      <c r="C289" t="s">
        <v>2932</v>
      </c>
      <c r="D289">
        <v>584.38678990832796</v>
      </c>
      <c r="E289">
        <v>0.48045455014038502</v>
      </c>
      <c r="F289">
        <v>-4.2081198980951804</v>
      </c>
      <c r="G289" s="3">
        <v>2.57504232674177E-5</v>
      </c>
      <c r="H289">
        <v>1.98159541510683E-4</v>
      </c>
      <c r="J289">
        <v>979.123228300748</v>
      </c>
      <c r="K289">
        <v>869.07325243626997</v>
      </c>
      <c r="L289">
        <v>951.24948381981596</v>
      </c>
      <c r="M289">
        <v>155.04176279715901</v>
      </c>
      <c r="N289">
        <v>143.066322202809</v>
      </c>
      <c r="O289">
        <v>408.76668989316801</v>
      </c>
      <c r="Q289">
        <v>0.25250523990915386</v>
      </c>
    </row>
    <row r="290" spans="1:17" x14ac:dyDescent="0.3">
      <c r="A290" t="s">
        <v>3595</v>
      </c>
      <c r="B290" t="s">
        <v>2947</v>
      </c>
      <c r="C290" t="s">
        <v>2947</v>
      </c>
      <c r="D290">
        <v>141.634477108818</v>
      </c>
      <c r="E290">
        <v>0.32102877231452098</v>
      </c>
      <c r="F290">
        <v>-6.8459060901245001</v>
      </c>
      <c r="G290" s="3">
        <v>7.5993320585206296E-12</v>
      </c>
      <c r="H290" s="3">
        <v>1.9010432288060001E-10</v>
      </c>
      <c r="J290">
        <v>213.954088689272</v>
      </c>
      <c r="K290">
        <v>254.98697457267201</v>
      </c>
      <c r="L290">
        <v>208.60734294294201</v>
      </c>
      <c r="M290">
        <v>40.684717897126902</v>
      </c>
      <c r="N290">
        <v>36.511717645508497</v>
      </c>
      <c r="O290">
        <v>95.062020905387897</v>
      </c>
      <c r="Q290">
        <v>0.25423785942156513</v>
      </c>
    </row>
    <row r="291" spans="1:17" x14ac:dyDescent="0.3">
      <c r="A291" t="s">
        <v>3597</v>
      </c>
      <c r="B291" t="s">
        <v>2841</v>
      </c>
      <c r="C291" t="s">
        <v>3596</v>
      </c>
      <c r="D291">
        <v>18.8522255950983</v>
      </c>
      <c r="E291">
        <v>0.63657740204652302</v>
      </c>
      <c r="F291">
        <v>-3.8050587107848202</v>
      </c>
      <c r="G291">
        <v>1.4177055921775399E-4</v>
      </c>
      <c r="H291">
        <v>9.0107208104810903E-4</v>
      </c>
      <c r="J291">
        <v>26.6609456310619</v>
      </c>
      <c r="K291">
        <v>32.645391208265998</v>
      </c>
      <c r="L291">
        <v>30.8738867555554</v>
      </c>
      <c r="M291">
        <v>4.9481413658667899</v>
      </c>
      <c r="N291">
        <v>3.7256854740314802</v>
      </c>
      <c r="O291">
        <v>14.259303135808199</v>
      </c>
      <c r="Q291">
        <v>0.25430331686389462</v>
      </c>
    </row>
    <row r="292" spans="1:17" x14ac:dyDescent="0.3">
      <c r="A292" t="s">
        <v>3599</v>
      </c>
      <c r="B292" t="s">
        <v>2697</v>
      </c>
      <c r="C292" t="s">
        <v>3598</v>
      </c>
      <c r="D292">
        <v>303.39582135919301</v>
      </c>
      <c r="E292">
        <v>0.26968064060869501</v>
      </c>
      <c r="F292">
        <v>-7.7556855397789901</v>
      </c>
      <c r="G292" s="3">
        <v>8.7867507992918294E-15</v>
      </c>
      <c r="H292" s="3">
        <v>3.2822394372696601E-13</v>
      </c>
      <c r="J292">
        <v>435.90646106786198</v>
      </c>
      <c r="K292">
        <v>488.79856025349602</v>
      </c>
      <c r="L292">
        <v>524.85607484444199</v>
      </c>
      <c r="M292">
        <v>73.672327002905504</v>
      </c>
      <c r="N292">
        <v>111.770564220944</v>
      </c>
      <c r="O292">
        <v>185.37094076550599</v>
      </c>
      <c r="Q292">
        <v>0.25581110928693274</v>
      </c>
    </row>
    <row r="293" spans="1:17" x14ac:dyDescent="0.3">
      <c r="A293" t="s">
        <v>3601</v>
      </c>
      <c r="B293" t="s">
        <v>2842</v>
      </c>
      <c r="C293" t="s">
        <v>3600</v>
      </c>
      <c r="D293">
        <v>1691.1850543944699</v>
      </c>
      <c r="E293">
        <v>0.41243142026185498</v>
      </c>
      <c r="F293">
        <v>-4.7858204185495898</v>
      </c>
      <c r="G293" s="3">
        <v>1.7029027106828999E-6</v>
      </c>
      <c r="H293" s="3">
        <v>1.7543276198739899E-5</v>
      </c>
      <c r="J293">
        <v>2975.3615324265102</v>
      </c>
      <c r="K293">
        <v>2515.4597387774702</v>
      </c>
      <c r="L293">
        <v>2581.7244762618502</v>
      </c>
      <c r="M293">
        <v>542.64616979005802</v>
      </c>
      <c r="N293">
        <v>429.19896660842699</v>
      </c>
      <c r="O293">
        <v>1102.7194425025</v>
      </c>
      <c r="Q293">
        <v>0.25699012973103824</v>
      </c>
    </row>
    <row r="294" spans="1:17" x14ac:dyDescent="0.3">
      <c r="A294" t="s">
        <v>3603</v>
      </c>
      <c r="B294" t="s">
        <v>3009</v>
      </c>
      <c r="C294" t="s">
        <v>3602</v>
      </c>
      <c r="D294">
        <v>44.501553823152797</v>
      </c>
      <c r="E294">
        <v>0.515584059114225</v>
      </c>
      <c r="F294">
        <v>-4.4543275867335703</v>
      </c>
      <c r="G294" s="3">
        <v>8.4156524689507993E-6</v>
      </c>
      <c r="H294" s="3">
        <v>7.3655345360274096E-5</v>
      </c>
      <c r="J294">
        <v>47.323178495134897</v>
      </c>
      <c r="K294">
        <v>87.348479178873802</v>
      </c>
      <c r="L294">
        <v>77.601931574774497</v>
      </c>
      <c r="M294">
        <v>8.7966957615409491</v>
      </c>
      <c r="N294">
        <v>12.667330611706999</v>
      </c>
      <c r="O294">
        <v>33.271707316885802</v>
      </c>
      <c r="Q294">
        <v>0.25785465767945276</v>
      </c>
    </row>
    <row r="295" spans="1:17" x14ac:dyDescent="0.3">
      <c r="A295" t="s">
        <v>3605</v>
      </c>
      <c r="B295" t="s">
        <v>2724</v>
      </c>
      <c r="C295" t="s">
        <v>3604</v>
      </c>
      <c r="D295">
        <v>46.3627541798582</v>
      </c>
      <c r="E295">
        <v>0.37131350195936202</v>
      </c>
      <c r="F295">
        <v>-5.5307520673167803</v>
      </c>
      <c r="G295" s="3">
        <v>3.1886073943170802E-8</v>
      </c>
      <c r="H295" s="3">
        <v>4.5204716153407301E-7</v>
      </c>
      <c r="J295">
        <v>68.651934999984405</v>
      </c>
      <c r="K295">
        <v>70.584629639493997</v>
      </c>
      <c r="L295">
        <v>81.774078433633306</v>
      </c>
      <c r="M295">
        <v>19.242771978370801</v>
      </c>
      <c r="N295">
        <v>14.1576048013196</v>
      </c>
      <c r="O295">
        <v>23.765505226346999</v>
      </c>
      <c r="Q295">
        <v>0.25865669277803321</v>
      </c>
    </row>
    <row r="296" spans="1:17" x14ac:dyDescent="0.3">
      <c r="A296" t="s">
        <v>3607</v>
      </c>
      <c r="B296" t="s">
        <v>2775</v>
      </c>
      <c r="C296" t="s">
        <v>3606</v>
      </c>
      <c r="D296">
        <v>314.90148683909501</v>
      </c>
      <c r="E296">
        <v>0.192163458046575</v>
      </c>
      <c r="F296">
        <v>-10.2003470700189</v>
      </c>
      <c r="G296" s="3">
        <v>1.9756522517605E-24</v>
      </c>
      <c r="H296" s="3">
        <v>1.6011919203430101E-22</v>
      </c>
      <c r="J296">
        <v>440.57212655329801</v>
      </c>
      <c r="K296">
        <v>456.15316904523002</v>
      </c>
      <c r="L296">
        <v>604.12686516276005</v>
      </c>
      <c r="M296">
        <v>119.854979750995</v>
      </c>
      <c r="N296">
        <v>135.61495125474599</v>
      </c>
      <c r="O296">
        <v>133.08682926754301</v>
      </c>
      <c r="Q296">
        <v>0.25889076248269088</v>
      </c>
    </row>
    <row r="297" spans="1:17" x14ac:dyDescent="0.3">
      <c r="A297" t="s">
        <v>3608</v>
      </c>
      <c r="B297" t="s">
        <v>3027</v>
      </c>
      <c r="C297" t="s">
        <v>3027</v>
      </c>
      <c r="D297">
        <v>38.458260321663602</v>
      </c>
      <c r="E297">
        <v>0.41063387966016202</v>
      </c>
      <c r="F297">
        <v>-4.3533229661266004</v>
      </c>
      <c r="G297" s="3">
        <v>1.34089383442272E-5</v>
      </c>
      <c r="H297">
        <v>1.1052717491147E-4</v>
      </c>
      <c r="J297">
        <v>72.651076844643697</v>
      </c>
      <c r="K297">
        <v>53.820780100114199</v>
      </c>
      <c r="L297">
        <v>56.7411972804803</v>
      </c>
      <c r="M297">
        <v>20.892152433659799</v>
      </c>
      <c r="N297">
        <v>17.138153180544801</v>
      </c>
      <c r="O297">
        <v>9.5062020905387907</v>
      </c>
      <c r="Q297">
        <v>0.25946026556766544</v>
      </c>
    </row>
    <row r="298" spans="1:17" x14ac:dyDescent="0.3">
      <c r="A298" t="s">
        <v>3610</v>
      </c>
      <c r="B298" t="s">
        <v>3071</v>
      </c>
      <c r="C298" t="s">
        <v>3609</v>
      </c>
      <c r="D298">
        <v>37.781525607901699</v>
      </c>
      <c r="E298">
        <v>0.40462598464994598</v>
      </c>
      <c r="F298">
        <v>-5.0846967433221097</v>
      </c>
      <c r="G298" s="3">
        <v>3.6821391064915799E-7</v>
      </c>
      <c r="H298" s="3">
        <v>4.3420750556869998E-6</v>
      </c>
      <c r="J298">
        <v>65.985840436878206</v>
      </c>
      <c r="K298">
        <v>54.703087970607903</v>
      </c>
      <c r="L298">
        <v>59.2444853957956</v>
      </c>
      <c r="M298">
        <v>12.0954566721188</v>
      </c>
      <c r="N298">
        <v>15.647878990932201</v>
      </c>
      <c r="O298">
        <v>19.012404181077599</v>
      </c>
      <c r="Q298">
        <v>0.25985023490548503</v>
      </c>
    </row>
    <row r="299" spans="1:17" x14ac:dyDescent="0.3">
      <c r="A299" t="s">
        <v>3612</v>
      </c>
      <c r="B299" t="s">
        <v>3064</v>
      </c>
      <c r="C299" t="s">
        <v>3611</v>
      </c>
      <c r="D299">
        <v>14.237747901893901</v>
      </c>
      <c r="E299">
        <v>0.68726888468731595</v>
      </c>
      <c r="F299">
        <v>-3.27616793469292</v>
      </c>
      <c r="G299">
        <v>1.05225971781268E-3</v>
      </c>
      <c r="H299">
        <v>5.1639375507651604E-3</v>
      </c>
      <c r="J299">
        <v>22.661803786402601</v>
      </c>
      <c r="K299">
        <v>16.763849539379802</v>
      </c>
      <c r="L299">
        <v>28.3705986402401</v>
      </c>
      <c r="M299">
        <v>4.3983478807704799</v>
      </c>
      <c r="N299">
        <v>3.7256854740314802</v>
      </c>
      <c r="O299">
        <v>9.5062020905387907</v>
      </c>
      <c r="Q299">
        <v>0.26004734677923652</v>
      </c>
    </row>
    <row r="300" spans="1:17" x14ac:dyDescent="0.3">
      <c r="A300" t="s">
        <v>3613</v>
      </c>
      <c r="B300" t="s">
        <v>2671</v>
      </c>
      <c r="C300" t="s">
        <v>2671</v>
      </c>
      <c r="D300">
        <v>125.550916050013</v>
      </c>
      <c r="E300">
        <v>0.39748318447916098</v>
      </c>
      <c r="F300">
        <v>-5.48437651696418</v>
      </c>
      <c r="G300" s="3">
        <v>4.1493019448226201E-8</v>
      </c>
      <c r="H300" s="3">
        <v>5.7772951905022802E-7</v>
      </c>
      <c r="J300">
        <v>180.627906650444</v>
      </c>
      <c r="K300">
        <v>168.520803264292</v>
      </c>
      <c r="L300">
        <v>248.65995278798701</v>
      </c>
      <c r="M300">
        <v>29.1390547101044</v>
      </c>
      <c r="N300">
        <v>31.295757981864401</v>
      </c>
      <c r="O300">
        <v>95.062020905387897</v>
      </c>
      <c r="Q300">
        <v>0.26011137559356817</v>
      </c>
    </row>
    <row r="301" spans="1:17" x14ac:dyDescent="0.3">
      <c r="A301" t="s">
        <v>3615</v>
      </c>
      <c r="B301" t="s">
        <v>2535</v>
      </c>
      <c r="C301" t="s">
        <v>3614</v>
      </c>
      <c r="D301">
        <v>181.38542759485</v>
      </c>
      <c r="E301">
        <v>0.195181723083655</v>
      </c>
      <c r="F301">
        <v>-10.2730500690875</v>
      </c>
      <c r="G301" s="3">
        <v>9.3210220799359696E-25</v>
      </c>
      <c r="H301" s="3">
        <v>7.7791696775465603E-23</v>
      </c>
      <c r="J301">
        <v>304.601303834882</v>
      </c>
      <c r="K301">
        <v>276.16236346452001</v>
      </c>
      <c r="L301">
        <v>282.87155703063002</v>
      </c>
      <c r="M301">
        <v>69.823772607231305</v>
      </c>
      <c r="N301">
        <v>69.297749816985601</v>
      </c>
      <c r="O301">
        <v>85.555818814849104</v>
      </c>
      <c r="Q301">
        <v>0.26015305410147005</v>
      </c>
    </row>
    <row r="302" spans="1:17" x14ac:dyDescent="0.3">
      <c r="A302" t="s">
        <v>3617</v>
      </c>
      <c r="B302" t="s">
        <v>2711</v>
      </c>
      <c r="C302" t="s">
        <v>3616</v>
      </c>
      <c r="D302">
        <v>694.20816442209195</v>
      </c>
      <c r="E302">
        <v>0.45922225436108999</v>
      </c>
      <c r="F302">
        <v>-4.1802538644290701</v>
      </c>
      <c r="G302" s="3">
        <v>2.9118383776984501E-5</v>
      </c>
      <c r="H302">
        <v>2.2128393438325199E-4</v>
      </c>
      <c r="J302">
        <v>784.49832519399604</v>
      </c>
      <c r="K302">
        <v>1219.3494770222601</v>
      </c>
      <c r="L302">
        <v>1299.20653184864</v>
      </c>
      <c r="M302">
        <v>454.12941868955198</v>
      </c>
      <c r="N302">
        <v>236.953596148402</v>
      </c>
      <c r="O302">
        <v>171.11163762969801</v>
      </c>
      <c r="Q302">
        <v>0.26102950943788872</v>
      </c>
    </row>
    <row r="303" spans="1:17" x14ac:dyDescent="0.3">
      <c r="A303" t="s">
        <v>3618</v>
      </c>
      <c r="B303" t="s">
        <v>2720</v>
      </c>
      <c r="C303" t="s">
        <v>2720</v>
      </c>
      <c r="D303">
        <v>662.78719150817994</v>
      </c>
      <c r="E303">
        <v>0.275475368962116</v>
      </c>
      <c r="F303">
        <v>-7.2731200473245901</v>
      </c>
      <c r="G303" s="3">
        <v>3.51277881379879E-13</v>
      </c>
      <c r="H303" s="3">
        <v>1.05466106527351E-11</v>
      </c>
      <c r="J303">
        <v>797.82879800952696</v>
      </c>
      <c r="K303">
        <v>1191.1156251664599</v>
      </c>
      <c r="L303">
        <v>1163.19454424985</v>
      </c>
      <c r="M303">
        <v>196.82606766447901</v>
      </c>
      <c r="N303">
        <v>195.22591883925</v>
      </c>
      <c r="O303">
        <v>432.53219511951499</v>
      </c>
      <c r="Q303">
        <v>0.26159512323044326</v>
      </c>
    </row>
    <row r="304" spans="1:17" x14ac:dyDescent="0.3">
      <c r="A304" t="s">
        <v>3620</v>
      </c>
      <c r="B304" t="s">
        <v>2929</v>
      </c>
      <c r="C304" t="s">
        <v>3619</v>
      </c>
      <c r="D304">
        <v>88.501838006039506</v>
      </c>
      <c r="E304">
        <v>0.486344135858644</v>
      </c>
      <c r="F304">
        <v>-4.58575128849448</v>
      </c>
      <c r="G304" s="3">
        <v>4.5235683665561703E-6</v>
      </c>
      <c r="H304" s="3">
        <v>4.1973852005869298E-5</v>
      </c>
      <c r="J304">
        <v>126.639491747544</v>
      </c>
      <c r="K304">
        <v>140.28695140849399</v>
      </c>
      <c r="L304">
        <v>153.53500440600499</v>
      </c>
      <c r="M304">
        <v>20.342358948563501</v>
      </c>
      <c r="N304">
        <v>14.1576048013196</v>
      </c>
      <c r="O304">
        <v>76.049616724310297</v>
      </c>
      <c r="Q304">
        <v>0.26292441581788734</v>
      </c>
    </row>
    <row r="305" spans="1:17" x14ac:dyDescent="0.3">
      <c r="A305" t="s">
        <v>3622</v>
      </c>
      <c r="B305" t="s">
        <v>2850</v>
      </c>
      <c r="C305" t="s">
        <v>3621</v>
      </c>
      <c r="D305">
        <v>707.81250108080303</v>
      </c>
      <c r="E305">
        <v>0.47422156079455702</v>
      </c>
      <c r="F305">
        <v>-4.12149753299179</v>
      </c>
      <c r="G305" s="3">
        <v>3.7641750301479598E-5</v>
      </c>
      <c r="H305">
        <v>2.8088077752902902E-4</v>
      </c>
      <c r="J305">
        <v>1125.7584292715901</v>
      </c>
      <c r="K305">
        <v>1117.0017640449901</v>
      </c>
      <c r="L305">
        <v>1118.9697875459401</v>
      </c>
      <c r="M305">
        <v>198.475448119768</v>
      </c>
      <c r="N305">
        <v>178.087765658705</v>
      </c>
      <c r="O305">
        <v>508.58181184382499</v>
      </c>
      <c r="Q305">
        <v>0.26330045264230179</v>
      </c>
    </row>
    <row r="306" spans="1:17" x14ac:dyDescent="0.3">
      <c r="A306" t="s">
        <v>3623</v>
      </c>
      <c r="B306" t="s">
        <v>2936</v>
      </c>
      <c r="C306" t="s">
        <v>2936</v>
      </c>
      <c r="D306">
        <v>966.06836216077602</v>
      </c>
      <c r="E306">
        <v>0.563944169043886</v>
      </c>
      <c r="F306">
        <v>-3.4433545661788698</v>
      </c>
      <c r="G306">
        <v>5.7454551611655995E-4</v>
      </c>
      <c r="H306">
        <v>3.0688000162167402E-3</v>
      </c>
      <c r="J306">
        <v>1435.6919222326801</v>
      </c>
      <c r="K306">
        <v>1601.38878494602</v>
      </c>
      <c r="L306">
        <v>1551.2042021237201</v>
      </c>
      <c r="M306">
        <v>304.58559074335602</v>
      </c>
      <c r="N306">
        <v>181.06831403793001</v>
      </c>
      <c r="O306">
        <v>722.47135888094795</v>
      </c>
      <c r="Q306">
        <v>0.26330650505439318</v>
      </c>
    </row>
    <row r="307" spans="1:17" x14ac:dyDescent="0.3">
      <c r="A307" t="s">
        <v>3625</v>
      </c>
      <c r="B307" t="s">
        <v>2943</v>
      </c>
      <c r="C307" t="s">
        <v>3624</v>
      </c>
      <c r="D307">
        <v>67.615082444967001</v>
      </c>
      <c r="E307">
        <v>0.42986596611165701</v>
      </c>
      <c r="F307">
        <v>-5.2621575057343799</v>
      </c>
      <c r="G307" s="3">
        <v>1.4237471508780799E-7</v>
      </c>
      <c r="H307" s="3">
        <v>1.80491490076506E-6</v>
      </c>
      <c r="J307">
        <v>104.644211601918</v>
      </c>
      <c r="K307">
        <v>97.936173624797902</v>
      </c>
      <c r="L307">
        <v>118.488970791591</v>
      </c>
      <c r="M307">
        <v>15.944011067792999</v>
      </c>
      <c r="N307">
        <v>16.393016085738498</v>
      </c>
      <c r="O307">
        <v>52.284111497963302</v>
      </c>
      <c r="Q307">
        <v>0.2635603089030702</v>
      </c>
    </row>
    <row r="308" spans="1:17" x14ac:dyDescent="0.3">
      <c r="A308" t="s">
        <v>3627</v>
      </c>
      <c r="B308" t="s">
        <v>2479</v>
      </c>
      <c r="C308" t="s">
        <v>3626</v>
      </c>
      <c r="D308">
        <v>61.500377641591903</v>
      </c>
      <c r="E308">
        <v>0.38840484192261898</v>
      </c>
      <c r="F308">
        <v>-5.6897712415949604</v>
      </c>
      <c r="G308" s="3">
        <v>1.2720967357474899E-8</v>
      </c>
      <c r="H308" s="3">
        <v>1.9035291709621699E-7</v>
      </c>
      <c r="J308">
        <v>107.310306165024</v>
      </c>
      <c r="K308">
        <v>95.289250013316902</v>
      </c>
      <c r="L308">
        <v>89.283942779579206</v>
      </c>
      <c r="M308">
        <v>18.692978493274499</v>
      </c>
      <c r="N308">
        <v>15.647878990932201</v>
      </c>
      <c r="O308">
        <v>42.777909407424602</v>
      </c>
      <c r="Q308">
        <v>0.26421077987265484</v>
      </c>
    </row>
    <row r="309" spans="1:17" x14ac:dyDescent="0.3">
      <c r="A309" t="s">
        <v>3628</v>
      </c>
      <c r="B309" t="s">
        <v>2485</v>
      </c>
      <c r="C309" t="s">
        <v>2485</v>
      </c>
      <c r="D309">
        <v>38.5623359775606</v>
      </c>
      <c r="E309">
        <v>0.56028696094788299</v>
      </c>
      <c r="F309">
        <v>-4.2490073609610102</v>
      </c>
      <c r="G309" s="3">
        <v>2.1471986408129299E-5</v>
      </c>
      <c r="H309">
        <v>1.6922918573826899E-4</v>
      </c>
      <c r="J309">
        <v>71.318029563090604</v>
      </c>
      <c r="K309">
        <v>58.232319452582601</v>
      </c>
      <c r="L309">
        <v>53.403479793393203</v>
      </c>
      <c r="M309">
        <v>7.69710879134833</v>
      </c>
      <c r="N309">
        <v>7.4513709480629604</v>
      </c>
      <c r="O309">
        <v>33.271707316885802</v>
      </c>
      <c r="Q309">
        <v>0.26465795972397599</v>
      </c>
    </row>
    <row r="310" spans="1:17" x14ac:dyDescent="0.3">
      <c r="A310" t="s">
        <v>3630</v>
      </c>
      <c r="B310" t="s">
        <v>2721</v>
      </c>
      <c r="C310" t="s">
        <v>3629</v>
      </c>
      <c r="D310">
        <v>242.003057209866</v>
      </c>
      <c r="E310">
        <v>0.35750855148249799</v>
      </c>
      <c r="F310">
        <v>-5.8027738915481102</v>
      </c>
      <c r="G310" s="3">
        <v>6.5226724146920898E-9</v>
      </c>
      <c r="H310" s="3">
        <v>1.03455192224432E-7</v>
      </c>
      <c r="J310">
        <v>388.583282572727</v>
      </c>
      <c r="K310">
        <v>347.629300974508</v>
      </c>
      <c r="L310">
        <v>411.37368028348197</v>
      </c>
      <c r="M310">
        <v>54.979348509631002</v>
      </c>
      <c r="N310">
        <v>64.081790153341501</v>
      </c>
      <c r="O310">
        <v>185.37094076550599</v>
      </c>
      <c r="Q310">
        <v>0.26528034451394056</v>
      </c>
    </row>
    <row r="311" spans="1:17" x14ac:dyDescent="0.3">
      <c r="A311" t="s">
        <v>3631</v>
      </c>
      <c r="B311" t="s">
        <v>2634</v>
      </c>
      <c r="C311" t="s">
        <v>2634</v>
      </c>
      <c r="D311">
        <v>45.9482682501949</v>
      </c>
      <c r="E311">
        <v>0.40514054151249201</v>
      </c>
      <c r="F311">
        <v>-4.74512219302673</v>
      </c>
      <c r="G311" s="3">
        <v>2.0838050527461602E-6</v>
      </c>
      <c r="H311" s="3">
        <v>2.0959132456638401E-5</v>
      </c>
      <c r="J311">
        <v>81.315884174738798</v>
      </c>
      <c r="K311">
        <v>54.703087970607903</v>
      </c>
      <c r="L311">
        <v>81.774078433633306</v>
      </c>
      <c r="M311">
        <v>14.294630612503999</v>
      </c>
      <c r="N311">
        <v>24.589524128607799</v>
      </c>
      <c r="O311">
        <v>19.012404181077599</v>
      </c>
      <c r="Q311">
        <v>0.26583290315406055</v>
      </c>
    </row>
    <row r="312" spans="1:17" x14ac:dyDescent="0.3">
      <c r="A312" t="s">
        <v>3633</v>
      </c>
      <c r="B312" t="s">
        <v>3070</v>
      </c>
      <c r="C312" t="s">
        <v>3632</v>
      </c>
      <c r="D312">
        <v>240.11166036682999</v>
      </c>
      <c r="E312">
        <v>0.32435929502642902</v>
      </c>
      <c r="F312">
        <v>-6.3564223441786298</v>
      </c>
      <c r="G312" s="3">
        <v>2.0650676190714799E-10</v>
      </c>
      <c r="H312" s="3">
        <v>4.20236764687972E-9</v>
      </c>
      <c r="J312">
        <v>385.91718800962099</v>
      </c>
      <c r="K312">
        <v>370.56930560734298</v>
      </c>
      <c r="L312">
        <v>379.66536415615502</v>
      </c>
      <c r="M312">
        <v>72.022946547616598</v>
      </c>
      <c r="N312">
        <v>56.6304192052785</v>
      </c>
      <c r="O312">
        <v>175.86473867496801</v>
      </c>
      <c r="Q312">
        <v>0.26802588258291887</v>
      </c>
    </row>
    <row r="313" spans="1:17" x14ac:dyDescent="0.3">
      <c r="A313" t="s">
        <v>3635</v>
      </c>
      <c r="B313" t="s">
        <v>2718</v>
      </c>
      <c r="C313" t="s">
        <v>3634</v>
      </c>
      <c r="D313">
        <v>120.62003185782901</v>
      </c>
      <c r="E313">
        <v>0.30114095393595902</v>
      </c>
      <c r="F313">
        <v>-7.0336824677586502</v>
      </c>
      <c r="G313" s="3">
        <v>2.0115261704696302E-12</v>
      </c>
      <c r="H313" s="3">
        <v>5.4237708531066697E-11</v>
      </c>
      <c r="J313">
        <v>194.62490310675199</v>
      </c>
      <c r="K313">
        <v>188.813884285646</v>
      </c>
      <c r="L313">
        <v>186.912179276876</v>
      </c>
      <c r="M313">
        <v>39.035337441838003</v>
      </c>
      <c r="N313">
        <v>33.5311692662833</v>
      </c>
      <c r="O313">
        <v>80.802717769579701</v>
      </c>
      <c r="Q313">
        <v>0.26890324281090289</v>
      </c>
    </row>
    <row r="314" spans="1:17" x14ac:dyDescent="0.3">
      <c r="A314" t="s">
        <v>3637</v>
      </c>
      <c r="B314" t="s">
        <v>3015</v>
      </c>
      <c r="C314" t="s">
        <v>3636</v>
      </c>
      <c r="D314">
        <v>368.405636435698</v>
      </c>
      <c r="E314">
        <v>0.29038222192253199</v>
      </c>
      <c r="F314">
        <v>-6.9350235867373904</v>
      </c>
      <c r="G314" s="3">
        <v>4.06153389920852E-12</v>
      </c>
      <c r="H314" s="3">
        <v>1.0429810769377801E-10</v>
      </c>
      <c r="J314">
        <v>642.52878970859194</v>
      </c>
      <c r="K314">
        <v>515.26779636830599</v>
      </c>
      <c r="L314">
        <v>584.100560240238</v>
      </c>
      <c r="M314">
        <v>97.863240347143105</v>
      </c>
      <c r="N314">
        <v>114.005975505363</v>
      </c>
      <c r="O314">
        <v>256.66745644454699</v>
      </c>
      <c r="Q314">
        <v>0.26898067620563726</v>
      </c>
    </row>
    <row r="315" spans="1:17" x14ac:dyDescent="0.3">
      <c r="A315" t="s">
        <v>3638</v>
      </c>
      <c r="B315" t="s">
        <v>3101</v>
      </c>
      <c r="C315" t="s">
        <v>3101</v>
      </c>
      <c r="D315">
        <v>100.669829285784</v>
      </c>
      <c r="E315">
        <v>0.25781851071631701</v>
      </c>
      <c r="F315">
        <v>-7.6996930416304297</v>
      </c>
      <c r="G315" s="3">
        <v>1.36393475773469E-14</v>
      </c>
      <c r="H315" s="3">
        <v>4.9287961954118896E-13</v>
      </c>
      <c r="J315">
        <v>159.29915014559501</v>
      </c>
      <c r="K315">
        <v>159.69772455935501</v>
      </c>
      <c r="L315">
        <v>156.87272189309201</v>
      </c>
      <c r="M315">
        <v>42.334098352415801</v>
      </c>
      <c r="N315">
        <v>33.5311692662833</v>
      </c>
      <c r="O315">
        <v>52.284111497963302</v>
      </c>
      <c r="Q315">
        <v>0.26929515991942587</v>
      </c>
    </row>
    <row r="316" spans="1:17" x14ac:dyDescent="0.3">
      <c r="A316" t="s">
        <v>3639</v>
      </c>
      <c r="B316" t="s">
        <v>2740</v>
      </c>
      <c r="C316" t="s">
        <v>2740</v>
      </c>
      <c r="D316">
        <v>96.324302510461607</v>
      </c>
      <c r="E316">
        <v>0.40320023996987198</v>
      </c>
      <c r="F316">
        <v>-5.3958126100511397</v>
      </c>
      <c r="G316" s="3">
        <v>6.8214111723836806E-8</v>
      </c>
      <c r="H316" s="3">
        <v>9.1854982544035504E-7</v>
      </c>
      <c r="J316">
        <v>148.63477189317001</v>
      </c>
      <c r="K316">
        <v>159.69772455935501</v>
      </c>
      <c r="L316">
        <v>146.85956943183101</v>
      </c>
      <c r="M316">
        <v>25.840293799526599</v>
      </c>
      <c r="N316">
        <v>20.863838654576298</v>
      </c>
      <c r="O316">
        <v>76.049616724310297</v>
      </c>
      <c r="Q316">
        <v>0.26967462391930058</v>
      </c>
    </row>
    <row r="317" spans="1:17" x14ac:dyDescent="0.3">
      <c r="A317" t="s">
        <v>3640</v>
      </c>
      <c r="B317" t="s">
        <v>2527</v>
      </c>
      <c r="C317" t="s">
        <v>2527</v>
      </c>
      <c r="D317">
        <v>73.539379517547303</v>
      </c>
      <c r="E317">
        <v>0.35900742975354</v>
      </c>
      <c r="F317">
        <v>-5.8528532985735104</v>
      </c>
      <c r="G317" s="3">
        <v>4.8321032801239704E-9</v>
      </c>
      <c r="H317" s="3">
        <v>7.8275270699545299E-8</v>
      </c>
      <c r="J317">
        <v>141.969535485405</v>
      </c>
      <c r="K317">
        <v>94.406942142823198</v>
      </c>
      <c r="L317">
        <v>110.979106445645</v>
      </c>
      <c r="M317">
        <v>24.740706829333899</v>
      </c>
      <c r="N317">
        <v>21.608975749382601</v>
      </c>
      <c r="O317">
        <v>47.531010452693899</v>
      </c>
      <c r="Q317">
        <v>0.27027258905803137</v>
      </c>
    </row>
    <row r="318" spans="1:17" x14ac:dyDescent="0.3">
      <c r="A318" t="s">
        <v>3642</v>
      </c>
      <c r="B318" t="s">
        <v>2873</v>
      </c>
      <c r="C318" t="s">
        <v>3641</v>
      </c>
      <c r="D318">
        <v>657.89455528637302</v>
      </c>
      <c r="E318">
        <v>0.176108579185801</v>
      </c>
      <c r="F318">
        <v>-11.056208455739901</v>
      </c>
      <c r="G318" s="3">
        <v>2.0456318178626898E-28</v>
      </c>
      <c r="H318" s="3">
        <v>2.3901503098544001E-26</v>
      </c>
      <c r="J318">
        <v>979.123228300748</v>
      </c>
      <c r="K318">
        <v>985.53789134143506</v>
      </c>
      <c r="L318">
        <v>1139.83052184024</v>
      </c>
      <c r="M318">
        <v>265.55025330151801</v>
      </c>
      <c r="N318">
        <v>216.089757493826</v>
      </c>
      <c r="O318">
        <v>361.23567944047397</v>
      </c>
      <c r="Q318">
        <v>0.27150200019006565</v>
      </c>
    </row>
    <row r="319" spans="1:17" x14ac:dyDescent="0.3">
      <c r="A319" t="s">
        <v>3643</v>
      </c>
      <c r="B319" t="s">
        <v>2654</v>
      </c>
      <c r="C319" t="s">
        <v>2654</v>
      </c>
      <c r="D319">
        <v>48.630512509842099</v>
      </c>
      <c r="E319">
        <v>0.375624669020446</v>
      </c>
      <c r="F319">
        <v>-4.4566505153338101</v>
      </c>
      <c r="G319" s="3">
        <v>8.3250156229527393E-6</v>
      </c>
      <c r="H319" s="3">
        <v>7.29075852900814E-5</v>
      </c>
      <c r="J319">
        <v>72.651076844643697</v>
      </c>
      <c r="K319">
        <v>87.348479178873802</v>
      </c>
      <c r="L319">
        <v>69.257637857056807</v>
      </c>
      <c r="M319">
        <v>26.939880769719199</v>
      </c>
      <c r="N319">
        <v>26.079798318220401</v>
      </c>
      <c r="O319">
        <v>9.5062020905387907</v>
      </c>
      <c r="Q319">
        <v>0.27273247185887506</v>
      </c>
    </row>
    <row r="320" spans="1:17" x14ac:dyDescent="0.3">
      <c r="A320" t="s">
        <v>3645</v>
      </c>
      <c r="B320" t="s">
        <v>3067</v>
      </c>
      <c r="C320" t="s">
        <v>3644</v>
      </c>
      <c r="D320">
        <v>61.234746430626203</v>
      </c>
      <c r="E320">
        <v>0.55904084404363397</v>
      </c>
      <c r="F320">
        <v>-4.0003218852012399</v>
      </c>
      <c r="G320" s="3">
        <v>6.3256383170269106E-5</v>
      </c>
      <c r="H320">
        <v>4.42573726761649E-4</v>
      </c>
      <c r="J320">
        <v>82.648931456291905</v>
      </c>
      <c r="K320">
        <v>119.99387038714001</v>
      </c>
      <c r="L320">
        <v>85.946225292492102</v>
      </c>
      <c r="M320">
        <v>12.0954566721188</v>
      </c>
      <c r="N320">
        <v>9.6867822324818498</v>
      </c>
      <c r="O320">
        <v>57.037212543232698</v>
      </c>
      <c r="Q320">
        <v>0.27312005667737937</v>
      </c>
    </row>
    <row r="321" spans="1:17" x14ac:dyDescent="0.3">
      <c r="A321" t="s">
        <v>3647</v>
      </c>
      <c r="B321" t="s">
        <v>2764</v>
      </c>
      <c r="C321" t="s">
        <v>3646</v>
      </c>
      <c r="D321">
        <v>1262.6013270733199</v>
      </c>
      <c r="E321">
        <v>0.56899875615792705</v>
      </c>
      <c r="F321">
        <v>-3.3120584014640602</v>
      </c>
      <c r="G321">
        <v>9.26122102631917E-4</v>
      </c>
      <c r="H321">
        <v>4.6144840088849001E-3</v>
      </c>
      <c r="J321">
        <v>1598.32369058216</v>
      </c>
      <c r="K321">
        <v>2015.1911762075499</v>
      </c>
      <c r="L321">
        <v>2336.4022409609502</v>
      </c>
      <c r="M321">
        <v>341.97154772990501</v>
      </c>
      <c r="N321">
        <v>295.07428954329299</v>
      </c>
      <c r="O321">
        <v>988.64501741603397</v>
      </c>
      <c r="Q321">
        <v>0.27322916021326177</v>
      </c>
    </row>
    <row r="322" spans="1:17" x14ac:dyDescent="0.3">
      <c r="A322" t="s">
        <v>3649</v>
      </c>
      <c r="B322" t="s">
        <v>2556</v>
      </c>
      <c r="C322" t="s">
        <v>3648</v>
      </c>
      <c r="D322">
        <v>53.700023308838603</v>
      </c>
      <c r="E322">
        <v>0.43616810593385102</v>
      </c>
      <c r="F322">
        <v>-4.4621951110582803</v>
      </c>
      <c r="G322" s="3">
        <v>8.1124307747867298E-6</v>
      </c>
      <c r="H322" s="3">
        <v>7.1268415973235996E-5</v>
      </c>
      <c r="J322">
        <v>71.318029563090604</v>
      </c>
      <c r="K322">
        <v>55.585395841101501</v>
      </c>
      <c r="L322">
        <v>125.998835137537</v>
      </c>
      <c r="M322">
        <v>23.641119859141298</v>
      </c>
      <c r="N322">
        <v>17.138153180544801</v>
      </c>
      <c r="O322">
        <v>28.518606271616399</v>
      </c>
      <c r="Q322">
        <v>0.27401051759230233</v>
      </c>
    </row>
    <row r="323" spans="1:17" x14ac:dyDescent="0.3">
      <c r="A323" t="s">
        <v>3650</v>
      </c>
      <c r="B323" t="s">
        <v>2777</v>
      </c>
      <c r="C323" t="s">
        <v>2777</v>
      </c>
      <c r="D323">
        <v>27.0095288259513</v>
      </c>
      <c r="E323">
        <v>0.48638738657553698</v>
      </c>
      <c r="F323">
        <v>-4.0578540197876602</v>
      </c>
      <c r="G323" s="3">
        <v>4.9525707886185397E-5</v>
      </c>
      <c r="H323">
        <v>3.5775370956836998E-4</v>
      </c>
      <c r="J323">
        <v>48.656225776687997</v>
      </c>
      <c r="K323">
        <v>45.880009265671099</v>
      </c>
      <c r="L323">
        <v>32.542745499098999</v>
      </c>
      <c r="M323">
        <v>8.7966957615409491</v>
      </c>
      <c r="N323">
        <v>11.9221935169007</v>
      </c>
      <c r="O323">
        <v>14.259303135808199</v>
      </c>
      <c r="Q323">
        <v>0.27524766302983211</v>
      </c>
    </row>
    <row r="324" spans="1:17" x14ac:dyDescent="0.3">
      <c r="A324" t="s">
        <v>3652</v>
      </c>
      <c r="B324" t="s">
        <v>2852</v>
      </c>
      <c r="C324" t="s">
        <v>3651</v>
      </c>
      <c r="D324">
        <v>221902.30251410001</v>
      </c>
      <c r="E324">
        <v>0.51720687586721703</v>
      </c>
      <c r="F324">
        <v>-3.5884646357199301</v>
      </c>
      <c r="G324">
        <v>3.3263110166027699E-4</v>
      </c>
      <c r="H324">
        <v>1.90593407289691E-3</v>
      </c>
      <c r="J324">
        <v>385361.30729321297</v>
      </c>
      <c r="K324">
        <v>335210.81769730902</v>
      </c>
      <c r="L324">
        <v>322643.798606759</v>
      </c>
      <c r="M324">
        <v>64902.0213286492</v>
      </c>
      <c r="N324">
        <v>59247.340682238202</v>
      </c>
      <c r="O324">
        <v>164048.529476428</v>
      </c>
      <c r="Q324">
        <v>0.27625909935647247</v>
      </c>
    </row>
    <row r="325" spans="1:17" x14ac:dyDescent="0.3">
      <c r="A325" t="s">
        <v>3654</v>
      </c>
      <c r="B325" t="s">
        <v>3019</v>
      </c>
      <c r="C325" t="s">
        <v>3653</v>
      </c>
      <c r="D325">
        <v>423.89082154809802</v>
      </c>
      <c r="E325">
        <v>0.170915255437145</v>
      </c>
      <c r="F325">
        <v>-10.717760702573599</v>
      </c>
      <c r="G325" s="3">
        <v>8.4012710299537905E-27</v>
      </c>
      <c r="H325" s="3">
        <v>8.1801542438181997E-25</v>
      </c>
      <c r="J325">
        <v>549.21547999987501</v>
      </c>
      <c r="K325">
        <v>701.43475704247203</v>
      </c>
      <c r="L325">
        <v>741.80771150510202</v>
      </c>
      <c r="M325">
        <v>195.72648069428601</v>
      </c>
      <c r="N325">
        <v>184.04886241715499</v>
      </c>
      <c r="O325">
        <v>171.11163762969801</v>
      </c>
      <c r="Q325">
        <v>0.27648612666718975</v>
      </c>
    </row>
    <row r="326" spans="1:17" x14ac:dyDescent="0.3">
      <c r="A326" t="s">
        <v>3656</v>
      </c>
      <c r="B326" t="s">
        <v>2693</v>
      </c>
      <c r="C326" t="s">
        <v>3655</v>
      </c>
      <c r="D326">
        <v>84.271545531738795</v>
      </c>
      <c r="E326">
        <v>0.28046801219648698</v>
      </c>
      <c r="F326">
        <v>-6.4690891134733004</v>
      </c>
      <c r="G326" s="3">
        <v>9.8595441055541998E-11</v>
      </c>
      <c r="H326" s="3">
        <v>2.0977339590891598E-9</v>
      </c>
      <c r="J326">
        <v>134.637775436863</v>
      </c>
      <c r="K326">
        <v>112.93540742319</v>
      </c>
      <c r="L326">
        <v>148.52842817537501</v>
      </c>
      <c r="M326">
        <v>41.234511382223197</v>
      </c>
      <c r="N326">
        <v>35.021443455895898</v>
      </c>
      <c r="O326">
        <v>33.271707316885802</v>
      </c>
      <c r="Q326">
        <v>0.27651405372650339</v>
      </c>
    </row>
    <row r="327" spans="1:17" x14ac:dyDescent="0.3">
      <c r="A327" t="s">
        <v>3657</v>
      </c>
      <c r="B327" t="s">
        <v>3025</v>
      </c>
      <c r="C327" t="s">
        <v>3025</v>
      </c>
      <c r="D327">
        <v>59.105062142344103</v>
      </c>
      <c r="E327">
        <v>0.31952697854969297</v>
      </c>
      <c r="F327">
        <v>-5.4688025928588297</v>
      </c>
      <c r="G327" s="3">
        <v>4.5308602938531198E-8</v>
      </c>
      <c r="H327" s="3">
        <v>6.2835996221676104E-7</v>
      </c>
      <c r="J327">
        <v>97.312451553375894</v>
      </c>
      <c r="K327">
        <v>97.053865754304297</v>
      </c>
      <c r="L327">
        <v>83.442937177176802</v>
      </c>
      <c r="M327">
        <v>30.238641680297</v>
      </c>
      <c r="N327">
        <v>27.570072507833</v>
      </c>
      <c r="O327">
        <v>19.012404181077599</v>
      </c>
      <c r="Q327">
        <v>0.27652469141698449</v>
      </c>
    </row>
    <row r="328" spans="1:17" x14ac:dyDescent="0.3">
      <c r="A328" t="s">
        <v>3659</v>
      </c>
      <c r="B328" t="s">
        <v>2599</v>
      </c>
      <c r="C328" t="s">
        <v>3658</v>
      </c>
      <c r="D328">
        <v>70.638502832941995</v>
      </c>
      <c r="E328">
        <v>0.316187262043998</v>
      </c>
      <c r="F328">
        <v>-5.7524969821480099</v>
      </c>
      <c r="G328" s="3">
        <v>8.7934838573999703E-9</v>
      </c>
      <c r="H328" s="3">
        <v>1.35338569884308E-7</v>
      </c>
      <c r="J328">
        <v>125.972968106767</v>
      </c>
      <c r="K328">
        <v>87.348479178873802</v>
      </c>
      <c r="L328">
        <v>118.488970791591</v>
      </c>
      <c r="M328">
        <v>35.186783046163796</v>
      </c>
      <c r="N328">
        <v>28.3152096026393</v>
      </c>
      <c r="O328">
        <v>28.518606271616399</v>
      </c>
      <c r="Q328">
        <v>0.27732884173335659</v>
      </c>
    </row>
    <row r="329" spans="1:17" x14ac:dyDescent="0.3">
      <c r="A329" t="s">
        <v>3661</v>
      </c>
      <c r="B329" t="s">
        <v>3097</v>
      </c>
      <c r="C329" t="s">
        <v>3660</v>
      </c>
      <c r="D329">
        <v>1016.92352574395</v>
      </c>
      <c r="E329">
        <v>0.45282214176352797</v>
      </c>
      <c r="F329">
        <v>-4.0662193896974799</v>
      </c>
      <c r="G329" s="3">
        <v>4.77819568157105E-5</v>
      </c>
      <c r="H329">
        <v>3.4712477539537701E-4</v>
      </c>
      <c r="J329">
        <v>1618.9859234462299</v>
      </c>
      <c r="K329">
        <v>1555.50877568035</v>
      </c>
      <c r="L329">
        <v>1581.2436595075001</v>
      </c>
      <c r="M329">
        <v>310.633319079415</v>
      </c>
      <c r="N329">
        <v>279.42641055236101</v>
      </c>
      <c r="O329">
        <v>755.74306619783397</v>
      </c>
      <c r="Q329">
        <v>0.28298503709445966</v>
      </c>
    </row>
    <row r="330" spans="1:17" x14ac:dyDescent="0.3">
      <c r="A330" t="s">
        <v>3662</v>
      </c>
      <c r="B330" t="s">
        <v>2755</v>
      </c>
      <c r="C330" t="s">
        <v>2755</v>
      </c>
      <c r="D330">
        <v>126.512302091628</v>
      </c>
      <c r="E330">
        <v>0.49671561574406597</v>
      </c>
      <c r="F330">
        <v>-4.1007743771267</v>
      </c>
      <c r="G330" s="3">
        <v>4.1176988694808397E-5</v>
      </c>
      <c r="H330">
        <v>3.0482711641494699E-4</v>
      </c>
      <c r="J330">
        <v>161.29872106792499</v>
      </c>
      <c r="K330">
        <v>193.22542363811499</v>
      </c>
      <c r="L330">
        <v>236.977941583182</v>
      </c>
      <c r="M330">
        <v>26.390087284622901</v>
      </c>
      <c r="N330">
        <v>22.354112844188901</v>
      </c>
      <c r="O330">
        <v>118.827526131735</v>
      </c>
      <c r="Q330">
        <v>0.28329862251510401</v>
      </c>
    </row>
    <row r="331" spans="1:17" x14ac:dyDescent="0.3">
      <c r="A331" t="s">
        <v>3664</v>
      </c>
      <c r="B331" t="s">
        <v>2924</v>
      </c>
      <c r="C331" t="s">
        <v>3663</v>
      </c>
      <c r="D331">
        <v>285.20438003466802</v>
      </c>
      <c r="E331">
        <v>0.36270043647070599</v>
      </c>
      <c r="F331">
        <v>-5.3028914505324298</v>
      </c>
      <c r="G331" s="3">
        <v>1.13982704371748E-7</v>
      </c>
      <c r="H331" s="3">
        <v>1.4770346561888E-6</v>
      </c>
      <c r="J331">
        <v>639.86269514548599</v>
      </c>
      <c r="K331">
        <v>316.74852550722898</v>
      </c>
      <c r="L331">
        <v>376.32764666906797</v>
      </c>
      <c r="M331">
        <v>84.668196704831701</v>
      </c>
      <c r="N331">
        <v>79.7296691442737</v>
      </c>
      <c r="O331">
        <v>213.88954703712301</v>
      </c>
      <c r="Q331">
        <v>0.28379952161369948</v>
      </c>
    </row>
    <row r="332" spans="1:17" x14ac:dyDescent="0.3">
      <c r="A332" t="s">
        <v>3665</v>
      </c>
      <c r="B332" t="s">
        <v>3081</v>
      </c>
      <c r="C332" t="s">
        <v>3081</v>
      </c>
      <c r="D332">
        <v>36.304232706442598</v>
      </c>
      <c r="E332">
        <v>0.48184788724376099</v>
      </c>
      <c r="F332">
        <v>-4.1938109404508701</v>
      </c>
      <c r="G332" s="3">
        <v>2.7430662981673101E-5</v>
      </c>
      <c r="H332">
        <v>2.0970846546675999E-4</v>
      </c>
      <c r="J332">
        <v>70.651505922314001</v>
      </c>
      <c r="K332">
        <v>37.056930560734401</v>
      </c>
      <c r="L332">
        <v>61.7477735111109</v>
      </c>
      <c r="M332">
        <v>10.4460762168299</v>
      </c>
      <c r="N332">
        <v>14.1576048013196</v>
      </c>
      <c r="O332">
        <v>23.765505226346999</v>
      </c>
      <c r="Q332">
        <v>0.28543767293133521</v>
      </c>
    </row>
    <row r="333" spans="1:17" x14ac:dyDescent="0.3">
      <c r="A333" t="s">
        <v>3667</v>
      </c>
      <c r="B333" t="s">
        <v>2971</v>
      </c>
      <c r="C333" t="s">
        <v>3666</v>
      </c>
      <c r="D333">
        <v>438.04149959737799</v>
      </c>
      <c r="E333">
        <v>0.21461040140297799</v>
      </c>
      <c r="F333">
        <v>-8.8816594899221499</v>
      </c>
      <c r="G333" s="3">
        <v>6.5870207640809998E-19</v>
      </c>
      <c r="H333" s="3">
        <v>3.51165848415132E-17</v>
      </c>
      <c r="J333">
        <v>673.85540082508999</v>
      </c>
      <c r="K333">
        <v>618.49781721606598</v>
      </c>
      <c r="L333">
        <v>751.82086396636305</v>
      </c>
      <c r="M333">
        <v>163.83845855870001</v>
      </c>
      <c r="N333">
        <v>144.556596392421</v>
      </c>
      <c r="O333">
        <v>275.679860625625</v>
      </c>
      <c r="Q333">
        <v>0.28572660260086286</v>
      </c>
    </row>
    <row r="334" spans="1:17" x14ac:dyDescent="0.3">
      <c r="A334" t="s">
        <v>3669</v>
      </c>
      <c r="B334" t="s">
        <v>2990</v>
      </c>
      <c r="C334" t="s">
        <v>3668</v>
      </c>
      <c r="D334">
        <v>138.364612769014</v>
      </c>
      <c r="E334">
        <v>0.35084879616367598</v>
      </c>
      <c r="F334">
        <v>-5.7293993717435496</v>
      </c>
      <c r="G334" s="3">
        <v>1.00786855643951E-8</v>
      </c>
      <c r="H334" s="3">
        <v>1.5393600250368599E-7</v>
      </c>
      <c r="J334">
        <v>235.28284519412099</v>
      </c>
      <c r="K334">
        <v>242.634664385761</v>
      </c>
      <c r="L334">
        <v>167.720303726125</v>
      </c>
      <c r="M334">
        <v>41.234511382223197</v>
      </c>
      <c r="N334">
        <v>38.747128929927399</v>
      </c>
      <c r="O334">
        <v>104.568222995927</v>
      </c>
      <c r="Q334">
        <v>0.28584116280780503</v>
      </c>
    </row>
    <row r="335" spans="1:17" x14ac:dyDescent="0.3">
      <c r="A335" t="s">
        <v>3671</v>
      </c>
      <c r="B335" t="s">
        <v>2766</v>
      </c>
      <c r="C335" t="s">
        <v>3670</v>
      </c>
      <c r="D335">
        <v>22.918918928817199</v>
      </c>
      <c r="E335">
        <v>0.52139766279428101</v>
      </c>
      <c r="F335">
        <v>-3.4267580517762899</v>
      </c>
      <c r="G335">
        <v>6.1083306373477004E-4</v>
      </c>
      <c r="H335">
        <v>3.22579675579104E-3</v>
      </c>
      <c r="J335">
        <v>46.656654854358301</v>
      </c>
      <c r="K335">
        <v>34.410006949253301</v>
      </c>
      <c r="L335">
        <v>25.8673105249248</v>
      </c>
      <c r="M335">
        <v>9.8962827317335709</v>
      </c>
      <c r="N335">
        <v>11.177056422094401</v>
      </c>
      <c r="O335">
        <v>9.5062020905387907</v>
      </c>
      <c r="Q335">
        <v>0.28596656963622691</v>
      </c>
    </row>
    <row r="336" spans="1:17" x14ac:dyDescent="0.3">
      <c r="A336" t="s">
        <v>3673</v>
      </c>
      <c r="B336" t="s">
        <v>2683</v>
      </c>
      <c r="C336" t="s">
        <v>3672</v>
      </c>
      <c r="D336">
        <v>22.142457955611</v>
      </c>
      <c r="E336">
        <v>0.67720958780093199</v>
      </c>
      <c r="F336">
        <v>-3.23473863814284</v>
      </c>
      <c r="G336">
        <v>1.2175412716826E-3</v>
      </c>
      <c r="H336">
        <v>5.8462829350211399E-3</v>
      </c>
      <c r="J336">
        <v>47.989702135911401</v>
      </c>
      <c r="K336">
        <v>32.645391208265998</v>
      </c>
      <c r="L336">
        <v>22.529593037837699</v>
      </c>
      <c r="M336">
        <v>7.69710879134833</v>
      </c>
      <c r="N336">
        <v>2.9805483792251901</v>
      </c>
      <c r="O336">
        <v>19.012404181077599</v>
      </c>
      <c r="Q336">
        <v>0.28779287169749052</v>
      </c>
    </row>
    <row r="337" spans="1:17" x14ac:dyDescent="0.3">
      <c r="A337" t="s">
        <v>3675</v>
      </c>
      <c r="B337" t="s">
        <v>2477</v>
      </c>
      <c r="C337" t="s">
        <v>3674</v>
      </c>
      <c r="D337">
        <v>73.581301444428206</v>
      </c>
      <c r="E337">
        <v>0.44833854178690702</v>
      </c>
      <c r="F337">
        <v>-4.3994879176321904</v>
      </c>
      <c r="G337" s="3">
        <v>1.08506618141724E-5</v>
      </c>
      <c r="H337" s="3">
        <v>9.2092693278759499E-5</v>
      </c>
      <c r="J337">
        <v>155.96653194171199</v>
      </c>
      <c r="K337">
        <v>90.877710660848507</v>
      </c>
      <c r="L337">
        <v>95.959377753753401</v>
      </c>
      <c r="M337">
        <v>32.987609105778603</v>
      </c>
      <c r="N337">
        <v>13.412467706513301</v>
      </c>
      <c r="O337">
        <v>52.284111497963302</v>
      </c>
      <c r="Q337">
        <v>0.2878738217749327</v>
      </c>
    </row>
    <row r="338" spans="1:17" x14ac:dyDescent="0.3">
      <c r="A338" t="s">
        <v>3677</v>
      </c>
      <c r="B338" t="s">
        <v>2781</v>
      </c>
      <c r="C338" t="s">
        <v>3676</v>
      </c>
      <c r="D338">
        <v>32.328818539251998</v>
      </c>
      <c r="E338">
        <v>0.43781443573540901</v>
      </c>
      <c r="F338">
        <v>-4.4473799778946201</v>
      </c>
      <c r="G338" s="3">
        <v>8.6923997892619805E-6</v>
      </c>
      <c r="H338" s="3">
        <v>7.5888005881221795E-5</v>
      </c>
      <c r="J338">
        <v>55.987985825229998</v>
      </c>
      <c r="K338">
        <v>51.173856488633099</v>
      </c>
      <c r="L338">
        <v>43.390327332132003</v>
      </c>
      <c r="M338">
        <v>10.9958697019262</v>
      </c>
      <c r="N338">
        <v>13.412467706513301</v>
      </c>
      <c r="O338">
        <v>19.012404181077599</v>
      </c>
      <c r="Q338">
        <v>0.28840993584891955</v>
      </c>
    </row>
    <row r="339" spans="1:17" x14ac:dyDescent="0.3">
      <c r="A339" t="s">
        <v>3679</v>
      </c>
      <c r="B339" t="s">
        <v>2980</v>
      </c>
      <c r="C339" t="s">
        <v>3678</v>
      </c>
      <c r="D339">
        <v>335.25820717015699</v>
      </c>
      <c r="E339">
        <v>0.53445219671342203</v>
      </c>
      <c r="F339">
        <v>-3.4308888096594701</v>
      </c>
      <c r="G339">
        <v>6.0160713914450602E-4</v>
      </c>
      <c r="H339">
        <v>3.1866768787099098E-3</v>
      </c>
      <c r="J339">
        <v>415.91075184456599</v>
      </c>
      <c r="K339">
        <v>551.44241905854699</v>
      </c>
      <c r="L339">
        <v>591.61042458618397</v>
      </c>
      <c r="M339">
        <v>88.5167511005058</v>
      </c>
      <c r="N339">
        <v>93.142136850786997</v>
      </c>
      <c r="O339">
        <v>270.92675958035602</v>
      </c>
      <c r="Q339">
        <v>0.29031187696823674</v>
      </c>
    </row>
    <row r="340" spans="1:17" x14ac:dyDescent="0.3">
      <c r="A340" t="s">
        <v>3681</v>
      </c>
      <c r="B340" t="s">
        <v>3043</v>
      </c>
      <c r="C340" t="s">
        <v>3680</v>
      </c>
      <c r="D340">
        <v>85.250022578571901</v>
      </c>
      <c r="E340">
        <v>0.55550365566698501</v>
      </c>
      <c r="F340">
        <v>-3.7108951896489799</v>
      </c>
      <c r="G340">
        <v>2.0652760685047999E-4</v>
      </c>
      <c r="H340">
        <v>1.253017557616E-3</v>
      </c>
      <c r="J340">
        <v>145.968677330064</v>
      </c>
      <c r="K340">
        <v>135.87541205602599</v>
      </c>
      <c r="L340">
        <v>114.31682393273201</v>
      </c>
      <c r="M340">
        <v>12.6452501572151</v>
      </c>
      <c r="N340">
        <v>17.138153180544801</v>
      </c>
      <c r="O340">
        <v>85.555818814849104</v>
      </c>
      <c r="Q340">
        <v>0.29114235724660303</v>
      </c>
    </row>
    <row r="341" spans="1:17" x14ac:dyDescent="0.3">
      <c r="A341" t="s">
        <v>3682</v>
      </c>
      <c r="B341" t="s">
        <v>2972</v>
      </c>
      <c r="C341" t="s">
        <v>2972</v>
      </c>
      <c r="D341">
        <v>41.423843809283603</v>
      </c>
      <c r="E341">
        <v>0.64913407641195797</v>
      </c>
      <c r="F341">
        <v>-3.40544620279764</v>
      </c>
      <c r="G341">
        <v>6.6056026896620698E-4</v>
      </c>
      <c r="H341">
        <v>3.45328692437553E-3</v>
      </c>
      <c r="J341">
        <v>52.655367621347303</v>
      </c>
      <c r="K341">
        <v>70.584629639493997</v>
      </c>
      <c r="L341">
        <v>69.257637857056807</v>
      </c>
      <c r="M341">
        <v>8.7966957615409491</v>
      </c>
      <c r="N341">
        <v>4.4708225688377796</v>
      </c>
      <c r="O341">
        <v>42.777909407424602</v>
      </c>
      <c r="Q341">
        <v>0.2911486559483053</v>
      </c>
    </row>
    <row r="342" spans="1:17" x14ac:dyDescent="0.3">
      <c r="A342" t="s">
        <v>3683</v>
      </c>
      <c r="B342" t="s">
        <v>2923</v>
      </c>
      <c r="C342" t="s">
        <v>2923</v>
      </c>
      <c r="D342">
        <v>112.37881835421101</v>
      </c>
      <c r="E342">
        <v>0.442116584826447</v>
      </c>
      <c r="F342">
        <v>-4.55189486714489</v>
      </c>
      <c r="G342" s="3">
        <v>5.3164902397151403E-6</v>
      </c>
      <c r="H342" s="3">
        <v>4.87705583386033E-5</v>
      </c>
      <c r="J342">
        <v>138.63691728152199</v>
      </c>
      <c r="K342">
        <v>184.402344933178</v>
      </c>
      <c r="L342">
        <v>198.59419048168101</v>
      </c>
      <c r="M342">
        <v>27.489674254815501</v>
      </c>
      <c r="N342">
        <v>25.334661223414098</v>
      </c>
      <c r="O342">
        <v>99.8151219506573</v>
      </c>
      <c r="Q342">
        <v>0.29261822960141198</v>
      </c>
    </row>
    <row r="343" spans="1:17" x14ac:dyDescent="0.3">
      <c r="A343" t="s">
        <v>3685</v>
      </c>
      <c r="B343" t="s">
        <v>2991</v>
      </c>
      <c r="C343" t="s">
        <v>3684</v>
      </c>
      <c r="D343">
        <v>2056.52039702702</v>
      </c>
      <c r="E343">
        <v>0.49132184619783797</v>
      </c>
      <c r="F343">
        <v>-3.6230254751303401</v>
      </c>
      <c r="G343">
        <v>2.9117713215981997E-4</v>
      </c>
      <c r="H343">
        <v>1.69850504006193E-3</v>
      </c>
      <c r="J343">
        <v>3898.4967749020302</v>
      </c>
      <c r="K343">
        <v>2654.8643823154698</v>
      </c>
      <c r="L343">
        <v>2990.5948684300201</v>
      </c>
      <c r="M343">
        <v>647.10693195835597</v>
      </c>
      <c r="N343">
        <v>570.02987752681702</v>
      </c>
      <c r="O343">
        <v>1578.02954702944</v>
      </c>
      <c r="Q343">
        <v>0.29287292910855295</v>
      </c>
    </row>
    <row r="344" spans="1:17" x14ac:dyDescent="0.3">
      <c r="A344" t="s">
        <v>3686</v>
      </c>
      <c r="B344" t="s">
        <v>2685</v>
      </c>
      <c r="C344" t="s">
        <v>2685</v>
      </c>
      <c r="D344">
        <v>40.764123952242997</v>
      </c>
      <c r="E344">
        <v>0.38067460705154599</v>
      </c>
      <c r="F344">
        <v>-4.3866577274917002</v>
      </c>
      <c r="G344" s="3">
        <v>1.1510570386868899E-5</v>
      </c>
      <c r="H344" s="3">
        <v>9.6764386220861998E-5</v>
      </c>
      <c r="J344">
        <v>54.654938543676899</v>
      </c>
      <c r="K344">
        <v>64.408474546038306</v>
      </c>
      <c r="L344">
        <v>70.092067228828597</v>
      </c>
      <c r="M344">
        <v>22.541532888948701</v>
      </c>
      <c r="N344">
        <v>18.6284273701574</v>
      </c>
      <c r="O344">
        <v>14.259303135808199</v>
      </c>
      <c r="Q344">
        <v>0.2930354611009402</v>
      </c>
    </row>
    <row r="345" spans="1:17" x14ac:dyDescent="0.3">
      <c r="A345" t="s">
        <v>3688</v>
      </c>
      <c r="B345" t="s">
        <v>2802</v>
      </c>
      <c r="C345" t="s">
        <v>3687</v>
      </c>
      <c r="D345">
        <v>2600.83302371851</v>
      </c>
      <c r="E345">
        <v>0.57732852142729296</v>
      </c>
      <c r="F345">
        <v>-3.0765522819826399</v>
      </c>
      <c r="G345">
        <v>2.0940957538862102E-3</v>
      </c>
      <c r="H345">
        <v>9.3033322450058603E-3</v>
      </c>
      <c r="J345">
        <v>4195.0997950475903</v>
      </c>
      <c r="K345">
        <v>3999.50157694783</v>
      </c>
      <c r="L345">
        <v>3872.5867143927799</v>
      </c>
      <c r="M345">
        <v>691.09041076606104</v>
      </c>
      <c r="N345">
        <v>646.03386119705897</v>
      </c>
      <c r="O345">
        <v>2200.6857839597301</v>
      </c>
      <c r="Q345">
        <v>0.29317601006928062</v>
      </c>
    </row>
    <row r="346" spans="1:17" x14ac:dyDescent="0.3">
      <c r="A346" t="s">
        <v>3690</v>
      </c>
      <c r="B346" t="s">
        <v>3069</v>
      </c>
      <c r="C346" t="s">
        <v>3689</v>
      </c>
      <c r="D346">
        <v>201.66860778749401</v>
      </c>
      <c r="E346">
        <v>0.235352317178114</v>
      </c>
      <c r="F346">
        <v>-8.0887255785990799</v>
      </c>
      <c r="G346" s="3">
        <v>6.0292240063296898E-16</v>
      </c>
      <c r="H346" s="3">
        <v>2.50847922233675E-14</v>
      </c>
      <c r="J346">
        <v>345.25924592225198</v>
      </c>
      <c r="K346">
        <v>285.86775003995098</v>
      </c>
      <c r="L346">
        <v>303.73229132492401</v>
      </c>
      <c r="M346">
        <v>77.520881398579604</v>
      </c>
      <c r="N346">
        <v>69.297749816985601</v>
      </c>
      <c r="O346">
        <v>128.333728222274</v>
      </c>
      <c r="Q346">
        <v>0.29432489271867351</v>
      </c>
    </row>
    <row r="347" spans="1:17" x14ac:dyDescent="0.3">
      <c r="A347" t="s">
        <v>3692</v>
      </c>
      <c r="B347" t="s">
        <v>2762</v>
      </c>
      <c r="C347" t="s">
        <v>3691</v>
      </c>
      <c r="D347">
        <v>37.229422213551999</v>
      </c>
      <c r="E347">
        <v>0.51064748018459505</v>
      </c>
      <c r="F347">
        <v>-3.51572268421755</v>
      </c>
      <c r="G347">
        <v>4.3855880615439798E-4</v>
      </c>
      <c r="H347">
        <v>2.4161229945347E-3</v>
      </c>
      <c r="J347">
        <v>36.6588002427101</v>
      </c>
      <c r="K347">
        <v>41.468469913202703</v>
      </c>
      <c r="L347">
        <v>94.290519010209806</v>
      </c>
      <c r="M347">
        <v>17.0435980379856</v>
      </c>
      <c r="N347">
        <v>14.9027418961259</v>
      </c>
      <c r="O347">
        <v>19.012404181077599</v>
      </c>
      <c r="Q347">
        <v>0.2955538657678235</v>
      </c>
    </row>
    <row r="348" spans="1:17" x14ac:dyDescent="0.3">
      <c r="A348" t="s">
        <v>3694</v>
      </c>
      <c r="B348" t="s">
        <v>2847</v>
      </c>
      <c r="C348" t="s">
        <v>3693</v>
      </c>
      <c r="D348">
        <v>166.09123691764199</v>
      </c>
      <c r="E348">
        <v>0.32639049348180199</v>
      </c>
      <c r="F348">
        <v>-5.9625098434207198</v>
      </c>
      <c r="G348" s="3">
        <v>2.4839268309720099E-9</v>
      </c>
      <c r="H348" s="3">
        <v>4.3156304952984702E-8</v>
      </c>
      <c r="J348">
        <v>226.61803786402601</v>
      </c>
      <c r="K348">
        <v>272.63313198254599</v>
      </c>
      <c r="L348">
        <v>269.52068708228097</v>
      </c>
      <c r="M348">
        <v>47.282239718282597</v>
      </c>
      <c r="N348">
        <v>52.159596636440703</v>
      </c>
      <c r="O348">
        <v>128.333728222274</v>
      </c>
      <c r="Q348">
        <v>0.29628499342696035</v>
      </c>
    </row>
    <row r="349" spans="1:17" x14ac:dyDescent="0.3">
      <c r="A349" t="s">
        <v>3696</v>
      </c>
      <c r="B349" t="s">
        <v>3110</v>
      </c>
      <c r="C349" t="s">
        <v>3695</v>
      </c>
      <c r="D349">
        <v>77.341254773500907</v>
      </c>
      <c r="E349">
        <v>0.28850011340961701</v>
      </c>
      <c r="F349">
        <v>-6.3616523284116697</v>
      </c>
      <c r="G349" s="3">
        <v>1.9959482591100001E-10</v>
      </c>
      <c r="H349" s="3">
        <v>4.0794738397932002E-9</v>
      </c>
      <c r="J349">
        <v>117.308160776672</v>
      </c>
      <c r="K349">
        <v>110.288483811709</v>
      </c>
      <c r="L349">
        <v>130.17098199639599</v>
      </c>
      <c r="M349">
        <v>35.186783046163796</v>
      </c>
      <c r="N349">
        <v>28.3152096026393</v>
      </c>
      <c r="O349">
        <v>42.777909407424602</v>
      </c>
      <c r="Q349">
        <v>0.29706405543387959</v>
      </c>
    </row>
    <row r="350" spans="1:17" x14ac:dyDescent="0.3">
      <c r="A350" t="s">
        <v>3698</v>
      </c>
      <c r="B350" t="s">
        <v>2844</v>
      </c>
      <c r="C350" t="s">
        <v>3697</v>
      </c>
      <c r="D350">
        <v>354.314862929718</v>
      </c>
      <c r="E350">
        <v>0.18531733319754601</v>
      </c>
      <c r="F350">
        <v>-9.9960402708256204</v>
      </c>
      <c r="G350" s="3">
        <v>1.58613004848507E-23</v>
      </c>
      <c r="H350" s="3">
        <v>1.1643523251209001E-21</v>
      </c>
      <c r="J350">
        <v>533.21891262123802</v>
      </c>
      <c r="K350">
        <v>583.20550239631905</v>
      </c>
      <c r="L350">
        <v>522.35278672912705</v>
      </c>
      <c r="M350">
        <v>139.097751729366</v>
      </c>
      <c r="N350">
        <v>134.124677065133</v>
      </c>
      <c r="O350">
        <v>213.88954703712301</v>
      </c>
      <c r="Q350">
        <v>0.29724112302296846</v>
      </c>
    </row>
    <row r="351" spans="1:17" x14ac:dyDescent="0.3">
      <c r="A351" t="s">
        <v>3700</v>
      </c>
      <c r="B351" t="s">
        <v>2768</v>
      </c>
      <c r="C351" t="s">
        <v>3699</v>
      </c>
      <c r="D351">
        <v>107.53791110077501</v>
      </c>
      <c r="E351">
        <v>0.42145878222101602</v>
      </c>
      <c r="F351">
        <v>-4.7601436883309098</v>
      </c>
      <c r="G351" s="3">
        <v>1.9345518188974699E-6</v>
      </c>
      <c r="H351" s="3">
        <v>1.9570238854806299E-5</v>
      </c>
      <c r="J351">
        <v>159.29915014559501</v>
      </c>
      <c r="K351">
        <v>170.28541900527901</v>
      </c>
      <c r="L351">
        <v>167.720303726125</v>
      </c>
      <c r="M351">
        <v>25.290500314430201</v>
      </c>
      <c r="N351">
        <v>27.570072507833</v>
      </c>
      <c r="O351">
        <v>95.062020905387897</v>
      </c>
      <c r="Q351">
        <v>0.29744851055227356</v>
      </c>
    </row>
    <row r="352" spans="1:17" x14ac:dyDescent="0.3">
      <c r="A352" t="s">
        <v>3701</v>
      </c>
      <c r="B352" t="s">
        <v>3044</v>
      </c>
      <c r="C352" t="s">
        <v>3044</v>
      </c>
      <c r="D352">
        <v>199.821030703357</v>
      </c>
      <c r="E352">
        <v>0.36904793375539602</v>
      </c>
      <c r="F352">
        <v>-5.1789107562614696</v>
      </c>
      <c r="G352" s="3">
        <v>2.2318519954421499E-7</v>
      </c>
      <c r="H352" s="3">
        <v>2.7401748535984599E-6</v>
      </c>
      <c r="J352">
        <v>375.25280975719602</v>
      </c>
      <c r="K352">
        <v>269.986208371065</v>
      </c>
      <c r="L352">
        <v>278.69941017177098</v>
      </c>
      <c r="M352">
        <v>54.979348509631002</v>
      </c>
      <c r="N352">
        <v>53.649870826053302</v>
      </c>
      <c r="O352">
        <v>166.358536584429</v>
      </c>
      <c r="Q352">
        <v>0.29762562904334144</v>
      </c>
    </row>
    <row r="353" spans="1:17" x14ac:dyDescent="0.3">
      <c r="A353" t="s">
        <v>3702</v>
      </c>
      <c r="B353" t="s">
        <v>3024</v>
      </c>
      <c r="C353" t="s">
        <v>3024</v>
      </c>
      <c r="D353">
        <v>30.288280495508101</v>
      </c>
      <c r="E353">
        <v>0.51799059503918798</v>
      </c>
      <c r="F353">
        <v>-3.9520916076209698</v>
      </c>
      <c r="G353" s="3">
        <v>7.7471070399956404E-5</v>
      </c>
      <c r="H353">
        <v>5.2754826521505096E-4</v>
      </c>
      <c r="J353">
        <v>46.656654854358301</v>
      </c>
      <c r="K353">
        <v>42.350777783696401</v>
      </c>
      <c r="L353">
        <v>50.900191678077903</v>
      </c>
      <c r="M353">
        <v>12.0954566721188</v>
      </c>
      <c r="N353">
        <v>5.9610967584503696</v>
      </c>
      <c r="O353">
        <v>23.765505226346999</v>
      </c>
      <c r="Q353">
        <v>0.29892622979871236</v>
      </c>
    </row>
    <row r="354" spans="1:17" x14ac:dyDescent="0.3">
      <c r="A354" t="s">
        <v>3704</v>
      </c>
      <c r="B354" t="s">
        <v>2849</v>
      </c>
      <c r="C354" t="s">
        <v>3703</v>
      </c>
      <c r="D354">
        <v>46.066032857931098</v>
      </c>
      <c r="E354">
        <v>0.36743674785524699</v>
      </c>
      <c r="F354">
        <v>-4.8849664025189403</v>
      </c>
      <c r="G354" s="3">
        <v>1.0344649180239901E-6</v>
      </c>
      <c r="H354" s="3">
        <v>1.1131414133241999E-5</v>
      </c>
      <c r="J354">
        <v>78.649789611632599</v>
      </c>
      <c r="K354">
        <v>56.467703711595199</v>
      </c>
      <c r="L354">
        <v>77.601931574774497</v>
      </c>
      <c r="M354">
        <v>19.792565463467099</v>
      </c>
      <c r="N354">
        <v>20.118701559769999</v>
      </c>
      <c r="O354">
        <v>23.765505226346999</v>
      </c>
      <c r="Q354">
        <v>0.29934629750017772</v>
      </c>
    </row>
    <row r="355" spans="1:17" x14ac:dyDescent="0.3">
      <c r="A355" t="s">
        <v>3706</v>
      </c>
      <c r="B355" t="s">
        <v>2670</v>
      </c>
      <c r="C355" t="s">
        <v>3705</v>
      </c>
      <c r="D355">
        <v>274.00455377048701</v>
      </c>
      <c r="E355">
        <v>0.23038456571178301</v>
      </c>
      <c r="F355">
        <v>-7.3914136453361099</v>
      </c>
      <c r="G355" s="3">
        <v>1.45275901159939E-13</v>
      </c>
      <c r="H355" s="3">
        <v>4.6398938728098097E-12</v>
      </c>
      <c r="J355">
        <v>335.92791495137999</v>
      </c>
      <c r="K355">
        <v>379.39238431228</v>
      </c>
      <c r="L355">
        <v>549.88895599759496</v>
      </c>
      <c r="M355">
        <v>139.097751729366</v>
      </c>
      <c r="N355">
        <v>130.398991591102</v>
      </c>
      <c r="O355">
        <v>109.32132404119599</v>
      </c>
      <c r="Q355">
        <v>0.2994113944285377</v>
      </c>
    </row>
    <row r="356" spans="1:17" x14ac:dyDescent="0.3">
      <c r="A356" t="s">
        <v>3707</v>
      </c>
      <c r="B356" t="s">
        <v>2930</v>
      </c>
      <c r="C356" t="s">
        <v>2930</v>
      </c>
      <c r="D356">
        <v>22.543727134211</v>
      </c>
      <c r="E356">
        <v>0.60500733519566496</v>
      </c>
      <c r="F356">
        <v>-3.4952245254258099</v>
      </c>
      <c r="G356">
        <v>4.73663119572896E-4</v>
      </c>
      <c r="H356">
        <v>2.5821269827105702E-3</v>
      </c>
      <c r="J356">
        <v>25.994421990285399</v>
      </c>
      <c r="K356">
        <v>39.703854172215401</v>
      </c>
      <c r="L356">
        <v>38.383751101501304</v>
      </c>
      <c r="M356">
        <v>7.69710879134833</v>
      </c>
      <c r="N356">
        <v>4.4708225688377796</v>
      </c>
      <c r="O356">
        <v>19.012404181077599</v>
      </c>
      <c r="Q356">
        <v>0.29957463705213361</v>
      </c>
    </row>
    <row r="357" spans="1:17" x14ac:dyDescent="0.3">
      <c r="A357" t="s">
        <v>3709</v>
      </c>
      <c r="B357" t="s">
        <v>2518</v>
      </c>
      <c r="C357" t="s">
        <v>3708</v>
      </c>
      <c r="D357">
        <v>733.21331326045402</v>
      </c>
      <c r="E357">
        <v>0.21321342358919901</v>
      </c>
      <c r="F357">
        <v>-8.4162012787471703</v>
      </c>
      <c r="G357" s="3">
        <v>3.8888890964002501E-17</v>
      </c>
      <c r="H357" s="3">
        <v>1.78189915100091E-15</v>
      </c>
      <c r="J357">
        <v>989.78760655317296</v>
      </c>
      <c r="K357">
        <v>1132.88330571388</v>
      </c>
      <c r="L357">
        <v>1258.3194926318299</v>
      </c>
      <c r="M357">
        <v>290.84075361594802</v>
      </c>
      <c r="N357">
        <v>247.38551547569</v>
      </c>
      <c r="O357">
        <v>480.06320557220897</v>
      </c>
      <c r="Q357">
        <v>0.30118082358009574</v>
      </c>
    </row>
    <row r="358" spans="1:17" x14ac:dyDescent="0.3">
      <c r="A358" t="s">
        <v>3711</v>
      </c>
      <c r="B358" t="s">
        <v>3063</v>
      </c>
      <c r="C358" t="s">
        <v>3710</v>
      </c>
      <c r="D358">
        <v>77.748984899164995</v>
      </c>
      <c r="E358">
        <v>0.29025967188684598</v>
      </c>
      <c r="F358">
        <v>-6.0369448348679304</v>
      </c>
      <c r="G358" s="3">
        <v>1.5705938506344399E-9</v>
      </c>
      <c r="H358" s="3">
        <v>2.8016916513670999E-8</v>
      </c>
      <c r="J358">
        <v>98.645498834929001</v>
      </c>
      <c r="K358">
        <v>127.93464122158301</v>
      </c>
      <c r="L358">
        <v>131.83984073993901</v>
      </c>
      <c r="M358">
        <v>33.537402590874898</v>
      </c>
      <c r="N358">
        <v>36.511717645508497</v>
      </c>
      <c r="O358">
        <v>38.024808362155198</v>
      </c>
      <c r="Q358">
        <v>0.30152874948094616</v>
      </c>
    </row>
    <row r="359" spans="1:17" x14ac:dyDescent="0.3">
      <c r="A359" t="s">
        <v>3713</v>
      </c>
      <c r="B359" t="s">
        <v>3075</v>
      </c>
      <c r="C359" t="s">
        <v>3712</v>
      </c>
      <c r="D359">
        <v>507.61818903737901</v>
      </c>
      <c r="E359">
        <v>0.28539799959241202</v>
      </c>
      <c r="F359">
        <v>-6.34436978770285</v>
      </c>
      <c r="G359" s="3">
        <v>2.23337791860345E-10</v>
      </c>
      <c r="H359" s="3">
        <v>4.5251722249622904E-9</v>
      </c>
      <c r="J359">
        <v>728.51033936876604</v>
      </c>
      <c r="K359">
        <v>723.49245380481398</v>
      </c>
      <c r="L359">
        <v>886.99842219338996</v>
      </c>
      <c r="M359">
        <v>147.34465400581101</v>
      </c>
      <c r="N359">
        <v>174.362080184673</v>
      </c>
      <c r="O359">
        <v>385.00118466682102</v>
      </c>
      <c r="Q359">
        <v>0.30214089424764506</v>
      </c>
    </row>
    <row r="360" spans="1:17" x14ac:dyDescent="0.3">
      <c r="A360" t="s">
        <v>3715</v>
      </c>
      <c r="B360" t="s">
        <v>3001</v>
      </c>
      <c r="C360" t="s">
        <v>3714</v>
      </c>
      <c r="D360">
        <v>70.405871666151</v>
      </c>
      <c r="E360">
        <v>0.475150635648798</v>
      </c>
      <c r="F360">
        <v>-4.0952813055035504</v>
      </c>
      <c r="G360" s="3">
        <v>4.2165609218542598E-5</v>
      </c>
      <c r="H360">
        <v>3.1148788559177298E-4</v>
      </c>
      <c r="J360">
        <v>163.964815631031</v>
      </c>
      <c r="K360">
        <v>78.525400473937097</v>
      </c>
      <c r="L360">
        <v>81.774078433633306</v>
      </c>
      <c r="M360">
        <v>24.740706829333899</v>
      </c>
      <c r="N360">
        <v>16.393016085738498</v>
      </c>
      <c r="O360">
        <v>57.037212543232698</v>
      </c>
      <c r="Q360">
        <v>0.30274975417195837</v>
      </c>
    </row>
    <row r="361" spans="1:17" x14ac:dyDescent="0.3">
      <c r="A361" t="s">
        <v>3716</v>
      </c>
      <c r="B361" t="s">
        <v>2714</v>
      </c>
      <c r="C361" t="s">
        <v>2714</v>
      </c>
      <c r="D361">
        <v>33.744275012891599</v>
      </c>
      <c r="E361">
        <v>0.42993831770827801</v>
      </c>
      <c r="F361">
        <v>-3.8933852504253501</v>
      </c>
      <c r="G361" s="3">
        <v>9.8854973676943203E-5</v>
      </c>
      <c r="H361">
        <v>6.5472158050279702E-4</v>
      </c>
      <c r="J361">
        <v>65.985840436878206</v>
      </c>
      <c r="K361">
        <v>44.115393524683803</v>
      </c>
      <c r="L361">
        <v>45.059186075675498</v>
      </c>
      <c r="M361">
        <v>18.1431850081782</v>
      </c>
      <c r="N361">
        <v>14.9027418961259</v>
      </c>
      <c r="O361">
        <v>14.259303135808199</v>
      </c>
      <c r="Q361">
        <v>0.30487949200420666</v>
      </c>
    </row>
    <row r="362" spans="1:17" x14ac:dyDescent="0.3">
      <c r="A362" t="s">
        <v>3717</v>
      </c>
      <c r="B362" t="s">
        <v>2935</v>
      </c>
      <c r="C362" t="s">
        <v>2935</v>
      </c>
      <c r="D362">
        <v>61.718712099184799</v>
      </c>
      <c r="E362">
        <v>0.32246901503934799</v>
      </c>
      <c r="F362">
        <v>-5.4936943203683199</v>
      </c>
      <c r="G362" s="3">
        <v>3.9361155731786403E-8</v>
      </c>
      <c r="H362" s="3">
        <v>5.5243519971509305E-7</v>
      </c>
      <c r="J362">
        <v>108.643353446577</v>
      </c>
      <c r="K362">
        <v>89.113094919861197</v>
      </c>
      <c r="L362">
        <v>85.946225292492102</v>
      </c>
      <c r="M362">
        <v>30.238641680297</v>
      </c>
      <c r="N362">
        <v>23.0992499389952</v>
      </c>
      <c r="O362">
        <v>33.271707316885802</v>
      </c>
      <c r="Q362">
        <v>0.30528298453859753</v>
      </c>
    </row>
    <row r="363" spans="1:17" x14ac:dyDescent="0.3">
      <c r="A363" t="s">
        <v>3718</v>
      </c>
      <c r="B363" t="s">
        <v>2984</v>
      </c>
      <c r="C363" t="s">
        <v>2984</v>
      </c>
      <c r="D363">
        <v>57.792649222788</v>
      </c>
      <c r="E363">
        <v>0.35279782011390498</v>
      </c>
      <c r="F363">
        <v>-4.36881017069856</v>
      </c>
      <c r="G363" s="3">
        <v>1.2492529464708499E-5</v>
      </c>
      <c r="H363">
        <v>1.03827952356063E-4</v>
      </c>
      <c r="J363">
        <v>77.316742330079506</v>
      </c>
      <c r="K363">
        <v>82.936939826405407</v>
      </c>
      <c r="L363">
        <v>105.138100843243</v>
      </c>
      <c r="M363">
        <v>31.338228650489601</v>
      </c>
      <c r="N363">
        <v>35.766580550702201</v>
      </c>
      <c r="O363">
        <v>14.259303135808199</v>
      </c>
      <c r="Q363">
        <v>0.30658112853887204</v>
      </c>
    </row>
    <row r="364" spans="1:17" x14ac:dyDescent="0.3">
      <c r="A364" t="s">
        <v>3720</v>
      </c>
      <c r="B364" t="s">
        <v>2913</v>
      </c>
      <c r="C364" t="s">
        <v>3719</v>
      </c>
      <c r="D364">
        <v>18.497884054895099</v>
      </c>
      <c r="E364">
        <v>0.62208509641685805</v>
      </c>
      <c r="F364">
        <v>-3.2223769986345299</v>
      </c>
      <c r="G364">
        <v>1.27131737660803E-3</v>
      </c>
      <c r="H364">
        <v>6.0753718259785898E-3</v>
      </c>
      <c r="J364">
        <v>38.658371165039803</v>
      </c>
      <c r="K364">
        <v>22.057696762341902</v>
      </c>
      <c r="L364">
        <v>24.198451781381301</v>
      </c>
      <c r="M364">
        <v>6.5975218211557198</v>
      </c>
      <c r="N364">
        <v>5.2159596636440702</v>
      </c>
      <c r="O364">
        <v>14.259303135808199</v>
      </c>
      <c r="Q364">
        <v>0.30704742498728788</v>
      </c>
    </row>
    <row r="365" spans="1:17" x14ac:dyDescent="0.3">
      <c r="A365" t="s">
        <v>3721</v>
      </c>
      <c r="B365" t="s">
        <v>2588</v>
      </c>
      <c r="C365" t="s">
        <v>2588</v>
      </c>
      <c r="D365">
        <v>50.586692739588599</v>
      </c>
      <c r="E365">
        <v>0.35827190170525203</v>
      </c>
      <c r="F365">
        <v>-5.2498575333900899</v>
      </c>
      <c r="G365" s="3">
        <v>1.52216888185624E-7</v>
      </c>
      <c r="H365" s="3">
        <v>1.9158285361316299E-6</v>
      </c>
      <c r="J365">
        <v>78.649789611632599</v>
      </c>
      <c r="K365">
        <v>73.231553250974997</v>
      </c>
      <c r="L365">
        <v>80.105219690089797</v>
      </c>
      <c r="M365">
        <v>18.1431850081782</v>
      </c>
      <c r="N365">
        <v>20.118701559769999</v>
      </c>
      <c r="O365">
        <v>33.271707316885802</v>
      </c>
      <c r="Q365">
        <v>0.30835231617600539</v>
      </c>
    </row>
    <row r="366" spans="1:17" x14ac:dyDescent="0.3">
      <c r="A366" t="s">
        <v>3722</v>
      </c>
      <c r="B366" t="s">
        <v>3012</v>
      </c>
      <c r="C366" t="s">
        <v>3012</v>
      </c>
      <c r="D366">
        <v>329.85171672352698</v>
      </c>
      <c r="E366">
        <v>0.259186488379817</v>
      </c>
      <c r="F366">
        <v>-7.0096205002068999</v>
      </c>
      <c r="G366" s="3">
        <v>2.3896540488426999E-12</v>
      </c>
      <c r="H366" s="3">
        <v>6.3471623061525398E-11</v>
      </c>
      <c r="J366">
        <v>525.22062893191901</v>
      </c>
      <c r="K366">
        <v>488.79856025349602</v>
      </c>
      <c r="L366">
        <v>498.15433494774601</v>
      </c>
      <c r="M366">
        <v>120.954566721188</v>
      </c>
      <c r="N366">
        <v>103.574056178075</v>
      </c>
      <c r="O366">
        <v>242.408153308739</v>
      </c>
      <c r="Q366">
        <v>0.30878518156550128</v>
      </c>
    </row>
    <row r="367" spans="1:17" x14ac:dyDescent="0.3">
      <c r="A367" t="s">
        <v>3723</v>
      </c>
      <c r="B367" t="s">
        <v>2995</v>
      </c>
      <c r="C367" t="s">
        <v>2995</v>
      </c>
      <c r="D367">
        <v>81.7894045748005</v>
      </c>
      <c r="E367">
        <v>0.28904210127143698</v>
      </c>
      <c r="F367">
        <v>-5.3556368837866204</v>
      </c>
      <c r="G367" s="3">
        <v>8.5255573988845803E-8</v>
      </c>
      <c r="H367" s="3">
        <v>1.13093468660999E-6</v>
      </c>
      <c r="J367">
        <v>133.30472815530999</v>
      </c>
      <c r="K367">
        <v>126.170025480596</v>
      </c>
      <c r="L367">
        <v>115.151253304504</v>
      </c>
      <c r="M367">
        <v>48.381826688475201</v>
      </c>
      <c r="N367">
        <v>43.963088593571499</v>
      </c>
      <c r="O367">
        <v>23.765505226346999</v>
      </c>
      <c r="Q367">
        <v>0.30993689268044555</v>
      </c>
    </row>
    <row r="368" spans="1:17" x14ac:dyDescent="0.3">
      <c r="A368" t="s">
        <v>3725</v>
      </c>
      <c r="B368" t="s">
        <v>2528</v>
      </c>
      <c r="C368" t="s">
        <v>3724</v>
      </c>
      <c r="D368">
        <v>255.413905204016</v>
      </c>
      <c r="E368">
        <v>0.276972390253381</v>
      </c>
      <c r="F368">
        <v>-6.5818841168438897</v>
      </c>
      <c r="G368" s="3">
        <v>4.6452359383811E-11</v>
      </c>
      <c r="H368" s="3">
        <v>1.0504976305167999E-9</v>
      </c>
      <c r="J368">
        <v>425.90860645621399</v>
      </c>
      <c r="K368">
        <v>350.27622458598898</v>
      </c>
      <c r="L368">
        <v>393.01623410450298</v>
      </c>
      <c r="M368">
        <v>95.664066406757897</v>
      </c>
      <c r="N368">
        <v>77.494257859854798</v>
      </c>
      <c r="O368">
        <v>190.12404181077599</v>
      </c>
      <c r="Q368">
        <v>0.31070991714483742</v>
      </c>
    </row>
    <row r="369" spans="1:17" x14ac:dyDescent="0.3">
      <c r="A369" t="s">
        <v>3727</v>
      </c>
      <c r="B369" t="s">
        <v>2707</v>
      </c>
      <c r="C369" t="s">
        <v>3726</v>
      </c>
      <c r="D369">
        <v>13050.522848546399</v>
      </c>
      <c r="E369">
        <v>0.17848237407834</v>
      </c>
      <c r="F369">
        <v>-9.45196447232866</v>
      </c>
      <c r="G369" s="3">
        <v>3.3253028382878199E-21</v>
      </c>
      <c r="H369" s="3">
        <v>2.1387188575978701E-19</v>
      </c>
      <c r="J369">
        <v>21526.7140261602</v>
      </c>
      <c r="K369">
        <v>18341.416011822501</v>
      </c>
      <c r="L369">
        <v>19831.8828788996</v>
      </c>
      <c r="M369">
        <v>4971.7824857259302</v>
      </c>
      <c r="N369">
        <v>5265.8838489960999</v>
      </c>
      <c r="O369">
        <v>8365.4578396741308</v>
      </c>
      <c r="Q369">
        <v>0.31161005275319575</v>
      </c>
    </row>
    <row r="370" spans="1:17" x14ac:dyDescent="0.3">
      <c r="A370" t="s">
        <v>3728</v>
      </c>
      <c r="B370" t="s">
        <v>3021</v>
      </c>
      <c r="C370" t="s">
        <v>3021</v>
      </c>
      <c r="D370">
        <v>58.297847665683697</v>
      </c>
      <c r="E370">
        <v>0.34878567634809898</v>
      </c>
      <c r="F370">
        <v>-5.2934352467153198</v>
      </c>
      <c r="G370" s="3">
        <v>1.20039758977272E-7</v>
      </c>
      <c r="H370" s="3">
        <v>1.5497950834441401E-6</v>
      </c>
      <c r="J370">
        <v>96.645927912599404</v>
      </c>
      <c r="K370">
        <v>73.231553250974997</v>
      </c>
      <c r="L370">
        <v>96.793807125525106</v>
      </c>
      <c r="M370">
        <v>21.991739403852399</v>
      </c>
      <c r="N370">
        <v>23.0992499389952</v>
      </c>
      <c r="O370">
        <v>38.024808362155198</v>
      </c>
      <c r="Q370">
        <v>0.31167883966157089</v>
      </c>
    </row>
    <row r="371" spans="1:17" x14ac:dyDescent="0.3">
      <c r="A371" t="s">
        <v>3730</v>
      </c>
      <c r="B371" t="s">
        <v>2508</v>
      </c>
      <c r="C371" t="s">
        <v>3729</v>
      </c>
      <c r="D371">
        <v>1595.6506715989599</v>
      </c>
      <c r="E371">
        <v>0.23297478443660699</v>
      </c>
      <c r="F371">
        <v>-7.3210153579882702</v>
      </c>
      <c r="G371" s="3">
        <v>2.4610166897808701E-13</v>
      </c>
      <c r="H371" s="3">
        <v>7.5837175840478204E-12</v>
      </c>
      <c r="J371">
        <v>2716.7503598052099</v>
      </c>
      <c r="K371">
        <v>2080.4819586240901</v>
      </c>
      <c r="L371">
        <v>2493.27496285404</v>
      </c>
      <c r="M371">
        <v>622.36622512902204</v>
      </c>
      <c r="N371">
        <v>529.79247440727704</v>
      </c>
      <c r="O371">
        <v>1131.23804877412</v>
      </c>
      <c r="Q371">
        <v>0.31320135351520767</v>
      </c>
    </row>
    <row r="372" spans="1:17" x14ac:dyDescent="0.3">
      <c r="A372" t="s">
        <v>3731</v>
      </c>
      <c r="B372" t="s">
        <v>2544</v>
      </c>
      <c r="C372" t="s">
        <v>2544</v>
      </c>
      <c r="D372">
        <v>798.748273253197</v>
      </c>
      <c r="E372">
        <v>0.44512306734255802</v>
      </c>
      <c r="F372">
        <v>-3.8149202759413199</v>
      </c>
      <c r="G372">
        <v>1.3622690650462701E-4</v>
      </c>
      <c r="H372">
        <v>8.7136745260098995E-4</v>
      </c>
      <c r="J372">
        <v>1288.39019762107</v>
      </c>
      <c r="K372">
        <v>1206.9971668353501</v>
      </c>
      <c r="L372">
        <v>1154.01582116036</v>
      </c>
      <c r="M372">
        <v>285.89261225008102</v>
      </c>
      <c r="N372">
        <v>225.03140263150101</v>
      </c>
      <c r="O372">
        <v>632.16243902082999</v>
      </c>
      <c r="Q372">
        <v>0.31322558669527228</v>
      </c>
    </row>
    <row r="373" spans="1:17" x14ac:dyDescent="0.3">
      <c r="A373" t="s">
        <v>3733</v>
      </c>
      <c r="B373" t="s">
        <v>2939</v>
      </c>
      <c r="C373" t="s">
        <v>3732</v>
      </c>
      <c r="D373">
        <v>4223.7511853466503</v>
      </c>
      <c r="E373">
        <v>0.15848489823218501</v>
      </c>
      <c r="F373">
        <v>-10.6576893406747</v>
      </c>
      <c r="G373" s="3">
        <v>1.6053637375556199E-26</v>
      </c>
      <c r="H373" s="3">
        <v>1.53121122205901E-24</v>
      </c>
      <c r="J373">
        <v>6536.5973450955998</v>
      </c>
      <c r="K373">
        <v>6365.8512856118696</v>
      </c>
      <c r="L373">
        <v>6390.8945583999703</v>
      </c>
      <c r="M373">
        <v>1737.89720638943</v>
      </c>
      <c r="N373">
        <v>1678.0487375037801</v>
      </c>
      <c r="O373">
        <v>2633.2179790792402</v>
      </c>
      <c r="Q373">
        <v>0.31353632512936702</v>
      </c>
    </row>
    <row r="374" spans="1:17" x14ac:dyDescent="0.3">
      <c r="A374" t="s">
        <v>3735</v>
      </c>
      <c r="B374" t="s">
        <v>2961</v>
      </c>
      <c r="C374" t="s">
        <v>3734</v>
      </c>
      <c r="D374">
        <v>351.67896504781203</v>
      </c>
      <c r="E374">
        <v>0.30189448982012901</v>
      </c>
      <c r="F374">
        <v>-5.8741115046398598</v>
      </c>
      <c r="G374" s="3">
        <v>4.2511717021614796E-9</v>
      </c>
      <c r="H374" s="3">
        <v>6.97958763887659E-8</v>
      </c>
      <c r="J374">
        <v>467.89959582513598</v>
      </c>
      <c r="K374">
        <v>536.443185260154</v>
      </c>
      <c r="L374">
        <v>601.623577047445</v>
      </c>
      <c r="M374">
        <v>133.05002339330699</v>
      </c>
      <c r="N374">
        <v>95.377548135205899</v>
      </c>
      <c r="O374">
        <v>275.679860625625</v>
      </c>
      <c r="Q374">
        <v>0.31389663276649582</v>
      </c>
    </row>
    <row r="375" spans="1:17" x14ac:dyDescent="0.3">
      <c r="A375" t="s">
        <v>3737</v>
      </c>
      <c r="B375" t="s">
        <v>3114</v>
      </c>
      <c r="C375" t="s">
        <v>3736</v>
      </c>
      <c r="D375">
        <v>33.445244540206303</v>
      </c>
      <c r="E375">
        <v>0.42295555950517499</v>
      </c>
      <c r="F375">
        <v>-4.1374055766801101</v>
      </c>
      <c r="G375" s="3">
        <v>3.5125492035600103E-5</v>
      </c>
      <c r="H375">
        <v>2.63084681533733E-4</v>
      </c>
      <c r="J375">
        <v>52.655367621347303</v>
      </c>
      <c r="K375">
        <v>59.114627323076199</v>
      </c>
      <c r="L375">
        <v>40.887039216816703</v>
      </c>
      <c r="M375">
        <v>14.844424097600401</v>
      </c>
      <c r="N375">
        <v>14.1576048013196</v>
      </c>
      <c r="O375">
        <v>19.012404181077599</v>
      </c>
      <c r="Q375">
        <v>0.31452486512533412</v>
      </c>
    </row>
    <row r="376" spans="1:17" x14ac:dyDescent="0.3">
      <c r="A376" t="s">
        <v>3739</v>
      </c>
      <c r="B376" t="s">
        <v>3077</v>
      </c>
      <c r="C376" t="s">
        <v>3738</v>
      </c>
      <c r="D376">
        <v>54.304030908239298</v>
      </c>
      <c r="E376">
        <v>0.35883487298502798</v>
      </c>
      <c r="F376">
        <v>-5.20669265641589</v>
      </c>
      <c r="G376" s="3">
        <v>1.9223609639029701E-7</v>
      </c>
      <c r="H376" s="3">
        <v>2.38525867919324E-6</v>
      </c>
      <c r="J376">
        <v>89.980691504833899</v>
      </c>
      <c r="K376">
        <v>77.643092603443407</v>
      </c>
      <c r="L376">
        <v>80.105219690089797</v>
      </c>
      <c r="M376">
        <v>21.441945918756101</v>
      </c>
      <c r="N376">
        <v>18.6284273701574</v>
      </c>
      <c r="O376">
        <v>38.024808362155198</v>
      </c>
      <c r="Q376">
        <v>0.31524440196204212</v>
      </c>
    </row>
    <row r="377" spans="1:17" x14ac:dyDescent="0.3">
      <c r="A377" t="s">
        <v>3741</v>
      </c>
      <c r="B377" t="s">
        <v>2983</v>
      </c>
      <c r="C377" t="s">
        <v>3740</v>
      </c>
      <c r="D377">
        <v>160.680933731148</v>
      </c>
      <c r="E377">
        <v>0.36068540642014002</v>
      </c>
      <c r="F377">
        <v>-5.0731566104813099</v>
      </c>
      <c r="G377" s="3">
        <v>3.9127022024369502E-7</v>
      </c>
      <c r="H377" s="3">
        <v>4.5946396633474398E-6</v>
      </c>
      <c r="J377">
        <v>296.60302014556402</v>
      </c>
      <c r="K377">
        <v>205.577733825026</v>
      </c>
      <c r="L377">
        <v>230.30250660900799</v>
      </c>
      <c r="M377">
        <v>58.2781094202088</v>
      </c>
      <c r="N377">
        <v>40.237403119539998</v>
      </c>
      <c r="O377">
        <v>133.08682926754301</v>
      </c>
      <c r="Q377">
        <v>0.31618789707771605</v>
      </c>
    </row>
    <row r="378" spans="1:17" x14ac:dyDescent="0.3">
      <c r="A378" t="s">
        <v>3743</v>
      </c>
      <c r="B378" t="s">
        <v>3052</v>
      </c>
      <c r="C378" t="s">
        <v>3742</v>
      </c>
      <c r="D378">
        <v>28.1589145617281</v>
      </c>
      <c r="E378">
        <v>0.61344175798030998</v>
      </c>
      <c r="F378">
        <v>-3.4962580668413801</v>
      </c>
      <c r="G378">
        <v>4.7183213838127301E-4</v>
      </c>
      <c r="H378">
        <v>2.5731460179867099E-3</v>
      </c>
      <c r="J378">
        <v>43.324036650475598</v>
      </c>
      <c r="K378">
        <v>42.350777783696401</v>
      </c>
      <c r="L378">
        <v>42.555897960360198</v>
      </c>
      <c r="M378">
        <v>5.4979348509630999</v>
      </c>
      <c r="N378">
        <v>6.7062338532566699</v>
      </c>
      <c r="O378">
        <v>28.518606271616399</v>
      </c>
      <c r="Q378">
        <v>0.31757427074523997</v>
      </c>
    </row>
    <row r="379" spans="1:17" x14ac:dyDescent="0.3">
      <c r="A379" t="s">
        <v>3744</v>
      </c>
      <c r="B379" t="s">
        <v>2576</v>
      </c>
      <c r="C379" t="s">
        <v>2576</v>
      </c>
      <c r="D379">
        <v>49.889403330214897</v>
      </c>
      <c r="E379">
        <v>0.38410045092308298</v>
      </c>
      <c r="F379">
        <v>-4.6959603223828799</v>
      </c>
      <c r="G379" s="3">
        <v>2.6535705139941901E-6</v>
      </c>
      <c r="H379" s="3">
        <v>2.5981642581503199E-5</v>
      </c>
      <c r="J379">
        <v>81.982407815515302</v>
      </c>
      <c r="K379">
        <v>76.760784732949702</v>
      </c>
      <c r="L379">
        <v>68.423208485285002</v>
      </c>
      <c r="M379">
        <v>24.740706829333899</v>
      </c>
      <c r="N379">
        <v>14.1576048013196</v>
      </c>
      <c r="O379">
        <v>33.271707316885802</v>
      </c>
      <c r="Q379">
        <v>0.31769671315441156</v>
      </c>
    </row>
    <row r="380" spans="1:17" x14ac:dyDescent="0.3">
      <c r="A380" t="s">
        <v>3745</v>
      </c>
      <c r="B380" t="s">
        <v>2482</v>
      </c>
      <c r="C380" t="s">
        <v>2482</v>
      </c>
      <c r="D380">
        <v>34.4231463601825</v>
      </c>
      <c r="E380">
        <v>0.45737896120787103</v>
      </c>
      <c r="F380">
        <v>-3.2569100741316999</v>
      </c>
      <c r="G380">
        <v>1.1263210923846401E-3</v>
      </c>
      <c r="H380">
        <v>5.4625209395797502E-3</v>
      </c>
      <c r="J380">
        <v>46.656654854358301</v>
      </c>
      <c r="K380">
        <v>43.233085654190099</v>
      </c>
      <c r="L380">
        <v>66.754349741741507</v>
      </c>
      <c r="M380">
        <v>24.740706829333899</v>
      </c>
      <c r="N380">
        <v>15.647878990932201</v>
      </c>
      <c r="O380">
        <v>9.5062020905387907</v>
      </c>
      <c r="Q380">
        <v>0.31852327037095196</v>
      </c>
    </row>
    <row r="381" spans="1:17" x14ac:dyDescent="0.3">
      <c r="A381" t="s">
        <v>3747</v>
      </c>
      <c r="B381" t="s">
        <v>2550</v>
      </c>
      <c r="C381" t="s">
        <v>3746</v>
      </c>
      <c r="D381">
        <v>8621.2043718351506</v>
      </c>
      <c r="E381">
        <v>0.42646307995663701</v>
      </c>
      <c r="F381">
        <v>-3.8728531404287501</v>
      </c>
      <c r="G381">
        <v>1.0756865070172199E-4</v>
      </c>
      <c r="H381">
        <v>7.0609552972324303E-4</v>
      </c>
      <c r="J381">
        <v>14560.875456404499</v>
      </c>
      <c r="K381">
        <v>12285.2547887539</v>
      </c>
      <c r="L381">
        <v>12378.7597302342</v>
      </c>
      <c r="M381">
        <v>3304.8086389139198</v>
      </c>
      <c r="N381">
        <v>2643.0012752779298</v>
      </c>
      <c r="O381">
        <v>6554.5263414265</v>
      </c>
      <c r="Q381">
        <v>0.31873476926159861</v>
      </c>
    </row>
    <row r="382" spans="1:17" x14ac:dyDescent="0.3">
      <c r="A382" t="s">
        <v>3749</v>
      </c>
      <c r="B382" t="s">
        <v>2820</v>
      </c>
      <c r="C382" t="s">
        <v>3748</v>
      </c>
      <c r="D382">
        <v>22.1161093469074</v>
      </c>
      <c r="E382">
        <v>0.58288275720044302</v>
      </c>
      <c r="F382">
        <v>-3.4558223150815102</v>
      </c>
      <c r="G382">
        <v>5.4861684011164196E-4</v>
      </c>
      <c r="H382">
        <v>2.94492982971107E-3</v>
      </c>
      <c r="J382">
        <v>41.324465728145903</v>
      </c>
      <c r="K382">
        <v>30.8807754672786</v>
      </c>
      <c r="L382">
        <v>28.3705986402401</v>
      </c>
      <c r="M382">
        <v>7.1473153062520201</v>
      </c>
      <c r="N382">
        <v>5.9610967584503696</v>
      </c>
      <c r="O382">
        <v>19.012404181077599</v>
      </c>
      <c r="Q382">
        <v>0.31936910791163803</v>
      </c>
    </row>
    <row r="383" spans="1:17" x14ac:dyDescent="0.3">
      <c r="A383" t="s">
        <v>3750</v>
      </c>
      <c r="B383" t="s">
        <v>2870</v>
      </c>
      <c r="C383" t="s">
        <v>2870</v>
      </c>
      <c r="D383">
        <v>86.957862071140497</v>
      </c>
      <c r="E383">
        <v>0.30199768985975201</v>
      </c>
      <c r="F383">
        <v>-5.8762747329507601</v>
      </c>
      <c r="G383" s="3">
        <v>4.1960173519408798E-9</v>
      </c>
      <c r="H383" s="3">
        <v>6.9214540343015402E-8</v>
      </c>
      <c r="J383">
        <v>132.63820451453299</v>
      </c>
      <c r="K383">
        <v>108.523868070722</v>
      </c>
      <c r="L383">
        <v>153.53500440600499</v>
      </c>
      <c r="M383">
        <v>35.736576531260098</v>
      </c>
      <c r="N383">
        <v>34.276306361089603</v>
      </c>
      <c r="O383">
        <v>57.037212543232698</v>
      </c>
      <c r="Q383">
        <v>0.32189266868676542</v>
      </c>
    </row>
    <row r="384" spans="1:17" x14ac:dyDescent="0.3">
      <c r="A384" t="s">
        <v>3752</v>
      </c>
      <c r="B384" t="s">
        <v>3037</v>
      </c>
      <c r="C384" t="s">
        <v>3751</v>
      </c>
      <c r="D384">
        <v>40.602354085939602</v>
      </c>
      <c r="E384">
        <v>0.36785831474457398</v>
      </c>
      <c r="F384">
        <v>-4.1380762275280096</v>
      </c>
      <c r="G384" s="3">
        <v>3.5023002264687901E-5</v>
      </c>
      <c r="H384">
        <v>2.6259760147229303E-4</v>
      </c>
      <c r="J384">
        <v>57.321033106783098</v>
      </c>
      <c r="K384">
        <v>63.526166675544602</v>
      </c>
      <c r="L384">
        <v>63.416632254654402</v>
      </c>
      <c r="M384">
        <v>21.991739403852399</v>
      </c>
      <c r="N384">
        <v>23.0992499389952</v>
      </c>
      <c r="O384">
        <v>14.259303135808199</v>
      </c>
      <c r="Q384">
        <v>0.32209409639730113</v>
      </c>
    </row>
    <row r="385" spans="1:17" x14ac:dyDescent="0.3">
      <c r="A385" t="s">
        <v>3754</v>
      </c>
      <c r="B385" t="s">
        <v>2835</v>
      </c>
      <c r="C385" t="s">
        <v>3753</v>
      </c>
      <c r="D385">
        <v>31.7330862203276</v>
      </c>
      <c r="E385">
        <v>0.44116755485196202</v>
      </c>
      <c r="F385">
        <v>-3.8738262184254801</v>
      </c>
      <c r="G385">
        <v>1.07139825842188E-4</v>
      </c>
      <c r="H385">
        <v>7.0393978356762701E-4</v>
      </c>
      <c r="J385">
        <v>50.6557966990176</v>
      </c>
      <c r="K385">
        <v>38.821546301721703</v>
      </c>
      <c r="L385">
        <v>54.237909165165</v>
      </c>
      <c r="M385">
        <v>16.493804552889301</v>
      </c>
      <c r="N385">
        <v>11.177056422094401</v>
      </c>
      <c r="O385">
        <v>19.012404181077599</v>
      </c>
      <c r="Q385">
        <v>0.32483166854253109</v>
      </c>
    </row>
    <row r="386" spans="1:17" x14ac:dyDescent="0.3">
      <c r="A386" t="s">
        <v>3756</v>
      </c>
      <c r="B386" t="s">
        <v>2641</v>
      </c>
      <c r="C386" t="s">
        <v>3755</v>
      </c>
      <c r="D386">
        <v>3506.8848255489402</v>
      </c>
      <c r="E386">
        <v>0.118271500331755</v>
      </c>
      <c r="F386">
        <v>-13.848300278204301</v>
      </c>
      <c r="G386" s="3">
        <v>1.3025797273065899E-43</v>
      </c>
      <c r="H386" s="3">
        <v>3.4459378031256202E-41</v>
      </c>
      <c r="J386">
        <v>4962.2685055813999</v>
      </c>
      <c r="K386">
        <v>5716.4726929285198</v>
      </c>
      <c r="L386">
        <v>5200.9982742534303</v>
      </c>
      <c r="M386">
        <v>1559.21432373313</v>
      </c>
      <c r="N386">
        <v>1601.29961673873</v>
      </c>
      <c r="O386">
        <v>2001.0555400584201</v>
      </c>
      <c r="Q386">
        <v>0.32504119411929355</v>
      </c>
    </row>
    <row r="387" spans="1:17" x14ac:dyDescent="0.3">
      <c r="A387" t="s">
        <v>3758</v>
      </c>
      <c r="B387" t="s">
        <v>2710</v>
      </c>
      <c r="C387" t="s">
        <v>3757</v>
      </c>
      <c r="D387">
        <v>100.72541027316301</v>
      </c>
      <c r="E387">
        <v>0.41123313414405199</v>
      </c>
      <c r="F387">
        <v>-4.4187392002153798</v>
      </c>
      <c r="G387" s="3">
        <v>9.9278360550710704E-6</v>
      </c>
      <c r="H387" s="3">
        <v>8.5188610359945797E-5</v>
      </c>
      <c r="J387">
        <v>112.642495291237</v>
      </c>
      <c r="K387">
        <v>130.58156483306399</v>
      </c>
      <c r="L387">
        <v>212.77948980180099</v>
      </c>
      <c r="M387">
        <v>32.987609105778603</v>
      </c>
      <c r="N387">
        <v>29.805483792251898</v>
      </c>
      <c r="O387">
        <v>85.555818814849104</v>
      </c>
      <c r="Q387">
        <v>0.3253240281504835</v>
      </c>
    </row>
    <row r="388" spans="1:17" x14ac:dyDescent="0.3">
      <c r="A388" t="s">
        <v>3760</v>
      </c>
      <c r="B388" t="s">
        <v>2926</v>
      </c>
      <c r="C388" t="s">
        <v>3759</v>
      </c>
      <c r="D388">
        <v>13949.243262383199</v>
      </c>
      <c r="E388">
        <v>0.186654450758586</v>
      </c>
      <c r="F388">
        <v>-8.6809235178406396</v>
      </c>
      <c r="G388" s="3">
        <v>3.9256807534822104E-18</v>
      </c>
      <c r="H388" s="3">
        <v>1.95184290228986E-16</v>
      </c>
      <c r="J388">
        <v>21755.998158587299</v>
      </c>
      <c r="K388">
        <v>20984.8103918216</v>
      </c>
      <c r="L388">
        <v>20365.9176768336</v>
      </c>
      <c r="M388">
        <v>5374.7811103015201</v>
      </c>
      <c r="N388">
        <v>5707.75014621623</v>
      </c>
      <c r="O388">
        <v>9506.2020905387908</v>
      </c>
      <c r="Q388">
        <v>0.32625259743181872</v>
      </c>
    </row>
    <row r="389" spans="1:17" x14ac:dyDescent="0.3">
      <c r="A389" t="s">
        <v>3761</v>
      </c>
      <c r="B389" t="s">
        <v>2703</v>
      </c>
      <c r="C389" t="s">
        <v>2703</v>
      </c>
      <c r="D389">
        <v>84.869365984625802</v>
      </c>
      <c r="E389">
        <v>0.35168100764781601</v>
      </c>
      <c r="F389">
        <v>-5.04902574558702</v>
      </c>
      <c r="G389" s="3">
        <v>4.4406889513236398E-7</v>
      </c>
      <c r="H389" s="3">
        <v>5.1756358924778598E-6</v>
      </c>
      <c r="J389">
        <v>99.312022475705604</v>
      </c>
      <c r="K389">
        <v>116.464638905165</v>
      </c>
      <c r="L389">
        <v>167.720303726125</v>
      </c>
      <c r="M389">
        <v>31.888022135585999</v>
      </c>
      <c r="N389">
        <v>32.040895076670701</v>
      </c>
      <c r="O389">
        <v>61.790313588502102</v>
      </c>
      <c r="Q389">
        <v>0.3278232743398195</v>
      </c>
    </row>
    <row r="390" spans="1:17" x14ac:dyDescent="0.3">
      <c r="A390" t="s">
        <v>3763</v>
      </c>
      <c r="B390" t="s">
        <v>2709</v>
      </c>
      <c r="C390" t="s">
        <v>3762</v>
      </c>
      <c r="D390">
        <v>1198.4273117039199</v>
      </c>
      <c r="E390">
        <v>0.20082282000020299</v>
      </c>
      <c r="F390">
        <v>-8.1980221248041403</v>
      </c>
      <c r="G390" s="3">
        <v>2.4437438452798401E-16</v>
      </c>
      <c r="H390" s="3">
        <v>1.0382949228687499E-14</v>
      </c>
      <c r="J390">
        <v>1919.58808543646</v>
      </c>
      <c r="K390">
        <v>1922.54884980572</v>
      </c>
      <c r="L390">
        <v>1571.2305070462401</v>
      </c>
      <c r="M390">
        <v>524.50298478187904</v>
      </c>
      <c r="N390">
        <v>435.16006336687701</v>
      </c>
      <c r="O390">
        <v>817.53337978633601</v>
      </c>
      <c r="Q390">
        <v>0.32829776417020923</v>
      </c>
    </row>
    <row r="391" spans="1:17" x14ac:dyDescent="0.3">
      <c r="A391" t="s">
        <v>3764</v>
      </c>
      <c r="B391" t="s">
        <v>3046</v>
      </c>
      <c r="C391" t="s">
        <v>3046</v>
      </c>
      <c r="D391">
        <v>51.720651036627203</v>
      </c>
      <c r="E391">
        <v>0.37831438609657297</v>
      </c>
      <c r="F391">
        <v>-4.7884817699926003</v>
      </c>
      <c r="G391" s="3">
        <v>1.68047825962363E-6</v>
      </c>
      <c r="H391" s="3">
        <v>1.73632908461185E-5</v>
      </c>
      <c r="J391">
        <v>65.985840436878206</v>
      </c>
      <c r="K391">
        <v>88.230787049367507</v>
      </c>
      <c r="L391">
        <v>79.270790318318006</v>
      </c>
      <c r="M391">
        <v>18.692978493274499</v>
      </c>
      <c r="N391">
        <v>20.118701559769999</v>
      </c>
      <c r="O391">
        <v>38.024808362155198</v>
      </c>
      <c r="Q391">
        <v>0.32908192286196009</v>
      </c>
    </row>
    <row r="392" spans="1:17" x14ac:dyDescent="0.3">
      <c r="A392" t="s">
        <v>3765</v>
      </c>
      <c r="B392" t="s">
        <v>3057</v>
      </c>
      <c r="C392" t="s">
        <v>3057</v>
      </c>
      <c r="D392">
        <v>87.007751261523794</v>
      </c>
      <c r="E392">
        <v>0.46646894597708599</v>
      </c>
      <c r="F392">
        <v>-3.99374142233453</v>
      </c>
      <c r="G392" s="3">
        <v>6.5038790733621603E-5</v>
      </c>
      <c r="H392">
        <v>4.5346041018205302E-4</v>
      </c>
      <c r="J392">
        <v>148.63477189317001</v>
      </c>
      <c r="K392">
        <v>116.464638905165</v>
      </c>
      <c r="L392">
        <v>127.66769388108099</v>
      </c>
      <c r="M392">
        <v>25.840293799526599</v>
      </c>
      <c r="N392">
        <v>17.883290275351101</v>
      </c>
      <c r="O392">
        <v>85.555818814849104</v>
      </c>
      <c r="Q392">
        <v>0.32915028104313149</v>
      </c>
    </row>
    <row r="393" spans="1:17" x14ac:dyDescent="0.3">
      <c r="A393" t="s">
        <v>3766</v>
      </c>
      <c r="B393" t="s">
        <v>3038</v>
      </c>
      <c r="C393" t="s">
        <v>3038</v>
      </c>
      <c r="D393">
        <v>22.1156914027844</v>
      </c>
      <c r="E393">
        <v>0.55823511261797998</v>
      </c>
      <c r="F393">
        <v>-3.5048519822348201</v>
      </c>
      <c r="G393">
        <v>4.5686120931793601E-4</v>
      </c>
      <c r="H393">
        <v>2.5022074280651499E-3</v>
      </c>
      <c r="J393">
        <v>31.993134757274301</v>
      </c>
      <c r="K393">
        <v>35.292314819746998</v>
      </c>
      <c r="L393">
        <v>32.542745499098999</v>
      </c>
      <c r="M393">
        <v>7.1473153062520201</v>
      </c>
      <c r="N393">
        <v>6.7062338532566699</v>
      </c>
      <c r="O393">
        <v>19.012404181077599</v>
      </c>
      <c r="Q393">
        <v>0.32922515843871131</v>
      </c>
    </row>
    <row r="394" spans="1:17" x14ac:dyDescent="0.3">
      <c r="A394" t="s">
        <v>3768</v>
      </c>
      <c r="B394" t="s">
        <v>2965</v>
      </c>
      <c r="C394" t="s">
        <v>3767</v>
      </c>
      <c r="D394">
        <v>51.920449918379497</v>
      </c>
      <c r="E394">
        <v>0.41439067380918498</v>
      </c>
      <c r="F394">
        <v>-4.4642374882345504</v>
      </c>
      <c r="G394" s="3">
        <v>8.0354398898842502E-6</v>
      </c>
      <c r="H394" s="3">
        <v>7.0680616496905305E-5</v>
      </c>
      <c r="J394">
        <v>80.649360533962295</v>
      </c>
      <c r="K394">
        <v>71.466937509987702</v>
      </c>
      <c r="L394">
        <v>81.774078433633306</v>
      </c>
      <c r="M394">
        <v>21.441945918756101</v>
      </c>
      <c r="N394">
        <v>13.412467706513301</v>
      </c>
      <c r="O394">
        <v>42.777909407424602</v>
      </c>
      <c r="Q394">
        <v>0.33191755984938737</v>
      </c>
    </row>
    <row r="395" spans="1:17" x14ac:dyDescent="0.3">
      <c r="A395" t="s">
        <v>3770</v>
      </c>
      <c r="B395" t="s">
        <v>2916</v>
      </c>
      <c r="C395" t="s">
        <v>3769</v>
      </c>
      <c r="D395">
        <v>111.38734892519</v>
      </c>
      <c r="E395">
        <v>0.236252021944963</v>
      </c>
      <c r="F395">
        <v>-6.9007380403961101</v>
      </c>
      <c r="G395" s="3">
        <v>5.1733054270180098E-12</v>
      </c>
      <c r="H395" s="3">
        <v>1.31403832232282E-10</v>
      </c>
      <c r="J395">
        <v>154.63348466015901</v>
      </c>
      <c r="K395">
        <v>163.22695604133</v>
      </c>
      <c r="L395">
        <v>183.57446178978901</v>
      </c>
      <c r="M395">
        <v>54.4295550245347</v>
      </c>
      <c r="N395">
        <v>50.669322446828097</v>
      </c>
      <c r="O395">
        <v>61.790313588502102</v>
      </c>
      <c r="Q395">
        <v>0.33282324431488453</v>
      </c>
    </row>
    <row r="396" spans="1:17" x14ac:dyDescent="0.3">
      <c r="A396" t="s">
        <v>3771</v>
      </c>
      <c r="B396" t="s">
        <v>2554</v>
      </c>
      <c r="C396" t="s">
        <v>2554</v>
      </c>
      <c r="D396">
        <v>392.78201354043199</v>
      </c>
      <c r="E396">
        <v>0.26193630777293703</v>
      </c>
      <c r="F396">
        <v>-6.4131429623144403</v>
      </c>
      <c r="G396" s="3">
        <v>1.4254972442754801E-10</v>
      </c>
      <c r="H396" s="3">
        <v>2.9831189346248602E-9</v>
      </c>
      <c r="J396">
        <v>617.20089135908302</v>
      </c>
      <c r="K396">
        <v>592.02858110125601</v>
      </c>
      <c r="L396">
        <v>556.56439097176997</v>
      </c>
      <c r="M396">
        <v>152.29279537167801</v>
      </c>
      <c r="N396">
        <v>129.65385449629599</v>
      </c>
      <c r="O396">
        <v>308.95156794251102</v>
      </c>
      <c r="Q396">
        <v>0.33463601275744487</v>
      </c>
    </row>
    <row r="397" spans="1:17" x14ac:dyDescent="0.3">
      <c r="A397" t="s">
        <v>3772</v>
      </c>
      <c r="B397" t="s">
        <v>2806</v>
      </c>
      <c r="C397" t="s">
        <v>2806</v>
      </c>
      <c r="D397">
        <v>242.48436464262301</v>
      </c>
      <c r="E397">
        <v>0.23309853949321199</v>
      </c>
      <c r="F397">
        <v>-7.1265373630824502</v>
      </c>
      <c r="G397" s="3">
        <v>1.0292530882518901E-12</v>
      </c>
      <c r="H397" s="3">
        <v>2.9173944748403301E-11</v>
      </c>
      <c r="J397">
        <v>429.24122466009698</v>
      </c>
      <c r="K397">
        <v>303.51390744982399</v>
      </c>
      <c r="L397">
        <v>356.30134174654501</v>
      </c>
      <c r="M397">
        <v>91.265718525987396</v>
      </c>
      <c r="N397">
        <v>117.731660979395</v>
      </c>
      <c r="O397">
        <v>156.85233449389</v>
      </c>
      <c r="Q397">
        <v>0.33593272964418386</v>
      </c>
    </row>
    <row r="398" spans="1:17" x14ac:dyDescent="0.3">
      <c r="A398" t="s">
        <v>3773</v>
      </c>
      <c r="B398" t="s">
        <v>3084</v>
      </c>
      <c r="C398" t="s">
        <v>3084</v>
      </c>
      <c r="D398">
        <v>87.149228532497105</v>
      </c>
      <c r="E398">
        <v>0.52385061337154004</v>
      </c>
      <c r="F398">
        <v>-3.4942347292461502</v>
      </c>
      <c r="G398">
        <v>4.7542281468765699E-4</v>
      </c>
      <c r="H398">
        <v>2.5887003047517002E-3</v>
      </c>
      <c r="J398">
        <v>125.30644446599101</v>
      </c>
      <c r="K398">
        <v>134.11079631503901</v>
      </c>
      <c r="L398">
        <v>131.83984073993901</v>
      </c>
      <c r="M398">
        <v>18.692978493274499</v>
      </c>
      <c r="N398">
        <v>17.883290275351101</v>
      </c>
      <c r="O398">
        <v>95.062020905387897</v>
      </c>
      <c r="Q398">
        <v>0.33644960280919145</v>
      </c>
    </row>
    <row r="399" spans="1:17" x14ac:dyDescent="0.3">
      <c r="A399" t="s">
        <v>3774</v>
      </c>
      <c r="B399" t="s">
        <v>2694</v>
      </c>
      <c r="C399" t="s">
        <v>2694</v>
      </c>
      <c r="D399">
        <v>112.70319902722299</v>
      </c>
      <c r="E399">
        <v>0.34253310340704501</v>
      </c>
      <c r="F399">
        <v>-4.4384938765127604</v>
      </c>
      <c r="G399" s="3">
        <v>9.05905612854516E-6</v>
      </c>
      <c r="H399" s="3">
        <v>7.8697042117925394E-5</v>
      </c>
      <c r="J399">
        <v>112.642495291237</v>
      </c>
      <c r="K399">
        <v>157.050800947874</v>
      </c>
      <c r="L399">
        <v>236.14351221141001</v>
      </c>
      <c r="M399">
        <v>73.672327002905504</v>
      </c>
      <c r="N399">
        <v>49.179048257215598</v>
      </c>
      <c r="O399">
        <v>47.531010452693899</v>
      </c>
      <c r="Q399">
        <v>0.33683271534693221</v>
      </c>
    </row>
    <row r="400" spans="1:17" x14ac:dyDescent="0.3">
      <c r="A400" t="s">
        <v>3775</v>
      </c>
      <c r="B400" t="s">
        <v>3106</v>
      </c>
      <c r="C400" t="s">
        <v>3106</v>
      </c>
      <c r="D400">
        <v>402.75324610868302</v>
      </c>
      <c r="E400">
        <v>0.21860489359628699</v>
      </c>
      <c r="F400">
        <v>-7.54196802817233</v>
      </c>
      <c r="G400" s="3">
        <v>4.6293126133422503E-14</v>
      </c>
      <c r="H400" s="3">
        <v>1.57926014967571E-12</v>
      </c>
      <c r="J400">
        <v>716.51291383478895</v>
      </c>
      <c r="K400">
        <v>503.79779405188799</v>
      </c>
      <c r="L400">
        <v>586.60384835555305</v>
      </c>
      <c r="M400">
        <v>163.28866507360399</v>
      </c>
      <c r="N400">
        <v>170.63639471064201</v>
      </c>
      <c r="O400">
        <v>275.679860625625</v>
      </c>
      <c r="Q400">
        <v>0.33737340722831011</v>
      </c>
    </row>
    <row r="401" spans="1:17" x14ac:dyDescent="0.3">
      <c r="A401" t="s">
        <v>3777</v>
      </c>
      <c r="B401" t="s">
        <v>2664</v>
      </c>
      <c r="C401" t="s">
        <v>3776</v>
      </c>
      <c r="D401">
        <v>89.754005844676698</v>
      </c>
      <c r="E401">
        <v>0.24876537208694799</v>
      </c>
      <c r="F401">
        <v>-6.3725745599032804</v>
      </c>
      <c r="G401" s="3">
        <v>1.8588100009086999E-10</v>
      </c>
      <c r="H401" s="3">
        <v>3.8214626133051102E-9</v>
      </c>
      <c r="J401">
        <v>134.637775436863</v>
      </c>
      <c r="K401">
        <v>138.52233566750701</v>
      </c>
      <c r="L401">
        <v>129.33655262462401</v>
      </c>
      <c r="M401">
        <v>44.533272292801101</v>
      </c>
      <c r="N401">
        <v>43.963088593571499</v>
      </c>
      <c r="O401">
        <v>47.531010452693899</v>
      </c>
      <c r="Q401">
        <v>0.33795900338357932</v>
      </c>
    </row>
    <row r="402" spans="1:17" x14ac:dyDescent="0.3">
      <c r="A402" t="s">
        <v>3779</v>
      </c>
      <c r="B402" t="s">
        <v>3008</v>
      </c>
      <c r="C402" t="s">
        <v>3778</v>
      </c>
      <c r="D402">
        <v>28.449215831633602</v>
      </c>
      <c r="E402">
        <v>0.44429693390738101</v>
      </c>
      <c r="F402">
        <v>-3.5009725592158398</v>
      </c>
      <c r="G402">
        <v>4.6356357292722498E-4</v>
      </c>
      <c r="H402">
        <v>2.5369339797082801E-3</v>
      </c>
      <c r="J402">
        <v>49.989273058241103</v>
      </c>
      <c r="K402">
        <v>43.233085654190099</v>
      </c>
      <c r="L402">
        <v>34.211604242642501</v>
      </c>
      <c r="M402">
        <v>14.844424097600401</v>
      </c>
      <c r="N402">
        <v>14.1576048013196</v>
      </c>
      <c r="O402">
        <v>14.259303135808199</v>
      </c>
      <c r="Q402">
        <v>0.33948039464157448</v>
      </c>
    </row>
    <row r="403" spans="1:17" x14ac:dyDescent="0.3">
      <c r="A403" t="s">
        <v>3780</v>
      </c>
      <c r="B403" t="s">
        <v>2904</v>
      </c>
      <c r="C403" t="s">
        <v>2904</v>
      </c>
      <c r="D403">
        <v>53.564633089988099</v>
      </c>
      <c r="E403">
        <v>0.36285673901665</v>
      </c>
      <c r="F403">
        <v>-3.9990118648812101</v>
      </c>
      <c r="G403" s="3">
        <v>6.3607491697701804E-5</v>
      </c>
      <c r="H403">
        <v>4.4458656086414599E-4</v>
      </c>
      <c r="J403">
        <v>63.986269514548603</v>
      </c>
      <c r="K403">
        <v>74.113861121468702</v>
      </c>
      <c r="L403">
        <v>101.800383356156</v>
      </c>
      <c r="M403">
        <v>29.688848195200698</v>
      </c>
      <c r="N403">
        <v>32.786032171476997</v>
      </c>
      <c r="O403">
        <v>19.012404181077599</v>
      </c>
      <c r="Q403">
        <v>0.33967115447870116</v>
      </c>
    </row>
    <row r="404" spans="1:17" x14ac:dyDescent="0.3">
      <c r="A404" t="s">
        <v>3781</v>
      </c>
      <c r="B404" t="s">
        <v>2986</v>
      </c>
      <c r="C404" t="s">
        <v>2986</v>
      </c>
      <c r="D404">
        <v>150.60825881038301</v>
      </c>
      <c r="E404">
        <v>0.200099506301435</v>
      </c>
      <c r="F404">
        <v>-7.7393420612527004</v>
      </c>
      <c r="G404" s="3">
        <v>9.9932590986046095E-15</v>
      </c>
      <c r="H404" s="3">
        <v>3.6969785177186101E-13</v>
      </c>
      <c r="J404">
        <v>228.61760878635599</v>
      </c>
      <c r="K404">
        <v>209.98927317749499</v>
      </c>
      <c r="L404">
        <v>235.30908283963899</v>
      </c>
      <c r="M404">
        <v>79.170261853868595</v>
      </c>
      <c r="N404">
        <v>74.513709480629601</v>
      </c>
      <c r="O404">
        <v>76.049616724310297</v>
      </c>
      <c r="Q404">
        <v>0.3408935239066454</v>
      </c>
    </row>
    <row r="405" spans="1:17" x14ac:dyDescent="0.3">
      <c r="A405" t="s">
        <v>3783</v>
      </c>
      <c r="B405" t="s">
        <v>2630</v>
      </c>
      <c r="C405" t="s">
        <v>3782</v>
      </c>
      <c r="D405">
        <v>112.000290886222</v>
      </c>
      <c r="E405">
        <v>0.275301167254206</v>
      </c>
      <c r="F405">
        <v>-6.0954977163344104</v>
      </c>
      <c r="G405" s="3">
        <v>1.0909747010450199E-9</v>
      </c>
      <c r="H405" s="3">
        <v>1.9975636292023899E-8</v>
      </c>
      <c r="J405">
        <v>151.967390097053</v>
      </c>
      <c r="K405">
        <v>167.638495393798</v>
      </c>
      <c r="L405">
        <v>181.07117367447401</v>
      </c>
      <c r="M405">
        <v>40.1349244120306</v>
      </c>
      <c r="N405">
        <v>55.140145015665901</v>
      </c>
      <c r="O405">
        <v>76.049616724310297</v>
      </c>
      <c r="Q405">
        <v>0.3421860119527364</v>
      </c>
    </row>
    <row r="406" spans="1:17" x14ac:dyDescent="0.3">
      <c r="A406" t="s">
        <v>3785</v>
      </c>
      <c r="B406" t="s">
        <v>2530</v>
      </c>
      <c r="C406" t="s">
        <v>3784</v>
      </c>
      <c r="D406">
        <v>215.346120218301</v>
      </c>
      <c r="E406">
        <v>0.33680786191596501</v>
      </c>
      <c r="F406">
        <v>-4.9884478925145697</v>
      </c>
      <c r="G406" s="3">
        <v>6.0866323453488704E-7</v>
      </c>
      <c r="H406" s="3">
        <v>6.92138459968666E-6</v>
      </c>
      <c r="J406">
        <v>399.24766082515202</v>
      </c>
      <c r="K406">
        <v>277.92697920550802</v>
      </c>
      <c r="L406">
        <v>285.37484514594502</v>
      </c>
      <c r="M406">
        <v>80.819642309157501</v>
      </c>
      <c r="N406">
        <v>63.336653058535198</v>
      </c>
      <c r="O406">
        <v>185.37094076550599</v>
      </c>
      <c r="Q406">
        <v>0.3423483584043871</v>
      </c>
    </row>
    <row r="407" spans="1:17" x14ac:dyDescent="0.3">
      <c r="A407" t="s">
        <v>3786</v>
      </c>
      <c r="B407" t="s">
        <v>3039</v>
      </c>
      <c r="C407" t="s">
        <v>3039</v>
      </c>
      <c r="D407">
        <v>29.6757697170416</v>
      </c>
      <c r="E407">
        <v>0.46920880398513898</v>
      </c>
      <c r="F407">
        <v>-3.5462328444386899</v>
      </c>
      <c r="G407">
        <v>3.90780751697845E-4</v>
      </c>
      <c r="H407">
        <v>2.1872802074073801E-3</v>
      </c>
      <c r="J407">
        <v>57.987556747559601</v>
      </c>
      <c r="K407">
        <v>37.056930560734401</v>
      </c>
      <c r="L407">
        <v>37.549321729729598</v>
      </c>
      <c r="M407">
        <v>11.5456631870225</v>
      </c>
      <c r="N407">
        <v>14.9027418961259</v>
      </c>
      <c r="O407">
        <v>19.012404181077599</v>
      </c>
      <c r="Q407">
        <v>0.34285770651018338</v>
      </c>
    </row>
    <row r="408" spans="1:17" x14ac:dyDescent="0.3">
      <c r="A408" t="s">
        <v>3787</v>
      </c>
      <c r="B408" t="s">
        <v>2832</v>
      </c>
      <c r="C408" t="s">
        <v>2832</v>
      </c>
      <c r="D408">
        <v>66.1605329812636</v>
      </c>
      <c r="E408">
        <v>0.30305713394702699</v>
      </c>
      <c r="F408">
        <v>-4.7152204507798396</v>
      </c>
      <c r="G408" s="3">
        <v>2.41449185982505E-6</v>
      </c>
      <c r="H408" s="3">
        <v>2.3907902801276099E-5</v>
      </c>
      <c r="J408">
        <v>87.981120582504303</v>
      </c>
      <c r="K408">
        <v>104.994636588747</v>
      </c>
      <c r="L408">
        <v>102.63481272792799</v>
      </c>
      <c r="M408">
        <v>39.585130926934298</v>
      </c>
      <c r="N408">
        <v>38.001991835121103</v>
      </c>
      <c r="O408">
        <v>23.765505226346999</v>
      </c>
      <c r="Q408">
        <v>0.34285860625000536</v>
      </c>
    </row>
    <row r="409" spans="1:17" x14ac:dyDescent="0.3">
      <c r="A409" t="s">
        <v>3789</v>
      </c>
      <c r="B409" t="s">
        <v>2988</v>
      </c>
      <c r="C409" t="s">
        <v>3788</v>
      </c>
      <c r="D409">
        <v>41.474281218299602</v>
      </c>
      <c r="E409">
        <v>0.41653064036973603</v>
      </c>
      <c r="F409">
        <v>-3.6339165879650301</v>
      </c>
      <c r="G409">
        <v>2.79151141933867E-4</v>
      </c>
      <c r="H409">
        <v>1.6381677737399799E-3</v>
      </c>
      <c r="J409">
        <v>53.988414902900402</v>
      </c>
      <c r="K409">
        <v>50.291548618139501</v>
      </c>
      <c r="L409">
        <v>80.939649061861502</v>
      </c>
      <c r="M409">
        <v>17.0435980379856</v>
      </c>
      <c r="N409">
        <v>27.570072507833</v>
      </c>
      <c r="O409">
        <v>19.012404181077599</v>
      </c>
      <c r="Q409">
        <v>0.34351694099574992</v>
      </c>
    </row>
    <row r="410" spans="1:17" x14ac:dyDescent="0.3">
      <c r="A410" t="s">
        <v>3790</v>
      </c>
      <c r="B410" t="s">
        <v>2618</v>
      </c>
      <c r="C410" t="s">
        <v>2618</v>
      </c>
      <c r="D410">
        <v>408.67563298642</v>
      </c>
      <c r="E410">
        <v>0.26107720516191402</v>
      </c>
      <c r="F410">
        <v>-6.1872207995606798</v>
      </c>
      <c r="G410" s="3">
        <v>6.1234168673829497E-10</v>
      </c>
      <c r="H410" s="3">
        <v>1.16497768392623E-8</v>
      </c>
      <c r="J410">
        <v>451.23650480572297</v>
      </c>
      <c r="K410">
        <v>696.14090981950994</v>
      </c>
      <c r="L410">
        <v>677.55664987867601</v>
      </c>
      <c r="M410">
        <v>175.38412174572301</v>
      </c>
      <c r="N410">
        <v>147.53714477164701</v>
      </c>
      <c r="O410">
        <v>304.19846689724102</v>
      </c>
      <c r="Q410">
        <v>0.34363966655698741</v>
      </c>
    </row>
    <row r="411" spans="1:17" x14ac:dyDescent="0.3">
      <c r="A411" t="s">
        <v>3792</v>
      </c>
      <c r="B411" t="s">
        <v>2890</v>
      </c>
      <c r="C411" t="s">
        <v>3791</v>
      </c>
      <c r="D411">
        <v>464.04074553379201</v>
      </c>
      <c r="E411">
        <v>0.18924010840441299</v>
      </c>
      <c r="F411">
        <v>-8.3019793325428495</v>
      </c>
      <c r="G411" s="3">
        <v>1.0239102195281E-16</v>
      </c>
      <c r="H411" s="3">
        <v>4.5431155658238804E-15</v>
      </c>
      <c r="J411">
        <v>552.54809820375795</v>
      </c>
      <c r="K411">
        <v>678.49475240963602</v>
      </c>
      <c r="L411">
        <v>840.27037737417095</v>
      </c>
      <c r="M411">
        <v>217.718220098139</v>
      </c>
      <c r="N411">
        <v>224.286265536695</v>
      </c>
      <c r="O411">
        <v>270.92675958035602</v>
      </c>
      <c r="Q411">
        <v>0.34419287029217494</v>
      </c>
    </row>
    <row r="412" spans="1:17" x14ac:dyDescent="0.3">
      <c r="A412" t="s">
        <v>3793</v>
      </c>
      <c r="B412" t="s">
        <v>2660</v>
      </c>
      <c r="C412" t="s">
        <v>2660</v>
      </c>
      <c r="D412">
        <v>25.212220441620701</v>
      </c>
      <c r="E412">
        <v>0.49835671588357799</v>
      </c>
      <c r="F412">
        <v>-3.5175977226792199</v>
      </c>
      <c r="G412">
        <v>4.35471974314742E-4</v>
      </c>
      <c r="H412">
        <v>2.40289356626014E-3</v>
      </c>
      <c r="J412">
        <v>36.6588002427101</v>
      </c>
      <c r="K412">
        <v>44.115393524683803</v>
      </c>
      <c r="L412">
        <v>31.708316127327201</v>
      </c>
      <c r="M412">
        <v>9.34648924663726</v>
      </c>
      <c r="N412">
        <v>10.431919327288099</v>
      </c>
      <c r="O412">
        <v>19.012404181077599</v>
      </c>
      <c r="Q412">
        <v>0.34486083917677091</v>
      </c>
    </row>
    <row r="413" spans="1:17" x14ac:dyDescent="0.3">
      <c r="A413" t="s">
        <v>3795</v>
      </c>
      <c r="B413" t="s">
        <v>2897</v>
      </c>
      <c r="C413" t="s">
        <v>3794</v>
      </c>
      <c r="D413">
        <v>179.652728789713</v>
      </c>
      <c r="E413">
        <v>0.29404252537021602</v>
      </c>
      <c r="F413">
        <v>-5.7649172335042396</v>
      </c>
      <c r="G413" s="3">
        <v>8.1697924285952695E-9</v>
      </c>
      <c r="H413" s="3">
        <v>1.2657310457606E-7</v>
      </c>
      <c r="J413">
        <v>237.282416116451</v>
      </c>
      <c r="K413">
        <v>286.75005791044401</v>
      </c>
      <c r="L413">
        <v>277.030551428227</v>
      </c>
      <c r="M413">
        <v>65.425424726460804</v>
      </c>
      <c r="N413">
        <v>64.081790153341501</v>
      </c>
      <c r="O413">
        <v>147.34613240335099</v>
      </c>
      <c r="Q413">
        <v>0.34560744721160952</v>
      </c>
    </row>
    <row r="414" spans="1:17" x14ac:dyDescent="0.3">
      <c r="A414" t="s">
        <v>3797</v>
      </c>
      <c r="B414" t="s">
        <v>2801</v>
      </c>
      <c r="C414" t="s">
        <v>3796</v>
      </c>
      <c r="D414">
        <v>22.184989795000099</v>
      </c>
      <c r="E414">
        <v>0.55022539727446496</v>
      </c>
      <c r="F414">
        <v>-3.33777427803046</v>
      </c>
      <c r="G414">
        <v>8.4452325038373904E-4</v>
      </c>
      <c r="H414">
        <v>4.2793857945899504E-3</v>
      </c>
      <c r="J414">
        <v>33.326182038827397</v>
      </c>
      <c r="K414">
        <v>37.056930560734401</v>
      </c>
      <c r="L414">
        <v>28.3705986402401</v>
      </c>
      <c r="M414">
        <v>7.1473153062520201</v>
      </c>
      <c r="N414">
        <v>8.1965080428692598</v>
      </c>
      <c r="O414">
        <v>19.012404181077599</v>
      </c>
      <c r="Q414">
        <v>0.34789809009579653</v>
      </c>
    </row>
    <row r="415" spans="1:17" x14ac:dyDescent="0.3">
      <c r="A415" t="s">
        <v>3798</v>
      </c>
      <c r="B415" t="s">
        <v>2894</v>
      </c>
      <c r="C415" t="s">
        <v>2894</v>
      </c>
      <c r="D415">
        <v>59.388681729943499</v>
      </c>
      <c r="E415">
        <v>0.371691938208218</v>
      </c>
      <c r="F415">
        <v>-4.6980980302745401</v>
      </c>
      <c r="G415" s="3">
        <v>2.62595394687944E-6</v>
      </c>
      <c r="H415" s="3">
        <v>2.5783263507840799E-5</v>
      </c>
      <c r="J415">
        <v>83.981978737844997</v>
      </c>
      <c r="K415">
        <v>77.643092603443407</v>
      </c>
      <c r="L415">
        <v>102.63481272792799</v>
      </c>
      <c r="M415">
        <v>21.441945918756101</v>
      </c>
      <c r="N415">
        <v>23.0992499389952</v>
      </c>
      <c r="O415">
        <v>47.531010452693899</v>
      </c>
      <c r="Q415">
        <v>0.34841537388372262</v>
      </c>
    </row>
    <row r="416" spans="1:17" x14ac:dyDescent="0.3">
      <c r="A416" t="s">
        <v>3800</v>
      </c>
      <c r="B416" t="s">
        <v>2636</v>
      </c>
      <c r="C416" t="s">
        <v>3799</v>
      </c>
      <c r="D416">
        <v>95.4406487115738</v>
      </c>
      <c r="E416">
        <v>0.24745103122359399</v>
      </c>
      <c r="F416">
        <v>-6.2430124069310997</v>
      </c>
      <c r="G416" s="3">
        <v>4.2922284012157599E-10</v>
      </c>
      <c r="H416" s="3">
        <v>8.3469257161506598E-9</v>
      </c>
      <c r="J416">
        <v>131.97168087375599</v>
      </c>
      <c r="K416">
        <v>145.58079863145599</v>
      </c>
      <c r="L416">
        <v>146.85956943183101</v>
      </c>
      <c r="M416">
        <v>44.533272292801101</v>
      </c>
      <c r="N416">
        <v>51.4144595416345</v>
      </c>
      <c r="O416">
        <v>52.284111497963302</v>
      </c>
      <c r="Q416">
        <v>0.34926398461978519</v>
      </c>
    </row>
    <row r="417" spans="1:17" x14ac:dyDescent="0.3">
      <c r="A417" t="s">
        <v>3802</v>
      </c>
      <c r="B417" t="s">
        <v>3010</v>
      </c>
      <c r="C417" t="s">
        <v>3801</v>
      </c>
      <c r="D417">
        <v>143.998651148558</v>
      </c>
      <c r="E417">
        <v>0.246979570230352</v>
      </c>
      <c r="F417">
        <v>-6.0351862956268603</v>
      </c>
      <c r="G417" s="3">
        <v>1.58779401231576E-9</v>
      </c>
      <c r="H417" s="3">
        <v>2.8216045433053599E-8</v>
      </c>
      <c r="J417">
        <v>162.63176834947799</v>
      </c>
      <c r="K417">
        <v>239.98774077428001</v>
      </c>
      <c r="L417">
        <v>236.977941583182</v>
      </c>
      <c r="M417">
        <v>80.819642309157501</v>
      </c>
      <c r="N417">
        <v>72.278298196210699</v>
      </c>
      <c r="O417">
        <v>71.296515679040894</v>
      </c>
      <c r="Q417">
        <v>0.35083700839706033</v>
      </c>
    </row>
    <row r="418" spans="1:17" x14ac:dyDescent="0.3">
      <c r="A418" t="s">
        <v>3804</v>
      </c>
      <c r="B418" t="s">
        <v>2609</v>
      </c>
      <c r="C418" t="s">
        <v>3803</v>
      </c>
      <c r="D418">
        <v>71.377379001689405</v>
      </c>
      <c r="E418">
        <v>0.32924038323730598</v>
      </c>
      <c r="F418">
        <v>-5.0272237348957098</v>
      </c>
      <c r="G418" s="3">
        <v>4.9763164193698299E-7</v>
      </c>
      <c r="H418" s="3">
        <v>5.7615964092472701E-6</v>
      </c>
      <c r="J418">
        <v>101.311593398035</v>
      </c>
      <c r="K418">
        <v>107.641560200228</v>
      </c>
      <c r="L418">
        <v>107.641388958558</v>
      </c>
      <c r="M418">
        <v>36.2863700163564</v>
      </c>
      <c r="N418">
        <v>23.0992499389952</v>
      </c>
      <c r="O418">
        <v>52.284111497963302</v>
      </c>
      <c r="Q418">
        <v>0.35272159321341717</v>
      </c>
    </row>
    <row r="419" spans="1:17" x14ac:dyDescent="0.3">
      <c r="A419" t="s">
        <v>3806</v>
      </c>
      <c r="B419" t="s">
        <v>2548</v>
      </c>
      <c r="C419" t="s">
        <v>3805</v>
      </c>
      <c r="D419">
        <v>6930.06447945941</v>
      </c>
      <c r="E419">
        <v>0.18203982524871301</v>
      </c>
      <c r="F419">
        <v>-8.3034901993750907</v>
      </c>
      <c r="G419" s="3">
        <v>1.0109671839914701E-16</v>
      </c>
      <c r="H419" s="3">
        <v>4.4999272656331502E-15</v>
      </c>
      <c r="J419">
        <v>9930.5357239297791</v>
      </c>
      <c r="K419">
        <v>9849.2027583208892</v>
      </c>
      <c r="L419">
        <v>10958.560939478601</v>
      </c>
      <c r="M419">
        <v>3053.0032227398101</v>
      </c>
      <c r="N419">
        <v>2855.3653472977298</v>
      </c>
      <c r="O419">
        <v>4933.7188849896302</v>
      </c>
      <c r="Q419">
        <v>0.35272242313323188</v>
      </c>
    </row>
    <row r="420" spans="1:17" x14ac:dyDescent="0.3">
      <c r="A420" t="s">
        <v>3807</v>
      </c>
      <c r="B420" t="s">
        <v>2646</v>
      </c>
      <c r="C420" t="s">
        <v>2646</v>
      </c>
      <c r="D420">
        <v>528.69797888293499</v>
      </c>
      <c r="E420">
        <v>0.15441991797667001</v>
      </c>
      <c r="F420">
        <v>-10.043033703563401</v>
      </c>
      <c r="G420" s="3">
        <v>9.8594332139181207E-24</v>
      </c>
      <c r="H420" s="3">
        <v>7.4723844914781601E-22</v>
      </c>
      <c r="J420">
        <v>735.84209941730899</v>
      </c>
      <c r="K420">
        <v>746.43245843764896</v>
      </c>
      <c r="L420">
        <v>861.131111668465</v>
      </c>
      <c r="M420">
        <v>266.10004678661397</v>
      </c>
      <c r="N420">
        <v>234.718184863983</v>
      </c>
      <c r="O420">
        <v>327.96397212358801</v>
      </c>
      <c r="Q420">
        <v>0.35366569883853438</v>
      </c>
    </row>
    <row r="421" spans="1:17" x14ac:dyDescent="0.3">
      <c r="A421" t="s">
        <v>3808</v>
      </c>
      <c r="B421" t="s">
        <v>2551</v>
      </c>
      <c r="C421" t="s">
        <v>2551</v>
      </c>
      <c r="D421">
        <v>32.763622940903403</v>
      </c>
      <c r="E421">
        <v>0.39728944755318202</v>
      </c>
      <c r="F421">
        <v>-3.5939131281539201</v>
      </c>
      <c r="G421">
        <v>3.2574848573501297E-4</v>
      </c>
      <c r="H421">
        <v>1.8764665236198101E-3</v>
      </c>
      <c r="J421">
        <v>49.989273058241103</v>
      </c>
      <c r="K421">
        <v>47.644625006658501</v>
      </c>
      <c r="L421">
        <v>47.562474190990798</v>
      </c>
      <c r="M421">
        <v>19.242771978370801</v>
      </c>
      <c r="N421">
        <v>17.883290275351101</v>
      </c>
      <c r="O421">
        <v>14.259303135808199</v>
      </c>
      <c r="Q421">
        <v>0.35390254309501495</v>
      </c>
    </row>
    <row r="422" spans="1:17" x14ac:dyDescent="0.3">
      <c r="A422" t="s">
        <v>3810</v>
      </c>
      <c r="B422" t="s">
        <v>3011</v>
      </c>
      <c r="C422" t="s">
        <v>3809</v>
      </c>
      <c r="D422">
        <v>332.27875211413698</v>
      </c>
      <c r="E422">
        <v>0.295785183767938</v>
      </c>
      <c r="F422">
        <v>-5.4066691534882896</v>
      </c>
      <c r="G422" s="3">
        <v>6.4207587816352606E-8</v>
      </c>
      <c r="H422" s="3">
        <v>8.7086353077601204E-7</v>
      </c>
      <c r="J422">
        <v>518.55539252415394</v>
      </c>
      <c r="K422">
        <v>492.32779173547101</v>
      </c>
      <c r="L422">
        <v>459.77058384624399</v>
      </c>
      <c r="M422">
        <v>122.054153691381</v>
      </c>
      <c r="N422">
        <v>111.025427126138</v>
      </c>
      <c r="O422">
        <v>289.93916376143301</v>
      </c>
      <c r="Q422">
        <v>0.35563689831126938</v>
      </c>
    </row>
    <row r="423" spans="1:17" x14ac:dyDescent="0.3">
      <c r="A423" t="s">
        <v>3812</v>
      </c>
      <c r="B423" t="s">
        <v>2611</v>
      </c>
      <c r="C423" t="s">
        <v>3811</v>
      </c>
      <c r="D423">
        <v>117.49294921373701</v>
      </c>
      <c r="E423">
        <v>0.24153610967981701</v>
      </c>
      <c r="F423">
        <v>-6.0087185637395404</v>
      </c>
      <c r="G423" s="3">
        <v>1.86995403182248E-9</v>
      </c>
      <c r="H423" s="3">
        <v>3.2979403119727101E-8</v>
      </c>
      <c r="J423">
        <v>173.296146601902</v>
      </c>
      <c r="K423">
        <v>171.16772687577301</v>
      </c>
      <c r="L423">
        <v>175.230168072071</v>
      </c>
      <c r="M423">
        <v>75.321707458194396</v>
      </c>
      <c r="N423">
        <v>52.904733731246999</v>
      </c>
      <c r="O423">
        <v>57.037212543232698</v>
      </c>
      <c r="Q423">
        <v>0.3564860069979085</v>
      </c>
    </row>
    <row r="424" spans="1:17" x14ac:dyDescent="0.3">
      <c r="A424" t="s">
        <v>3813</v>
      </c>
      <c r="B424" t="s">
        <v>2540</v>
      </c>
      <c r="C424" t="s">
        <v>2540</v>
      </c>
      <c r="D424">
        <v>73.258951449875696</v>
      </c>
      <c r="E424">
        <v>0.43211050680811203</v>
      </c>
      <c r="F424">
        <v>-4.05748674096301</v>
      </c>
      <c r="G424" s="3">
        <v>4.9603632420935999E-5</v>
      </c>
      <c r="H424">
        <v>3.5794777672359501E-4</v>
      </c>
      <c r="J424">
        <v>116.641637135896</v>
      </c>
      <c r="K424">
        <v>99.700789365785297</v>
      </c>
      <c r="L424">
        <v>107.641388958558</v>
      </c>
      <c r="M424">
        <v>26.390087284622901</v>
      </c>
      <c r="N424">
        <v>17.883290275351101</v>
      </c>
      <c r="O424">
        <v>71.296515679040894</v>
      </c>
      <c r="Q424">
        <v>0.35671502008469358</v>
      </c>
    </row>
    <row r="425" spans="1:17" x14ac:dyDescent="0.3">
      <c r="A425" t="s">
        <v>3814</v>
      </c>
      <c r="B425" t="s">
        <v>2859</v>
      </c>
      <c r="C425" t="s">
        <v>2859</v>
      </c>
      <c r="D425">
        <v>31.82884763042</v>
      </c>
      <c r="E425">
        <v>0.43519801088840299</v>
      </c>
      <c r="F425">
        <v>-3.2633517288956702</v>
      </c>
      <c r="G425">
        <v>1.10102779882395E-3</v>
      </c>
      <c r="H425">
        <v>5.3681999598064996E-3</v>
      </c>
      <c r="J425">
        <v>42.657513009699002</v>
      </c>
      <c r="K425">
        <v>38.821546301721703</v>
      </c>
      <c r="L425">
        <v>59.2444853957956</v>
      </c>
      <c r="M425">
        <v>20.342358948563501</v>
      </c>
      <c r="N425">
        <v>15.647878990932201</v>
      </c>
      <c r="O425">
        <v>14.259303135808199</v>
      </c>
      <c r="Q425">
        <v>0.35707984175534413</v>
      </c>
    </row>
    <row r="426" spans="1:17" x14ac:dyDescent="0.3">
      <c r="A426" t="s">
        <v>3816</v>
      </c>
      <c r="B426" t="s">
        <v>2942</v>
      </c>
      <c r="C426" t="s">
        <v>3815</v>
      </c>
      <c r="D426">
        <v>184.859877077205</v>
      </c>
      <c r="E426">
        <v>0.23046012931857701</v>
      </c>
      <c r="F426">
        <v>-6.9932086152357398</v>
      </c>
      <c r="G426" s="3">
        <v>2.6866954364439901E-12</v>
      </c>
      <c r="H426" s="3">
        <v>7.0941914716348798E-11</v>
      </c>
      <c r="J426">
        <v>299.26911470866997</v>
      </c>
      <c r="K426">
        <v>257.633898184153</v>
      </c>
      <c r="L426">
        <v>260.34196399279199</v>
      </c>
      <c r="M426">
        <v>83.568609734639097</v>
      </c>
      <c r="N426">
        <v>75.258846575435896</v>
      </c>
      <c r="O426">
        <v>133.08682926754301</v>
      </c>
      <c r="Q426">
        <v>0.3571931230339952</v>
      </c>
    </row>
    <row r="427" spans="1:17" x14ac:dyDescent="0.3">
      <c r="A427" t="s">
        <v>3817</v>
      </c>
      <c r="B427" t="s">
        <v>2645</v>
      </c>
      <c r="C427" t="s">
        <v>2645</v>
      </c>
      <c r="D427">
        <v>28.5520837504471</v>
      </c>
      <c r="E427">
        <v>0.51625803425296601</v>
      </c>
      <c r="F427">
        <v>-3.3460749309372599</v>
      </c>
      <c r="G427">
        <v>8.1964242946328501E-4</v>
      </c>
      <c r="H427">
        <v>4.1653521216037399E-3</v>
      </c>
      <c r="J427">
        <v>29.993563834944599</v>
      </c>
      <c r="K427">
        <v>48.526932877152099</v>
      </c>
      <c r="L427">
        <v>47.562474190990798</v>
      </c>
      <c r="M427">
        <v>8.7966957615409491</v>
      </c>
      <c r="N427">
        <v>12.667330611706999</v>
      </c>
      <c r="O427">
        <v>23.765505226346999</v>
      </c>
      <c r="Q427">
        <v>0.35872831418574525</v>
      </c>
    </row>
    <row r="428" spans="1:17" x14ac:dyDescent="0.3">
      <c r="A428" t="s">
        <v>3819</v>
      </c>
      <c r="B428" t="s">
        <v>2591</v>
      </c>
      <c r="C428" t="s">
        <v>3818</v>
      </c>
      <c r="D428">
        <v>59.565180100582502</v>
      </c>
      <c r="E428">
        <v>0.35346806644483603</v>
      </c>
      <c r="F428">
        <v>-3.9210459599069698</v>
      </c>
      <c r="G428" s="3">
        <v>8.8165443674175693E-5</v>
      </c>
      <c r="H428">
        <v>5.9203433225843698E-4</v>
      </c>
      <c r="J428">
        <v>67.318887718431299</v>
      </c>
      <c r="K428">
        <v>82.936939826405407</v>
      </c>
      <c r="L428">
        <v>112.64796518918899</v>
      </c>
      <c r="M428">
        <v>37.935750471645399</v>
      </c>
      <c r="N428">
        <v>32.786032171476997</v>
      </c>
      <c r="O428">
        <v>23.765505226346999</v>
      </c>
      <c r="Q428">
        <v>0.35939872486001068</v>
      </c>
    </row>
    <row r="429" spans="1:17" x14ac:dyDescent="0.3">
      <c r="A429" t="s">
        <v>3821</v>
      </c>
      <c r="B429" t="s">
        <v>2529</v>
      </c>
      <c r="C429" t="s">
        <v>3820</v>
      </c>
      <c r="D429">
        <v>553.41689148133798</v>
      </c>
      <c r="E429">
        <v>0.17275190158210901</v>
      </c>
      <c r="F429">
        <v>-8.8859383032634405</v>
      </c>
      <c r="G429" s="3">
        <v>6.3383526449389701E-19</v>
      </c>
      <c r="H429" s="3">
        <v>3.40498246876204E-17</v>
      </c>
      <c r="J429">
        <v>935.79919165027297</v>
      </c>
      <c r="K429">
        <v>753.49092140159803</v>
      </c>
      <c r="L429">
        <v>752.65529333813504</v>
      </c>
      <c r="M429">
        <v>254.00459011449499</v>
      </c>
      <c r="N429">
        <v>258.56257189778501</v>
      </c>
      <c r="O429">
        <v>365.98878048574301</v>
      </c>
      <c r="Q429">
        <v>0.35977706143595406</v>
      </c>
    </row>
    <row r="430" spans="1:17" x14ac:dyDescent="0.3">
      <c r="A430" t="s">
        <v>3823</v>
      </c>
      <c r="B430" t="s">
        <v>3105</v>
      </c>
      <c r="C430" t="s">
        <v>3822</v>
      </c>
      <c r="D430">
        <v>1160.91118234143</v>
      </c>
      <c r="E430">
        <v>0.142245359254208</v>
      </c>
      <c r="F430">
        <v>-10.575992511378001</v>
      </c>
      <c r="G430" s="3">
        <v>3.8507841740739402E-26</v>
      </c>
      <c r="H430" s="3">
        <v>3.6236137519926597E-24</v>
      </c>
      <c r="J430">
        <v>1659.6438655336001</v>
      </c>
      <c r="K430">
        <v>1618.1526344854001</v>
      </c>
      <c r="L430">
        <v>1836.5790472696599</v>
      </c>
      <c r="M430">
        <v>582.231300716992</v>
      </c>
      <c r="N430">
        <v>517.87028089037597</v>
      </c>
      <c r="O430">
        <v>750.98996515256397</v>
      </c>
      <c r="Q430">
        <v>0.36193891700840608</v>
      </c>
    </row>
    <row r="431" spans="1:17" x14ac:dyDescent="0.3">
      <c r="A431" t="s">
        <v>3825</v>
      </c>
      <c r="B431" t="s">
        <v>2584</v>
      </c>
      <c r="C431" t="s">
        <v>3824</v>
      </c>
      <c r="D431">
        <v>481.75193858212299</v>
      </c>
      <c r="E431">
        <v>0.20809022657076401</v>
      </c>
      <c r="F431">
        <v>-7.3225836362579102</v>
      </c>
      <c r="G431" s="3">
        <v>2.4324161759553098E-13</v>
      </c>
      <c r="H431" s="3">
        <v>7.5120940975923799E-12</v>
      </c>
      <c r="J431">
        <v>667.85668805810099</v>
      </c>
      <c r="K431">
        <v>687.31783111457298</v>
      </c>
      <c r="L431">
        <v>766.006163286483</v>
      </c>
      <c r="M431">
        <v>256.75355753997701</v>
      </c>
      <c r="N431">
        <v>175.10721727948001</v>
      </c>
      <c r="O431">
        <v>337.47017421412698</v>
      </c>
      <c r="Q431">
        <v>0.36268996573251466</v>
      </c>
    </row>
    <row r="432" spans="1:17" x14ac:dyDescent="0.3">
      <c r="A432" t="s">
        <v>3827</v>
      </c>
      <c r="B432" t="s">
        <v>2905</v>
      </c>
      <c r="C432" t="s">
        <v>3826</v>
      </c>
      <c r="D432">
        <v>55.403587860461599</v>
      </c>
      <c r="E432">
        <v>0.32152957927873199</v>
      </c>
      <c r="F432">
        <v>-4.6974805036495297</v>
      </c>
      <c r="G432" s="3">
        <v>2.63390317194361E-6</v>
      </c>
      <c r="H432" s="3">
        <v>2.5825144317357599E-5</v>
      </c>
      <c r="J432">
        <v>81.315884174738798</v>
      </c>
      <c r="K432">
        <v>71.466937509987702</v>
      </c>
      <c r="L432">
        <v>90.952801523122801</v>
      </c>
      <c r="M432">
        <v>28.589261225008102</v>
      </c>
      <c r="N432">
        <v>26.824935413026701</v>
      </c>
      <c r="O432">
        <v>33.271707316885802</v>
      </c>
      <c r="Q432">
        <v>0.36386106711735094</v>
      </c>
    </row>
    <row r="433" spans="1:17" x14ac:dyDescent="0.3">
      <c r="A433" t="s">
        <v>3828</v>
      </c>
      <c r="B433" t="s">
        <v>2763</v>
      </c>
      <c r="C433" t="s">
        <v>2763</v>
      </c>
      <c r="D433">
        <v>122.354722053873</v>
      </c>
      <c r="E433">
        <v>0.32574834139169401</v>
      </c>
      <c r="F433">
        <v>-5.0252233056281304</v>
      </c>
      <c r="G433" s="3">
        <v>5.0284708270615695E-7</v>
      </c>
      <c r="H433" s="3">
        <v>5.8171773486988703E-6</v>
      </c>
      <c r="J433">
        <v>159.29915014559501</v>
      </c>
      <c r="K433">
        <v>170.28541900527901</v>
      </c>
      <c r="L433">
        <v>208.60734294294201</v>
      </c>
      <c r="M433">
        <v>51.130794113956803</v>
      </c>
      <c r="N433">
        <v>40.237403119539998</v>
      </c>
      <c r="O433">
        <v>104.568222995927</v>
      </c>
      <c r="Q433">
        <v>0.3640642228664126</v>
      </c>
    </row>
    <row r="434" spans="1:17" x14ac:dyDescent="0.3">
      <c r="A434" t="s">
        <v>3830</v>
      </c>
      <c r="B434" t="s">
        <v>2538</v>
      </c>
      <c r="C434" t="s">
        <v>3829</v>
      </c>
      <c r="D434">
        <v>516.16139096713403</v>
      </c>
      <c r="E434">
        <v>0.23480782217617099</v>
      </c>
      <c r="F434">
        <v>-6.4746830514093396</v>
      </c>
      <c r="G434" s="3">
        <v>9.5011164846306906E-11</v>
      </c>
      <c r="H434" s="3">
        <v>2.0307188144970601E-9</v>
      </c>
      <c r="J434">
        <v>941.79790441726198</v>
      </c>
      <c r="K434">
        <v>674.083213057168</v>
      </c>
      <c r="L434">
        <v>653.35819809729503</v>
      </c>
      <c r="M434">
        <v>224.86553540439101</v>
      </c>
      <c r="N434">
        <v>213.10920911460099</v>
      </c>
      <c r="O434">
        <v>389.75428571209</v>
      </c>
      <c r="Q434">
        <v>0.36476057177007759</v>
      </c>
    </row>
    <row r="435" spans="1:17" x14ac:dyDescent="0.3">
      <c r="A435" t="s">
        <v>3832</v>
      </c>
      <c r="B435" t="s">
        <v>2505</v>
      </c>
      <c r="C435" t="s">
        <v>3831</v>
      </c>
      <c r="D435">
        <v>135.43791674731099</v>
      </c>
      <c r="E435">
        <v>0.45568407833131802</v>
      </c>
      <c r="F435">
        <v>-3.5586637519500099</v>
      </c>
      <c r="G435">
        <v>3.7274636697777599E-4</v>
      </c>
      <c r="H435">
        <v>2.1031295015675601E-3</v>
      </c>
      <c r="J435">
        <v>251.94593621353499</v>
      </c>
      <c r="K435">
        <v>177.34388196922899</v>
      </c>
      <c r="L435">
        <v>166.05144498258201</v>
      </c>
      <c r="M435">
        <v>45.632859262993698</v>
      </c>
      <c r="N435">
        <v>29.060346697445599</v>
      </c>
      <c r="O435">
        <v>142.59303135808199</v>
      </c>
      <c r="Q435">
        <v>0.36497762000107448</v>
      </c>
    </row>
    <row r="436" spans="1:17" x14ac:dyDescent="0.3">
      <c r="A436" t="s">
        <v>3833</v>
      </c>
      <c r="B436" t="s">
        <v>2767</v>
      </c>
      <c r="C436" t="s">
        <v>2767</v>
      </c>
      <c r="D436">
        <v>83.940633009583706</v>
      </c>
      <c r="E436">
        <v>0.38522388561816601</v>
      </c>
      <c r="F436">
        <v>-4.3167973731290301</v>
      </c>
      <c r="G436" s="3">
        <v>1.58309357815991E-5</v>
      </c>
      <c r="H436">
        <v>1.2808337452533799E-4</v>
      </c>
      <c r="J436">
        <v>128.63906266987399</v>
      </c>
      <c r="K436">
        <v>116.464638905165</v>
      </c>
      <c r="L436">
        <v>123.495547022222</v>
      </c>
      <c r="M436">
        <v>37.385956986549097</v>
      </c>
      <c r="N436">
        <v>21.608975749382601</v>
      </c>
      <c r="O436">
        <v>76.049616724310297</v>
      </c>
      <c r="Q436">
        <v>0.36637228636294483</v>
      </c>
    </row>
    <row r="437" spans="1:17" x14ac:dyDescent="0.3">
      <c r="A437" t="s">
        <v>3834</v>
      </c>
      <c r="B437" t="s">
        <v>3026</v>
      </c>
      <c r="C437" t="s">
        <v>3026</v>
      </c>
      <c r="D437">
        <v>30.179654179200998</v>
      </c>
      <c r="E437">
        <v>0.45191932622571901</v>
      </c>
      <c r="F437">
        <v>-3.12810579140158</v>
      </c>
      <c r="G437">
        <v>1.75936842974837E-3</v>
      </c>
      <c r="H437">
        <v>8.0221478873177092E-3</v>
      </c>
      <c r="J437">
        <v>49.3227494174645</v>
      </c>
      <c r="K437">
        <v>38.821546301721703</v>
      </c>
      <c r="L437">
        <v>44.224756703903701</v>
      </c>
      <c r="M437">
        <v>12.0954566721188</v>
      </c>
      <c r="N437">
        <v>22.354112844188901</v>
      </c>
      <c r="O437">
        <v>14.259303135808199</v>
      </c>
      <c r="Q437">
        <v>0.36797779964782262</v>
      </c>
    </row>
    <row r="438" spans="1:17" x14ac:dyDescent="0.3">
      <c r="A438" t="s">
        <v>3835</v>
      </c>
      <c r="B438" t="s">
        <v>2946</v>
      </c>
      <c r="C438" t="s">
        <v>2946</v>
      </c>
      <c r="D438">
        <v>54.898393064490598</v>
      </c>
      <c r="E438">
        <v>0.34244785792416899</v>
      </c>
      <c r="F438">
        <v>-4.5152874860724204</v>
      </c>
      <c r="G438" s="3">
        <v>6.3230927804639404E-6</v>
      </c>
      <c r="H438" s="3">
        <v>5.6830822996721103E-5</v>
      </c>
      <c r="J438">
        <v>80.649360533962295</v>
      </c>
      <c r="K438">
        <v>68.820013898506701</v>
      </c>
      <c r="L438">
        <v>90.952801523122801</v>
      </c>
      <c r="M438">
        <v>28.589261225008102</v>
      </c>
      <c r="N438">
        <v>22.354112844188901</v>
      </c>
      <c r="O438">
        <v>38.024808362155198</v>
      </c>
      <c r="Q438">
        <v>0.37004981789943309</v>
      </c>
    </row>
    <row r="439" spans="1:17" x14ac:dyDescent="0.3">
      <c r="A439" t="s">
        <v>3836</v>
      </c>
      <c r="B439" t="s">
        <v>3047</v>
      </c>
      <c r="C439" t="s">
        <v>3047</v>
      </c>
      <c r="D439">
        <v>39.617665381160698</v>
      </c>
      <c r="E439">
        <v>0.37942009525280801</v>
      </c>
      <c r="F439">
        <v>-3.8894226108687802</v>
      </c>
      <c r="G439">
        <v>1.00483004599936E-4</v>
      </c>
      <c r="H439">
        <v>6.63936007302407E-4</v>
      </c>
      <c r="J439">
        <v>47.323178495134897</v>
      </c>
      <c r="K439">
        <v>64.408474546038306</v>
      </c>
      <c r="L439">
        <v>61.7477735111109</v>
      </c>
      <c r="M439">
        <v>20.342358948563501</v>
      </c>
      <c r="N439">
        <v>20.118701559769999</v>
      </c>
      <c r="O439">
        <v>23.765505226346999</v>
      </c>
      <c r="Q439">
        <v>0.37022583606087478</v>
      </c>
    </row>
    <row r="440" spans="1:17" x14ac:dyDescent="0.3">
      <c r="A440" t="s">
        <v>3838</v>
      </c>
      <c r="B440" t="s">
        <v>2862</v>
      </c>
      <c r="C440" t="s">
        <v>3837</v>
      </c>
      <c r="D440">
        <v>774.96204416488797</v>
      </c>
      <c r="E440">
        <v>0.42307306245524501</v>
      </c>
      <c r="F440">
        <v>-3.4391089447161498</v>
      </c>
      <c r="G440">
        <v>5.8363231128920996E-4</v>
      </c>
      <c r="H440">
        <v>3.1055440746057001E-3</v>
      </c>
      <c r="J440">
        <v>1293.7223867472801</v>
      </c>
      <c r="K440">
        <v>911.42403021996597</v>
      </c>
      <c r="L440">
        <v>1188.2274254030001</v>
      </c>
      <c r="M440">
        <v>306.784764683741</v>
      </c>
      <c r="N440">
        <v>279.42641055236101</v>
      </c>
      <c r="O440">
        <v>670.18724738298499</v>
      </c>
      <c r="Q440">
        <v>0.37025051791567476</v>
      </c>
    </row>
    <row r="441" spans="1:17" x14ac:dyDescent="0.3">
      <c r="A441" t="s">
        <v>3840</v>
      </c>
      <c r="B441" t="s">
        <v>2876</v>
      </c>
      <c r="C441" t="s">
        <v>3839</v>
      </c>
      <c r="D441">
        <v>49.289425689303798</v>
      </c>
      <c r="E441">
        <v>0.371863959405417</v>
      </c>
      <c r="F441">
        <v>-3.8909769206124798</v>
      </c>
      <c r="G441" s="3">
        <v>9.9841430253698305E-5</v>
      </c>
      <c r="H441">
        <v>6.6063081339646297E-4</v>
      </c>
      <c r="J441">
        <v>78.649789611632599</v>
      </c>
      <c r="K441">
        <v>67.055398157519306</v>
      </c>
      <c r="L441">
        <v>70.092067228828597</v>
      </c>
      <c r="M441">
        <v>33.537402590874898</v>
      </c>
      <c r="N441">
        <v>17.883290275351101</v>
      </c>
      <c r="O441">
        <v>28.518606271616399</v>
      </c>
      <c r="Q441">
        <v>0.37043705277247618</v>
      </c>
    </row>
    <row r="442" spans="1:17" x14ac:dyDescent="0.3">
      <c r="A442" t="s">
        <v>3842</v>
      </c>
      <c r="B442" t="s">
        <v>2931</v>
      </c>
      <c r="C442" t="s">
        <v>3841</v>
      </c>
      <c r="D442">
        <v>73.199025251594406</v>
      </c>
      <c r="E442">
        <v>0.45765876158441898</v>
      </c>
      <c r="F442">
        <v>-3.7139837393371802</v>
      </c>
      <c r="G442">
        <v>2.04021909091632E-4</v>
      </c>
      <c r="H442">
        <v>1.23942425796091E-3</v>
      </c>
      <c r="J442">
        <v>109.309877087354</v>
      </c>
      <c r="K442">
        <v>123.523101869114</v>
      </c>
      <c r="L442">
        <v>87.615084036035697</v>
      </c>
      <c r="M442">
        <v>20.342358948563501</v>
      </c>
      <c r="N442">
        <v>22.354112844188901</v>
      </c>
      <c r="O442">
        <v>76.049616724310297</v>
      </c>
      <c r="Q442">
        <v>0.37056266593766407</v>
      </c>
    </row>
    <row r="443" spans="1:17" x14ac:dyDescent="0.3">
      <c r="A443" t="s">
        <v>3843</v>
      </c>
      <c r="B443" t="s">
        <v>2658</v>
      </c>
      <c r="C443" t="s">
        <v>2658</v>
      </c>
      <c r="D443">
        <v>31.834087367360802</v>
      </c>
      <c r="E443">
        <v>0.40344512072205402</v>
      </c>
      <c r="F443">
        <v>-3.3535543259339899</v>
      </c>
      <c r="G443">
        <v>7.9780750703579897E-4</v>
      </c>
      <c r="H443">
        <v>4.0632252292586097E-3</v>
      </c>
      <c r="J443">
        <v>46.656654854358301</v>
      </c>
      <c r="K443">
        <v>45.880009265671099</v>
      </c>
      <c r="L443">
        <v>46.728044819219001</v>
      </c>
      <c r="M443">
        <v>20.342358948563501</v>
      </c>
      <c r="N443">
        <v>17.138153180544801</v>
      </c>
      <c r="O443">
        <v>14.259303135808199</v>
      </c>
      <c r="Q443">
        <v>0.37152136861526786</v>
      </c>
    </row>
    <row r="444" spans="1:17" x14ac:dyDescent="0.3">
      <c r="A444" t="s">
        <v>3845</v>
      </c>
      <c r="B444" t="s">
        <v>2730</v>
      </c>
      <c r="C444" t="s">
        <v>3844</v>
      </c>
      <c r="D444">
        <v>900.30674286159001</v>
      </c>
      <c r="E444">
        <v>0.126442422614751</v>
      </c>
      <c r="F444">
        <v>-11.534322566918499</v>
      </c>
      <c r="G444" s="3">
        <v>8.8581735507397407E-31</v>
      </c>
      <c r="H444" s="3">
        <v>1.1500041792122399E-28</v>
      </c>
      <c r="J444">
        <v>1414.3631657278299</v>
      </c>
      <c r="K444">
        <v>1248.46563674855</v>
      </c>
      <c r="L444">
        <v>1270.8359332084001</v>
      </c>
      <c r="M444">
        <v>468.42404930205601</v>
      </c>
      <c r="N444">
        <v>438.885748840909</v>
      </c>
      <c r="O444">
        <v>560.86592334178897</v>
      </c>
      <c r="Q444">
        <v>0.37323356720413819</v>
      </c>
    </row>
    <row r="445" spans="1:17" x14ac:dyDescent="0.3">
      <c r="A445" t="s">
        <v>3847</v>
      </c>
      <c r="B445" t="s">
        <v>2575</v>
      </c>
      <c r="C445" t="s">
        <v>3846</v>
      </c>
      <c r="D445">
        <v>92.128815103639894</v>
      </c>
      <c r="E445">
        <v>0.25376455077236398</v>
      </c>
      <c r="F445">
        <v>-5.8070279830583598</v>
      </c>
      <c r="G445" s="3">
        <v>6.3591511695608804E-9</v>
      </c>
      <c r="H445" s="3">
        <v>1.01090315814527E-7</v>
      </c>
      <c r="J445">
        <v>141.969535485405</v>
      </c>
      <c r="K445">
        <v>122.64079399862101</v>
      </c>
      <c r="L445">
        <v>137.68084634234199</v>
      </c>
      <c r="M445">
        <v>49.481413658667897</v>
      </c>
      <c r="N445">
        <v>43.963088593571499</v>
      </c>
      <c r="O445">
        <v>57.037212543232698</v>
      </c>
      <c r="Q445">
        <v>0.3740616842672711</v>
      </c>
    </row>
    <row r="446" spans="1:17" x14ac:dyDescent="0.3">
      <c r="A446" t="s">
        <v>3848</v>
      </c>
      <c r="B446" t="s">
        <v>2813</v>
      </c>
      <c r="C446" t="s">
        <v>2813</v>
      </c>
      <c r="D446">
        <v>28.167391438873299</v>
      </c>
      <c r="E446">
        <v>0.57386932839410398</v>
      </c>
      <c r="F446">
        <v>-3.0636660683066301</v>
      </c>
      <c r="G446">
        <v>2.18642815120197E-3</v>
      </c>
      <c r="H446">
        <v>9.6053087221256196E-3</v>
      </c>
      <c r="J446">
        <v>47.989702135911401</v>
      </c>
      <c r="K446">
        <v>44.115393524683803</v>
      </c>
      <c r="L446">
        <v>30.8738867555554</v>
      </c>
      <c r="M446">
        <v>11.5456631870225</v>
      </c>
      <c r="N446">
        <v>5.9610967584503696</v>
      </c>
      <c r="O446">
        <v>28.518606271616399</v>
      </c>
      <c r="Q446">
        <v>0.37425391975795735</v>
      </c>
    </row>
    <row r="447" spans="1:17" x14ac:dyDescent="0.3">
      <c r="A447" t="s">
        <v>3850</v>
      </c>
      <c r="B447" t="s">
        <v>2617</v>
      </c>
      <c r="C447" t="s">
        <v>3849</v>
      </c>
      <c r="D447">
        <v>117.446649707578</v>
      </c>
      <c r="E447">
        <v>0.29193931979523202</v>
      </c>
      <c r="F447">
        <v>-5.4401872508562397</v>
      </c>
      <c r="G447" s="3">
        <v>5.3224598797356602E-8</v>
      </c>
      <c r="H447" s="3">
        <v>7.2948396846308597E-7</v>
      </c>
      <c r="J447">
        <v>179.294859368891</v>
      </c>
      <c r="K447">
        <v>148.22772224293701</v>
      </c>
      <c r="L447">
        <v>185.24332053333299</v>
      </c>
      <c r="M447">
        <v>46.18265274809</v>
      </c>
      <c r="N447">
        <v>50.669322446828097</v>
      </c>
      <c r="O447">
        <v>95.062020905387897</v>
      </c>
      <c r="Q447">
        <v>0.374272148942494</v>
      </c>
    </row>
    <row r="448" spans="1:17" x14ac:dyDescent="0.3">
      <c r="A448" t="s">
        <v>3851</v>
      </c>
      <c r="B448" t="s">
        <v>3041</v>
      </c>
      <c r="C448" t="s">
        <v>3041</v>
      </c>
      <c r="D448">
        <v>213.98865276437999</v>
      </c>
      <c r="E448">
        <v>0.28670668237234698</v>
      </c>
      <c r="F448">
        <v>-5.3746157575142801</v>
      </c>
      <c r="G448" s="3">
        <v>7.6746165829920705E-8</v>
      </c>
      <c r="H448" s="3">
        <v>1.0257940811261399E-6</v>
      </c>
      <c r="J448">
        <v>313.26611116497702</v>
      </c>
      <c r="K448">
        <v>317.63083337772298</v>
      </c>
      <c r="L448">
        <v>302.89786195315202</v>
      </c>
      <c r="M448">
        <v>101.71179474281701</v>
      </c>
      <c r="N448">
        <v>67.807475627372995</v>
      </c>
      <c r="O448">
        <v>180.61783972023699</v>
      </c>
      <c r="Q448">
        <v>0.37496150937522083</v>
      </c>
    </row>
    <row r="449" spans="1:17" x14ac:dyDescent="0.3">
      <c r="A449" t="s">
        <v>3852</v>
      </c>
      <c r="B449" t="s">
        <v>2592</v>
      </c>
      <c r="C449" t="s">
        <v>2592</v>
      </c>
      <c r="D449">
        <v>48.111454587616201</v>
      </c>
      <c r="E449">
        <v>0.47586648106589602</v>
      </c>
      <c r="F449">
        <v>-3.5873089965968301</v>
      </c>
      <c r="G449">
        <v>3.3410830730983698E-4</v>
      </c>
      <c r="H449">
        <v>1.9128348618992401E-3</v>
      </c>
      <c r="J449">
        <v>90.647215145610502</v>
      </c>
      <c r="K449">
        <v>60.879243064063601</v>
      </c>
      <c r="L449">
        <v>58.410056024023802</v>
      </c>
      <c r="M449">
        <v>17.0435980379856</v>
      </c>
      <c r="N449">
        <v>14.1576048013196</v>
      </c>
      <c r="O449">
        <v>47.531010452693899</v>
      </c>
      <c r="Q449">
        <v>0.37502867749988311</v>
      </c>
    </row>
    <row r="450" spans="1:17" x14ac:dyDescent="0.3">
      <c r="A450" t="s">
        <v>3853</v>
      </c>
      <c r="B450" t="s">
        <v>2541</v>
      </c>
      <c r="C450" t="s">
        <v>2541</v>
      </c>
      <c r="D450">
        <v>241.51294163133801</v>
      </c>
      <c r="E450">
        <v>0.18171821734951599</v>
      </c>
      <c r="F450">
        <v>-8.0801280046150392</v>
      </c>
      <c r="G450" s="3">
        <v>6.4698824797430105E-16</v>
      </c>
      <c r="H450" s="3">
        <v>2.6838527292448701E-14</v>
      </c>
      <c r="J450">
        <v>377.91890432030198</v>
      </c>
      <c r="K450">
        <v>322.92468060068501</v>
      </c>
      <c r="L450">
        <v>352.96362425945802</v>
      </c>
      <c r="M450">
        <v>131.400642938018</v>
      </c>
      <c r="N450">
        <v>111.770564220944</v>
      </c>
      <c r="O450">
        <v>152.09923344862099</v>
      </c>
      <c r="Q450">
        <v>0.37508800202172471</v>
      </c>
    </row>
    <row r="451" spans="1:17" x14ac:dyDescent="0.3">
      <c r="A451" t="s">
        <v>3854</v>
      </c>
      <c r="B451" t="s">
        <v>2669</v>
      </c>
      <c r="C451" t="s">
        <v>2669</v>
      </c>
      <c r="D451">
        <v>88.166379885267006</v>
      </c>
      <c r="E451">
        <v>0.40205718302133697</v>
      </c>
      <c r="F451">
        <v>-4.0812300762990601</v>
      </c>
      <c r="G451" s="3">
        <v>4.4797982361211303E-5</v>
      </c>
      <c r="H451">
        <v>3.2799608913135399E-4</v>
      </c>
      <c r="J451">
        <v>100.64506975725899</v>
      </c>
      <c r="K451">
        <v>144.69849076096301</v>
      </c>
      <c r="L451">
        <v>139.34970508588501</v>
      </c>
      <c r="M451">
        <v>29.688848195200698</v>
      </c>
      <c r="N451">
        <v>29.060346697445599</v>
      </c>
      <c r="O451">
        <v>85.555818814849104</v>
      </c>
      <c r="Q451">
        <v>0.37511707796829907</v>
      </c>
    </row>
    <row r="452" spans="1:17" x14ac:dyDescent="0.3">
      <c r="A452" t="s">
        <v>3856</v>
      </c>
      <c r="B452" t="s">
        <v>3034</v>
      </c>
      <c r="C452" t="s">
        <v>3855</v>
      </c>
      <c r="D452">
        <v>50.511294110705798</v>
      </c>
      <c r="E452">
        <v>0.40404226172748697</v>
      </c>
      <c r="F452">
        <v>-4.0368272918044301</v>
      </c>
      <c r="G452" s="3">
        <v>5.4178923202338397E-5</v>
      </c>
      <c r="H452">
        <v>3.8698047998980499E-4</v>
      </c>
      <c r="J452">
        <v>60.653651310665801</v>
      </c>
      <c r="K452">
        <v>67.937706028012997</v>
      </c>
      <c r="L452">
        <v>91.787230894894506</v>
      </c>
      <c r="M452">
        <v>19.792565463467099</v>
      </c>
      <c r="N452">
        <v>20.118701559769999</v>
      </c>
      <c r="O452">
        <v>42.777909407424602</v>
      </c>
      <c r="Q452">
        <v>0.37521420340083894</v>
      </c>
    </row>
    <row r="453" spans="1:17" x14ac:dyDescent="0.3">
      <c r="A453" t="s">
        <v>3858</v>
      </c>
      <c r="B453" t="s">
        <v>2512</v>
      </c>
      <c r="C453" t="s">
        <v>3857</v>
      </c>
      <c r="D453">
        <v>63.755859105818601</v>
      </c>
      <c r="E453">
        <v>0.30137346930144598</v>
      </c>
      <c r="F453">
        <v>-4.7950020463162</v>
      </c>
      <c r="G453" s="3">
        <v>1.6267317028233599E-6</v>
      </c>
      <c r="H453" s="3">
        <v>1.6832771369215E-5</v>
      </c>
      <c r="J453">
        <v>100.64506975725899</v>
      </c>
      <c r="K453">
        <v>86.466171308380197</v>
      </c>
      <c r="L453">
        <v>90.952801523122801</v>
      </c>
      <c r="M453">
        <v>37.385956986549097</v>
      </c>
      <c r="N453">
        <v>29.060346697445599</v>
      </c>
      <c r="O453">
        <v>38.024808362155198</v>
      </c>
      <c r="Q453">
        <v>0.37570881539924827</v>
      </c>
    </row>
    <row r="454" spans="1:17" x14ac:dyDescent="0.3">
      <c r="A454" t="s">
        <v>3860</v>
      </c>
      <c r="B454" t="s">
        <v>2531</v>
      </c>
      <c r="C454" t="s">
        <v>3859</v>
      </c>
      <c r="D454">
        <v>90.878319813140394</v>
      </c>
      <c r="E454">
        <v>0.293819450004567</v>
      </c>
      <c r="F454">
        <v>-5.10890275057639</v>
      </c>
      <c r="G454" s="3">
        <v>3.2403507201370801E-7</v>
      </c>
      <c r="H454" s="3">
        <v>3.8567875591716499E-6</v>
      </c>
      <c r="J454">
        <v>107.310306165024</v>
      </c>
      <c r="K454">
        <v>127.052333351089</v>
      </c>
      <c r="L454">
        <v>161.879298123723</v>
      </c>
      <c r="M454">
        <v>41.784304867319499</v>
      </c>
      <c r="N454">
        <v>45.453362783184097</v>
      </c>
      <c r="O454">
        <v>61.790313588502102</v>
      </c>
      <c r="Q454">
        <v>0.37610350415372901</v>
      </c>
    </row>
    <row r="455" spans="1:17" x14ac:dyDescent="0.3">
      <c r="A455" t="s">
        <v>3861</v>
      </c>
      <c r="B455" t="s">
        <v>2885</v>
      </c>
      <c r="C455" t="s">
        <v>2885</v>
      </c>
      <c r="D455">
        <v>269.60102953033203</v>
      </c>
      <c r="E455">
        <v>0.19066223246938799</v>
      </c>
      <c r="F455">
        <v>-7.7897022831152203</v>
      </c>
      <c r="G455" s="3">
        <v>6.7167269643159499E-15</v>
      </c>
      <c r="H455" s="3">
        <v>2.55910947735527E-13</v>
      </c>
      <c r="J455">
        <v>359.922766019336</v>
      </c>
      <c r="K455">
        <v>374.09853708931797</v>
      </c>
      <c r="L455">
        <v>441.41313766726603</v>
      </c>
      <c r="M455">
        <v>123.70353414666999</v>
      </c>
      <c r="N455">
        <v>137.85036253916499</v>
      </c>
      <c r="O455">
        <v>180.61783972023699</v>
      </c>
      <c r="Q455">
        <v>0.37617728481240392</v>
      </c>
    </row>
    <row r="456" spans="1:17" x14ac:dyDescent="0.3">
      <c r="A456" t="s">
        <v>3863</v>
      </c>
      <c r="B456" t="s">
        <v>3007</v>
      </c>
      <c r="C456" t="s">
        <v>3862</v>
      </c>
      <c r="D456">
        <v>1389.18146804454</v>
      </c>
      <c r="E456">
        <v>0.158205435933962</v>
      </c>
      <c r="F456">
        <v>-9.0626947866094891</v>
      </c>
      <c r="G456" s="3">
        <v>1.2726675568350299E-19</v>
      </c>
      <c r="H456" s="3">
        <v>7.3432394297876396E-18</v>
      </c>
      <c r="J456">
        <v>2050.2267190286602</v>
      </c>
      <c r="K456">
        <v>1844.90575720227</v>
      </c>
      <c r="L456">
        <v>2161.1720728888799</v>
      </c>
      <c r="M456">
        <v>786.75447717281895</v>
      </c>
      <c r="N456">
        <v>584.18748232813596</v>
      </c>
      <c r="O456">
        <v>907.84229964645397</v>
      </c>
      <c r="Q456">
        <v>0.37626645765008548</v>
      </c>
    </row>
    <row r="457" spans="1:17" x14ac:dyDescent="0.3">
      <c r="A457" t="s">
        <v>3865</v>
      </c>
      <c r="B457" t="s">
        <v>2552</v>
      </c>
      <c r="C457" t="s">
        <v>3864</v>
      </c>
      <c r="D457">
        <v>433.68115660463201</v>
      </c>
      <c r="E457">
        <v>0.25391525271946802</v>
      </c>
      <c r="F457">
        <v>-5.8855835269756902</v>
      </c>
      <c r="G457" s="3">
        <v>3.96651998083102E-9</v>
      </c>
      <c r="H457" s="3">
        <v>6.6050566094099498E-8</v>
      </c>
      <c r="J457">
        <v>687.85239728139697</v>
      </c>
      <c r="K457">
        <v>575.26473156187603</v>
      </c>
      <c r="L457">
        <v>626.65645820059797</v>
      </c>
      <c r="M457">
        <v>168.236806439471</v>
      </c>
      <c r="N457">
        <v>178.087765658705</v>
      </c>
      <c r="O457">
        <v>365.98878048574301</v>
      </c>
      <c r="Q457">
        <v>0.37693052621090667</v>
      </c>
    </row>
    <row r="458" spans="1:17" x14ac:dyDescent="0.3">
      <c r="A458" t="s">
        <v>3867</v>
      </c>
      <c r="B458" t="s">
        <v>3036</v>
      </c>
      <c r="C458" t="s">
        <v>3866</v>
      </c>
      <c r="D458">
        <v>478.96380241200399</v>
      </c>
      <c r="E458">
        <v>0.28777034343261099</v>
      </c>
      <c r="F458">
        <v>-5.14208216769768</v>
      </c>
      <c r="G458" s="3">
        <v>2.7171022869474402E-7</v>
      </c>
      <c r="H458" s="3">
        <v>3.27289443000773E-6</v>
      </c>
      <c r="J458">
        <v>605.86998946588199</v>
      </c>
      <c r="K458">
        <v>676.73013666864904</v>
      </c>
      <c r="L458">
        <v>804.38991438798496</v>
      </c>
      <c r="M458">
        <v>161.08949113321901</v>
      </c>
      <c r="N458">
        <v>202.67728978731299</v>
      </c>
      <c r="O458">
        <v>423.02599302897602</v>
      </c>
      <c r="Q458">
        <v>0.37699881584126782</v>
      </c>
    </row>
    <row r="459" spans="1:17" x14ac:dyDescent="0.3">
      <c r="A459" t="s">
        <v>3869</v>
      </c>
      <c r="B459" t="s">
        <v>2534</v>
      </c>
      <c r="C459" t="s">
        <v>3868</v>
      </c>
      <c r="D459">
        <v>643.45529313048098</v>
      </c>
      <c r="E459">
        <v>0.19883053602172299</v>
      </c>
      <c r="F459">
        <v>-7.3141277050440996</v>
      </c>
      <c r="G459" s="3">
        <v>2.5905868538397502E-13</v>
      </c>
      <c r="H459" s="3">
        <v>7.9654864644050593E-12</v>
      </c>
      <c r="J459">
        <v>776.50004150467805</v>
      </c>
      <c r="K459">
        <v>989.94943069390297</v>
      </c>
      <c r="L459">
        <v>1032.1891328816801</v>
      </c>
      <c r="M459">
        <v>294.68930801162202</v>
      </c>
      <c r="N459">
        <v>292.09374116406798</v>
      </c>
      <c r="O459">
        <v>475.31010452693903</v>
      </c>
      <c r="Q459">
        <v>0.37950350280120199</v>
      </c>
    </row>
    <row r="460" spans="1:17" x14ac:dyDescent="0.3">
      <c r="A460" t="s">
        <v>3871</v>
      </c>
      <c r="B460" t="s">
        <v>2491</v>
      </c>
      <c r="C460" t="s">
        <v>3870</v>
      </c>
      <c r="D460">
        <v>100.963849340932</v>
      </c>
      <c r="E460">
        <v>0.26229431243909601</v>
      </c>
      <c r="F460">
        <v>-5.5890354023569602</v>
      </c>
      <c r="G460" s="3">
        <v>2.28334403758743E-8</v>
      </c>
      <c r="H460" s="3">
        <v>3.3004910340898101E-7</v>
      </c>
      <c r="J460">
        <v>138.63691728152199</v>
      </c>
      <c r="K460">
        <v>138.52233566750701</v>
      </c>
      <c r="L460">
        <v>161.879298123723</v>
      </c>
      <c r="M460">
        <v>57.728315935112498</v>
      </c>
      <c r="N460">
        <v>42.4728144039589</v>
      </c>
      <c r="O460">
        <v>66.543414633771505</v>
      </c>
      <c r="Q460">
        <v>0.37979476874050649</v>
      </c>
    </row>
    <row r="461" spans="1:17" x14ac:dyDescent="0.3">
      <c r="A461" t="s">
        <v>3873</v>
      </c>
      <c r="B461" t="s">
        <v>2684</v>
      </c>
      <c r="C461" t="s">
        <v>3872</v>
      </c>
      <c r="D461">
        <v>33.438793572518399</v>
      </c>
      <c r="E461">
        <v>0.44354214254907198</v>
      </c>
      <c r="F461">
        <v>-3.69705803555674</v>
      </c>
      <c r="G461">
        <v>2.18112492911137E-4</v>
      </c>
      <c r="H461">
        <v>1.3159015762078501E-3</v>
      </c>
      <c r="J461">
        <v>52.655367621347303</v>
      </c>
      <c r="K461">
        <v>46.762317136164803</v>
      </c>
      <c r="L461">
        <v>45.893615447447303</v>
      </c>
      <c r="M461">
        <v>12.6452501572151</v>
      </c>
      <c r="N461">
        <v>14.1576048013196</v>
      </c>
      <c r="O461">
        <v>28.518606271616399</v>
      </c>
      <c r="Q461">
        <v>0.38070997336147294</v>
      </c>
    </row>
    <row r="462" spans="1:17" x14ac:dyDescent="0.3">
      <c r="A462" t="s">
        <v>3875</v>
      </c>
      <c r="B462" t="s">
        <v>2708</v>
      </c>
      <c r="C462" t="s">
        <v>3874</v>
      </c>
      <c r="D462">
        <v>750.78867518670904</v>
      </c>
      <c r="E462">
        <v>0.168877302612779</v>
      </c>
      <c r="F462">
        <v>-8.51540001678514</v>
      </c>
      <c r="G462" s="3">
        <v>1.6601622814422101E-17</v>
      </c>
      <c r="H462" s="3">
        <v>7.8638970770612196E-16</v>
      </c>
      <c r="J462">
        <v>1181.7464150968201</v>
      </c>
      <c r="K462">
        <v>1024.3594376431599</v>
      </c>
      <c r="L462">
        <v>1053.0498671759699</v>
      </c>
      <c r="M462">
        <v>393.10234184386098</v>
      </c>
      <c r="N462">
        <v>324.879773335545</v>
      </c>
      <c r="O462">
        <v>527.59421602490295</v>
      </c>
      <c r="Q462">
        <v>0.38217760617968605</v>
      </c>
    </row>
    <row r="463" spans="1:17" x14ac:dyDescent="0.3">
      <c r="A463" t="s">
        <v>3877</v>
      </c>
      <c r="B463" t="s">
        <v>2597</v>
      </c>
      <c r="C463" t="s">
        <v>3876</v>
      </c>
      <c r="D463">
        <v>234.813082730795</v>
      </c>
      <c r="E463">
        <v>0.182002039305553</v>
      </c>
      <c r="F463">
        <v>-7.3780877862446799</v>
      </c>
      <c r="G463" s="3">
        <v>1.60579082063893E-13</v>
      </c>
      <c r="H463" s="3">
        <v>5.0823460713721003E-12</v>
      </c>
      <c r="J463">
        <v>309.26696932031803</v>
      </c>
      <c r="K463">
        <v>326.45391208266</v>
      </c>
      <c r="L463">
        <v>383.00308164324201</v>
      </c>
      <c r="M463">
        <v>135.249197333692</v>
      </c>
      <c r="N463">
        <v>140.83091091839</v>
      </c>
      <c r="O463">
        <v>114.074425086465</v>
      </c>
      <c r="Q463">
        <v>0.38298356325289018</v>
      </c>
    </row>
    <row r="464" spans="1:17" x14ac:dyDescent="0.3">
      <c r="A464" t="s">
        <v>3879</v>
      </c>
      <c r="B464" t="s">
        <v>2627</v>
      </c>
      <c r="C464" t="s">
        <v>3878</v>
      </c>
      <c r="D464">
        <v>1712.0544631514999</v>
      </c>
      <c r="E464">
        <v>0.18122319078318799</v>
      </c>
      <c r="F464">
        <v>-7.7790304054864698</v>
      </c>
      <c r="G464" s="3">
        <v>7.3082497254540806E-15</v>
      </c>
      <c r="H464" s="3">
        <v>2.76196683020463E-13</v>
      </c>
      <c r="J464">
        <v>2904.71002650419</v>
      </c>
      <c r="K464">
        <v>2248.1204540178801</v>
      </c>
      <c r="L464">
        <v>2273.82003807807</v>
      </c>
      <c r="M464">
        <v>814.24415142763496</v>
      </c>
      <c r="N464">
        <v>786.11963502064305</v>
      </c>
      <c r="O464">
        <v>1245.31247386058</v>
      </c>
      <c r="Q464">
        <v>0.38317088614602585</v>
      </c>
    </row>
    <row r="465" spans="1:17" x14ac:dyDescent="0.3">
      <c r="A465" t="s">
        <v>3881</v>
      </c>
      <c r="B465" t="s">
        <v>2956</v>
      </c>
      <c r="C465" t="s">
        <v>3880</v>
      </c>
      <c r="D465">
        <v>212.62433217155399</v>
      </c>
      <c r="E465">
        <v>0.201903269078197</v>
      </c>
      <c r="F465">
        <v>-6.5976261586725702</v>
      </c>
      <c r="G465" s="3">
        <v>4.1779313571436699E-11</v>
      </c>
      <c r="H465" s="3">
        <v>9.5095414867713408E-10</v>
      </c>
      <c r="J465">
        <v>293.27040194168097</v>
      </c>
      <c r="K465">
        <v>272.63313198254599</v>
      </c>
      <c r="L465">
        <v>356.30134174654501</v>
      </c>
      <c r="M465">
        <v>135.249197333692</v>
      </c>
      <c r="N465">
        <v>118.476798074201</v>
      </c>
      <c r="O465">
        <v>99.8151219506573</v>
      </c>
      <c r="Q465">
        <v>0.38336504900974394</v>
      </c>
    </row>
    <row r="466" spans="1:17" x14ac:dyDescent="0.3">
      <c r="A466" t="s">
        <v>3883</v>
      </c>
      <c r="B466" t="s">
        <v>2838</v>
      </c>
      <c r="C466" t="s">
        <v>3882</v>
      </c>
      <c r="D466">
        <v>482.79641553461698</v>
      </c>
      <c r="E466">
        <v>0.14544018228487601</v>
      </c>
      <c r="F466">
        <v>-9.2886790068813792</v>
      </c>
      <c r="G466" s="3">
        <v>1.5621501204859201E-20</v>
      </c>
      <c r="H466" s="3">
        <v>9.6065380874267605E-19</v>
      </c>
      <c r="J466">
        <v>679.85411359207899</v>
      </c>
      <c r="K466">
        <v>659.083979258775</v>
      </c>
      <c r="L466">
        <v>754.32415208167902</v>
      </c>
      <c r="M466">
        <v>304.03579725825898</v>
      </c>
      <c r="N466">
        <v>257.07229770817202</v>
      </c>
      <c r="O466">
        <v>242.408153308739</v>
      </c>
      <c r="Q466">
        <v>0.38385837714331283</v>
      </c>
    </row>
    <row r="467" spans="1:17" x14ac:dyDescent="0.3">
      <c r="A467" t="s">
        <v>3884</v>
      </c>
      <c r="B467" t="s">
        <v>2884</v>
      </c>
      <c r="C467" t="s">
        <v>2884</v>
      </c>
      <c r="D467">
        <v>51.525217876448302</v>
      </c>
      <c r="E467">
        <v>0.35709106368843302</v>
      </c>
      <c r="F467">
        <v>-3.7312500527969199</v>
      </c>
      <c r="G467">
        <v>1.9053198875341299E-4</v>
      </c>
      <c r="H467">
        <v>1.16969344231739E-3</v>
      </c>
      <c r="J467">
        <v>87.3145969417277</v>
      </c>
      <c r="K467">
        <v>62.643858805050897</v>
      </c>
      <c r="L467">
        <v>73.429784715915602</v>
      </c>
      <c r="M467">
        <v>24.740706829333899</v>
      </c>
      <c r="N467">
        <v>37.2568547403148</v>
      </c>
      <c r="O467">
        <v>23.765505226346999</v>
      </c>
      <c r="Q467">
        <v>0.38391934426968238</v>
      </c>
    </row>
    <row r="468" spans="1:17" x14ac:dyDescent="0.3">
      <c r="A468" t="s">
        <v>3886</v>
      </c>
      <c r="B468" t="s">
        <v>2722</v>
      </c>
      <c r="C468" t="s">
        <v>3885</v>
      </c>
      <c r="D468">
        <v>62.748447949153501</v>
      </c>
      <c r="E468">
        <v>0.33288786482299398</v>
      </c>
      <c r="F468">
        <v>-4.5773826372577702</v>
      </c>
      <c r="G468" s="3">
        <v>4.7082978218086403E-6</v>
      </c>
      <c r="H468" s="3">
        <v>4.3516838338549102E-5</v>
      </c>
      <c r="J468">
        <v>97.978975194152497</v>
      </c>
      <c r="K468">
        <v>98.818481495291607</v>
      </c>
      <c r="L468">
        <v>75.098643459459197</v>
      </c>
      <c r="M468">
        <v>30.238641680297</v>
      </c>
      <c r="N468">
        <v>26.824935413026701</v>
      </c>
      <c r="O468">
        <v>47.531010452693899</v>
      </c>
      <c r="Q468">
        <v>0.3846858689357317</v>
      </c>
    </row>
    <row r="469" spans="1:17" x14ac:dyDescent="0.3">
      <c r="A469" t="s">
        <v>3887</v>
      </c>
      <c r="B469" t="s">
        <v>2667</v>
      </c>
      <c r="C469" t="s">
        <v>2667</v>
      </c>
      <c r="D469">
        <v>102.29029742954501</v>
      </c>
      <c r="E469">
        <v>0.24227794911869599</v>
      </c>
      <c r="F469">
        <v>-5.8315449238064403</v>
      </c>
      <c r="G469" s="3">
        <v>5.4916521950603301E-9</v>
      </c>
      <c r="H469" s="3">
        <v>8.81810313545903E-8</v>
      </c>
      <c r="J469">
        <v>139.30344092229799</v>
      </c>
      <c r="K469">
        <v>139.40464353800101</v>
      </c>
      <c r="L469">
        <v>164.38258623903801</v>
      </c>
      <c r="M469">
        <v>52.2303810841494</v>
      </c>
      <c r="N469">
        <v>56.6304192052785</v>
      </c>
      <c r="O469">
        <v>61.790313588502102</v>
      </c>
      <c r="Q469">
        <v>0.385138133485385</v>
      </c>
    </row>
    <row r="470" spans="1:17" x14ac:dyDescent="0.3">
      <c r="A470" t="s">
        <v>3888</v>
      </c>
      <c r="B470" t="s">
        <v>2742</v>
      </c>
      <c r="C470" t="s">
        <v>2742</v>
      </c>
      <c r="D470">
        <v>57.590770751565003</v>
      </c>
      <c r="E470">
        <v>0.38078465131956801</v>
      </c>
      <c r="F470">
        <v>-3.0753748357074802</v>
      </c>
      <c r="G470">
        <v>2.1023814977158399E-3</v>
      </c>
      <c r="H470">
        <v>9.3283199302132292E-3</v>
      </c>
      <c r="J470">
        <v>75.317171407749896</v>
      </c>
      <c r="K470">
        <v>85.583863437886507</v>
      </c>
      <c r="L470">
        <v>88.449513407807501</v>
      </c>
      <c r="M470">
        <v>41.234511382223197</v>
      </c>
      <c r="N470">
        <v>45.453362783184097</v>
      </c>
      <c r="O470">
        <v>9.5062020905387907</v>
      </c>
      <c r="Q470">
        <v>0.38577848306221846</v>
      </c>
    </row>
    <row r="471" spans="1:17" x14ac:dyDescent="0.3">
      <c r="A471" t="s">
        <v>3890</v>
      </c>
      <c r="B471" t="s">
        <v>2705</v>
      </c>
      <c r="C471" t="s">
        <v>3889</v>
      </c>
      <c r="D471">
        <v>58.192365664179</v>
      </c>
      <c r="E471">
        <v>0.50730092737837795</v>
      </c>
      <c r="F471">
        <v>-3.2136881689841799</v>
      </c>
      <c r="G471">
        <v>1.3104190300338E-3</v>
      </c>
      <c r="H471">
        <v>6.2388404822084397E-3</v>
      </c>
      <c r="J471">
        <v>59.320604029112701</v>
      </c>
      <c r="K471">
        <v>74.113861121468702</v>
      </c>
      <c r="L471">
        <v>118.488970791591</v>
      </c>
      <c r="M471">
        <v>19.792565463467099</v>
      </c>
      <c r="N471">
        <v>15.647878990932201</v>
      </c>
      <c r="O471">
        <v>61.790313588502102</v>
      </c>
      <c r="Q471">
        <v>0.38595360403555379</v>
      </c>
    </row>
    <row r="472" spans="1:17" x14ac:dyDescent="0.3">
      <c r="A472" t="s">
        <v>3891</v>
      </c>
      <c r="B472" t="s">
        <v>2546</v>
      </c>
      <c r="C472" t="s">
        <v>2546</v>
      </c>
      <c r="D472">
        <v>581.242542084055</v>
      </c>
      <c r="E472">
        <v>0.26957873165043</v>
      </c>
      <c r="F472">
        <v>-5.2684430552363404</v>
      </c>
      <c r="G472" s="3">
        <v>1.3758570875740701E-7</v>
      </c>
      <c r="H472" s="3">
        <v>1.750534684653E-6</v>
      </c>
      <c r="J472">
        <v>1109.09533825218</v>
      </c>
      <c r="K472">
        <v>744.66784269666198</v>
      </c>
      <c r="L472">
        <v>661.70249181501197</v>
      </c>
      <c r="M472">
        <v>285.342818764985</v>
      </c>
      <c r="N472">
        <v>216.089757493826</v>
      </c>
      <c r="O472">
        <v>470.55700348166999</v>
      </c>
      <c r="Q472">
        <v>0.38640542395973659</v>
      </c>
    </row>
    <row r="473" spans="1:17" x14ac:dyDescent="0.3">
      <c r="A473" t="s">
        <v>3892</v>
      </c>
      <c r="B473" t="s">
        <v>3016</v>
      </c>
      <c r="C473" t="s">
        <v>3016</v>
      </c>
      <c r="D473">
        <v>34.233568036985702</v>
      </c>
      <c r="E473">
        <v>0.42093084641799799</v>
      </c>
      <c r="F473">
        <v>-3.2836274820425602</v>
      </c>
      <c r="G473">
        <v>1.02480283719661E-3</v>
      </c>
      <c r="H473">
        <v>5.0523068144633096E-3</v>
      </c>
      <c r="J473">
        <v>51.322320339794203</v>
      </c>
      <c r="K473">
        <v>44.997701395177401</v>
      </c>
      <c r="L473">
        <v>51.734621049849601</v>
      </c>
      <c r="M473">
        <v>13.744837127407701</v>
      </c>
      <c r="N473">
        <v>24.589524128607799</v>
      </c>
      <c r="O473">
        <v>19.012404181077599</v>
      </c>
      <c r="Q473">
        <v>0.38733513761158717</v>
      </c>
    </row>
    <row r="474" spans="1:17" x14ac:dyDescent="0.3">
      <c r="A474" t="s">
        <v>3893</v>
      </c>
      <c r="B474" t="s">
        <v>2902</v>
      </c>
      <c r="C474" t="s">
        <v>2902</v>
      </c>
      <c r="D474">
        <v>126.11009480470101</v>
      </c>
      <c r="E474">
        <v>0.36440174048628299</v>
      </c>
      <c r="F474">
        <v>-4.2734585972541401</v>
      </c>
      <c r="G474" s="3">
        <v>1.92464035741633E-5</v>
      </c>
      <c r="H474">
        <v>1.53500469006453E-4</v>
      </c>
      <c r="J474">
        <v>199.29056859218801</v>
      </c>
      <c r="K474">
        <v>165.87387965281101</v>
      </c>
      <c r="L474">
        <v>180.23674430270199</v>
      </c>
      <c r="M474">
        <v>48.931620173571602</v>
      </c>
      <c r="N474">
        <v>38.747128929927399</v>
      </c>
      <c r="O474">
        <v>123.580627177004</v>
      </c>
      <c r="Q474">
        <v>0.38734674431799343</v>
      </c>
    </row>
    <row r="475" spans="1:17" x14ac:dyDescent="0.3">
      <c r="A475" t="s">
        <v>3895</v>
      </c>
      <c r="B475" t="s">
        <v>2872</v>
      </c>
      <c r="C475" t="s">
        <v>3894</v>
      </c>
      <c r="D475">
        <v>431.485449663917</v>
      </c>
      <c r="E475">
        <v>0.23557146703489801</v>
      </c>
      <c r="F475">
        <v>-6.1616133282488503</v>
      </c>
      <c r="G475" s="3">
        <v>7.2007508829593805E-10</v>
      </c>
      <c r="H475" s="3">
        <v>1.36067019043091E-8</v>
      </c>
      <c r="J475">
        <v>557.88028732996997</v>
      </c>
      <c r="K475">
        <v>637.908590366927</v>
      </c>
      <c r="L475">
        <v>670.04678553273004</v>
      </c>
      <c r="M475">
        <v>192.97751326880501</v>
      </c>
      <c r="N475">
        <v>173.61694308986699</v>
      </c>
      <c r="O475">
        <v>356.482578395205</v>
      </c>
      <c r="Q475">
        <v>0.38753522027887638</v>
      </c>
    </row>
    <row r="476" spans="1:17" x14ac:dyDescent="0.3">
      <c r="A476" t="s">
        <v>3897</v>
      </c>
      <c r="B476" t="s">
        <v>2758</v>
      </c>
      <c r="C476" t="s">
        <v>3896</v>
      </c>
      <c r="D476">
        <v>183.229425424867</v>
      </c>
      <c r="E476">
        <v>0.40193024383134202</v>
      </c>
      <c r="F476">
        <v>-3.7529459171773198</v>
      </c>
      <c r="G476">
        <v>1.7476857079916101E-4</v>
      </c>
      <c r="H476">
        <v>1.0809131588773899E-3</v>
      </c>
      <c r="J476">
        <v>239.28198703878101</v>
      </c>
      <c r="K476">
        <v>239.98774077428001</v>
      </c>
      <c r="L476">
        <v>312.91101441441299</v>
      </c>
      <c r="M476">
        <v>57.178522450016203</v>
      </c>
      <c r="N476">
        <v>55.140145015665901</v>
      </c>
      <c r="O476">
        <v>194.877142856045</v>
      </c>
      <c r="Q476">
        <v>0.38778500151107703</v>
      </c>
    </row>
    <row r="477" spans="1:17" x14ac:dyDescent="0.3">
      <c r="A477" t="s">
        <v>3898</v>
      </c>
      <c r="B477" t="s">
        <v>3122</v>
      </c>
      <c r="C477" t="s">
        <v>3122</v>
      </c>
      <c r="D477">
        <v>43.484542698353501</v>
      </c>
      <c r="E477">
        <v>0.35198825051808602</v>
      </c>
      <c r="F477">
        <v>-3.6510409633455101</v>
      </c>
      <c r="G477">
        <v>2.6117957479199802E-4</v>
      </c>
      <c r="H477">
        <v>1.54775943286501E-3</v>
      </c>
      <c r="J477">
        <v>65.319316796101702</v>
      </c>
      <c r="K477">
        <v>59.996935193569897</v>
      </c>
      <c r="L477">
        <v>62.582202882882598</v>
      </c>
      <c r="M477">
        <v>24.1909133442376</v>
      </c>
      <c r="N477">
        <v>29.805483792251898</v>
      </c>
      <c r="O477">
        <v>19.012404181077599</v>
      </c>
      <c r="Q477">
        <v>0.38855455925428845</v>
      </c>
    </row>
    <row r="478" spans="1:17" x14ac:dyDescent="0.3">
      <c r="A478" t="s">
        <v>3900</v>
      </c>
      <c r="B478" t="s">
        <v>2891</v>
      </c>
      <c r="C478" t="s">
        <v>3899</v>
      </c>
      <c r="D478">
        <v>158.51280520176499</v>
      </c>
      <c r="E478">
        <v>0.26924847340380798</v>
      </c>
      <c r="F478">
        <v>-5.5501707761513703</v>
      </c>
      <c r="G478" s="3">
        <v>2.85390675349379E-8</v>
      </c>
      <c r="H478" s="3">
        <v>4.0748092251259099E-7</v>
      </c>
      <c r="J478">
        <v>245.94722344654599</v>
      </c>
      <c r="K478">
        <v>187.93157641515299</v>
      </c>
      <c r="L478">
        <v>250.32881153153099</v>
      </c>
      <c r="M478">
        <v>71.473153062520296</v>
      </c>
      <c r="N478">
        <v>67.062338532566699</v>
      </c>
      <c r="O478">
        <v>128.333728222274</v>
      </c>
      <c r="Q478">
        <v>0.39004129064560356</v>
      </c>
    </row>
    <row r="479" spans="1:17" x14ac:dyDescent="0.3">
      <c r="A479" t="s">
        <v>3901</v>
      </c>
      <c r="B479" t="s">
        <v>2478</v>
      </c>
      <c r="C479" t="s">
        <v>2478</v>
      </c>
      <c r="D479">
        <v>94.612378369436598</v>
      </c>
      <c r="E479">
        <v>0.264064916942719</v>
      </c>
      <c r="F479">
        <v>-4.7642832104918504</v>
      </c>
      <c r="G479" s="3">
        <v>1.89526156185452E-6</v>
      </c>
      <c r="H479" s="3">
        <v>1.9200478582920698E-5</v>
      </c>
      <c r="J479">
        <v>147.301724611617</v>
      </c>
      <c r="K479">
        <v>119.111562516646</v>
      </c>
      <c r="L479">
        <v>141.852993201201</v>
      </c>
      <c r="M479">
        <v>61.027076845690402</v>
      </c>
      <c r="N479">
        <v>60.35610467931</v>
      </c>
      <c r="O479">
        <v>38.024808362155198</v>
      </c>
      <c r="Q479">
        <v>0.39045103053457186</v>
      </c>
    </row>
    <row r="480" spans="1:17" x14ac:dyDescent="0.3">
      <c r="A480" t="s">
        <v>3902</v>
      </c>
      <c r="B480" t="s">
        <v>2811</v>
      </c>
      <c r="C480" t="s">
        <v>2811</v>
      </c>
      <c r="D480">
        <v>411.65243709199802</v>
      </c>
      <c r="E480">
        <v>0.213754322330829</v>
      </c>
      <c r="F480">
        <v>-6.7433827994807496</v>
      </c>
      <c r="G480" s="3">
        <v>1.54740805532268E-11</v>
      </c>
      <c r="H480" s="3">
        <v>3.74718624243165E-10</v>
      </c>
      <c r="J480">
        <v>667.19016441732401</v>
      </c>
      <c r="K480">
        <v>569.97088433891395</v>
      </c>
      <c r="L480">
        <v>539.04137416456194</v>
      </c>
      <c r="M480">
        <v>181.98164356687801</v>
      </c>
      <c r="N480">
        <v>188.519684985993</v>
      </c>
      <c r="O480">
        <v>323.21087107831897</v>
      </c>
      <c r="Q480">
        <v>0.39055920129331012</v>
      </c>
    </row>
    <row r="481" spans="1:17" x14ac:dyDescent="0.3">
      <c r="A481" t="s">
        <v>3904</v>
      </c>
      <c r="B481" t="s">
        <v>2881</v>
      </c>
      <c r="C481" t="s">
        <v>3903</v>
      </c>
      <c r="D481">
        <v>600.96866559300997</v>
      </c>
      <c r="E481">
        <v>0.15842424626332399</v>
      </c>
      <c r="F481">
        <v>-8.8324408197743907</v>
      </c>
      <c r="G481" s="3">
        <v>1.02415912502231E-18</v>
      </c>
      <c r="H481" s="3">
        <v>5.3184204044214201E-17</v>
      </c>
      <c r="J481">
        <v>926.46786067940104</v>
      </c>
      <c r="K481">
        <v>751.72630566061105</v>
      </c>
      <c r="L481">
        <v>913.700162090086</v>
      </c>
      <c r="M481">
        <v>287.54199270536998</v>
      </c>
      <c r="N481">
        <v>327.115184619964</v>
      </c>
      <c r="O481">
        <v>399.26048780262897</v>
      </c>
      <c r="Q481">
        <v>0.3911878867924718</v>
      </c>
    </row>
    <row r="482" spans="1:17" x14ac:dyDescent="0.3">
      <c r="A482" t="s">
        <v>3906</v>
      </c>
      <c r="B482" t="s">
        <v>2602</v>
      </c>
      <c r="C482" t="s">
        <v>3905</v>
      </c>
      <c r="D482">
        <v>626.73236751915795</v>
      </c>
      <c r="E482">
        <v>0.212806896175397</v>
      </c>
      <c r="F482">
        <v>-6.5536046654792504</v>
      </c>
      <c r="G482" s="3">
        <v>5.61645349425948E-11</v>
      </c>
      <c r="H482" s="3">
        <v>1.25196016602563E-9</v>
      </c>
      <c r="J482">
        <v>1088.4331053881001</v>
      </c>
      <c r="K482">
        <v>680.259368150623</v>
      </c>
      <c r="L482">
        <v>933.72646701260896</v>
      </c>
      <c r="M482">
        <v>323.27856923663001</v>
      </c>
      <c r="N482">
        <v>283.152096026393</v>
      </c>
      <c r="O482">
        <v>451.54459930059198</v>
      </c>
      <c r="Q482">
        <v>0.39149195140993676</v>
      </c>
    </row>
    <row r="483" spans="1:17" x14ac:dyDescent="0.3">
      <c r="A483" t="s">
        <v>3908</v>
      </c>
      <c r="B483" t="s">
        <v>2784</v>
      </c>
      <c r="C483" t="s">
        <v>3907</v>
      </c>
      <c r="D483">
        <v>139.751263298173</v>
      </c>
      <c r="E483">
        <v>0.30368703087393001</v>
      </c>
      <c r="F483">
        <v>-4.3851953413767104</v>
      </c>
      <c r="G483" s="3">
        <v>1.1588174037832201E-5</v>
      </c>
      <c r="H483" s="3">
        <v>9.7350382375341901E-5</v>
      </c>
      <c r="J483">
        <v>286.605165533915</v>
      </c>
      <c r="K483">
        <v>143.81618289046901</v>
      </c>
      <c r="L483">
        <v>171.892450584984</v>
      </c>
      <c r="M483">
        <v>76.971087913483302</v>
      </c>
      <c r="N483">
        <v>87.926177187142997</v>
      </c>
      <c r="O483">
        <v>71.296515679040894</v>
      </c>
      <c r="Q483">
        <v>0.39214406372249416</v>
      </c>
    </row>
    <row r="484" spans="1:17" x14ac:dyDescent="0.3">
      <c r="A484" t="s">
        <v>3909</v>
      </c>
      <c r="B484" t="s">
        <v>2650</v>
      </c>
      <c r="C484" t="s">
        <v>2650</v>
      </c>
      <c r="D484">
        <v>54.553888144906502</v>
      </c>
      <c r="E484">
        <v>0.34905060332576898</v>
      </c>
      <c r="F484">
        <v>-4.3155869163251497</v>
      </c>
      <c r="G484" s="3">
        <v>1.5917940363146401E-5</v>
      </c>
      <c r="H484">
        <v>1.28711327469248E-4</v>
      </c>
      <c r="J484">
        <v>67.985411359207802</v>
      </c>
      <c r="K484">
        <v>80.290016214924407</v>
      </c>
      <c r="L484">
        <v>86.780654664263906</v>
      </c>
      <c r="M484">
        <v>26.390087284622901</v>
      </c>
      <c r="N484">
        <v>23.0992499389952</v>
      </c>
      <c r="O484">
        <v>42.777909407424602</v>
      </c>
      <c r="Q484">
        <v>0.39253290428564352</v>
      </c>
    </row>
    <row r="485" spans="1:17" x14ac:dyDescent="0.3">
      <c r="A485" t="s">
        <v>3910</v>
      </c>
      <c r="B485" t="s">
        <v>2903</v>
      </c>
      <c r="C485" t="s">
        <v>2903</v>
      </c>
      <c r="D485">
        <v>176.026360701307</v>
      </c>
      <c r="E485">
        <v>0.23153873516533499</v>
      </c>
      <c r="F485">
        <v>-6.2171002840803897</v>
      </c>
      <c r="G485" s="3">
        <v>5.0642612520410597E-10</v>
      </c>
      <c r="H485" s="3">
        <v>9.7535723921521506E-9</v>
      </c>
      <c r="J485">
        <v>285.27211825236202</v>
      </c>
      <c r="K485">
        <v>250.57543522020401</v>
      </c>
      <c r="L485">
        <v>221.95821289129</v>
      </c>
      <c r="M485">
        <v>94.014685951468906</v>
      </c>
      <c r="N485">
        <v>76.003983670242206</v>
      </c>
      <c r="O485">
        <v>128.333728222274</v>
      </c>
      <c r="Q485">
        <v>0.39370563155722016</v>
      </c>
    </row>
    <row r="486" spans="1:17" x14ac:dyDescent="0.3">
      <c r="A486" t="s">
        <v>3911</v>
      </c>
      <c r="B486" t="s">
        <v>2794</v>
      </c>
      <c r="C486" t="s">
        <v>2794</v>
      </c>
      <c r="D486">
        <v>46.996261795766998</v>
      </c>
      <c r="E486">
        <v>0.424541626362476</v>
      </c>
      <c r="F486">
        <v>-3.7242460162067501</v>
      </c>
      <c r="G486">
        <v>1.9589982138506801E-4</v>
      </c>
      <c r="H486">
        <v>1.19474179888649E-3</v>
      </c>
      <c r="J486">
        <v>84.648502378621501</v>
      </c>
      <c r="K486">
        <v>60.879243064063601</v>
      </c>
      <c r="L486">
        <v>56.7411972804803</v>
      </c>
      <c r="M486">
        <v>19.792565463467099</v>
      </c>
      <c r="N486">
        <v>17.138153180544801</v>
      </c>
      <c r="O486">
        <v>42.777909407424602</v>
      </c>
      <c r="Q486">
        <v>0.39407250059407006</v>
      </c>
    </row>
    <row r="487" spans="1:17" x14ac:dyDescent="0.3">
      <c r="A487" t="s">
        <v>3913</v>
      </c>
      <c r="B487" t="s">
        <v>2771</v>
      </c>
      <c r="C487" t="s">
        <v>3912</v>
      </c>
      <c r="D487">
        <v>71.402751930762093</v>
      </c>
      <c r="E487">
        <v>0.30443640600059702</v>
      </c>
      <c r="F487">
        <v>-3.9538212166906002</v>
      </c>
      <c r="G487" s="3">
        <v>7.6912888864483006E-5</v>
      </c>
      <c r="H487">
        <v>5.2493112608461201E-4</v>
      </c>
      <c r="J487">
        <v>99.312022475705604</v>
      </c>
      <c r="K487">
        <v>95.289250013316902</v>
      </c>
      <c r="L487">
        <v>112.64796518918899</v>
      </c>
      <c r="M487">
        <v>46.732446233186302</v>
      </c>
      <c r="N487">
        <v>50.669322446828097</v>
      </c>
      <c r="O487">
        <v>23.765505226346999</v>
      </c>
      <c r="Q487">
        <v>0.39436151191776886</v>
      </c>
    </row>
    <row r="488" spans="1:17" x14ac:dyDescent="0.3">
      <c r="A488" t="s">
        <v>3914</v>
      </c>
      <c r="B488" t="s">
        <v>2729</v>
      </c>
      <c r="C488" t="s">
        <v>2729</v>
      </c>
      <c r="D488">
        <v>202.47707229985301</v>
      </c>
      <c r="E488">
        <v>0.20002255862743001</v>
      </c>
      <c r="F488">
        <v>-7.07506841142889</v>
      </c>
      <c r="G488" s="3">
        <v>1.4937505141405999E-12</v>
      </c>
      <c r="H488" s="3">
        <v>4.1555309441994903E-11</v>
      </c>
      <c r="J488">
        <v>312.59958752420101</v>
      </c>
      <c r="K488">
        <v>253.222358831685</v>
      </c>
      <c r="L488">
        <v>305.40115006846702</v>
      </c>
      <c r="M488">
        <v>104.460762168299</v>
      </c>
      <c r="N488">
        <v>101.338644893656</v>
      </c>
      <c r="O488">
        <v>137.83993031281199</v>
      </c>
      <c r="Q488">
        <v>0.39443322701742062</v>
      </c>
    </row>
    <row r="489" spans="1:17" x14ac:dyDescent="0.3">
      <c r="A489" t="s">
        <v>3916</v>
      </c>
      <c r="B489" t="s">
        <v>2937</v>
      </c>
      <c r="C489" t="s">
        <v>3915</v>
      </c>
      <c r="D489">
        <v>88.122426362216501</v>
      </c>
      <c r="E489">
        <v>0.50160131000969499</v>
      </c>
      <c r="F489">
        <v>-3.13337862325255</v>
      </c>
      <c r="G489">
        <v>1.7280637277634599E-3</v>
      </c>
      <c r="H489">
        <v>7.9154464315489993E-3</v>
      </c>
      <c r="J489">
        <v>115.308589854343</v>
      </c>
      <c r="K489">
        <v>125.28771761010201</v>
      </c>
      <c r="L489">
        <v>138.51527571411401</v>
      </c>
      <c r="M489">
        <v>24.1909133442376</v>
      </c>
      <c r="N489">
        <v>20.863838654576298</v>
      </c>
      <c r="O489">
        <v>104.568222995927</v>
      </c>
      <c r="Q489">
        <v>0.39466737929837792</v>
      </c>
    </row>
    <row r="490" spans="1:17" x14ac:dyDescent="0.3">
      <c r="A490" t="s">
        <v>3918</v>
      </c>
      <c r="B490" t="s">
        <v>2656</v>
      </c>
      <c r="C490" t="s">
        <v>3917</v>
      </c>
      <c r="D490">
        <v>675.04333026115501</v>
      </c>
      <c r="E490">
        <v>0.13567104772806901</v>
      </c>
      <c r="F490">
        <v>-9.6437823638416695</v>
      </c>
      <c r="G490" s="3">
        <v>5.2227315095814405E-22</v>
      </c>
      <c r="H490" s="3">
        <v>3.4705174642578801E-20</v>
      </c>
      <c r="J490">
        <v>1079.10177441723</v>
      </c>
      <c r="K490">
        <v>902.60095151503003</v>
      </c>
      <c r="L490">
        <v>920.375597064261</v>
      </c>
      <c r="M490">
        <v>406.84717897126899</v>
      </c>
      <c r="N490">
        <v>403.86430538501298</v>
      </c>
      <c r="O490">
        <v>337.47017421412698</v>
      </c>
      <c r="Q490">
        <v>0.39564116842472458</v>
      </c>
    </row>
    <row r="491" spans="1:17" x14ac:dyDescent="0.3">
      <c r="A491" t="s">
        <v>3919</v>
      </c>
      <c r="B491" t="s">
        <v>2493</v>
      </c>
      <c r="C491" t="s">
        <v>2493</v>
      </c>
      <c r="D491">
        <v>55.563930911213902</v>
      </c>
      <c r="E491">
        <v>0.422530541221247</v>
      </c>
      <c r="F491">
        <v>-3.44733975926099</v>
      </c>
      <c r="G491">
        <v>5.6613613109053401E-4</v>
      </c>
      <c r="H491">
        <v>3.0262274853299202E-3</v>
      </c>
      <c r="J491">
        <v>117.308160776672</v>
      </c>
      <c r="K491">
        <v>67.937706028012997</v>
      </c>
      <c r="L491">
        <v>53.403479793393203</v>
      </c>
      <c r="M491">
        <v>23.641119859141298</v>
      </c>
      <c r="N491">
        <v>28.3152096026393</v>
      </c>
      <c r="O491">
        <v>42.777909407424602</v>
      </c>
      <c r="Q491">
        <v>0.39695997587938958</v>
      </c>
    </row>
    <row r="492" spans="1:17" x14ac:dyDescent="0.3">
      <c r="A492" t="s">
        <v>3921</v>
      </c>
      <c r="B492" t="s">
        <v>2583</v>
      </c>
      <c r="C492" t="s">
        <v>3920</v>
      </c>
      <c r="D492">
        <v>43.701996731215701</v>
      </c>
      <c r="E492">
        <v>0.35376231962877303</v>
      </c>
      <c r="F492">
        <v>-3.91835067804322</v>
      </c>
      <c r="G492" s="3">
        <v>8.9156933695632093E-5</v>
      </c>
      <c r="H492">
        <v>5.9783326989309299E-4</v>
      </c>
      <c r="J492">
        <v>65.985840436878206</v>
      </c>
      <c r="K492">
        <v>56.467703711595199</v>
      </c>
      <c r="L492">
        <v>65.085490998197898</v>
      </c>
      <c r="M492">
        <v>25.290500314430201</v>
      </c>
      <c r="N492">
        <v>20.863838654576298</v>
      </c>
      <c r="O492">
        <v>28.518606271616399</v>
      </c>
      <c r="Q492">
        <v>0.39817281336774701</v>
      </c>
    </row>
    <row r="493" spans="1:17" x14ac:dyDescent="0.3">
      <c r="A493" t="s">
        <v>3923</v>
      </c>
      <c r="B493" t="s">
        <v>2628</v>
      </c>
      <c r="C493" t="s">
        <v>3922</v>
      </c>
      <c r="D493">
        <v>107.221854657899</v>
      </c>
      <c r="E493">
        <v>0.35470822082103698</v>
      </c>
      <c r="F493">
        <v>-4.22008381139619</v>
      </c>
      <c r="G493" s="3">
        <v>2.4421151106944301E-5</v>
      </c>
      <c r="H493">
        <v>1.89071761275796E-4</v>
      </c>
      <c r="J493">
        <v>115.308589854343</v>
      </c>
      <c r="K493">
        <v>176.46157409873501</v>
      </c>
      <c r="L493">
        <v>167.720303726125</v>
      </c>
      <c r="M493">
        <v>44.533272292801101</v>
      </c>
      <c r="N493">
        <v>39.492266024733702</v>
      </c>
      <c r="O493">
        <v>99.8151219506573</v>
      </c>
      <c r="Q493">
        <v>0.40009678807209109</v>
      </c>
    </row>
    <row r="494" spans="1:17" x14ac:dyDescent="0.3">
      <c r="A494" t="s">
        <v>3925</v>
      </c>
      <c r="B494" t="s">
        <v>2476</v>
      </c>
      <c r="C494" t="s">
        <v>3924</v>
      </c>
      <c r="D494">
        <v>35.391395628115703</v>
      </c>
      <c r="E494">
        <v>0.42234829976654698</v>
      </c>
      <c r="F494">
        <v>-3.2754592597116501</v>
      </c>
      <c r="G494">
        <v>1.05490328309574E-3</v>
      </c>
      <c r="H494">
        <v>5.1734169053114397E-3</v>
      </c>
      <c r="J494">
        <v>37.9918475242632</v>
      </c>
      <c r="K494">
        <v>49.409240747645804</v>
      </c>
      <c r="L494">
        <v>64.251061626426207</v>
      </c>
      <c r="M494">
        <v>19.792565463467099</v>
      </c>
      <c r="N494">
        <v>17.138153180544801</v>
      </c>
      <c r="O494">
        <v>23.765505226346999</v>
      </c>
      <c r="Q494">
        <v>0.40023319096398258</v>
      </c>
    </row>
    <row r="495" spans="1:17" x14ac:dyDescent="0.3">
      <c r="A495" t="s">
        <v>3926</v>
      </c>
      <c r="B495" t="s">
        <v>2699</v>
      </c>
      <c r="C495" t="s">
        <v>2699</v>
      </c>
      <c r="D495">
        <v>222.852818599778</v>
      </c>
      <c r="E495">
        <v>0.18327999408273099</v>
      </c>
      <c r="F495">
        <v>-7.2980188497220997</v>
      </c>
      <c r="G495" s="3">
        <v>2.9203573322820702E-13</v>
      </c>
      <c r="H495" s="3">
        <v>8.8820672789429401E-12</v>
      </c>
      <c r="J495">
        <v>301.93520927177599</v>
      </c>
      <c r="K495">
        <v>295.57313661538097</v>
      </c>
      <c r="L495">
        <v>357.135771118317</v>
      </c>
      <c r="M495">
        <v>116.006425355321</v>
      </c>
      <c r="N495">
        <v>133.37953997032699</v>
      </c>
      <c r="O495">
        <v>133.08682926754301</v>
      </c>
      <c r="Q495">
        <v>0.40064437394003005</v>
      </c>
    </row>
    <row r="496" spans="1:17" x14ac:dyDescent="0.3">
      <c r="A496" t="s">
        <v>3928</v>
      </c>
      <c r="B496" t="s">
        <v>3018</v>
      </c>
      <c r="C496" t="s">
        <v>3927</v>
      </c>
      <c r="D496">
        <v>1065.58184308471</v>
      </c>
      <c r="E496">
        <v>0.209996115667898</v>
      </c>
      <c r="F496">
        <v>-6.4779231296856397</v>
      </c>
      <c r="G496" s="3">
        <v>9.2993705396182594E-11</v>
      </c>
      <c r="H496" s="3">
        <v>1.9906331959692799E-9</v>
      </c>
      <c r="J496">
        <v>1473.6837697569499</v>
      </c>
      <c r="K496">
        <v>1461.9841414080199</v>
      </c>
      <c r="L496">
        <v>1627.9717043267201</v>
      </c>
      <c r="M496">
        <v>468.42404930205601</v>
      </c>
      <c r="N496">
        <v>482.10370033967399</v>
      </c>
      <c r="O496">
        <v>879.32369337483794</v>
      </c>
      <c r="Q496">
        <v>0.40096317789971203</v>
      </c>
    </row>
    <row r="497" spans="1:17" x14ac:dyDescent="0.3">
      <c r="A497" t="s">
        <v>3929</v>
      </c>
      <c r="B497" t="s">
        <v>3102</v>
      </c>
      <c r="C497" t="s">
        <v>3102</v>
      </c>
      <c r="D497">
        <v>92.789801437768702</v>
      </c>
      <c r="E497">
        <v>0.33677322119012099</v>
      </c>
      <c r="F497">
        <v>-4.4014918831083598</v>
      </c>
      <c r="G497" s="3">
        <v>1.0750909071368799E-5</v>
      </c>
      <c r="H497" s="3">
        <v>9.1356664296765095E-5</v>
      </c>
      <c r="J497">
        <v>134.637775436863</v>
      </c>
      <c r="K497">
        <v>136.75771992652</v>
      </c>
      <c r="L497">
        <v>125.998835137537</v>
      </c>
      <c r="M497">
        <v>49.481413658667897</v>
      </c>
      <c r="N497">
        <v>29.060346697445599</v>
      </c>
      <c r="O497">
        <v>80.802717769579701</v>
      </c>
      <c r="Q497">
        <v>0.40097320443610179</v>
      </c>
    </row>
    <row r="498" spans="1:17" x14ac:dyDescent="0.3">
      <c r="A498" t="s">
        <v>3930</v>
      </c>
      <c r="B498" t="s">
        <v>2737</v>
      </c>
      <c r="C498" t="s">
        <v>2737</v>
      </c>
      <c r="D498">
        <v>227.00190417687099</v>
      </c>
      <c r="E498">
        <v>0.21134968410305099</v>
      </c>
      <c r="F498">
        <v>-6.6354649513941002</v>
      </c>
      <c r="G498" s="3">
        <v>3.23481228811208E-11</v>
      </c>
      <c r="H498" s="3">
        <v>7.4720433429356702E-10</v>
      </c>
      <c r="J498">
        <v>316.59872936886001</v>
      </c>
      <c r="K498">
        <v>317.63083337772298</v>
      </c>
      <c r="L498">
        <v>337.94389556756602</v>
      </c>
      <c r="M498">
        <v>128.10188202744001</v>
      </c>
      <c r="N498">
        <v>95.377548135205899</v>
      </c>
      <c r="O498">
        <v>166.358536584429</v>
      </c>
      <c r="Q498">
        <v>0.40099630720539825</v>
      </c>
    </row>
    <row r="499" spans="1:17" x14ac:dyDescent="0.3">
      <c r="A499" t="s">
        <v>3931</v>
      </c>
      <c r="B499" t="s">
        <v>2562</v>
      </c>
      <c r="C499" t="s">
        <v>2562</v>
      </c>
      <c r="D499">
        <v>45.708076500115197</v>
      </c>
      <c r="E499">
        <v>0.36618023043692199</v>
      </c>
      <c r="F499">
        <v>-3.1564698475294901</v>
      </c>
      <c r="G499">
        <v>1.5969139707223601E-3</v>
      </c>
      <c r="H499">
        <v>7.3944289245370604E-3</v>
      </c>
      <c r="J499">
        <v>58.654080388336197</v>
      </c>
      <c r="K499">
        <v>65.290782416531997</v>
      </c>
      <c r="L499">
        <v>71.760925972372107</v>
      </c>
      <c r="M499">
        <v>32.987609105778603</v>
      </c>
      <c r="N499">
        <v>31.295757981864401</v>
      </c>
      <c r="O499">
        <v>14.259303135808199</v>
      </c>
      <c r="Q499">
        <v>0.40133033730980444</v>
      </c>
    </row>
    <row r="500" spans="1:17" x14ac:dyDescent="0.3">
      <c r="A500" t="s">
        <v>3933</v>
      </c>
      <c r="B500" t="s">
        <v>2612</v>
      </c>
      <c r="C500" t="s">
        <v>3932</v>
      </c>
      <c r="D500">
        <v>40.240016982245898</v>
      </c>
      <c r="E500">
        <v>0.44652048135454497</v>
      </c>
      <c r="F500">
        <v>-3.5163791247030902</v>
      </c>
      <c r="G500">
        <v>4.37475807305149E-4</v>
      </c>
      <c r="H500">
        <v>2.4120520228963801E-3</v>
      </c>
      <c r="J500">
        <v>47.323178495134897</v>
      </c>
      <c r="K500">
        <v>56.467703711595199</v>
      </c>
      <c r="L500">
        <v>68.423208485285002</v>
      </c>
      <c r="M500">
        <v>17.0435980379856</v>
      </c>
      <c r="N500">
        <v>14.1576048013196</v>
      </c>
      <c r="O500">
        <v>38.024808362155198</v>
      </c>
      <c r="Q500">
        <v>0.40197646384965724</v>
      </c>
    </row>
    <row r="501" spans="1:17" x14ac:dyDescent="0.3">
      <c r="A501" t="s">
        <v>3934</v>
      </c>
      <c r="B501" t="s">
        <v>2566</v>
      </c>
      <c r="C501" t="s">
        <v>2566</v>
      </c>
      <c r="D501">
        <v>144.385999939968</v>
      </c>
      <c r="E501">
        <v>0.21422685434077901</v>
      </c>
      <c r="F501">
        <v>-5.7837271487005699</v>
      </c>
      <c r="G501" s="3">
        <v>7.3063415704008397E-9</v>
      </c>
      <c r="H501" s="3">
        <v>1.14845532689002E-7</v>
      </c>
      <c r="J501">
        <v>209.95494684461201</v>
      </c>
      <c r="K501">
        <v>186.16696067416501</v>
      </c>
      <c r="L501">
        <v>221.12378351951901</v>
      </c>
      <c r="M501">
        <v>92.36530549618</v>
      </c>
      <c r="N501">
        <v>90.161588471561899</v>
      </c>
      <c r="O501">
        <v>66.543414633771505</v>
      </c>
      <c r="Q501">
        <v>0.40351891024551562</v>
      </c>
    </row>
    <row r="502" spans="1:17" x14ac:dyDescent="0.3">
      <c r="A502" t="s">
        <v>3935</v>
      </c>
      <c r="B502" t="s">
        <v>3126</v>
      </c>
      <c r="C502" t="s">
        <v>3126</v>
      </c>
      <c r="D502">
        <v>208.138348626772</v>
      </c>
      <c r="E502">
        <v>0.24398409928985099</v>
      </c>
      <c r="F502">
        <v>-4.9612592091679</v>
      </c>
      <c r="G502" s="3">
        <v>7.0037654091607304E-7</v>
      </c>
      <c r="H502" s="3">
        <v>7.8559835841473994E-6</v>
      </c>
      <c r="J502">
        <v>261.27726718440698</v>
      </c>
      <c r="K502">
        <v>278.809287076001</v>
      </c>
      <c r="L502">
        <v>349.62590677237102</v>
      </c>
      <c r="M502">
        <v>146.24506703561801</v>
      </c>
      <c r="N502">
        <v>141.57604801319599</v>
      </c>
      <c r="O502">
        <v>71.296515679040894</v>
      </c>
      <c r="Q502">
        <v>0.40363336072756689</v>
      </c>
    </row>
    <row r="503" spans="1:17" x14ac:dyDescent="0.3">
      <c r="A503" t="s">
        <v>3937</v>
      </c>
      <c r="B503" t="s">
        <v>2908</v>
      </c>
      <c r="C503" t="s">
        <v>3936</v>
      </c>
      <c r="D503">
        <v>3386.7362240701</v>
      </c>
      <c r="E503">
        <v>0.17050294543226999</v>
      </c>
      <c r="F503">
        <v>-7.7171196598094101</v>
      </c>
      <c r="G503" s="3">
        <v>1.18987935912672E-14</v>
      </c>
      <c r="H503" s="3">
        <v>4.34460898289473E-13</v>
      </c>
      <c r="J503">
        <v>5748.7664016977196</v>
      </c>
      <c r="K503">
        <v>4358.6008802387596</v>
      </c>
      <c r="L503">
        <v>4354.8868912768603</v>
      </c>
      <c r="M503">
        <v>1797.27490277984</v>
      </c>
      <c r="N503">
        <v>1603.5350280231501</v>
      </c>
      <c r="O503">
        <v>2457.3532404042799</v>
      </c>
      <c r="Q503">
        <v>0.40506570421488153</v>
      </c>
    </row>
    <row r="504" spans="1:17" x14ac:dyDescent="0.3">
      <c r="A504" t="s">
        <v>3939</v>
      </c>
      <c r="B504" t="s">
        <v>3080</v>
      </c>
      <c r="C504" t="s">
        <v>3938</v>
      </c>
      <c r="D504">
        <v>38.907196789675403</v>
      </c>
      <c r="E504">
        <v>0.38564405344729202</v>
      </c>
      <c r="F504">
        <v>-3.4153455592491802</v>
      </c>
      <c r="G504">
        <v>6.3701141745654702E-4</v>
      </c>
      <c r="H504">
        <v>3.3514210447122901E-3</v>
      </c>
      <c r="J504">
        <v>47.323178495134897</v>
      </c>
      <c r="K504">
        <v>67.055398157519306</v>
      </c>
      <c r="L504">
        <v>51.734621049849601</v>
      </c>
      <c r="M504">
        <v>24.1909133442376</v>
      </c>
      <c r="N504">
        <v>19.3735644649637</v>
      </c>
      <c r="O504">
        <v>23.765505226346999</v>
      </c>
      <c r="Q504">
        <v>0.40532591008290147</v>
      </c>
    </row>
    <row r="505" spans="1:17" x14ac:dyDescent="0.3">
      <c r="A505" t="s">
        <v>3940</v>
      </c>
      <c r="B505" t="s">
        <v>2572</v>
      </c>
      <c r="C505" t="s">
        <v>2572</v>
      </c>
      <c r="D505">
        <v>103.092031519676</v>
      </c>
      <c r="E505">
        <v>0.34717977920614401</v>
      </c>
      <c r="F505">
        <v>-4.3356086391857103</v>
      </c>
      <c r="G505" s="3">
        <v>1.4535736145689E-5</v>
      </c>
      <c r="H505">
        <v>1.19184535964155E-4</v>
      </c>
      <c r="J505">
        <v>157.966102864042</v>
      </c>
      <c r="K505">
        <v>134.99310418553199</v>
      </c>
      <c r="L505">
        <v>146.85956943183101</v>
      </c>
      <c r="M505">
        <v>37.935750471645399</v>
      </c>
      <c r="N505">
        <v>40.982540214346301</v>
      </c>
      <c r="O505">
        <v>99.8151219506573</v>
      </c>
      <c r="Q505">
        <v>0.40637967770847461</v>
      </c>
    </row>
    <row r="506" spans="1:17" x14ac:dyDescent="0.3">
      <c r="A506" t="s">
        <v>3942</v>
      </c>
      <c r="B506" t="s">
        <v>3119</v>
      </c>
      <c r="C506" t="s">
        <v>3941</v>
      </c>
      <c r="D506">
        <v>270.37636268949802</v>
      </c>
      <c r="E506">
        <v>0.18365313085982399</v>
      </c>
      <c r="F506">
        <v>-6.9592524613431603</v>
      </c>
      <c r="G506" s="3">
        <v>3.42083011831277E-12</v>
      </c>
      <c r="H506" s="3">
        <v>8.8821220534932199E-11</v>
      </c>
      <c r="J506">
        <v>322.59744213584901</v>
      </c>
      <c r="K506">
        <v>392.62700236968499</v>
      </c>
      <c r="L506">
        <v>438.07542018017801</v>
      </c>
      <c r="M506">
        <v>164.388252043797</v>
      </c>
      <c r="N506">
        <v>157.223927004129</v>
      </c>
      <c r="O506">
        <v>147.34613240335099</v>
      </c>
      <c r="Q506">
        <v>0.40662305252162129</v>
      </c>
    </row>
    <row r="507" spans="1:17" x14ac:dyDescent="0.3">
      <c r="A507" t="s">
        <v>3944</v>
      </c>
      <c r="B507" t="s">
        <v>2624</v>
      </c>
      <c r="C507" t="s">
        <v>3943</v>
      </c>
      <c r="D507">
        <v>130.85782932277201</v>
      </c>
      <c r="E507">
        <v>0.26450595619172901</v>
      </c>
      <c r="F507">
        <v>-5.4630342168946804</v>
      </c>
      <c r="G507" s="3">
        <v>4.6806433567839802E-8</v>
      </c>
      <c r="H507" s="3">
        <v>6.4837974447596E-7</v>
      </c>
      <c r="J507">
        <v>184.62704849510399</v>
      </c>
      <c r="K507">
        <v>194.990039379102</v>
      </c>
      <c r="L507">
        <v>177.73345618738699</v>
      </c>
      <c r="M507">
        <v>56.628728964919901</v>
      </c>
      <c r="N507">
        <v>61.846378868922599</v>
      </c>
      <c r="O507">
        <v>109.32132404119599</v>
      </c>
      <c r="Q507">
        <v>0.40871303401807507</v>
      </c>
    </row>
    <row r="508" spans="1:17" x14ac:dyDescent="0.3">
      <c r="A508" t="s">
        <v>3946</v>
      </c>
      <c r="B508" t="s">
        <v>2498</v>
      </c>
      <c r="C508" t="s">
        <v>3945</v>
      </c>
      <c r="D508">
        <v>181026.137100202</v>
      </c>
      <c r="E508">
        <v>0.31945942884969097</v>
      </c>
      <c r="F508">
        <v>-4.03103882733779</v>
      </c>
      <c r="G508" s="3">
        <v>5.5530868255632497E-5</v>
      </c>
      <c r="H508">
        <v>3.95027044044761E-4</v>
      </c>
      <c r="J508">
        <v>278391.59470862598</v>
      </c>
      <c r="K508">
        <v>254931.389176831</v>
      </c>
      <c r="L508">
        <v>237209.07851916301</v>
      </c>
      <c r="M508">
        <v>86542.442695524995</v>
      </c>
      <c r="N508">
        <v>78551.607397385</v>
      </c>
      <c r="O508">
        <v>150530.71010368201</v>
      </c>
      <c r="Q508">
        <v>0.40961924311314624</v>
      </c>
    </row>
    <row r="509" spans="1:17" x14ac:dyDescent="0.3">
      <c r="A509" t="s">
        <v>3948</v>
      </c>
      <c r="B509" t="s">
        <v>2549</v>
      </c>
      <c r="C509" t="s">
        <v>3947</v>
      </c>
      <c r="D509">
        <v>194.53668083355501</v>
      </c>
      <c r="E509">
        <v>0.31016485195999</v>
      </c>
      <c r="F509">
        <v>-4.5926101073611196</v>
      </c>
      <c r="G509" s="3">
        <v>4.3773642012447797E-6</v>
      </c>
      <c r="H509" s="3">
        <v>4.0780746488805997E-5</v>
      </c>
      <c r="J509">
        <v>293.93692558245698</v>
      </c>
      <c r="K509">
        <v>244.39928012674801</v>
      </c>
      <c r="L509">
        <v>289.546992004804</v>
      </c>
      <c r="M509">
        <v>84.668196704831701</v>
      </c>
      <c r="N509">
        <v>69.297749816985601</v>
      </c>
      <c r="O509">
        <v>185.37094076550599</v>
      </c>
      <c r="Q509">
        <v>0.40988497921484179</v>
      </c>
    </row>
    <row r="510" spans="1:17" x14ac:dyDescent="0.3">
      <c r="A510" t="s">
        <v>3950</v>
      </c>
      <c r="B510" t="s">
        <v>3078</v>
      </c>
      <c r="C510" t="s">
        <v>3949</v>
      </c>
      <c r="D510">
        <v>109.375414043403</v>
      </c>
      <c r="E510">
        <v>0.36513959247203698</v>
      </c>
      <c r="F510">
        <v>-4.0391898251021701</v>
      </c>
      <c r="G510" s="3">
        <v>5.3636145048304699E-5</v>
      </c>
      <c r="H510">
        <v>3.8349433438158098E-4</v>
      </c>
      <c r="J510">
        <v>163.298291990254</v>
      </c>
      <c r="K510">
        <v>134.99310418553199</v>
      </c>
      <c r="L510">
        <v>166.885874354354</v>
      </c>
      <c r="M510">
        <v>46.732446233186302</v>
      </c>
      <c r="N510">
        <v>35.021443455895898</v>
      </c>
      <c r="O510">
        <v>109.32132404119599</v>
      </c>
      <c r="Q510">
        <v>0.41075784617016875</v>
      </c>
    </row>
    <row r="511" spans="1:17" x14ac:dyDescent="0.3">
      <c r="A511" t="s">
        <v>3952</v>
      </c>
      <c r="B511" t="s">
        <v>2828</v>
      </c>
      <c r="C511" t="s">
        <v>3951</v>
      </c>
      <c r="D511">
        <v>294.54662994969402</v>
      </c>
      <c r="E511">
        <v>0.31440900036538999</v>
      </c>
      <c r="F511">
        <v>-4.4020968258059598</v>
      </c>
      <c r="G511" s="3">
        <v>1.07209688978085E-5</v>
      </c>
      <c r="H511" s="3">
        <v>9.1205626569681005E-5</v>
      </c>
      <c r="J511">
        <v>443.90474475718099</v>
      </c>
      <c r="K511">
        <v>365.27545838438101</v>
      </c>
      <c r="L511">
        <v>443.08199641080898</v>
      </c>
      <c r="M511">
        <v>121.50436020628401</v>
      </c>
      <c r="N511">
        <v>103.574056178075</v>
      </c>
      <c r="O511">
        <v>289.93916376143301</v>
      </c>
      <c r="Q511">
        <v>0.41126976469455695</v>
      </c>
    </row>
    <row r="512" spans="1:17" x14ac:dyDescent="0.3">
      <c r="A512" t="s">
        <v>3953</v>
      </c>
      <c r="B512" t="s">
        <v>2610</v>
      </c>
      <c r="C512" t="s">
        <v>2610</v>
      </c>
      <c r="D512">
        <v>222.75013525248599</v>
      </c>
      <c r="E512">
        <v>0.16934587355544001</v>
      </c>
      <c r="F512">
        <v>-7.5423823338537499</v>
      </c>
      <c r="G512" s="3">
        <v>4.61462439202431E-14</v>
      </c>
      <c r="H512" s="3">
        <v>1.5780889902578701E-12</v>
      </c>
      <c r="J512">
        <v>318.59830029119001</v>
      </c>
      <c r="K512">
        <v>292.04390513340599</v>
      </c>
      <c r="L512">
        <v>336.275036824023</v>
      </c>
      <c r="M512">
        <v>130.85084945292201</v>
      </c>
      <c r="N512">
        <v>130.398991591102</v>
      </c>
      <c r="O512">
        <v>128.333728222274</v>
      </c>
      <c r="Q512">
        <v>0.41142303876647585</v>
      </c>
    </row>
    <row r="513" spans="1:17" x14ac:dyDescent="0.3">
      <c r="A513" t="s">
        <v>3955</v>
      </c>
      <c r="B513" t="s">
        <v>2871</v>
      </c>
      <c r="C513" t="s">
        <v>3954</v>
      </c>
      <c r="D513">
        <v>347.74403393885001</v>
      </c>
      <c r="E513">
        <v>0.28543071989159302</v>
      </c>
      <c r="F513">
        <v>-4.7955487805299004</v>
      </c>
      <c r="G513" s="3">
        <v>1.6223008421809099E-6</v>
      </c>
      <c r="H513" s="3">
        <v>1.6799320611682801E-5</v>
      </c>
      <c r="J513">
        <v>585.20775660180902</v>
      </c>
      <c r="K513">
        <v>440.27162737634399</v>
      </c>
      <c r="L513">
        <v>452.26071950029802</v>
      </c>
      <c r="M513">
        <v>150.64341491638899</v>
      </c>
      <c r="N513">
        <v>134.86981415994001</v>
      </c>
      <c r="O513">
        <v>323.21087107831897</v>
      </c>
      <c r="Q513">
        <v>0.41192906568737819</v>
      </c>
    </row>
    <row r="514" spans="1:17" x14ac:dyDescent="0.3">
      <c r="A514" t="s">
        <v>3956</v>
      </c>
      <c r="B514" t="s">
        <v>3072</v>
      </c>
      <c r="C514" t="s">
        <v>3072</v>
      </c>
      <c r="D514">
        <v>36.456065057267097</v>
      </c>
      <c r="E514">
        <v>0.37797749518609502</v>
      </c>
      <c r="F514">
        <v>-3.2492885490284298</v>
      </c>
      <c r="G514">
        <v>1.15694056137613E-3</v>
      </c>
      <c r="H514">
        <v>5.5906529367171698E-3</v>
      </c>
      <c r="J514">
        <v>53.988414902900402</v>
      </c>
      <c r="K514">
        <v>55.585395841101501</v>
      </c>
      <c r="L514">
        <v>45.059186075675498</v>
      </c>
      <c r="M514">
        <v>21.991739403852399</v>
      </c>
      <c r="N514">
        <v>23.0992499389952</v>
      </c>
      <c r="O514">
        <v>19.012404181077599</v>
      </c>
      <c r="Q514">
        <v>0.41455184108394583</v>
      </c>
    </row>
    <row r="515" spans="1:17" x14ac:dyDescent="0.3">
      <c r="A515" t="s">
        <v>3958</v>
      </c>
      <c r="B515" t="s">
        <v>2486</v>
      </c>
      <c r="C515" t="s">
        <v>3957</v>
      </c>
      <c r="D515">
        <v>95.883394631710701</v>
      </c>
      <c r="E515">
        <v>0.33793490856626701</v>
      </c>
      <c r="F515">
        <v>-4.2350336316933301</v>
      </c>
      <c r="G515" s="3">
        <v>2.2851750216832801E-5</v>
      </c>
      <c r="H515">
        <v>1.78597764654522E-4</v>
      </c>
      <c r="J515">
        <v>128.63906266987399</v>
      </c>
      <c r="K515">
        <v>111.170791682203</v>
      </c>
      <c r="L515">
        <v>166.885874354354</v>
      </c>
      <c r="M515">
        <v>47.282239718282597</v>
      </c>
      <c r="N515">
        <v>35.766580550702201</v>
      </c>
      <c r="O515">
        <v>85.555818814849104</v>
      </c>
      <c r="Q515">
        <v>0.41457194453482782</v>
      </c>
    </row>
    <row r="516" spans="1:17" x14ac:dyDescent="0.3">
      <c r="A516" t="s">
        <v>3959</v>
      </c>
      <c r="B516" t="s">
        <v>2601</v>
      </c>
      <c r="C516" t="s">
        <v>2601</v>
      </c>
      <c r="D516">
        <v>73.202741502718098</v>
      </c>
      <c r="E516">
        <v>0.43309436163627402</v>
      </c>
      <c r="F516">
        <v>-3.4509060695548501</v>
      </c>
      <c r="G516">
        <v>5.5870798142853098E-4</v>
      </c>
      <c r="H516">
        <v>2.9887999265964999E-3</v>
      </c>
      <c r="J516">
        <v>117.974684417449</v>
      </c>
      <c r="K516">
        <v>101.46540510677301</v>
      </c>
      <c r="L516">
        <v>90.952801523122801</v>
      </c>
      <c r="M516">
        <v>19.242771978370801</v>
      </c>
      <c r="N516">
        <v>33.5311692662833</v>
      </c>
      <c r="O516">
        <v>76.049616724310297</v>
      </c>
      <c r="Q516">
        <v>0.41503385446193969</v>
      </c>
    </row>
    <row r="517" spans="1:17" x14ac:dyDescent="0.3">
      <c r="A517" t="s">
        <v>3961</v>
      </c>
      <c r="B517" t="s">
        <v>3020</v>
      </c>
      <c r="C517" t="s">
        <v>3960</v>
      </c>
      <c r="D517">
        <v>123.007750515278</v>
      </c>
      <c r="E517">
        <v>0.219216796483858</v>
      </c>
      <c r="F517">
        <v>-5.5229631984090801</v>
      </c>
      <c r="G517" s="3">
        <v>3.33329573870902E-8</v>
      </c>
      <c r="H517" s="3">
        <v>4.7113043903668501E-7</v>
      </c>
      <c r="J517">
        <v>165.96438655335999</v>
      </c>
      <c r="K517">
        <v>185.284652803672</v>
      </c>
      <c r="L517">
        <v>170.22359184144099</v>
      </c>
      <c r="M517">
        <v>80.269848824061199</v>
      </c>
      <c r="N517">
        <v>74.513709480629601</v>
      </c>
      <c r="O517">
        <v>61.790313588502102</v>
      </c>
      <c r="Q517">
        <v>0.41531205845923808</v>
      </c>
    </row>
    <row r="518" spans="1:17" x14ac:dyDescent="0.3">
      <c r="A518" t="s">
        <v>3963</v>
      </c>
      <c r="B518" t="s">
        <v>3048</v>
      </c>
      <c r="C518" t="s">
        <v>3962</v>
      </c>
      <c r="D518">
        <v>121.340939551997</v>
      </c>
      <c r="E518">
        <v>0.33061272020010402</v>
      </c>
      <c r="F518">
        <v>-4.3971630765537304</v>
      </c>
      <c r="G518" s="3">
        <v>1.09674943312048E-5</v>
      </c>
      <c r="H518" s="3">
        <v>9.2915551672400606E-5</v>
      </c>
      <c r="J518">
        <v>175.295717524232</v>
      </c>
      <c r="K518">
        <v>169.403111134786</v>
      </c>
      <c r="L518">
        <v>169.389162469669</v>
      </c>
      <c r="M518">
        <v>48.931620173571602</v>
      </c>
      <c r="N518">
        <v>46.1984998779904</v>
      </c>
      <c r="O518">
        <v>118.827526131735</v>
      </c>
      <c r="Q518">
        <v>0.41618876510526953</v>
      </c>
    </row>
    <row r="519" spans="1:17" x14ac:dyDescent="0.3">
      <c r="A519" t="s">
        <v>3964</v>
      </c>
      <c r="B519" t="s">
        <v>3094</v>
      </c>
      <c r="C519" t="s">
        <v>3094</v>
      </c>
      <c r="D519">
        <v>58.762839632606401</v>
      </c>
      <c r="E519">
        <v>0.32478116458120998</v>
      </c>
      <c r="F519">
        <v>-3.81621589275177</v>
      </c>
      <c r="G519">
        <v>1.35513945209961E-4</v>
      </c>
      <c r="H519">
        <v>8.67598641912722E-4</v>
      </c>
      <c r="J519">
        <v>88.647644223280807</v>
      </c>
      <c r="K519">
        <v>76.760784732949702</v>
      </c>
      <c r="L519">
        <v>83.442937177176802</v>
      </c>
      <c r="M519">
        <v>42.883891837512103</v>
      </c>
      <c r="N519">
        <v>27.570072507833</v>
      </c>
      <c r="O519">
        <v>33.271707316885802</v>
      </c>
      <c r="Q519">
        <v>0.4168177706793233</v>
      </c>
    </row>
    <row r="520" spans="1:17" x14ac:dyDescent="0.3">
      <c r="A520" t="s">
        <v>3965</v>
      </c>
      <c r="B520" t="s">
        <v>2786</v>
      </c>
      <c r="C520" t="s">
        <v>2786</v>
      </c>
      <c r="D520">
        <v>39.4341274657695</v>
      </c>
      <c r="E520">
        <v>0.37534746856534701</v>
      </c>
      <c r="F520">
        <v>-3.41485359816964</v>
      </c>
      <c r="G520">
        <v>6.38163021505139E-4</v>
      </c>
      <c r="H520">
        <v>3.3562204518092901E-3</v>
      </c>
      <c r="J520">
        <v>63.319745873772</v>
      </c>
      <c r="K520">
        <v>49.409240747645804</v>
      </c>
      <c r="L520">
        <v>54.237909165165</v>
      </c>
      <c r="M520">
        <v>19.792565463467099</v>
      </c>
      <c r="N520">
        <v>26.079798318220401</v>
      </c>
      <c r="O520">
        <v>23.765505226346999</v>
      </c>
      <c r="Q520">
        <v>0.41707590405852474</v>
      </c>
    </row>
    <row r="521" spans="1:17" x14ac:dyDescent="0.3">
      <c r="A521" t="s">
        <v>3967</v>
      </c>
      <c r="B521" t="s">
        <v>3107</v>
      </c>
      <c r="C521" t="s">
        <v>3966</v>
      </c>
      <c r="D521">
        <v>471.59024375694901</v>
      </c>
      <c r="E521">
        <v>0.26492087010676602</v>
      </c>
      <c r="F521">
        <v>-5.0199901463321099</v>
      </c>
      <c r="G521" s="3">
        <v>5.1674130171930701E-7</v>
      </c>
      <c r="H521" s="3">
        <v>5.9533523347628596E-6</v>
      </c>
      <c r="J521">
        <v>565.87857101928898</v>
      </c>
      <c r="K521">
        <v>683.78859963259799</v>
      </c>
      <c r="L521">
        <v>745.97985836396094</v>
      </c>
      <c r="M521">
        <v>208.37173085150101</v>
      </c>
      <c r="N521">
        <v>192.990507554831</v>
      </c>
      <c r="O521">
        <v>432.53219511951499</v>
      </c>
      <c r="Q521">
        <v>0.41785667575547247</v>
      </c>
    </row>
    <row r="522" spans="1:17" x14ac:dyDescent="0.3">
      <c r="A522" t="s">
        <v>3969</v>
      </c>
      <c r="B522" t="s">
        <v>2855</v>
      </c>
      <c r="C522" t="s">
        <v>3968</v>
      </c>
      <c r="D522">
        <v>138.134208125855</v>
      </c>
      <c r="E522">
        <v>0.27826498674693101</v>
      </c>
      <c r="F522">
        <v>-4.8820228898825002</v>
      </c>
      <c r="G522" s="3">
        <v>1.0500306388981199E-6</v>
      </c>
      <c r="H522" s="3">
        <v>1.12729552741122E-5</v>
      </c>
      <c r="J522">
        <v>148.63477189317001</v>
      </c>
      <c r="K522">
        <v>205.577733825026</v>
      </c>
      <c r="L522">
        <v>230.30250660900799</v>
      </c>
      <c r="M522">
        <v>73.122533517809202</v>
      </c>
      <c r="N522">
        <v>61.846378868922599</v>
      </c>
      <c r="O522">
        <v>109.32132404119599</v>
      </c>
      <c r="Q522">
        <v>0.4179366334070771</v>
      </c>
    </row>
    <row r="523" spans="1:17" x14ac:dyDescent="0.3">
      <c r="A523" t="s">
        <v>3971</v>
      </c>
      <c r="B523" t="s">
        <v>2856</v>
      </c>
      <c r="C523" t="s">
        <v>3970</v>
      </c>
      <c r="D523">
        <v>315.494688372518</v>
      </c>
      <c r="E523">
        <v>0.25652932788286498</v>
      </c>
      <c r="F523">
        <v>-5.2839034829235896</v>
      </c>
      <c r="G523" s="3">
        <v>1.26459894672476E-7</v>
      </c>
      <c r="H523" s="3">
        <v>1.6207442259623201E-6</v>
      </c>
      <c r="J523">
        <v>475.23135587367801</v>
      </c>
      <c r="K523">
        <v>428.80162505992598</v>
      </c>
      <c r="L523">
        <v>429.73112646246102</v>
      </c>
      <c r="M523">
        <v>147.34465400581101</v>
      </c>
      <c r="N523">
        <v>126.67330611707</v>
      </c>
      <c r="O523">
        <v>285.18606271616397</v>
      </c>
      <c r="Q523">
        <v>0.4192675599366596</v>
      </c>
    </row>
    <row r="524" spans="1:17" x14ac:dyDescent="0.3">
      <c r="A524" t="s">
        <v>3973</v>
      </c>
      <c r="B524" t="s">
        <v>2798</v>
      </c>
      <c r="C524" t="s">
        <v>3972</v>
      </c>
      <c r="D524">
        <v>1790.58078920189</v>
      </c>
      <c r="E524">
        <v>9.7876943352261603E-2</v>
      </c>
      <c r="F524">
        <v>-12.739378694738701</v>
      </c>
      <c r="G524" s="3">
        <v>3.5722828818938601E-37</v>
      </c>
      <c r="H524" s="3">
        <v>6.9565247620880402E-35</v>
      </c>
      <c r="J524">
        <v>2533.4563585916599</v>
      </c>
      <c r="K524">
        <v>2376.9374031099601</v>
      </c>
      <c r="L524">
        <v>2655.9886903495399</v>
      </c>
      <c r="M524">
        <v>1121.5787095964699</v>
      </c>
      <c r="N524">
        <v>1019.34754569501</v>
      </c>
      <c r="O524">
        <v>1036.17602786873</v>
      </c>
      <c r="Q524">
        <v>0.41989713093328157</v>
      </c>
    </row>
    <row r="525" spans="1:17" x14ac:dyDescent="0.3">
      <c r="A525" t="s">
        <v>3974</v>
      </c>
      <c r="B525" t="s">
        <v>3092</v>
      </c>
      <c r="C525" t="s">
        <v>3092</v>
      </c>
      <c r="D525">
        <v>248.335455021158</v>
      </c>
      <c r="E525">
        <v>0.31573173801254101</v>
      </c>
      <c r="F525">
        <v>-4.0079904985899599</v>
      </c>
      <c r="G525" s="3">
        <v>6.1237583377189001E-5</v>
      </c>
      <c r="H525">
        <v>4.3124668836341898E-4</v>
      </c>
      <c r="J525">
        <v>178.62833572811499</v>
      </c>
      <c r="K525">
        <v>435.86008802387499</v>
      </c>
      <c r="L525">
        <v>433.90327332132</v>
      </c>
      <c r="M525">
        <v>139.64754521446301</v>
      </c>
      <c r="N525">
        <v>135.61495125474599</v>
      </c>
      <c r="O525">
        <v>166.358536584429</v>
      </c>
      <c r="Q525">
        <v>0.42123667545867371</v>
      </c>
    </row>
    <row r="526" spans="1:17" x14ac:dyDescent="0.3">
      <c r="A526" t="s">
        <v>3975</v>
      </c>
      <c r="B526" t="s">
        <v>2676</v>
      </c>
      <c r="C526" t="s">
        <v>2676</v>
      </c>
      <c r="D526">
        <v>70.049793526847296</v>
      </c>
      <c r="E526">
        <v>0.31068764342320299</v>
      </c>
      <c r="F526">
        <v>-4.3053525303653997</v>
      </c>
      <c r="G526" s="3">
        <v>1.6672002318539599E-5</v>
      </c>
      <c r="H526">
        <v>1.33958822067761E-4</v>
      </c>
      <c r="J526">
        <v>95.979404271822801</v>
      </c>
      <c r="K526">
        <v>97.936173624797902</v>
      </c>
      <c r="L526">
        <v>101.800383356156</v>
      </c>
      <c r="M526">
        <v>43.983478807704799</v>
      </c>
      <c r="N526">
        <v>28.3152096026393</v>
      </c>
      <c r="O526">
        <v>52.284111497963302</v>
      </c>
      <c r="Q526">
        <v>0.42129210537206874</v>
      </c>
    </row>
    <row r="527" spans="1:17" x14ac:dyDescent="0.3">
      <c r="A527" t="s">
        <v>3976</v>
      </c>
      <c r="B527" t="s">
        <v>2907</v>
      </c>
      <c r="C527" t="s">
        <v>2907</v>
      </c>
      <c r="D527">
        <v>83.309083746577102</v>
      </c>
      <c r="E527">
        <v>0.3213807293832</v>
      </c>
      <c r="F527">
        <v>-4.3725547115443604</v>
      </c>
      <c r="G527" s="3">
        <v>1.22801029137917E-5</v>
      </c>
      <c r="H527">
        <v>1.02365828153552E-4</v>
      </c>
      <c r="J527">
        <v>113.97554257279</v>
      </c>
      <c r="K527">
        <v>131.463872703558</v>
      </c>
      <c r="L527">
        <v>105.972530215015</v>
      </c>
      <c r="M527">
        <v>32.437815620682301</v>
      </c>
      <c r="N527">
        <v>44.708225688377802</v>
      </c>
      <c r="O527">
        <v>71.296515679040894</v>
      </c>
      <c r="Q527">
        <v>0.42241750427846347</v>
      </c>
    </row>
    <row r="528" spans="1:17" x14ac:dyDescent="0.3">
      <c r="A528" t="s">
        <v>3978</v>
      </c>
      <c r="B528" t="s">
        <v>2586</v>
      </c>
      <c r="C528" t="s">
        <v>3977</v>
      </c>
      <c r="D528">
        <v>60.941479338966097</v>
      </c>
      <c r="E528">
        <v>0.47154903952635402</v>
      </c>
      <c r="F528">
        <v>-3.1328982563541299</v>
      </c>
      <c r="G528">
        <v>1.73089430503649E-3</v>
      </c>
      <c r="H528">
        <v>7.9232350802862107E-3</v>
      </c>
      <c r="J528">
        <v>88.647644223280807</v>
      </c>
      <c r="K528">
        <v>71.466937509987702</v>
      </c>
      <c r="L528">
        <v>96.793807125525106</v>
      </c>
      <c r="M528">
        <v>28.0394677399118</v>
      </c>
      <c r="N528">
        <v>14.1576048013196</v>
      </c>
      <c r="O528">
        <v>66.543414633771505</v>
      </c>
      <c r="Q528">
        <v>0.42326561486776015</v>
      </c>
    </row>
    <row r="529" spans="1:17" x14ac:dyDescent="0.3">
      <c r="A529" t="s">
        <v>3979</v>
      </c>
      <c r="B529" t="s">
        <v>3058</v>
      </c>
      <c r="C529" t="s">
        <v>3058</v>
      </c>
      <c r="D529">
        <v>47.762600267426301</v>
      </c>
      <c r="E529">
        <v>0.35124606314773599</v>
      </c>
      <c r="F529">
        <v>-3.9392162685706702</v>
      </c>
      <c r="G529" s="3">
        <v>8.1748215825211602E-5</v>
      </c>
      <c r="H529">
        <v>5.5264789493022701E-4</v>
      </c>
      <c r="J529">
        <v>67.318887718431299</v>
      </c>
      <c r="K529">
        <v>68.820013898506701</v>
      </c>
      <c r="L529">
        <v>65.085490998197898</v>
      </c>
      <c r="M529">
        <v>21.991739403852399</v>
      </c>
      <c r="N529">
        <v>25.334661223414098</v>
      </c>
      <c r="O529">
        <v>38.024808362155198</v>
      </c>
      <c r="Q529">
        <v>0.42415935702519625</v>
      </c>
    </row>
    <row r="530" spans="1:17" x14ac:dyDescent="0.3">
      <c r="A530" t="s">
        <v>3981</v>
      </c>
      <c r="B530" t="s">
        <v>2830</v>
      </c>
      <c r="C530" t="s">
        <v>3980</v>
      </c>
      <c r="D530">
        <v>347.17370914550298</v>
      </c>
      <c r="E530">
        <v>0.161879731595332</v>
      </c>
      <c r="F530">
        <v>-7.6847674457544404</v>
      </c>
      <c r="G530" s="3">
        <v>1.5327516007230101E-14</v>
      </c>
      <c r="H530" s="3">
        <v>5.4823240290146196E-13</v>
      </c>
      <c r="J530">
        <v>520.55496344648395</v>
      </c>
      <c r="K530">
        <v>428.80162505992598</v>
      </c>
      <c r="L530">
        <v>513.17406363963801</v>
      </c>
      <c r="M530">
        <v>188.579165388034</v>
      </c>
      <c r="N530">
        <v>222.795991347083</v>
      </c>
      <c r="O530">
        <v>209.13644599185301</v>
      </c>
      <c r="Q530">
        <v>0.42427254554730925</v>
      </c>
    </row>
    <row r="531" spans="1:17" x14ac:dyDescent="0.3">
      <c r="A531" t="s">
        <v>3982</v>
      </c>
      <c r="B531" t="s">
        <v>2499</v>
      </c>
      <c r="C531" t="s">
        <v>2499</v>
      </c>
      <c r="D531">
        <v>60.959719672174103</v>
      </c>
      <c r="E531">
        <v>0.356061328241778</v>
      </c>
      <c r="F531">
        <v>-3.9512479065536299</v>
      </c>
      <c r="G531" s="3">
        <v>7.7744738394116595E-5</v>
      </c>
      <c r="H531">
        <v>5.2889809656667098E-4</v>
      </c>
      <c r="J531">
        <v>89.314167864057396</v>
      </c>
      <c r="K531">
        <v>70.584629639493997</v>
      </c>
      <c r="L531">
        <v>96.793807125525106</v>
      </c>
      <c r="M531">
        <v>24.740706829333899</v>
      </c>
      <c r="N531">
        <v>32.040895076670701</v>
      </c>
      <c r="O531">
        <v>52.284111497963302</v>
      </c>
      <c r="Q531">
        <v>0.42488841297772867</v>
      </c>
    </row>
    <row r="532" spans="1:17" x14ac:dyDescent="0.3">
      <c r="A532" t="s">
        <v>3983</v>
      </c>
      <c r="B532" t="s">
        <v>2893</v>
      </c>
      <c r="C532" t="s">
        <v>2893</v>
      </c>
      <c r="D532">
        <v>99.805734455338694</v>
      </c>
      <c r="E532">
        <v>0.252822447464152</v>
      </c>
      <c r="F532">
        <v>-4.81505155540966</v>
      </c>
      <c r="G532" s="3">
        <v>1.47161891369454E-6</v>
      </c>
      <c r="H532" s="3">
        <v>1.5306801772189299E-5</v>
      </c>
      <c r="J532">
        <v>159.96567378637101</v>
      </c>
      <c r="K532">
        <v>119.111562516646</v>
      </c>
      <c r="L532">
        <v>141.01856382942901</v>
      </c>
      <c r="M532">
        <v>64.3258377562682</v>
      </c>
      <c r="N532">
        <v>57.375556300084803</v>
      </c>
      <c r="O532">
        <v>57.037212543232698</v>
      </c>
      <c r="Q532">
        <v>0.4254710628938298</v>
      </c>
    </row>
    <row r="533" spans="1:17" x14ac:dyDescent="0.3">
      <c r="A533" t="s">
        <v>3985</v>
      </c>
      <c r="B533" t="s">
        <v>3115</v>
      </c>
      <c r="C533" t="s">
        <v>3984</v>
      </c>
      <c r="D533">
        <v>199.50960176230001</v>
      </c>
      <c r="E533">
        <v>0.24912079467581599</v>
      </c>
      <c r="F533">
        <v>-5.4133339256314104</v>
      </c>
      <c r="G533" s="3">
        <v>6.1861969690641795E-8</v>
      </c>
      <c r="H533" s="3">
        <v>8.4128678664644901E-7</v>
      </c>
      <c r="J533">
        <v>249.27984165042901</v>
      </c>
      <c r="K533">
        <v>271.75082411205199</v>
      </c>
      <c r="L533">
        <v>317.91759064504402</v>
      </c>
      <c r="M533">
        <v>92.36530549618</v>
      </c>
      <c r="N533">
        <v>94.632411040399603</v>
      </c>
      <c r="O533">
        <v>171.11163762969801</v>
      </c>
      <c r="Q533">
        <v>0.42685511464049514</v>
      </c>
    </row>
    <row r="534" spans="1:17" x14ac:dyDescent="0.3">
      <c r="A534" t="s">
        <v>3986</v>
      </c>
      <c r="B534" t="s">
        <v>2994</v>
      </c>
      <c r="C534" t="s">
        <v>2994</v>
      </c>
      <c r="D534">
        <v>39.332465949926998</v>
      </c>
      <c r="E534">
        <v>0.39539086610070101</v>
      </c>
      <c r="F534">
        <v>-3.3222208952177499</v>
      </c>
      <c r="G534">
        <v>8.93039646714924E-4</v>
      </c>
      <c r="H534">
        <v>4.4773777960988997E-3</v>
      </c>
      <c r="J534">
        <v>64.652793155325099</v>
      </c>
      <c r="K534">
        <v>41.468469913202703</v>
      </c>
      <c r="L534">
        <v>59.2444853957956</v>
      </c>
      <c r="M534">
        <v>21.991739403852399</v>
      </c>
      <c r="N534">
        <v>20.118701559769999</v>
      </c>
      <c r="O534">
        <v>28.518606271616399</v>
      </c>
      <c r="Q534">
        <v>0.42710807946106538</v>
      </c>
    </row>
    <row r="535" spans="1:17" x14ac:dyDescent="0.3">
      <c r="A535" t="s">
        <v>3988</v>
      </c>
      <c r="B535" t="s">
        <v>2692</v>
      </c>
      <c r="C535" t="s">
        <v>3987</v>
      </c>
      <c r="D535">
        <v>94.767874289339105</v>
      </c>
      <c r="E535">
        <v>0.29381097095568398</v>
      </c>
      <c r="F535">
        <v>-4.6872863403002096</v>
      </c>
      <c r="G535" s="3">
        <v>2.7685148884680201E-6</v>
      </c>
      <c r="H535" s="3">
        <v>2.6993982789436801E-5</v>
      </c>
      <c r="J535">
        <v>136.63734635919201</v>
      </c>
      <c r="K535">
        <v>115.582331034671</v>
      </c>
      <c r="L535">
        <v>146.02514006005899</v>
      </c>
      <c r="M535">
        <v>47.832033203378899</v>
      </c>
      <c r="N535">
        <v>41.727677309152597</v>
      </c>
      <c r="O535">
        <v>80.802717769579701</v>
      </c>
      <c r="Q535">
        <v>0.42778316456515492</v>
      </c>
    </row>
    <row r="536" spans="1:17" x14ac:dyDescent="0.3">
      <c r="A536" t="s">
        <v>3989</v>
      </c>
      <c r="B536" t="s">
        <v>2738</v>
      </c>
      <c r="C536" t="s">
        <v>2738</v>
      </c>
      <c r="D536">
        <v>139.713258533914</v>
      </c>
      <c r="E536">
        <v>0.39078669491384999</v>
      </c>
      <c r="F536">
        <v>-3.5413240493338898</v>
      </c>
      <c r="G536">
        <v>3.9812429310081101E-4</v>
      </c>
      <c r="H536">
        <v>2.22483089420744E-3</v>
      </c>
      <c r="J536">
        <v>221.28584873781401</v>
      </c>
      <c r="K536">
        <v>175.57926622824101</v>
      </c>
      <c r="L536">
        <v>190.24989676396299</v>
      </c>
      <c r="M536">
        <v>58.827902905305102</v>
      </c>
      <c r="N536">
        <v>40.237403119539998</v>
      </c>
      <c r="O536">
        <v>152.09923344862099</v>
      </c>
      <c r="Q536">
        <v>0.42779444309109732</v>
      </c>
    </row>
    <row r="537" spans="1:17" x14ac:dyDescent="0.3">
      <c r="A537" t="s">
        <v>3990</v>
      </c>
      <c r="B537" t="s">
        <v>2481</v>
      </c>
      <c r="C537" t="s">
        <v>2481</v>
      </c>
      <c r="D537">
        <v>126.210983661029</v>
      </c>
      <c r="E537">
        <v>0.21586368166534101</v>
      </c>
      <c r="F537">
        <v>-5.6875627415295602</v>
      </c>
      <c r="G537" s="3">
        <v>1.2886526480349001E-8</v>
      </c>
      <c r="H537" s="3">
        <v>1.9221488061805701E-7</v>
      </c>
      <c r="J537">
        <v>165.96438655335999</v>
      </c>
      <c r="K537">
        <v>176.46157409873501</v>
      </c>
      <c r="L537">
        <v>187.74660864864799</v>
      </c>
      <c r="M537">
        <v>69.823772607231305</v>
      </c>
      <c r="N537">
        <v>81.219943333886306</v>
      </c>
      <c r="O537">
        <v>76.049616724310297</v>
      </c>
      <c r="Q537">
        <v>0.42833851808845297</v>
      </c>
    </row>
    <row r="538" spans="1:17" x14ac:dyDescent="0.3">
      <c r="A538" t="s">
        <v>3992</v>
      </c>
      <c r="B538" t="s">
        <v>2681</v>
      </c>
      <c r="C538" t="s">
        <v>3991</v>
      </c>
      <c r="D538">
        <v>349.82669566271602</v>
      </c>
      <c r="E538">
        <v>0.26371087384783198</v>
      </c>
      <c r="F538">
        <v>-4.8925114179090601</v>
      </c>
      <c r="G538" s="3">
        <v>9.9557338417916193E-7</v>
      </c>
      <c r="H538" s="3">
        <v>1.0754186763926101E-5</v>
      </c>
      <c r="J538">
        <v>380.58499888340901</v>
      </c>
      <c r="K538">
        <v>537.32549313064806</v>
      </c>
      <c r="L538">
        <v>551.55781474113905</v>
      </c>
      <c r="M538">
        <v>195.17668720918999</v>
      </c>
      <c r="N538">
        <v>134.86981415994001</v>
      </c>
      <c r="O538">
        <v>299.44536585197199</v>
      </c>
      <c r="Q538">
        <v>0.4283807036377078</v>
      </c>
    </row>
    <row r="539" spans="1:17" x14ac:dyDescent="0.3">
      <c r="A539" t="s">
        <v>3994</v>
      </c>
      <c r="B539" t="s">
        <v>2829</v>
      </c>
      <c r="C539" t="s">
        <v>3993</v>
      </c>
      <c r="D539">
        <v>164.68236312290699</v>
      </c>
      <c r="E539">
        <v>0.21610243206348301</v>
      </c>
      <c r="F539">
        <v>-5.7932856291646999</v>
      </c>
      <c r="G539" s="3">
        <v>6.9022571210319104E-9</v>
      </c>
      <c r="H539" s="3">
        <v>1.0910546459299701E-7</v>
      </c>
      <c r="J539">
        <v>192.62533218442201</v>
      </c>
      <c r="K539">
        <v>240.87004864477299</v>
      </c>
      <c r="L539">
        <v>257.83867587747602</v>
      </c>
      <c r="M539">
        <v>99.512620802431996</v>
      </c>
      <c r="N539">
        <v>87.926177187142997</v>
      </c>
      <c r="O539">
        <v>109.32132404119599</v>
      </c>
      <c r="Q539">
        <v>0.42925720084506774</v>
      </c>
    </row>
    <row r="540" spans="1:17" x14ac:dyDescent="0.3">
      <c r="A540" t="s">
        <v>3996</v>
      </c>
      <c r="B540" t="s">
        <v>2574</v>
      </c>
      <c r="C540" t="s">
        <v>3995</v>
      </c>
      <c r="D540">
        <v>229647.828599662</v>
      </c>
      <c r="E540">
        <v>0.19446006094573701</v>
      </c>
      <c r="F540">
        <v>-6.2607945954508404</v>
      </c>
      <c r="G540" s="3">
        <v>3.8302075913713302E-10</v>
      </c>
      <c r="H540" s="3">
        <v>7.5004665696393092E-9</v>
      </c>
      <c r="J540">
        <v>358660.37024370499</v>
      </c>
      <c r="K540">
        <v>310431.20115449501</v>
      </c>
      <c r="L540">
        <v>294400.86766039999</v>
      </c>
      <c r="M540">
        <v>113061.18165566</v>
      </c>
      <c r="N540">
        <v>109003.870187929</v>
      </c>
      <c r="O540">
        <v>192329.48069578101</v>
      </c>
      <c r="Q540">
        <v>0.43009629940040073</v>
      </c>
    </row>
    <row r="541" spans="1:17" x14ac:dyDescent="0.3">
      <c r="A541" t="s">
        <v>3998</v>
      </c>
      <c r="B541" t="s">
        <v>2573</v>
      </c>
      <c r="C541" t="s">
        <v>3997</v>
      </c>
      <c r="D541">
        <v>55.0736996410619</v>
      </c>
      <c r="E541">
        <v>0.35102911588833002</v>
      </c>
      <c r="F541">
        <v>-3.9752044949507401</v>
      </c>
      <c r="G541" s="3">
        <v>7.0318807841410099E-5</v>
      </c>
      <c r="H541">
        <v>4.8640355438796799E-4</v>
      </c>
      <c r="J541">
        <v>83.315455097068394</v>
      </c>
      <c r="K541">
        <v>75.878476862456097</v>
      </c>
      <c r="L541">
        <v>71.760925972372107</v>
      </c>
      <c r="M541">
        <v>23.641119859141298</v>
      </c>
      <c r="N541">
        <v>28.3152096026393</v>
      </c>
      <c r="O541">
        <v>47.531010452693899</v>
      </c>
      <c r="Q541">
        <v>0.43076530541657232</v>
      </c>
    </row>
    <row r="542" spans="1:17" x14ac:dyDescent="0.3">
      <c r="A542" t="s">
        <v>4000</v>
      </c>
      <c r="B542" t="s">
        <v>2717</v>
      </c>
      <c r="C542" t="s">
        <v>3999</v>
      </c>
      <c r="D542">
        <v>77.748847399576505</v>
      </c>
      <c r="E542">
        <v>0.38124456088214498</v>
      </c>
      <c r="F542">
        <v>-3.7908702534807599</v>
      </c>
      <c r="G542">
        <v>1.5012036427513201E-4</v>
      </c>
      <c r="H542">
        <v>9.4556946428644398E-4</v>
      </c>
      <c r="J542">
        <v>100.64506975725899</v>
      </c>
      <c r="K542">
        <v>109.40617594121601</v>
      </c>
      <c r="L542">
        <v>115.985682676276</v>
      </c>
      <c r="M542">
        <v>31.338228650489601</v>
      </c>
      <c r="N542">
        <v>28.3152096026393</v>
      </c>
      <c r="O542">
        <v>80.802717769579701</v>
      </c>
      <c r="Q542">
        <v>0.43079830472843411</v>
      </c>
    </row>
    <row r="543" spans="1:17" x14ac:dyDescent="0.3">
      <c r="A543" t="s">
        <v>4001</v>
      </c>
      <c r="B543" t="s">
        <v>3127</v>
      </c>
      <c r="C543" t="s">
        <v>3127</v>
      </c>
      <c r="D543">
        <v>301.18074413980997</v>
      </c>
      <c r="E543">
        <v>0.19385431470470299</v>
      </c>
      <c r="F543">
        <v>-6.5777796557233703</v>
      </c>
      <c r="G543" s="3">
        <v>4.7752516098074897E-11</v>
      </c>
      <c r="H543" s="3">
        <v>1.0746998847690299E-9</v>
      </c>
      <c r="J543">
        <v>350.59143504846401</v>
      </c>
      <c r="K543">
        <v>453.50624543374897</v>
      </c>
      <c r="L543">
        <v>458.10172510270098</v>
      </c>
      <c r="M543">
        <v>160.539697648122</v>
      </c>
      <c r="N543">
        <v>160.94961247815999</v>
      </c>
      <c r="O543">
        <v>223.39574912766199</v>
      </c>
      <c r="Q543">
        <v>0.43169491036278823</v>
      </c>
    </row>
    <row r="544" spans="1:17" x14ac:dyDescent="0.3">
      <c r="A544" t="s">
        <v>4003</v>
      </c>
      <c r="B544" t="s">
        <v>2651</v>
      </c>
      <c r="C544" t="s">
        <v>4002</v>
      </c>
      <c r="D544">
        <v>11784.2519343239</v>
      </c>
      <c r="E544">
        <v>0.11202865938698101</v>
      </c>
      <c r="F544">
        <v>-10.8427615545511</v>
      </c>
      <c r="G544" s="3">
        <v>2.1585510587596499E-27</v>
      </c>
      <c r="H544" s="3">
        <v>2.2585854026021702E-25</v>
      </c>
      <c r="J544">
        <v>17052.340825627201</v>
      </c>
      <c r="K544">
        <v>15990.9478448274</v>
      </c>
      <c r="L544">
        <v>16320.604082484</v>
      </c>
      <c r="M544">
        <v>6329.2226004287204</v>
      </c>
      <c r="N544">
        <v>6742.0004338073704</v>
      </c>
      <c r="O544">
        <v>8270.3958187687495</v>
      </c>
      <c r="Q544">
        <v>0.43233257473873721</v>
      </c>
    </row>
    <row r="545" spans="1:17" x14ac:dyDescent="0.3">
      <c r="A545" t="s">
        <v>4005</v>
      </c>
      <c r="B545" t="s">
        <v>2933</v>
      </c>
      <c r="C545" t="s">
        <v>4004</v>
      </c>
      <c r="D545">
        <v>1415.4492813234699</v>
      </c>
      <c r="E545">
        <v>0.13532769577852599</v>
      </c>
      <c r="F545">
        <v>-9.1569584180055106</v>
      </c>
      <c r="G545" s="3">
        <v>5.3380632184123199E-20</v>
      </c>
      <c r="H545" s="3">
        <v>3.17139764344742E-18</v>
      </c>
      <c r="J545">
        <v>1923.58722728112</v>
      </c>
      <c r="K545">
        <v>2093.7165766814901</v>
      </c>
      <c r="L545">
        <v>1911.6776907291201</v>
      </c>
      <c r="M545">
        <v>716.93070456558803</v>
      </c>
      <c r="N545">
        <v>824.86676395056998</v>
      </c>
      <c r="O545">
        <v>1021.91672473292</v>
      </c>
      <c r="Q545">
        <v>0.43240381093184288</v>
      </c>
    </row>
    <row r="546" spans="1:17" x14ac:dyDescent="0.3">
      <c r="A546" t="s">
        <v>4007</v>
      </c>
      <c r="B546" t="s">
        <v>3030</v>
      </c>
      <c r="C546" t="s">
        <v>4006</v>
      </c>
      <c r="D546">
        <v>146.59821949076999</v>
      </c>
      <c r="E546">
        <v>0.25128272688179698</v>
      </c>
      <c r="F546">
        <v>-5.2589659383479503</v>
      </c>
      <c r="G546" s="3">
        <v>1.4486771769467801E-7</v>
      </c>
      <c r="H546" s="3">
        <v>1.83260324077494E-6</v>
      </c>
      <c r="J546">
        <v>178.62833572811499</v>
      </c>
      <c r="K546">
        <v>196.75465512009001</v>
      </c>
      <c r="L546">
        <v>238.64680032672601</v>
      </c>
      <c r="M546">
        <v>71.473153062520296</v>
      </c>
      <c r="N546">
        <v>75.258846575435896</v>
      </c>
      <c r="O546">
        <v>118.827526131735</v>
      </c>
      <c r="Q546">
        <v>0.43248638679492979</v>
      </c>
    </row>
    <row r="547" spans="1:17" x14ac:dyDescent="0.3">
      <c r="A547" t="s">
        <v>4008</v>
      </c>
      <c r="B547" t="s">
        <v>2843</v>
      </c>
      <c r="C547" t="s">
        <v>2843</v>
      </c>
      <c r="D547">
        <v>76.172638907876404</v>
      </c>
      <c r="E547">
        <v>0.28596224034996598</v>
      </c>
      <c r="F547">
        <v>-4.5471975560982996</v>
      </c>
      <c r="G547" s="3">
        <v>5.4364962919270002E-6</v>
      </c>
      <c r="H547" s="3">
        <v>4.9658055054793797E-5</v>
      </c>
      <c r="J547">
        <v>115.975113495119</v>
      </c>
      <c r="K547">
        <v>96.171557883810607</v>
      </c>
      <c r="L547">
        <v>106.80695958678599</v>
      </c>
      <c r="M547">
        <v>44.533272292801101</v>
      </c>
      <c r="N547">
        <v>36.511717645508497</v>
      </c>
      <c r="O547">
        <v>57.037212543232698</v>
      </c>
      <c r="Q547">
        <v>0.43292249742842653</v>
      </c>
    </row>
    <row r="548" spans="1:17" x14ac:dyDescent="0.3">
      <c r="A548" t="s">
        <v>4009</v>
      </c>
      <c r="B548" t="s">
        <v>2533</v>
      </c>
      <c r="C548" t="s">
        <v>2533</v>
      </c>
      <c r="D548">
        <v>194.74869220467599</v>
      </c>
      <c r="E548">
        <v>0.186124516894805</v>
      </c>
      <c r="F548">
        <v>-6.6733374912877199</v>
      </c>
      <c r="G548" s="3">
        <v>2.5005044900543401E-11</v>
      </c>
      <c r="H548" s="3">
        <v>5.8432622425086597E-10</v>
      </c>
      <c r="J548">
        <v>297.936067427117</v>
      </c>
      <c r="K548">
        <v>246.16389586773499</v>
      </c>
      <c r="L548">
        <v>271.18954582582501</v>
      </c>
      <c r="M548">
        <v>111.608077474551</v>
      </c>
      <c r="N548">
        <v>113.260838410557</v>
      </c>
      <c r="O548">
        <v>128.333728222274</v>
      </c>
      <c r="Q548">
        <v>0.43322358518794807</v>
      </c>
    </row>
    <row r="549" spans="1:17" x14ac:dyDescent="0.3">
      <c r="A549" t="s">
        <v>4010</v>
      </c>
      <c r="B549" t="s">
        <v>3099</v>
      </c>
      <c r="C549" t="s">
        <v>3099</v>
      </c>
      <c r="D549">
        <v>428.27585835648102</v>
      </c>
      <c r="E549">
        <v>0.188621983432845</v>
      </c>
      <c r="F549">
        <v>-6.62321319303273</v>
      </c>
      <c r="G549" s="3">
        <v>3.5147352608119301E-11</v>
      </c>
      <c r="H549" s="3">
        <v>8.1052801137901401E-10</v>
      </c>
      <c r="J549">
        <v>559.21333461152301</v>
      </c>
      <c r="K549">
        <v>506.44471766336898</v>
      </c>
      <c r="L549">
        <v>726.78798281320996</v>
      </c>
      <c r="M549">
        <v>229.81367677025699</v>
      </c>
      <c r="N549">
        <v>238.44387033801499</v>
      </c>
      <c r="O549">
        <v>308.95156794251102</v>
      </c>
      <c r="Q549">
        <v>0.43360251847837744</v>
      </c>
    </row>
    <row r="550" spans="1:17" x14ac:dyDescent="0.3">
      <c r="A550" t="s">
        <v>4011</v>
      </c>
      <c r="B550" t="s">
        <v>2792</v>
      </c>
      <c r="C550" t="s">
        <v>2792</v>
      </c>
      <c r="D550">
        <v>161.57569067433599</v>
      </c>
      <c r="E550">
        <v>0.23596139610616301</v>
      </c>
      <c r="F550">
        <v>-5.3127746884795499</v>
      </c>
      <c r="G550" s="3">
        <v>1.07968500198633E-7</v>
      </c>
      <c r="H550" s="3">
        <v>1.4095217330400699E-6</v>
      </c>
      <c r="J550">
        <v>187.95966669898601</v>
      </c>
      <c r="K550">
        <v>215.28312040045699</v>
      </c>
      <c r="L550">
        <v>272.85840456936802</v>
      </c>
      <c r="M550">
        <v>97.313446862046803</v>
      </c>
      <c r="N550">
        <v>81.965080428692602</v>
      </c>
      <c r="O550">
        <v>114.074425086465</v>
      </c>
      <c r="Q550">
        <v>0.43388912191254314</v>
      </c>
    </row>
    <row r="551" spans="1:17" x14ac:dyDescent="0.3">
      <c r="A551" t="s">
        <v>4012</v>
      </c>
      <c r="B551" t="s">
        <v>2644</v>
      </c>
      <c r="C551" t="s">
        <v>2644</v>
      </c>
      <c r="D551">
        <v>42.795845767529102</v>
      </c>
      <c r="E551">
        <v>0.43172549259557202</v>
      </c>
      <c r="F551">
        <v>-3.39044492230635</v>
      </c>
      <c r="G551">
        <v>6.9779274342099201E-4</v>
      </c>
      <c r="H551">
        <v>3.61486177426938E-3</v>
      </c>
      <c r="J551">
        <v>68.651934999984405</v>
      </c>
      <c r="K551">
        <v>51.173856488633099</v>
      </c>
      <c r="L551">
        <v>59.2444853957956</v>
      </c>
      <c r="M551">
        <v>17.0435980379856</v>
      </c>
      <c r="N551">
        <v>17.883290275351101</v>
      </c>
      <c r="O551">
        <v>42.777909407424602</v>
      </c>
      <c r="Q551">
        <v>0.43393464885810423</v>
      </c>
    </row>
    <row r="552" spans="1:17" x14ac:dyDescent="0.3">
      <c r="A552" t="s">
        <v>4014</v>
      </c>
      <c r="B552" t="s">
        <v>2951</v>
      </c>
      <c r="C552" t="s">
        <v>4013</v>
      </c>
      <c r="D552">
        <v>96.643657826287097</v>
      </c>
      <c r="E552">
        <v>0.39897103041306697</v>
      </c>
      <c r="F552">
        <v>-3.5122796828257798</v>
      </c>
      <c r="G552">
        <v>4.4428019145338501E-4</v>
      </c>
      <c r="H552">
        <v>2.4440496213767801E-3</v>
      </c>
      <c r="J552">
        <v>135.970822718416</v>
      </c>
      <c r="K552">
        <v>115.582331034671</v>
      </c>
      <c r="L552">
        <v>152.70057503423399</v>
      </c>
      <c r="M552">
        <v>41.234511382223197</v>
      </c>
      <c r="N552">
        <v>29.805483792251898</v>
      </c>
      <c r="O552">
        <v>104.568222995927</v>
      </c>
      <c r="Q552">
        <v>0.43440098548303074</v>
      </c>
    </row>
    <row r="553" spans="1:17" x14ac:dyDescent="0.3">
      <c r="A553" t="s">
        <v>4016</v>
      </c>
      <c r="B553" t="s">
        <v>2739</v>
      </c>
      <c r="C553" t="s">
        <v>4015</v>
      </c>
      <c r="D553">
        <v>56.327660188005297</v>
      </c>
      <c r="E553">
        <v>0.44620236685112902</v>
      </c>
      <c r="F553">
        <v>-3.2802840039438599</v>
      </c>
      <c r="G553">
        <v>1.0370263740111E-3</v>
      </c>
      <c r="H553">
        <v>5.1071818721495198E-3</v>
      </c>
      <c r="J553">
        <v>77.316742330079506</v>
      </c>
      <c r="K553">
        <v>87.348479178873802</v>
      </c>
      <c r="L553">
        <v>70.926496600600302</v>
      </c>
      <c r="M553">
        <v>24.1909133442376</v>
      </c>
      <c r="N553">
        <v>16.393016085738498</v>
      </c>
      <c r="O553">
        <v>61.790313588502102</v>
      </c>
      <c r="Q553">
        <v>0.43454092461294697</v>
      </c>
    </row>
    <row r="554" spans="1:17" x14ac:dyDescent="0.3">
      <c r="A554" t="s">
        <v>4017</v>
      </c>
      <c r="B554" t="s">
        <v>2603</v>
      </c>
      <c r="C554" t="s">
        <v>2603</v>
      </c>
      <c r="D554">
        <v>101.225072573294</v>
      </c>
      <c r="E554">
        <v>0.278915391865656</v>
      </c>
      <c r="F554">
        <v>-4.5348563051713802</v>
      </c>
      <c r="G554" s="3">
        <v>5.7642715911704899E-6</v>
      </c>
      <c r="H554" s="3">
        <v>5.2243601796898102E-5</v>
      </c>
      <c r="J554">
        <v>131.97168087375599</v>
      </c>
      <c r="K554">
        <v>126.170025480596</v>
      </c>
      <c r="L554">
        <v>165.21701561080999</v>
      </c>
      <c r="M554">
        <v>45.632859262993698</v>
      </c>
      <c r="N554">
        <v>67.062338532566699</v>
      </c>
      <c r="O554">
        <v>71.296515679040894</v>
      </c>
      <c r="Q554">
        <v>0.43460003049079005</v>
      </c>
    </row>
    <row r="555" spans="1:17" x14ac:dyDescent="0.3">
      <c r="A555" t="s">
        <v>4018</v>
      </c>
      <c r="B555" t="s">
        <v>3109</v>
      </c>
      <c r="C555" t="s">
        <v>3109</v>
      </c>
      <c r="D555">
        <v>208.63726741824999</v>
      </c>
      <c r="E555">
        <v>0.36283519379496998</v>
      </c>
      <c r="F555">
        <v>-3.63674899608041</v>
      </c>
      <c r="G555">
        <v>2.76100741019571E-4</v>
      </c>
      <c r="H555">
        <v>1.6231482137674699E-3</v>
      </c>
      <c r="J555">
        <v>227.28456150480301</v>
      </c>
      <c r="K555">
        <v>312.33698615476101</v>
      </c>
      <c r="L555">
        <v>332.93731933693601</v>
      </c>
      <c r="M555">
        <v>70.923359577423895</v>
      </c>
      <c r="N555">
        <v>84.945628807917799</v>
      </c>
      <c r="O555">
        <v>223.39574912766199</v>
      </c>
      <c r="Q555">
        <v>0.43465805214781567</v>
      </c>
    </row>
    <row r="556" spans="1:17" x14ac:dyDescent="0.3">
      <c r="A556" t="s">
        <v>4020</v>
      </c>
      <c r="B556" t="s">
        <v>2878</v>
      </c>
      <c r="C556" t="s">
        <v>4019</v>
      </c>
      <c r="D556">
        <v>160.53630044449301</v>
      </c>
      <c r="E556">
        <v>0.34335830273943602</v>
      </c>
      <c r="F556">
        <v>-3.6331305152236699</v>
      </c>
      <c r="G556">
        <v>2.8000329560430001E-4</v>
      </c>
      <c r="H556">
        <v>1.6419599362893699E-3</v>
      </c>
      <c r="J556">
        <v>208.621899563059</v>
      </c>
      <c r="K556">
        <v>147.345414372444</v>
      </c>
      <c r="L556">
        <v>313.74544378618498</v>
      </c>
      <c r="M556">
        <v>105.56034913849101</v>
      </c>
      <c r="N556">
        <v>59.610967584503697</v>
      </c>
      <c r="O556">
        <v>128.333728222274</v>
      </c>
      <c r="Q556">
        <v>0.43825511991700833</v>
      </c>
    </row>
    <row r="557" spans="1:17" x14ac:dyDescent="0.3">
      <c r="A557" t="s">
        <v>4022</v>
      </c>
      <c r="B557" t="s">
        <v>2882</v>
      </c>
      <c r="C557" t="s">
        <v>4021</v>
      </c>
      <c r="D557">
        <v>1159.49155070283</v>
      </c>
      <c r="E557">
        <v>0.18891048341288999</v>
      </c>
      <c r="F557">
        <v>-6.4829474699944303</v>
      </c>
      <c r="G557" s="3">
        <v>8.9947822128283195E-11</v>
      </c>
      <c r="H557" s="3">
        <v>1.9322446970812901E-9</v>
      </c>
      <c r="J557">
        <v>1709.63313859184</v>
      </c>
      <c r="K557">
        <v>1600.50647707553</v>
      </c>
      <c r="L557">
        <v>1525.3368915987901</v>
      </c>
      <c r="M557">
        <v>624.56539906940804</v>
      </c>
      <c r="N557">
        <v>532.02788569169604</v>
      </c>
      <c r="O557">
        <v>964.87951218968703</v>
      </c>
      <c r="Q557">
        <v>0.43873086628854513</v>
      </c>
    </row>
    <row r="558" spans="1:17" x14ac:dyDescent="0.3">
      <c r="A558" t="s">
        <v>4023</v>
      </c>
      <c r="B558" t="s">
        <v>2539</v>
      </c>
      <c r="C558" t="s">
        <v>2539</v>
      </c>
      <c r="D558">
        <v>51.290891910354901</v>
      </c>
      <c r="E558">
        <v>0.35097855531488897</v>
      </c>
      <c r="F558">
        <v>-3.7992689319887099</v>
      </c>
      <c r="G558">
        <v>1.4512354740797199E-4</v>
      </c>
      <c r="H558">
        <v>9.1905025212609401E-4</v>
      </c>
      <c r="J558">
        <v>66.652364077654795</v>
      </c>
      <c r="K558">
        <v>82.054631955911802</v>
      </c>
      <c r="L558">
        <v>65.085490998197898</v>
      </c>
      <c r="M558">
        <v>25.840293799526599</v>
      </c>
      <c r="N558">
        <v>25.334661223414098</v>
      </c>
      <c r="O558">
        <v>42.777909407424602</v>
      </c>
      <c r="Q558">
        <v>0.43945821359197773</v>
      </c>
    </row>
    <row r="559" spans="1:17" x14ac:dyDescent="0.3">
      <c r="A559" t="s">
        <v>4025</v>
      </c>
      <c r="B559" t="s">
        <v>2839</v>
      </c>
      <c r="C559" t="s">
        <v>4024</v>
      </c>
      <c r="D559">
        <v>235.948595156983</v>
      </c>
      <c r="E559">
        <v>0.189740426316235</v>
      </c>
      <c r="F559">
        <v>-6.2912627018779599</v>
      </c>
      <c r="G559" s="3">
        <v>3.14893905267671E-10</v>
      </c>
      <c r="H559" s="3">
        <v>6.24487616090243E-9</v>
      </c>
      <c r="J559">
        <v>279.93992912614999</v>
      </c>
      <c r="K559">
        <v>370.56930560734298</v>
      </c>
      <c r="L559">
        <v>332.93731933693601</v>
      </c>
      <c r="M559">
        <v>131.400642938018</v>
      </c>
      <c r="N559">
        <v>153.498241530097</v>
      </c>
      <c r="O559">
        <v>147.34613240335099</v>
      </c>
      <c r="Q559">
        <v>0.43952059731403653</v>
      </c>
    </row>
    <row r="560" spans="1:17" x14ac:dyDescent="0.3">
      <c r="A560" t="s">
        <v>4026</v>
      </c>
      <c r="B560" t="s">
        <v>3028</v>
      </c>
      <c r="C560" t="s">
        <v>3028</v>
      </c>
      <c r="D560">
        <v>635.30163732451695</v>
      </c>
      <c r="E560">
        <v>0.25003899587370698</v>
      </c>
      <c r="F560">
        <v>-4.9564984120764999</v>
      </c>
      <c r="G560" s="3">
        <v>7.1774953723140002E-7</v>
      </c>
      <c r="H560" s="3">
        <v>8.0187778976266595E-6</v>
      </c>
      <c r="J560">
        <v>882.47730038814905</v>
      </c>
      <c r="K560">
        <v>753.49092140159803</v>
      </c>
      <c r="L560">
        <v>1011.32839858738</v>
      </c>
      <c r="M560">
        <v>289.74116664575502</v>
      </c>
      <c r="N560">
        <v>285.38750731081097</v>
      </c>
      <c r="O560">
        <v>589.38452961340499</v>
      </c>
      <c r="Q560">
        <v>0.43988769320608934</v>
      </c>
    </row>
    <row r="561" spans="1:17" x14ac:dyDescent="0.3">
      <c r="A561" t="s">
        <v>4028</v>
      </c>
      <c r="B561" t="s">
        <v>3131</v>
      </c>
      <c r="C561" t="s">
        <v>4027</v>
      </c>
      <c r="D561">
        <v>174.01130158190199</v>
      </c>
      <c r="E561">
        <v>0.21014003723841801</v>
      </c>
      <c r="F561">
        <v>-6.0640030012279098</v>
      </c>
      <c r="G561" s="3">
        <v>1.3277467534973499E-9</v>
      </c>
      <c r="H561" s="3">
        <v>2.3990125297404999E-8</v>
      </c>
      <c r="J561">
        <v>237.282416116451</v>
      </c>
      <c r="K561">
        <v>235.57620142181099</v>
      </c>
      <c r="L561">
        <v>250.32881153153099</v>
      </c>
      <c r="M561">
        <v>95.114272921661595</v>
      </c>
      <c r="N561">
        <v>87.926177187142997</v>
      </c>
      <c r="O561">
        <v>137.83993031281199</v>
      </c>
      <c r="Q561">
        <v>0.44370292889956914</v>
      </c>
    </row>
    <row r="562" spans="1:17" x14ac:dyDescent="0.3">
      <c r="A562" t="s">
        <v>4030</v>
      </c>
      <c r="B562" t="s">
        <v>2866</v>
      </c>
      <c r="C562" t="s">
        <v>4029</v>
      </c>
      <c r="D562">
        <v>585.88075342138302</v>
      </c>
      <c r="E562">
        <v>0.159658192804782</v>
      </c>
      <c r="F562">
        <v>-7.5161049182797104</v>
      </c>
      <c r="G562" s="3">
        <v>5.6432272136054298E-14</v>
      </c>
      <c r="H562" s="3">
        <v>1.9020117490856202E-12</v>
      </c>
      <c r="J562">
        <v>946.46356990269703</v>
      </c>
      <c r="K562">
        <v>783.48938899838299</v>
      </c>
      <c r="L562">
        <v>704.25838977537296</v>
      </c>
      <c r="M562">
        <v>321.62918878134099</v>
      </c>
      <c r="N562">
        <v>355.43039422260301</v>
      </c>
      <c r="O562">
        <v>404.01358884789897</v>
      </c>
      <c r="Q562">
        <v>0.44411639623636295</v>
      </c>
    </row>
    <row r="563" spans="1:17" x14ac:dyDescent="0.3">
      <c r="A563" t="s">
        <v>4031</v>
      </c>
      <c r="B563" t="s">
        <v>2674</v>
      </c>
      <c r="C563" t="s">
        <v>2674</v>
      </c>
      <c r="D563">
        <v>102.28551050063101</v>
      </c>
      <c r="E563">
        <v>0.30914510266964101</v>
      </c>
      <c r="F563">
        <v>-4.1995982021269702</v>
      </c>
      <c r="G563" s="3">
        <v>2.6738904418145299E-5</v>
      </c>
      <c r="H563">
        <v>2.0497877465654201E-4</v>
      </c>
      <c r="J563">
        <v>136.63734635919201</v>
      </c>
      <c r="K563">
        <v>139.40464353800101</v>
      </c>
      <c r="L563">
        <v>148.52842817537501</v>
      </c>
      <c r="M563">
        <v>61.576870330786697</v>
      </c>
      <c r="N563">
        <v>37.2568547403148</v>
      </c>
      <c r="O563">
        <v>90.308919860118493</v>
      </c>
      <c r="Q563">
        <v>0.44549181214714662</v>
      </c>
    </row>
    <row r="564" spans="1:17" x14ac:dyDescent="0.3">
      <c r="A564" t="s">
        <v>4033</v>
      </c>
      <c r="B564" t="s">
        <v>3079</v>
      </c>
      <c r="C564" t="s">
        <v>4032</v>
      </c>
      <c r="D564">
        <v>10289.9700616063</v>
      </c>
      <c r="E564">
        <v>8.09362025546565E-2</v>
      </c>
      <c r="F564">
        <v>-14.372211352120001</v>
      </c>
      <c r="G564" s="3">
        <v>7.7322346633044704E-47</v>
      </c>
      <c r="H564" s="3">
        <v>2.2125237186569801E-44</v>
      </c>
      <c r="J564">
        <v>14447.5664374724</v>
      </c>
      <c r="K564">
        <v>14688.661427978701</v>
      </c>
      <c r="L564">
        <v>13529.437833907499</v>
      </c>
      <c r="M564">
        <v>5989.4502266392001</v>
      </c>
      <c r="N564">
        <v>6558.6967084850203</v>
      </c>
      <c r="O564">
        <v>6526.0077351548798</v>
      </c>
      <c r="Q564">
        <v>0.44706098821202372</v>
      </c>
    </row>
    <row r="565" spans="1:17" x14ac:dyDescent="0.3">
      <c r="A565" t="s">
        <v>4034</v>
      </c>
      <c r="B565" t="s">
        <v>2970</v>
      </c>
      <c r="C565" t="s">
        <v>2970</v>
      </c>
      <c r="D565">
        <v>144.22661797566599</v>
      </c>
      <c r="E565">
        <v>0.20846995827675499</v>
      </c>
      <c r="F565">
        <v>-5.7764265213625396</v>
      </c>
      <c r="G565" s="3">
        <v>7.6303801654782805E-9</v>
      </c>
      <c r="H565" s="3">
        <v>1.19005072636453E-7</v>
      </c>
      <c r="J565">
        <v>180.627906650444</v>
      </c>
      <c r="K565">
        <v>202.93081021354499</v>
      </c>
      <c r="L565">
        <v>214.448348545344</v>
      </c>
      <c r="M565">
        <v>86.317577160120607</v>
      </c>
      <c r="N565">
        <v>81.219943333886306</v>
      </c>
      <c r="O565">
        <v>99.8151219506573</v>
      </c>
      <c r="Q565">
        <v>0.44707271520556796</v>
      </c>
    </row>
    <row r="566" spans="1:17" x14ac:dyDescent="0.3">
      <c r="A566" t="s">
        <v>4035</v>
      </c>
      <c r="B566" t="s">
        <v>2803</v>
      </c>
      <c r="C566" t="s">
        <v>2803</v>
      </c>
      <c r="D566">
        <v>147.04854015845899</v>
      </c>
      <c r="E566">
        <v>0.22997363954182501</v>
      </c>
      <c r="F566">
        <v>-4.9178718689347596</v>
      </c>
      <c r="G566" s="3">
        <v>8.7490146151018E-7</v>
      </c>
      <c r="H566" s="3">
        <v>9.5686375911343494E-6</v>
      </c>
      <c r="J566">
        <v>233.94979791256799</v>
      </c>
      <c r="K566">
        <v>185.284652803672</v>
      </c>
      <c r="L566">
        <v>190.24989676396299</v>
      </c>
      <c r="M566">
        <v>82.469022764446393</v>
      </c>
      <c r="N566">
        <v>109.535152936526</v>
      </c>
      <c r="O566">
        <v>80.802717769579701</v>
      </c>
      <c r="Q566">
        <v>0.44760278848574259</v>
      </c>
    </row>
    <row r="567" spans="1:17" x14ac:dyDescent="0.3">
      <c r="A567" t="s">
        <v>4036</v>
      </c>
      <c r="B567" t="s">
        <v>2507</v>
      </c>
      <c r="C567" t="s">
        <v>2507</v>
      </c>
      <c r="D567">
        <v>2359.7322420803898</v>
      </c>
      <c r="E567">
        <v>0.133502365828949</v>
      </c>
      <c r="F567">
        <v>-8.8228200278471096</v>
      </c>
      <c r="G567" s="3">
        <v>1.11612652035185E-18</v>
      </c>
      <c r="H567" s="3">
        <v>5.7113904897274895E-17</v>
      </c>
      <c r="J567">
        <v>3397.2709970380602</v>
      </c>
      <c r="K567">
        <v>3460.41146807619</v>
      </c>
      <c r="L567">
        <v>2922.17165994473</v>
      </c>
      <c r="M567">
        <v>1288.7159290657501</v>
      </c>
      <c r="N567">
        <v>1350.1884157890099</v>
      </c>
      <c r="O567">
        <v>1739.6349825686</v>
      </c>
      <c r="Q567">
        <v>0.44771008559362885</v>
      </c>
    </row>
    <row r="568" spans="1:17" x14ac:dyDescent="0.3">
      <c r="A568" t="s">
        <v>4038</v>
      </c>
      <c r="B568" t="s">
        <v>2883</v>
      </c>
      <c r="C568" t="s">
        <v>4037</v>
      </c>
      <c r="D568">
        <v>878.51538655471495</v>
      </c>
      <c r="E568">
        <v>0.13916251843628399</v>
      </c>
      <c r="F568">
        <v>-8.6525700125854108</v>
      </c>
      <c r="G568" s="3">
        <v>5.03524476376573E-18</v>
      </c>
      <c r="H568" s="3">
        <v>2.4946702061045699E-16</v>
      </c>
      <c r="J568">
        <v>1189.0781751453601</v>
      </c>
      <c r="K568">
        <v>1225.5256321157101</v>
      </c>
      <c r="L568">
        <v>1225.77674713273</v>
      </c>
      <c r="M568">
        <v>500.31207143764198</v>
      </c>
      <c r="N568">
        <v>464.96554715912902</v>
      </c>
      <c r="O568">
        <v>665.43414633771499</v>
      </c>
      <c r="Q568">
        <v>0.44795090528826154</v>
      </c>
    </row>
    <row r="569" spans="1:17" x14ac:dyDescent="0.3">
      <c r="A569" t="s">
        <v>4039</v>
      </c>
      <c r="B569" t="s">
        <v>2516</v>
      </c>
      <c r="C569" t="s">
        <v>2516</v>
      </c>
      <c r="D569">
        <v>42.432030404479598</v>
      </c>
      <c r="E569">
        <v>0.35918685929760202</v>
      </c>
      <c r="F569">
        <v>-3.1083372575065198</v>
      </c>
      <c r="G569">
        <v>1.88143233249422E-3</v>
      </c>
      <c r="H569">
        <v>8.5095363657746708E-3</v>
      </c>
      <c r="J569">
        <v>47.989702135911401</v>
      </c>
      <c r="K569">
        <v>63.526166675544602</v>
      </c>
      <c r="L569">
        <v>64.251061626426207</v>
      </c>
      <c r="M569">
        <v>27.489674254815501</v>
      </c>
      <c r="N569">
        <v>27.570072507833</v>
      </c>
      <c r="O569">
        <v>23.765505226346999</v>
      </c>
      <c r="Q569">
        <v>0.44846463320842445</v>
      </c>
    </row>
    <row r="570" spans="1:17" x14ac:dyDescent="0.3">
      <c r="A570" t="s">
        <v>4041</v>
      </c>
      <c r="B570" t="s">
        <v>2590</v>
      </c>
      <c r="C570" t="s">
        <v>4040</v>
      </c>
      <c r="D570">
        <v>347.68966234131801</v>
      </c>
      <c r="E570">
        <v>0.182738071558399</v>
      </c>
      <c r="F570">
        <v>-6.1201524659136703</v>
      </c>
      <c r="G570" s="3">
        <v>9.3485864168416491E-10</v>
      </c>
      <c r="H570" s="3">
        <v>1.7407241719858801E-8</v>
      </c>
      <c r="J570">
        <v>463.90045398047698</v>
      </c>
      <c r="K570">
        <v>427.91931718943198</v>
      </c>
      <c r="L570">
        <v>548.22009725405201</v>
      </c>
      <c r="M570">
        <v>206.172556911116</v>
      </c>
      <c r="N570">
        <v>259.30770899259102</v>
      </c>
      <c r="O570">
        <v>180.61783972023699</v>
      </c>
      <c r="Q570">
        <v>0.44866681804515623</v>
      </c>
    </row>
    <row r="571" spans="1:17" x14ac:dyDescent="0.3">
      <c r="A571" t="s">
        <v>4042</v>
      </c>
      <c r="B571" t="s">
        <v>3089</v>
      </c>
      <c r="C571" t="s">
        <v>3089</v>
      </c>
      <c r="D571">
        <v>78.973459925001094</v>
      </c>
      <c r="E571">
        <v>0.30952369311857902</v>
      </c>
      <c r="F571">
        <v>-4.1200725553249304</v>
      </c>
      <c r="G571" s="3">
        <v>3.7875311003358502E-5</v>
      </c>
      <c r="H571">
        <v>2.8232309174805399E-4</v>
      </c>
      <c r="J571">
        <v>115.308589854343</v>
      </c>
      <c r="K571">
        <v>97.053865754304297</v>
      </c>
      <c r="L571">
        <v>114.31682393273201</v>
      </c>
      <c r="M571">
        <v>47.832033203378899</v>
      </c>
      <c r="N571">
        <v>32.786032171476997</v>
      </c>
      <c r="O571">
        <v>66.543414633771505</v>
      </c>
      <c r="Q571">
        <v>0.45047693326379762</v>
      </c>
    </row>
    <row r="572" spans="1:17" x14ac:dyDescent="0.3">
      <c r="A572" t="s">
        <v>4044</v>
      </c>
      <c r="B572" t="s">
        <v>2880</v>
      </c>
      <c r="C572" t="s">
        <v>4043</v>
      </c>
      <c r="D572">
        <v>55.533161120069302</v>
      </c>
      <c r="E572">
        <v>0.332986837650873</v>
      </c>
      <c r="F572">
        <v>-3.27071394176301</v>
      </c>
      <c r="G572">
        <v>1.07276363946229E-3</v>
      </c>
      <c r="H572">
        <v>5.2554923091896397E-3</v>
      </c>
      <c r="J572">
        <v>89.314167864057396</v>
      </c>
      <c r="K572">
        <v>80.290016214924407</v>
      </c>
      <c r="L572">
        <v>60.078914767567298</v>
      </c>
      <c r="M572">
        <v>38.485543956741701</v>
      </c>
      <c r="N572">
        <v>36.511717645508497</v>
      </c>
      <c r="O572">
        <v>28.518606271616399</v>
      </c>
      <c r="Q572">
        <v>0.45068996540762185</v>
      </c>
    </row>
    <row r="573" spans="1:17" x14ac:dyDescent="0.3">
      <c r="A573" t="s">
        <v>4045</v>
      </c>
      <c r="B573" t="s">
        <v>2779</v>
      </c>
      <c r="C573" t="s">
        <v>2779</v>
      </c>
      <c r="D573">
        <v>707.94879961695096</v>
      </c>
      <c r="E573">
        <v>0.23989646542312501</v>
      </c>
      <c r="F573">
        <v>-4.9645521958304402</v>
      </c>
      <c r="G573" s="3">
        <v>6.88597658183828E-7</v>
      </c>
      <c r="H573" s="3">
        <v>7.7424440781038096E-6</v>
      </c>
      <c r="J573">
        <v>774.50047058234804</v>
      </c>
      <c r="K573">
        <v>978.47942837748599</v>
      </c>
      <c r="L573">
        <v>1173.20769671111</v>
      </c>
      <c r="M573">
        <v>350.76824349144601</v>
      </c>
      <c r="N573">
        <v>333.821418473221</v>
      </c>
      <c r="O573">
        <v>636.91554006609897</v>
      </c>
      <c r="Q573">
        <v>0.45161328822042218</v>
      </c>
    </row>
    <row r="574" spans="1:17" x14ac:dyDescent="0.3">
      <c r="A574" t="s">
        <v>4047</v>
      </c>
      <c r="B574" t="s">
        <v>2805</v>
      </c>
      <c r="C574" t="s">
        <v>4046</v>
      </c>
      <c r="D574">
        <v>255.826536831596</v>
      </c>
      <c r="E574">
        <v>0.241595478684758</v>
      </c>
      <c r="F574">
        <v>-5.1616260232937003</v>
      </c>
      <c r="G574" s="3">
        <v>2.44813994178377E-7</v>
      </c>
      <c r="H574" s="3">
        <v>2.9822215572328699E-6</v>
      </c>
      <c r="J574">
        <v>317.93177665041298</v>
      </c>
      <c r="K574">
        <v>340.57083801055899</v>
      </c>
      <c r="L574">
        <v>398.85723970690498</v>
      </c>
      <c r="M574">
        <v>134.69940384859601</v>
      </c>
      <c r="N574">
        <v>114.75111260017</v>
      </c>
      <c r="O574">
        <v>228.14885017293099</v>
      </c>
      <c r="Q574">
        <v>0.45169046720354339</v>
      </c>
    </row>
    <row r="575" spans="1:17" x14ac:dyDescent="0.3">
      <c r="A575" t="s">
        <v>4049</v>
      </c>
      <c r="B575" t="s">
        <v>2621</v>
      </c>
      <c r="C575" t="s">
        <v>4048</v>
      </c>
      <c r="D575">
        <v>48.763888485672297</v>
      </c>
      <c r="E575">
        <v>0.36797902491743101</v>
      </c>
      <c r="F575">
        <v>-3.06356190249315</v>
      </c>
      <c r="G575">
        <v>2.1871894931477002E-3</v>
      </c>
      <c r="H575">
        <v>9.6053087221256196E-3</v>
      </c>
      <c r="J575">
        <v>85.315026019398104</v>
      </c>
      <c r="K575">
        <v>48.526932877152099</v>
      </c>
      <c r="L575">
        <v>67.588779113513198</v>
      </c>
      <c r="M575">
        <v>31.338228650489601</v>
      </c>
      <c r="N575">
        <v>31.295757981864401</v>
      </c>
      <c r="O575">
        <v>28.518606271616399</v>
      </c>
      <c r="Q575">
        <v>0.45252573566709786</v>
      </c>
    </row>
    <row r="576" spans="1:17" x14ac:dyDescent="0.3">
      <c r="A576" t="s">
        <v>4051</v>
      </c>
      <c r="B576" t="s">
        <v>2826</v>
      </c>
      <c r="C576" t="s">
        <v>4050</v>
      </c>
      <c r="D576">
        <v>182.79965181692901</v>
      </c>
      <c r="E576">
        <v>0.27415933144747001</v>
      </c>
      <c r="F576">
        <v>-4.6105484753358299</v>
      </c>
      <c r="G576" s="3">
        <v>4.0160797598413599E-6</v>
      </c>
      <c r="H576" s="3">
        <v>3.77409211211365E-5</v>
      </c>
      <c r="J576">
        <v>252.61245985431199</v>
      </c>
      <c r="K576">
        <v>215.28312040045699</v>
      </c>
      <c r="L576">
        <v>286.20927451771701</v>
      </c>
      <c r="M576">
        <v>89.616338070698504</v>
      </c>
      <c r="N576">
        <v>81.965080428692602</v>
      </c>
      <c r="O576">
        <v>171.11163762969801</v>
      </c>
      <c r="Q576">
        <v>0.45443687832042906</v>
      </c>
    </row>
    <row r="577" spans="1:17" x14ac:dyDescent="0.3">
      <c r="A577" t="s">
        <v>4053</v>
      </c>
      <c r="B577" t="s">
        <v>2494</v>
      </c>
      <c r="C577" t="s">
        <v>4052</v>
      </c>
      <c r="D577">
        <v>172.86607621682799</v>
      </c>
      <c r="E577">
        <v>0.193754190158789</v>
      </c>
      <c r="F577">
        <v>-5.7373034716056903</v>
      </c>
      <c r="G577" s="3">
        <v>9.6195801797188297E-9</v>
      </c>
      <c r="H577" s="3">
        <v>1.4724468744523799E-7</v>
      </c>
      <c r="J577">
        <v>251.94593621353499</v>
      </c>
      <c r="K577">
        <v>209.98927317749499</v>
      </c>
      <c r="L577">
        <v>251.16324090330201</v>
      </c>
      <c r="M577">
        <v>113.25745792984</v>
      </c>
      <c r="N577">
        <v>111.025427126138</v>
      </c>
      <c r="O577">
        <v>99.8151219506573</v>
      </c>
      <c r="Q577">
        <v>0.45449265367616987</v>
      </c>
    </row>
    <row r="578" spans="1:17" x14ac:dyDescent="0.3">
      <c r="A578" t="s">
        <v>4054</v>
      </c>
      <c r="B578" t="s">
        <v>2997</v>
      </c>
      <c r="C578" t="s">
        <v>2997</v>
      </c>
      <c r="D578">
        <v>42.065903392903401</v>
      </c>
      <c r="E578">
        <v>0.386046541166982</v>
      </c>
      <c r="F578">
        <v>-3.1768548443646498</v>
      </c>
      <c r="G578">
        <v>1.4888153242558499E-3</v>
      </c>
      <c r="H578">
        <v>6.9605467360424403E-3</v>
      </c>
      <c r="J578">
        <v>46.656654854358301</v>
      </c>
      <c r="K578">
        <v>59.114627323076199</v>
      </c>
      <c r="L578">
        <v>67.588779113513198</v>
      </c>
      <c r="M578">
        <v>26.390087284622901</v>
      </c>
      <c r="N578">
        <v>19.3735644649637</v>
      </c>
      <c r="O578">
        <v>33.271707316885802</v>
      </c>
      <c r="Q578">
        <v>0.45590292526390208</v>
      </c>
    </row>
    <row r="579" spans="1:17" x14ac:dyDescent="0.3">
      <c r="A579" t="s">
        <v>4055</v>
      </c>
      <c r="B579" t="s">
        <v>2706</v>
      </c>
      <c r="C579" t="s">
        <v>2706</v>
      </c>
      <c r="D579">
        <v>727.95210760880798</v>
      </c>
      <c r="E579">
        <v>0.14845420717729599</v>
      </c>
      <c r="F579">
        <v>-7.4638820488872701</v>
      </c>
      <c r="G579" s="3">
        <v>8.4009811827775997E-14</v>
      </c>
      <c r="H579" s="3">
        <v>2.73295028222099E-12</v>
      </c>
      <c r="J579">
        <v>1077.1022034949001</v>
      </c>
      <c r="K579">
        <v>852.30940289688999</v>
      </c>
      <c r="L579">
        <v>1070.57288398318</v>
      </c>
      <c r="M579">
        <v>510.20835416937501</v>
      </c>
      <c r="N579">
        <v>458.25931330587201</v>
      </c>
      <c r="O579">
        <v>399.26048780262897</v>
      </c>
      <c r="Q579">
        <v>0.45591174209934754</v>
      </c>
    </row>
    <row r="580" spans="1:17" x14ac:dyDescent="0.3">
      <c r="A580" t="s">
        <v>4056</v>
      </c>
      <c r="B580" t="s">
        <v>3088</v>
      </c>
      <c r="C580" t="s">
        <v>3088</v>
      </c>
      <c r="D580">
        <v>981.04141173386097</v>
      </c>
      <c r="E580">
        <v>0.134306192573832</v>
      </c>
      <c r="F580">
        <v>-8.7158953204553704</v>
      </c>
      <c r="G580" s="3">
        <v>2.8846976537913399E-18</v>
      </c>
      <c r="H580" s="3">
        <v>1.4445123501360199E-16</v>
      </c>
      <c r="J580">
        <v>1289.05672126184</v>
      </c>
      <c r="K580">
        <v>1411.6925927898801</v>
      </c>
      <c r="L580">
        <v>1340.0935710654601</v>
      </c>
      <c r="M580">
        <v>565.18770267900595</v>
      </c>
      <c r="N580">
        <v>538.73411954495202</v>
      </c>
      <c r="O580">
        <v>741.48376306202601</v>
      </c>
      <c r="Q580">
        <v>0.45668827958711122</v>
      </c>
    </row>
    <row r="581" spans="1:17" x14ac:dyDescent="0.3">
      <c r="A581" t="s">
        <v>4058</v>
      </c>
      <c r="B581" t="s">
        <v>2687</v>
      </c>
      <c r="C581" t="s">
        <v>4057</v>
      </c>
      <c r="D581">
        <v>2787.8481330402201</v>
      </c>
      <c r="E581">
        <v>0.153479064950787</v>
      </c>
      <c r="F581">
        <v>-7.4693057516943702</v>
      </c>
      <c r="G581" s="3">
        <v>8.0619020277376395E-14</v>
      </c>
      <c r="H581" s="3">
        <v>2.64102636287172E-12</v>
      </c>
      <c r="J581">
        <v>3807.8495597564201</v>
      </c>
      <c r="K581">
        <v>4010.9715792642501</v>
      </c>
      <c r="L581">
        <v>3658.9727952192002</v>
      </c>
      <c r="M581">
        <v>1495.4382794619601</v>
      </c>
      <c r="N581">
        <v>1510.3928911723599</v>
      </c>
      <c r="O581">
        <v>2243.46369336715</v>
      </c>
      <c r="Q581">
        <v>0.45734353605548589</v>
      </c>
    </row>
    <row r="582" spans="1:17" x14ac:dyDescent="0.3">
      <c r="A582" t="s">
        <v>4060</v>
      </c>
      <c r="B582" t="s">
        <v>2964</v>
      </c>
      <c r="C582" t="s">
        <v>4059</v>
      </c>
      <c r="D582">
        <v>506.07005998228902</v>
      </c>
      <c r="E582">
        <v>0.16483899552848899</v>
      </c>
      <c r="F582">
        <v>-6.76430561107074</v>
      </c>
      <c r="G582" s="3">
        <v>1.33950070546446E-11</v>
      </c>
      <c r="H582" s="3">
        <v>3.27197550371381E-10</v>
      </c>
      <c r="J582">
        <v>569.87771286394798</v>
      </c>
      <c r="K582">
        <v>719.96322232283899</v>
      </c>
      <c r="L582">
        <v>793.54233255495205</v>
      </c>
      <c r="M582">
        <v>310.08352559431898</v>
      </c>
      <c r="N582">
        <v>343.50820070570302</v>
      </c>
      <c r="O582">
        <v>299.44536585197199</v>
      </c>
      <c r="Q582">
        <v>0.45744683991103957</v>
      </c>
    </row>
    <row r="583" spans="1:17" x14ac:dyDescent="0.3">
      <c r="A583" t="s">
        <v>4061</v>
      </c>
      <c r="B583" t="s">
        <v>2863</v>
      </c>
      <c r="C583" t="s">
        <v>2863</v>
      </c>
      <c r="D583">
        <v>402.28427054782497</v>
      </c>
      <c r="E583">
        <v>0.27409173761537597</v>
      </c>
      <c r="F583">
        <v>-4.3918382086316798</v>
      </c>
      <c r="G583" s="3">
        <v>1.12396327414527E-5</v>
      </c>
      <c r="H583" s="3">
        <v>9.4820030486106197E-5</v>
      </c>
      <c r="J583">
        <v>561.87942917462999</v>
      </c>
      <c r="K583">
        <v>523.20856720274901</v>
      </c>
      <c r="L583">
        <v>570.74969029189003</v>
      </c>
      <c r="M583">
        <v>202.87379600053799</v>
      </c>
      <c r="N583">
        <v>155.73365281451601</v>
      </c>
      <c r="O583">
        <v>399.26048780262897</v>
      </c>
      <c r="Q583">
        <v>0.4576945812497723</v>
      </c>
    </row>
    <row r="584" spans="1:17" x14ac:dyDescent="0.3">
      <c r="A584" t="s">
        <v>4063</v>
      </c>
      <c r="B584" t="s">
        <v>3035</v>
      </c>
      <c r="C584" t="s">
        <v>4062</v>
      </c>
      <c r="D584">
        <v>785.517749405975</v>
      </c>
      <c r="E584">
        <v>0.166677846437569</v>
      </c>
      <c r="F584">
        <v>-7.0333943128790297</v>
      </c>
      <c r="G584" s="3">
        <v>2.0156866969331499E-12</v>
      </c>
      <c r="H584" s="3">
        <v>5.4245572318041501E-11</v>
      </c>
      <c r="J584">
        <v>1132.4236656793501</v>
      </c>
      <c r="K584">
        <v>997.89020152834598</v>
      </c>
      <c r="L584">
        <v>1098.9434826234201</v>
      </c>
      <c r="M584">
        <v>418.94263564338797</v>
      </c>
      <c r="N584">
        <v>423.23786984997599</v>
      </c>
      <c r="O584">
        <v>641.66864111136795</v>
      </c>
      <c r="Q584">
        <v>0.4595016704637474</v>
      </c>
    </row>
    <row r="585" spans="1:17" x14ac:dyDescent="0.3">
      <c r="A585" t="s">
        <v>4064</v>
      </c>
      <c r="B585" t="s">
        <v>2868</v>
      </c>
      <c r="C585" t="s">
        <v>2868</v>
      </c>
      <c r="D585">
        <v>549.14617847653994</v>
      </c>
      <c r="E585">
        <v>0.136930118846915</v>
      </c>
      <c r="F585">
        <v>-8.3062417636631007</v>
      </c>
      <c r="G585" s="3">
        <v>9.87808688852214E-17</v>
      </c>
      <c r="H585" s="3">
        <v>4.4249410946954897E-15</v>
      </c>
      <c r="J585">
        <v>799.82836893185697</v>
      </c>
      <c r="K585">
        <v>673.20090518667405</v>
      </c>
      <c r="L585">
        <v>784.36360946546199</v>
      </c>
      <c r="M585">
        <v>354.06700440202297</v>
      </c>
      <c r="N585">
        <v>317.42840238748198</v>
      </c>
      <c r="O585">
        <v>365.98878048574301</v>
      </c>
      <c r="Q585">
        <v>0.45959398331586232</v>
      </c>
    </row>
    <row r="586" spans="1:17" x14ac:dyDescent="0.3">
      <c r="A586" t="s">
        <v>4065</v>
      </c>
      <c r="B586" t="s">
        <v>2521</v>
      </c>
      <c r="C586" t="s">
        <v>2521</v>
      </c>
      <c r="D586">
        <v>205.00070545373401</v>
      </c>
      <c r="E586">
        <v>0.29150476409086901</v>
      </c>
      <c r="F586">
        <v>-4.2621597069696904</v>
      </c>
      <c r="G586" s="3">
        <v>2.02460661604161E-5</v>
      </c>
      <c r="H586">
        <v>1.6051423440113701E-4</v>
      </c>
      <c r="J586">
        <v>277.27383456304398</v>
      </c>
      <c r="K586">
        <v>246.16389586773499</v>
      </c>
      <c r="L586">
        <v>318.752020016816</v>
      </c>
      <c r="M586">
        <v>94.014685951468906</v>
      </c>
      <c r="N586">
        <v>89.416451376755603</v>
      </c>
      <c r="O586">
        <v>204.383344946584</v>
      </c>
      <c r="Q586">
        <v>0.46048349801063043</v>
      </c>
    </row>
    <row r="587" spans="1:17" x14ac:dyDescent="0.3">
      <c r="A587" t="s">
        <v>4067</v>
      </c>
      <c r="B587" t="s">
        <v>2515</v>
      </c>
      <c r="C587" t="s">
        <v>4066</v>
      </c>
      <c r="D587">
        <v>595.81383000205801</v>
      </c>
      <c r="E587">
        <v>0.18016994695295499</v>
      </c>
      <c r="F587">
        <v>-6.5588827762280903</v>
      </c>
      <c r="G587" s="3">
        <v>5.4212396175403203E-11</v>
      </c>
      <c r="H587" s="3">
        <v>1.2122998513163101E-9</v>
      </c>
      <c r="J587">
        <v>819.15755451437701</v>
      </c>
      <c r="K587">
        <v>788.78323622134599</v>
      </c>
      <c r="L587">
        <v>839.43594800239896</v>
      </c>
      <c r="M587">
        <v>316.68104741547398</v>
      </c>
      <c r="N587">
        <v>306.99648306019401</v>
      </c>
      <c r="O587">
        <v>503.82871079855602</v>
      </c>
      <c r="Q587">
        <v>0.46069990918340231</v>
      </c>
    </row>
    <row r="588" spans="1:17" x14ac:dyDescent="0.3">
      <c r="A588" t="s">
        <v>4068</v>
      </c>
      <c r="B588" t="s">
        <v>3113</v>
      </c>
      <c r="C588" t="s">
        <v>3113</v>
      </c>
      <c r="D588">
        <v>54.006511789091</v>
      </c>
      <c r="E588">
        <v>0.31033886173694603</v>
      </c>
      <c r="F588">
        <v>-3.4070302817442002</v>
      </c>
      <c r="G588">
        <v>6.5673840334669797E-4</v>
      </c>
      <c r="H588">
        <v>3.4359403007792198E-3</v>
      </c>
      <c r="J588">
        <v>78.649789611632599</v>
      </c>
      <c r="K588">
        <v>69.702321769000307</v>
      </c>
      <c r="L588">
        <v>73.429784715915602</v>
      </c>
      <c r="M588">
        <v>35.736576531260098</v>
      </c>
      <c r="N588">
        <v>38.001991835121103</v>
      </c>
      <c r="O588">
        <v>28.518606271616399</v>
      </c>
      <c r="Q588">
        <v>0.46107088287080877</v>
      </c>
    </row>
    <row r="589" spans="1:17" x14ac:dyDescent="0.3">
      <c r="A589" t="s">
        <v>4070</v>
      </c>
      <c r="B589" t="s">
        <v>2814</v>
      </c>
      <c r="C589" t="s">
        <v>4069</v>
      </c>
      <c r="D589">
        <v>135.69295321041</v>
      </c>
      <c r="E589">
        <v>0.21323137454716401</v>
      </c>
      <c r="F589">
        <v>-5.44066947262138</v>
      </c>
      <c r="G589" s="3">
        <v>5.3080716842608199E-8</v>
      </c>
      <c r="H589" s="3">
        <v>7.2822380709413896E-7</v>
      </c>
      <c r="J589">
        <v>195.29142674752799</v>
      </c>
      <c r="K589">
        <v>195.872347249596</v>
      </c>
      <c r="L589">
        <v>166.05144498258201</v>
      </c>
      <c r="M589">
        <v>79.170261853868595</v>
      </c>
      <c r="N589">
        <v>82.710217523498898</v>
      </c>
      <c r="O589">
        <v>95.062020905387897</v>
      </c>
      <c r="Q589">
        <v>0.46111895642985545</v>
      </c>
    </row>
    <row r="590" spans="1:17" x14ac:dyDescent="0.3">
      <c r="A590" t="s">
        <v>4072</v>
      </c>
      <c r="B590" t="s">
        <v>2900</v>
      </c>
      <c r="C590" t="s">
        <v>4071</v>
      </c>
      <c r="D590">
        <v>566.77008717388901</v>
      </c>
      <c r="E590">
        <v>0.15989833195948</v>
      </c>
      <c r="F590">
        <v>-6.7630684998183996</v>
      </c>
      <c r="G590" s="3">
        <v>1.3509932124709601E-11</v>
      </c>
      <c r="H590" s="3">
        <v>3.2943088403574499E-10</v>
      </c>
      <c r="J590">
        <v>707.84810650469399</v>
      </c>
      <c r="K590">
        <v>793.19477557381401</v>
      </c>
      <c r="L590">
        <v>826.085078054051</v>
      </c>
      <c r="M590">
        <v>433.237266255892</v>
      </c>
      <c r="N590">
        <v>336.05682975764</v>
      </c>
      <c r="O590">
        <v>304.19846689724102</v>
      </c>
      <c r="Q590">
        <v>0.46129503031265373</v>
      </c>
    </row>
    <row r="591" spans="1:17" x14ac:dyDescent="0.3">
      <c r="A591" t="s">
        <v>4074</v>
      </c>
      <c r="B591" t="s">
        <v>2558</v>
      </c>
      <c r="C591" t="s">
        <v>4073</v>
      </c>
      <c r="D591">
        <v>51.514582077762199</v>
      </c>
      <c r="E591">
        <v>0.40693207300661</v>
      </c>
      <c r="F591">
        <v>-3.29836372886757</v>
      </c>
      <c r="G591">
        <v>9.72500708854339E-4</v>
      </c>
      <c r="H591">
        <v>4.8249937858622404E-3</v>
      </c>
      <c r="J591">
        <v>79.982836893185706</v>
      </c>
      <c r="K591">
        <v>70.584629639493997</v>
      </c>
      <c r="L591">
        <v>60.913344139339102</v>
      </c>
      <c r="M591">
        <v>19.242771978370801</v>
      </c>
      <c r="N591">
        <v>26.079798318220401</v>
      </c>
      <c r="O591">
        <v>52.284111497963302</v>
      </c>
      <c r="Q591">
        <v>0.46153918875377631</v>
      </c>
    </row>
    <row r="592" spans="1:17" x14ac:dyDescent="0.3">
      <c r="A592" t="s">
        <v>4076</v>
      </c>
      <c r="B592" t="s">
        <v>2831</v>
      </c>
      <c r="C592" t="s">
        <v>4075</v>
      </c>
      <c r="D592">
        <v>842.59656888729398</v>
      </c>
      <c r="E592">
        <v>0.26126928724286702</v>
      </c>
      <c r="F592">
        <v>-4.4211542546785498</v>
      </c>
      <c r="G592" s="3">
        <v>9.8175054882711404E-6</v>
      </c>
      <c r="H592" s="3">
        <v>8.4396839025781506E-5</v>
      </c>
      <c r="J592">
        <v>1218.4052153395301</v>
      </c>
      <c r="K592">
        <v>1113.47253256302</v>
      </c>
      <c r="L592">
        <v>1125.6452225201199</v>
      </c>
      <c r="M592">
        <v>413.99449427752103</v>
      </c>
      <c r="N592">
        <v>342.76306361089598</v>
      </c>
      <c r="O592">
        <v>841.29888501268294</v>
      </c>
      <c r="Q592">
        <v>0.46219691281060193</v>
      </c>
    </row>
    <row r="593" spans="1:17" x14ac:dyDescent="0.3">
      <c r="A593" t="s">
        <v>4078</v>
      </c>
      <c r="B593" t="s">
        <v>2788</v>
      </c>
      <c r="C593" t="s">
        <v>4077</v>
      </c>
      <c r="D593">
        <v>193.95800588717501</v>
      </c>
      <c r="E593">
        <v>0.26547097414147502</v>
      </c>
      <c r="F593">
        <v>-4.6698185300348296</v>
      </c>
      <c r="G593" s="3">
        <v>3.0146592224204898E-6</v>
      </c>
      <c r="H593" s="3">
        <v>2.9170832958977001E-5</v>
      </c>
      <c r="J593">
        <v>255.94507805819401</v>
      </c>
      <c r="K593">
        <v>256.75159031365899</v>
      </c>
      <c r="L593">
        <v>282.87155703063002</v>
      </c>
      <c r="M593">
        <v>97.863240347143105</v>
      </c>
      <c r="N593">
        <v>84.945628807917799</v>
      </c>
      <c r="O593">
        <v>185.37094076550599</v>
      </c>
      <c r="Q593">
        <v>0.4627884801888642</v>
      </c>
    </row>
    <row r="594" spans="1:17" x14ac:dyDescent="0.3">
      <c r="A594" t="s">
        <v>4079</v>
      </c>
      <c r="B594" t="s">
        <v>2938</v>
      </c>
      <c r="C594" t="s">
        <v>2938</v>
      </c>
      <c r="D594">
        <v>60.149285659776801</v>
      </c>
      <c r="E594">
        <v>0.34395983346046699</v>
      </c>
      <c r="F594">
        <v>-3.5007357818517399</v>
      </c>
      <c r="G594">
        <v>4.6397560215936202E-4</v>
      </c>
      <c r="H594">
        <v>2.5372082363012498E-3</v>
      </c>
      <c r="J594">
        <v>103.977687961141</v>
      </c>
      <c r="K594">
        <v>72.349245380481307</v>
      </c>
      <c r="L594">
        <v>70.092067228828597</v>
      </c>
      <c r="M594">
        <v>29.688848195200698</v>
      </c>
      <c r="N594">
        <v>37.2568547403148</v>
      </c>
      <c r="O594">
        <v>47.531010452693899</v>
      </c>
      <c r="Q594">
        <v>0.46456122751573553</v>
      </c>
    </row>
    <row r="595" spans="1:17" x14ac:dyDescent="0.3">
      <c r="A595" t="s">
        <v>4080</v>
      </c>
      <c r="B595" t="s">
        <v>3051</v>
      </c>
      <c r="C595" t="s">
        <v>3051</v>
      </c>
      <c r="D595">
        <v>53.959902284164997</v>
      </c>
      <c r="E595">
        <v>0.32127542036184398</v>
      </c>
      <c r="F595">
        <v>-3.3927538865779101</v>
      </c>
      <c r="G595">
        <v>6.91937766495616E-4</v>
      </c>
      <c r="H595">
        <v>3.59320719408705E-3</v>
      </c>
      <c r="J595">
        <v>61.320174951442397</v>
      </c>
      <c r="K595">
        <v>82.936939826405407</v>
      </c>
      <c r="L595">
        <v>76.767502203002707</v>
      </c>
      <c r="M595">
        <v>35.186783046163796</v>
      </c>
      <c r="N595">
        <v>34.276306361089603</v>
      </c>
      <c r="O595">
        <v>33.271707316885802</v>
      </c>
      <c r="Q595">
        <v>0.46481155867375668</v>
      </c>
    </row>
    <row r="596" spans="1:17" x14ac:dyDescent="0.3">
      <c r="A596" t="s">
        <v>4081</v>
      </c>
      <c r="B596" t="s">
        <v>2523</v>
      </c>
      <c r="C596" t="s">
        <v>2523</v>
      </c>
      <c r="D596">
        <v>485.79476990136402</v>
      </c>
      <c r="E596">
        <v>0.27893165963422001</v>
      </c>
      <c r="F596">
        <v>-4.1807698569610396</v>
      </c>
      <c r="G596" s="3">
        <v>2.9052379688103301E-5</v>
      </c>
      <c r="H596">
        <v>2.21021929249537E-4</v>
      </c>
      <c r="J596">
        <v>635.19702966005002</v>
      </c>
      <c r="K596">
        <v>644.08474546038303</v>
      </c>
      <c r="L596">
        <v>710.09939537777495</v>
      </c>
      <c r="M596">
        <v>254.00459011449499</v>
      </c>
      <c r="N596">
        <v>181.81345113273599</v>
      </c>
      <c r="O596">
        <v>489.56940766274801</v>
      </c>
      <c r="Q596">
        <v>0.46516347024548887</v>
      </c>
    </row>
    <row r="597" spans="1:17" x14ac:dyDescent="0.3">
      <c r="A597" t="s">
        <v>4083</v>
      </c>
      <c r="B597" t="s">
        <v>2569</v>
      </c>
      <c r="C597" t="s">
        <v>4082</v>
      </c>
      <c r="D597">
        <v>171.21932769585999</v>
      </c>
      <c r="E597">
        <v>0.18319187536148199</v>
      </c>
      <c r="F597">
        <v>-5.9387819670369302</v>
      </c>
      <c r="G597" s="3">
        <v>2.8714744716551302E-9</v>
      </c>
      <c r="H597" s="3">
        <v>4.9399930757149202E-8</v>
      </c>
      <c r="J597">
        <v>220.61932509703701</v>
      </c>
      <c r="K597">
        <v>241.752356515267</v>
      </c>
      <c r="L597">
        <v>238.64680032672601</v>
      </c>
      <c r="M597">
        <v>109.958697019262</v>
      </c>
      <c r="N597">
        <v>111.770564220944</v>
      </c>
      <c r="O597">
        <v>104.568222995927</v>
      </c>
      <c r="Q597">
        <v>0.465462027953369</v>
      </c>
    </row>
    <row r="598" spans="1:17" x14ac:dyDescent="0.3">
      <c r="A598" t="s">
        <v>4084</v>
      </c>
      <c r="B598" t="s">
        <v>2799</v>
      </c>
      <c r="C598" t="s">
        <v>2799</v>
      </c>
      <c r="D598">
        <v>455.12258170148101</v>
      </c>
      <c r="E598">
        <v>0.25884907627251003</v>
      </c>
      <c r="F598">
        <v>-4.4682651863745901</v>
      </c>
      <c r="G598" s="3">
        <v>7.8856510542136499E-6</v>
      </c>
      <c r="H598" s="3">
        <v>6.9610039109103101E-5</v>
      </c>
      <c r="J598">
        <v>706.51505922314004</v>
      </c>
      <c r="K598">
        <v>603.49858341767401</v>
      </c>
      <c r="L598">
        <v>553.22667348468201</v>
      </c>
      <c r="M598">
        <v>282.59385133950298</v>
      </c>
      <c r="N598">
        <v>171.38153180544799</v>
      </c>
      <c r="O598">
        <v>413.51979093843698</v>
      </c>
      <c r="Q598">
        <v>0.46558415818701027</v>
      </c>
    </row>
    <row r="599" spans="1:17" x14ac:dyDescent="0.3">
      <c r="A599" t="s">
        <v>4086</v>
      </c>
      <c r="B599" t="s">
        <v>3000</v>
      </c>
      <c r="C599" t="s">
        <v>4085</v>
      </c>
      <c r="D599">
        <v>168.91384895929599</v>
      </c>
      <c r="E599">
        <v>0.33031287465683101</v>
      </c>
      <c r="F599">
        <v>-3.7602275235585099</v>
      </c>
      <c r="G599">
        <v>1.69758888527079E-4</v>
      </c>
      <c r="H599">
        <v>1.0522499451981299E-3</v>
      </c>
      <c r="J599">
        <v>211.28799412616601</v>
      </c>
      <c r="K599">
        <v>218.81235188243099</v>
      </c>
      <c r="L599">
        <v>261.17639336456398</v>
      </c>
      <c r="M599">
        <v>67.074805181749795</v>
      </c>
      <c r="N599">
        <v>74.513709480629601</v>
      </c>
      <c r="O599">
        <v>180.61783972023699</v>
      </c>
      <c r="Q599">
        <v>0.46610327822514047</v>
      </c>
    </row>
    <row r="600" spans="1:17" x14ac:dyDescent="0.3">
      <c r="A600" t="s">
        <v>4087</v>
      </c>
      <c r="B600" t="s">
        <v>2977</v>
      </c>
      <c r="C600" t="s">
        <v>2977</v>
      </c>
      <c r="D600">
        <v>87.682126088479194</v>
      </c>
      <c r="E600">
        <v>0.36097814955048002</v>
      </c>
      <c r="F600">
        <v>-3.3301333691695598</v>
      </c>
      <c r="G600">
        <v>8.6804395406391596E-4</v>
      </c>
      <c r="H600">
        <v>4.3764272851241201E-3</v>
      </c>
      <c r="J600">
        <v>166.63091019413699</v>
      </c>
      <c r="K600">
        <v>78.525400473937097</v>
      </c>
      <c r="L600">
        <v>113.482394560961</v>
      </c>
      <c r="M600">
        <v>48.931620173571602</v>
      </c>
      <c r="N600">
        <v>42.4728144039589</v>
      </c>
      <c r="O600">
        <v>76.049616724310297</v>
      </c>
      <c r="Q600">
        <v>0.46691572566017592</v>
      </c>
    </row>
    <row r="601" spans="1:17" x14ac:dyDescent="0.3">
      <c r="A601" t="s">
        <v>4089</v>
      </c>
      <c r="B601" t="s">
        <v>2898</v>
      </c>
      <c r="C601" t="s">
        <v>4088</v>
      </c>
      <c r="D601">
        <v>205.568539931066</v>
      </c>
      <c r="E601">
        <v>0.33218129829029702</v>
      </c>
      <c r="F601">
        <v>-3.6476941405028702</v>
      </c>
      <c r="G601">
        <v>2.6460436220783002E-4</v>
      </c>
      <c r="H601">
        <v>1.56211274211199E-3</v>
      </c>
      <c r="J601">
        <v>241.28155796111</v>
      </c>
      <c r="K601">
        <v>276.16236346452001</v>
      </c>
      <c r="L601">
        <v>322.089737503903</v>
      </c>
      <c r="M601">
        <v>88.5167511005058</v>
      </c>
      <c r="N601">
        <v>81.965080428692602</v>
      </c>
      <c r="O601">
        <v>223.39574912766199</v>
      </c>
      <c r="Q601">
        <v>0.46916234562778958</v>
      </c>
    </row>
    <row r="602" spans="1:17" x14ac:dyDescent="0.3">
      <c r="A602" t="s">
        <v>4091</v>
      </c>
      <c r="B602" t="s">
        <v>3120</v>
      </c>
      <c r="C602" t="s">
        <v>4090</v>
      </c>
      <c r="D602">
        <v>281.52369220055903</v>
      </c>
      <c r="E602">
        <v>0.15348104973528101</v>
      </c>
      <c r="F602">
        <v>-6.9843998215108201</v>
      </c>
      <c r="G602" s="3">
        <v>2.8607628658217098E-12</v>
      </c>
      <c r="H602" s="3">
        <v>7.4973375965768498E-11</v>
      </c>
      <c r="J602">
        <v>384.58414072806801</v>
      </c>
      <c r="K602">
        <v>361.74622690240699</v>
      </c>
      <c r="L602">
        <v>403.02938656576401</v>
      </c>
      <c r="M602">
        <v>191.32813281351599</v>
      </c>
      <c r="N602">
        <v>177.34262856389901</v>
      </c>
      <c r="O602">
        <v>171.11163762969801</v>
      </c>
      <c r="Q602">
        <v>0.46963746297571501</v>
      </c>
    </row>
    <row r="603" spans="1:17" x14ac:dyDescent="0.3">
      <c r="A603" t="s">
        <v>4093</v>
      </c>
      <c r="B603" t="s">
        <v>2719</v>
      </c>
      <c r="C603" t="s">
        <v>4092</v>
      </c>
      <c r="D603">
        <v>2689.1749510054101</v>
      </c>
      <c r="E603">
        <v>0.14710689744828501</v>
      </c>
      <c r="F603">
        <v>-7.4663811546611196</v>
      </c>
      <c r="G603" s="3">
        <v>8.2430353327890706E-14</v>
      </c>
      <c r="H603" s="3">
        <v>2.6878046139775701E-12</v>
      </c>
      <c r="J603">
        <v>4469.7075350475297</v>
      </c>
      <c r="K603">
        <v>3216.8944958199399</v>
      </c>
      <c r="L603">
        <v>3291.8238716396299</v>
      </c>
      <c r="M603">
        <v>1630.1376833105601</v>
      </c>
      <c r="N603">
        <v>1610.9863989712101</v>
      </c>
      <c r="O603">
        <v>1915.4997212435701</v>
      </c>
      <c r="Q603">
        <v>0.46970520631265927</v>
      </c>
    </row>
    <row r="604" spans="1:17" x14ac:dyDescent="0.3">
      <c r="A604" t="s">
        <v>4095</v>
      </c>
      <c r="B604" t="s">
        <v>2808</v>
      </c>
      <c r="C604" t="s">
        <v>4094</v>
      </c>
      <c r="D604">
        <v>147.46082348233</v>
      </c>
      <c r="E604">
        <v>0.27582172403871003</v>
      </c>
      <c r="F604">
        <v>-4.3011185092317401</v>
      </c>
      <c r="G604" s="3">
        <v>1.6993813984146299E-5</v>
      </c>
      <c r="H604">
        <v>1.3646636075126899E-4</v>
      </c>
      <c r="J604">
        <v>163.964815631031</v>
      </c>
      <c r="K604">
        <v>244.39928012674801</v>
      </c>
      <c r="L604">
        <v>193.58761425105001</v>
      </c>
      <c r="M604">
        <v>87.417164130313196</v>
      </c>
      <c r="N604">
        <v>67.062338532566699</v>
      </c>
      <c r="O604">
        <v>128.333728222274</v>
      </c>
      <c r="Q604">
        <v>0.46982710769441249</v>
      </c>
    </row>
    <row r="605" spans="1:17" x14ac:dyDescent="0.3">
      <c r="A605" t="s">
        <v>4097</v>
      </c>
      <c r="B605" t="s">
        <v>2975</v>
      </c>
      <c r="C605" t="s">
        <v>4096</v>
      </c>
      <c r="D605">
        <v>72.978098628711294</v>
      </c>
      <c r="E605">
        <v>0.30645059305121802</v>
      </c>
      <c r="F605">
        <v>-3.9302649549686701</v>
      </c>
      <c r="G605" s="3">
        <v>8.4852306230744898E-5</v>
      </c>
      <c r="H605">
        <v>5.7148030131728695E-4</v>
      </c>
      <c r="J605">
        <v>99.978546116482093</v>
      </c>
      <c r="K605">
        <v>94.406942142823198</v>
      </c>
      <c r="L605">
        <v>103.469242099699</v>
      </c>
      <c r="M605">
        <v>46.18265274809</v>
      </c>
      <c r="N605">
        <v>32.040895076670701</v>
      </c>
      <c r="O605">
        <v>61.790313588502102</v>
      </c>
      <c r="Q605">
        <v>0.47007432530785764</v>
      </c>
    </row>
    <row r="606" spans="1:17" x14ac:dyDescent="0.3">
      <c r="A606" t="s">
        <v>4099</v>
      </c>
      <c r="B606" t="s">
        <v>2748</v>
      </c>
      <c r="C606" t="s">
        <v>4098</v>
      </c>
      <c r="D606">
        <v>52.887671680027502</v>
      </c>
      <c r="E606">
        <v>0.34642242902716602</v>
      </c>
      <c r="F606">
        <v>-3.4392291372321702</v>
      </c>
      <c r="G606">
        <v>5.8337323648375899E-4</v>
      </c>
      <c r="H606">
        <v>3.1053440200223201E-3</v>
      </c>
      <c r="J606">
        <v>72.651076844643697</v>
      </c>
      <c r="K606">
        <v>84.701555567392802</v>
      </c>
      <c r="L606">
        <v>58.410056024023802</v>
      </c>
      <c r="M606">
        <v>27.489674254815501</v>
      </c>
      <c r="N606">
        <v>31.295757981864401</v>
      </c>
      <c r="O606">
        <v>42.777909407424602</v>
      </c>
      <c r="Q606">
        <v>0.47071781678416597</v>
      </c>
    </row>
    <row r="607" spans="1:17" x14ac:dyDescent="0.3">
      <c r="A607" t="s">
        <v>4100</v>
      </c>
      <c r="B607" t="s">
        <v>2757</v>
      </c>
      <c r="C607" t="s">
        <v>2757</v>
      </c>
      <c r="D607">
        <v>708.644173867625</v>
      </c>
      <c r="E607">
        <v>0.18150102122234801</v>
      </c>
      <c r="F607">
        <v>-5.9057034024135699</v>
      </c>
      <c r="G607" s="3">
        <v>3.511452353642E-9</v>
      </c>
      <c r="H607" s="3">
        <v>5.8962962216065199E-8</v>
      </c>
      <c r="J607">
        <v>1051.1077815046201</v>
      </c>
      <c r="K607">
        <v>946.71634503971302</v>
      </c>
      <c r="L607">
        <v>890.336139680477</v>
      </c>
      <c r="M607">
        <v>574.534191925644</v>
      </c>
      <c r="N607">
        <v>361.39149098105401</v>
      </c>
      <c r="O607">
        <v>427.77909407424602</v>
      </c>
      <c r="Q607">
        <v>0.47217074236793594</v>
      </c>
    </row>
    <row r="608" spans="1:17" x14ac:dyDescent="0.3">
      <c r="A608" t="s">
        <v>4102</v>
      </c>
      <c r="B608" t="s">
        <v>2682</v>
      </c>
      <c r="C608" t="s">
        <v>4101</v>
      </c>
      <c r="D608">
        <v>82.597025346143795</v>
      </c>
      <c r="E608">
        <v>0.252370697071713</v>
      </c>
      <c r="F608">
        <v>-4.3991847773271697</v>
      </c>
      <c r="G608" s="3">
        <v>1.08658281708568E-5</v>
      </c>
      <c r="H608" s="3">
        <v>9.2109901320183102E-5</v>
      </c>
      <c r="J608">
        <v>109.97640072813</v>
      </c>
      <c r="K608">
        <v>116.464638905165</v>
      </c>
      <c r="L608">
        <v>110.144677073873</v>
      </c>
      <c r="M608">
        <v>52.780174569245702</v>
      </c>
      <c r="N608">
        <v>49.179048257215598</v>
      </c>
      <c r="O608">
        <v>57.037212543232698</v>
      </c>
      <c r="Q608">
        <v>0.4723802213746997</v>
      </c>
    </row>
    <row r="609" spans="1:17" x14ac:dyDescent="0.3">
      <c r="A609" t="s">
        <v>4103</v>
      </c>
      <c r="B609" t="s">
        <v>2985</v>
      </c>
      <c r="C609" t="s">
        <v>2985</v>
      </c>
      <c r="D609">
        <v>432.65866758055</v>
      </c>
      <c r="E609">
        <v>0.17776399559069</v>
      </c>
      <c r="F609">
        <v>-6.4487196727723601</v>
      </c>
      <c r="G609" s="3">
        <v>1.12798979081844E-10</v>
      </c>
      <c r="H609" s="3">
        <v>2.3854517129811902E-9</v>
      </c>
      <c r="J609">
        <v>601.87084762122197</v>
      </c>
      <c r="K609">
        <v>528.50241442571098</v>
      </c>
      <c r="L609">
        <v>632.49746380299996</v>
      </c>
      <c r="M609">
        <v>226.51491585968</v>
      </c>
      <c r="N609">
        <v>254.83688642375299</v>
      </c>
      <c r="O609">
        <v>351.729477349935</v>
      </c>
      <c r="Q609">
        <v>0.47257082860214522</v>
      </c>
    </row>
    <row r="610" spans="1:17" x14ac:dyDescent="0.3">
      <c r="A610" t="s">
        <v>4105</v>
      </c>
      <c r="B610" t="s">
        <v>2812</v>
      </c>
      <c r="C610" t="s">
        <v>4104</v>
      </c>
      <c r="D610">
        <v>400.774174651392</v>
      </c>
      <c r="E610">
        <v>0.25115735220579799</v>
      </c>
      <c r="F610">
        <v>-4.6018325732529304</v>
      </c>
      <c r="G610" s="3">
        <v>4.1878979367486902E-6</v>
      </c>
      <c r="H610" s="3">
        <v>3.9224126233235401E-5</v>
      </c>
      <c r="J610">
        <v>639.19617150470901</v>
      </c>
      <c r="K610">
        <v>500.26856256991402</v>
      </c>
      <c r="L610">
        <v>493.14775871711498</v>
      </c>
      <c r="M610">
        <v>196.27627417938299</v>
      </c>
      <c r="N610">
        <v>190.755096270412</v>
      </c>
      <c r="O610">
        <v>385.00118466682102</v>
      </c>
      <c r="Q610">
        <v>0.47288169025122073</v>
      </c>
    </row>
    <row r="611" spans="1:17" x14ac:dyDescent="0.3">
      <c r="A611" t="s">
        <v>4106</v>
      </c>
      <c r="B611" t="s">
        <v>2823</v>
      </c>
      <c r="C611" t="s">
        <v>2823</v>
      </c>
      <c r="D611">
        <v>77.461760570948499</v>
      </c>
      <c r="E611">
        <v>0.28717953367634003</v>
      </c>
      <c r="F611">
        <v>-3.8405883193996102</v>
      </c>
      <c r="G611">
        <v>1.2273980285606301E-4</v>
      </c>
      <c r="H611">
        <v>7.9452205717675604E-4</v>
      </c>
      <c r="J611">
        <v>120.640778980555</v>
      </c>
      <c r="K611">
        <v>83.819247696899097</v>
      </c>
      <c r="L611">
        <v>110.979106445645</v>
      </c>
      <c r="M611">
        <v>45.632859262993698</v>
      </c>
      <c r="N611">
        <v>51.4144595416345</v>
      </c>
      <c r="O611">
        <v>52.284111497963302</v>
      </c>
      <c r="Q611">
        <v>0.47340806710978178</v>
      </c>
    </row>
    <row r="612" spans="1:17" x14ac:dyDescent="0.3">
      <c r="A612" t="s">
        <v>4107</v>
      </c>
      <c r="B612" t="s">
        <v>2921</v>
      </c>
      <c r="C612" t="s">
        <v>2921</v>
      </c>
      <c r="D612">
        <v>307.92868827253898</v>
      </c>
      <c r="E612">
        <v>0.17793543431316899</v>
      </c>
      <c r="F612">
        <v>-5.9173634632206698</v>
      </c>
      <c r="G612" s="3">
        <v>3.2714323162454799E-9</v>
      </c>
      <c r="H612" s="3">
        <v>5.5330220152084399E-8</v>
      </c>
      <c r="J612">
        <v>409.91203907757699</v>
      </c>
      <c r="K612">
        <v>359.099303290926</v>
      </c>
      <c r="L612">
        <v>484.80346499939702</v>
      </c>
      <c r="M612">
        <v>217.16842661304199</v>
      </c>
      <c r="N612">
        <v>195.97105593405601</v>
      </c>
      <c r="O612">
        <v>180.61783972023699</v>
      </c>
      <c r="Q612">
        <v>0.47356062376850849</v>
      </c>
    </row>
    <row r="613" spans="1:17" x14ac:dyDescent="0.3">
      <c r="A613" t="s">
        <v>4108</v>
      </c>
      <c r="B613" t="s">
        <v>2686</v>
      </c>
      <c r="C613" t="s">
        <v>2686</v>
      </c>
      <c r="D613">
        <v>78.304259769202503</v>
      </c>
      <c r="E613">
        <v>0.27427070022203398</v>
      </c>
      <c r="F613">
        <v>-3.72507806706342</v>
      </c>
      <c r="G613">
        <v>1.9525478662931099E-4</v>
      </c>
      <c r="H613">
        <v>1.1923638342027699E-3</v>
      </c>
      <c r="J613">
        <v>94.646356990269794</v>
      </c>
      <c r="K613">
        <v>101.46540510677301</v>
      </c>
      <c r="L613">
        <v>122.66111765045</v>
      </c>
      <c r="M613">
        <v>53.879761539438299</v>
      </c>
      <c r="N613">
        <v>54.395007920859598</v>
      </c>
      <c r="O613">
        <v>42.777909407424602</v>
      </c>
      <c r="Q613">
        <v>0.47385674398454086</v>
      </c>
    </row>
    <row r="614" spans="1:17" x14ac:dyDescent="0.3">
      <c r="A614" t="s">
        <v>4110</v>
      </c>
      <c r="B614" t="s">
        <v>2922</v>
      </c>
      <c r="C614" t="s">
        <v>4109</v>
      </c>
      <c r="D614">
        <v>94.943922528697897</v>
      </c>
      <c r="E614">
        <v>0.26974875375260798</v>
      </c>
      <c r="F614">
        <v>-3.8938341370624201</v>
      </c>
      <c r="G614" s="3">
        <v>9.8672129152448007E-5</v>
      </c>
      <c r="H614">
        <v>6.5381943423746395E-4</v>
      </c>
      <c r="J614">
        <v>101.311593398035</v>
      </c>
      <c r="K614">
        <v>134.11079631503901</v>
      </c>
      <c r="L614">
        <v>151.03171629069001</v>
      </c>
      <c r="M614">
        <v>64.3258377562682</v>
      </c>
      <c r="N614">
        <v>61.846378868922599</v>
      </c>
      <c r="O614">
        <v>57.037212543232698</v>
      </c>
      <c r="Q614">
        <v>0.47407810221749602</v>
      </c>
    </row>
    <row r="615" spans="1:17" x14ac:dyDescent="0.3">
      <c r="A615" t="s">
        <v>4111</v>
      </c>
      <c r="B615" t="s">
        <v>3087</v>
      </c>
      <c r="C615" t="s">
        <v>3087</v>
      </c>
      <c r="D615">
        <v>890.06790888911303</v>
      </c>
      <c r="E615">
        <v>0.175439905328926</v>
      </c>
      <c r="F615">
        <v>-6.3786650602150798</v>
      </c>
      <c r="G615" s="3">
        <v>1.78638242518781E-10</v>
      </c>
      <c r="H615" s="3">
        <v>3.67795418260768E-9</v>
      </c>
      <c r="J615">
        <v>1296.38848131039</v>
      </c>
      <c r="K615">
        <v>1243.1717895255899</v>
      </c>
      <c r="L615">
        <v>1083.0893245597599</v>
      </c>
      <c r="M615">
        <v>500.31207143764198</v>
      </c>
      <c r="N615">
        <v>466.45582134874098</v>
      </c>
      <c r="O615">
        <v>750.98996515256397</v>
      </c>
      <c r="Q615">
        <v>0.47417168365446016</v>
      </c>
    </row>
    <row r="616" spans="1:17" x14ac:dyDescent="0.3">
      <c r="A616" t="s">
        <v>4113</v>
      </c>
      <c r="B616" t="s">
        <v>2875</v>
      </c>
      <c r="C616" t="s">
        <v>4112</v>
      </c>
      <c r="D616">
        <v>1814.0985073903701</v>
      </c>
      <c r="E616">
        <v>0.16475057157238199</v>
      </c>
      <c r="F616">
        <v>-6.6790725241308602</v>
      </c>
      <c r="G616" s="3">
        <v>2.4045915211041599E-11</v>
      </c>
      <c r="H616" s="3">
        <v>5.6379226952176197E-10</v>
      </c>
      <c r="J616">
        <v>2714.0842652421002</v>
      </c>
      <c r="K616">
        <v>2331.0573938442899</v>
      </c>
      <c r="L616">
        <v>2338.0710997044998</v>
      </c>
      <c r="M616">
        <v>972.034881650275</v>
      </c>
      <c r="N616">
        <v>1017.8572715054</v>
      </c>
      <c r="O616">
        <v>1511.48613239567</v>
      </c>
      <c r="Q616">
        <v>0.47423505185901582</v>
      </c>
    </row>
    <row r="617" spans="1:17" x14ac:dyDescent="0.3">
      <c r="A617" t="s">
        <v>4114</v>
      </c>
      <c r="B617" t="s">
        <v>2944</v>
      </c>
      <c r="C617" t="s">
        <v>2944</v>
      </c>
      <c r="D617">
        <v>364.08850856172</v>
      </c>
      <c r="E617">
        <v>0.19084963111261799</v>
      </c>
      <c r="F617">
        <v>-6.0660413692857604</v>
      </c>
      <c r="G617" s="3">
        <v>1.31101374807376E-9</v>
      </c>
      <c r="H617" s="3">
        <v>2.3748997108193999E-8</v>
      </c>
      <c r="J617">
        <v>512.55667975716506</v>
      </c>
      <c r="K617">
        <v>483.50471303053399</v>
      </c>
      <c r="L617">
        <v>484.80346499939702</v>
      </c>
      <c r="M617">
        <v>188.02937190293801</v>
      </c>
      <c r="N617">
        <v>201.93215269250601</v>
      </c>
      <c r="O617">
        <v>313.70466898778</v>
      </c>
      <c r="Q617">
        <v>0.47517245742108766</v>
      </c>
    </row>
    <row r="618" spans="1:17" x14ac:dyDescent="0.3">
      <c r="A618" t="s">
        <v>4115</v>
      </c>
      <c r="B618" t="s">
        <v>2996</v>
      </c>
      <c r="C618" t="s">
        <v>2996</v>
      </c>
      <c r="D618">
        <v>182.98902680387599</v>
      </c>
      <c r="E618">
        <v>0.22435357622550101</v>
      </c>
      <c r="F618">
        <v>-5.15305804774541</v>
      </c>
      <c r="G618" s="3">
        <v>2.5627259425055599E-7</v>
      </c>
      <c r="H618" s="3">
        <v>3.1002571561579401E-6</v>
      </c>
      <c r="J618">
        <v>218.61975417470799</v>
      </c>
      <c r="K618">
        <v>249.69312734971001</v>
      </c>
      <c r="L618">
        <v>275.36169268468399</v>
      </c>
      <c r="M618">
        <v>110.50849050435799</v>
      </c>
      <c r="N618">
        <v>91.651862661174405</v>
      </c>
      <c r="O618">
        <v>152.09923344862099</v>
      </c>
      <c r="Q618">
        <v>0.47636371996569665</v>
      </c>
    </row>
    <row r="619" spans="1:17" x14ac:dyDescent="0.3">
      <c r="A619" t="s">
        <v>4116</v>
      </c>
      <c r="B619" t="s">
        <v>2857</v>
      </c>
      <c r="C619" t="s">
        <v>2857</v>
      </c>
      <c r="D619">
        <v>169.823866605143</v>
      </c>
      <c r="E619">
        <v>0.21830950002454499</v>
      </c>
      <c r="F619">
        <v>-4.8229553396285398</v>
      </c>
      <c r="G619" s="3">
        <v>1.4144665016647399E-6</v>
      </c>
      <c r="H619" s="3">
        <v>1.4767114534505901E-5</v>
      </c>
      <c r="J619">
        <v>199.29056859218801</v>
      </c>
      <c r="K619">
        <v>222.34158336440601</v>
      </c>
      <c r="L619">
        <v>267.85182833873802</v>
      </c>
      <c r="M619">
        <v>98.962827317335694</v>
      </c>
      <c r="N619">
        <v>125.928169022264</v>
      </c>
      <c r="O619">
        <v>104.568222995927</v>
      </c>
      <c r="Q619">
        <v>0.47783448020707731</v>
      </c>
    </row>
    <row r="620" spans="1:17" x14ac:dyDescent="0.3">
      <c r="A620" t="s">
        <v>4118</v>
      </c>
      <c r="B620" t="s">
        <v>2864</v>
      </c>
      <c r="C620" t="s">
        <v>4117</v>
      </c>
      <c r="D620">
        <v>107.99959326266701</v>
      </c>
      <c r="E620">
        <v>0.24993689547124801</v>
      </c>
      <c r="F620">
        <v>-4.4060349280219002</v>
      </c>
      <c r="G620" s="3">
        <v>1.05279994442582E-5</v>
      </c>
      <c r="H620" s="3">
        <v>8.9788978228676301E-5</v>
      </c>
      <c r="J620">
        <v>163.298291990254</v>
      </c>
      <c r="K620">
        <v>145.58079863145599</v>
      </c>
      <c r="L620">
        <v>129.33655262462401</v>
      </c>
      <c r="M620">
        <v>57.728315935112498</v>
      </c>
      <c r="N620">
        <v>76.003983670242206</v>
      </c>
      <c r="O620">
        <v>76.049616724310297</v>
      </c>
      <c r="Q620">
        <v>0.47871845645578742</v>
      </c>
    </row>
    <row r="621" spans="1:17" x14ac:dyDescent="0.3">
      <c r="A621" t="s">
        <v>4119</v>
      </c>
      <c r="B621" t="s">
        <v>2869</v>
      </c>
      <c r="C621" t="s">
        <v>2869</v>
      </c>
      <c r="D621">
        <v>118.734851859277</v>
      </c>
      <c r="E621">
        <v>0.242768611102397</v>
      </c>
      <c r="F621">
        <v>-4.7400043393651599</v>
      </c>
      <c r="G621" s="3">
        <v>2.1371364187198899E-6</v>
      </c>
      <c r="H621" s="3">
        <v>2.1449384199621801E-5</v>
      </c>
      <c r="J621">
        <v>181.96095393199701</v>
      </c>
      <c r="K621">
        <v>142.051567149482</v>
      </c>
      <c r="L621">
        <v>157.707151264864</v>
      </c>
      <c r="M621">
        <v>67.074805181749795</v>
      </c>
      <c r="N621">
        <v>68.552612722179305</v>
      </c>
      <c r="O621">
        <v>95.062020905387897</v>
      </c>
      <c r="Q621">
        <v>0.47888731154715575</v>
      </c>
    </row>
    <row r="622" spans="1:17" x14ac:dyDescent="0.3">
      <c r="A622" t="s">
        <v>4120</v>
      </c>
      <c r="B622" t="s">
        <v>2750</v>
      </c>
      <c r="C622" t="s">
        <v>2750</v>
      </c>
      <c r="D622">
        <v>128.08745372745801</v>
      </c>
      <c r="E622">
        <v>0.25314879434205301</v>
      </c>
      <c r="F622">
        <v>-3.6992192460579201</v>
      </c>
      <c r="G622">
        <v>2.16263723615763E-4</v>
      </c>
      <c r="H622">
        <v>1.3058715197315301E-3</v>
      </c>
      <c r="J622">
        <v>175.295717524232</v>
      </c>
      <c r="K622">
        <v>172.05003474626699</v>
      </c>
      <c r="L622">
        <v>171.892450584984</v>
      </c>
      <c r="M622">
        <v>101.162001257721</v>
      </c>
      <c r="N622">
        <v>100.59350779885</v>
      </c>
      <c r="O622">
        <v>47.531010452693899</v>
      </c>
      <c r="Q622">
        <v>0.4801004974948801</v>
      </c>
    </row>
    <row r="623" spans="1:17" x14ac:dyDescent="0.3">
      <c r="A623" t="s">
        <v>4121</v>
      </c>
      <c r="B623" t="s">
        <v>2545</v>
      </c>
      <c r="C623" t="s">
        <v>2545</v>
      </c>
      <c r="D623">
        <v>89.952373323621401</v>
      </c>
      <c r="E623">
        <v>0.25237986415094199</v>
      </c>
      <c r="F623">
        <v>-4.3887921389229003</v>
      </c>
      <c r="G623" s="3">
        <v>1.1398194592954201E-5</v>
      </c>
      <c r="H623" s="3">
        <v>9.5984436268955906E-5</v>
      </c>
      <c r="J623">
        <v>117.308160776672</v>
      </c>
      <c r="K623">
        <v>128.81694909207701</v>
      </c>
      <c r="L623">
        <v>118.488970791591</v>
      </c>
      <c r="M623">
        <v>59.377696390401397</v>
      </c>
      <c r="N623">
        <v>49.179048257215598</v>
      </c>
      <c r="O623">
        <v>66.543414633771505</v>
      </c>
      <c r="Q623">
        <v>0.48023422179491981</v>
      </c>
    </row>
    <row r="624" spans="1:17" x14ac:dyDescent="0.3">
      <c r="A624" t="s">
        <v>4123</v>
      </c>
      <c r="B624" t="s">
        <v>2948</v>
      </c>
      <c r="C624" t="s">
        <v>4122</v>
      </c>
      <c r="D624">
        <v>200.53949166711499</v>
      </c>
      <c r="E624">
        <v>0.25028528862090199</v>
      </c>
      <c r="F624">
        <v>-4.6634795554791202</v>
      </c>
      <c r="G624" s="3">
        <v>3.1090708615747399E-6</v>
      </c>
      <c r="H624" s="3">
        <v>2.9960331649580301E-5</v>
      </c>
      <c r="J624">
        <v>243.28112888344</v>
      </c>
      <c r="K624">
        <v>254.98697457267201</v>
      </c>
      <c r="L624">
        <v>314.57987315795702</v>
      </c>
      <c r="M624">
        <v>106.65993610868399</v>
      </c>
      <c r="N624">
        <v>98.358096514431097</v>
      </c>
      <c r="O624">
        <v>185.37094076550599</v>
      </c>
      <c r="Q624">
        <v>0.48027304566198525</v>
      </c>
    </row>
    <row r="625" spans="1:17" x14ac:dyDescent="0.3">
      <c r="A625" t="s">
        <v>4124</v>
      </c>
      <c r="B625" t="s">
        <v>2653</v>
      </c>
      <c r="C625" t="s">
        <v>2653</v>
      </c>
      <c r="D625">
        <v>137.629407777577</v>
      </c>
      <c r="E625">
        <v>0.232677288694214</v>
      </c>
      <c r="F625">
        <v>-4.6622221220744802</v>
      </c>
      <c r="G625" s="3">
        <v>3.1281330033589202E-6</v>
      </c>
      <c r="H625" s="3">
        <v>3.0081997832712899E-5</v>
      </c>
      <c r="J625">
        <v>194.62490310675199</v>
      </c>
      <c r="K625">
        <v>157.050800947874</v>
      </c>
      <c r="L625">
        <v>206.10405482762701</v>
      </c>
      <c r="M625">
        <v>75.321707458194396</v>
      </c>
      <c r="N625">
        <v>97.612959419624801</v>
      </c>
      <c r="O625">
        <v>95.062020905387897</v>
      </c>
      <c r="Q625">
        <v>0.48047044288636698</v>
      </c>
    </row>
    <row r="626" spans="1:17" x14ac:dyDescent="0.3">
      <c r="A626" t="s">
        <v>4126</v>
      </c>
      <c r="B626" t="s">
        <v>2616</v>
      </c>
      <c r="C626" t="s">
        <v>4125</v>
      </c>
      <c r="D626">
        <v>44.563984628036103</v>
      </c>
      <c r="E626">
        <v>0.358877739467788</v>
      </c>
      <c r="F626">
        <v>-3.3128864599260699</v>
      </c>
      <c r="G626">
        <v>9.2338457308523603E-4</v>
      </c>
      <c r="H626">
        <v>4.6041163226273399E-3</v>
      </c>
      <c r="J626">
        <v>58.654080388336197</v>
      </c>
      <c r="K626">
        <v>62.643858805050897</v>
      </c>
      <c r="L626">
        <v>59.2444853957956</v>
      </c>
      <c r="M626">
        <v>21.991739403852399</v>
      </c>
      <c r="N626">
        <v>26.824935413026701</v>
      </c>
      <c r="O626">
        <v>38.024808362155198</v>
      </c>
      <c r="Q626">
        <v>0.48100319565685867</v>
      </c>
    </row>
    <row r="627" spans="1:17" x14ac:dyDescent="0.3">
      <c r="A627" t="s">
        <v>4128</v>
      </c>
      <c r="B627" t="s">
        <v>3076</v>
      </c>
      <c r="C627" t="s">
        <v>4127</v>
      </c>
      <c r="D627">
        <v>65.157220741196895</v>
      </c>
      <c r="E627">
        <v>0.33433240552747501</v>
      </c>
      <c r="F627">
        <v>-3.1479492905587501</v>
      </c>
      <c r="G627">
        <v>1.6442021372937801E-3</v>
      </c>
      <c r="H627">
        <v>7.5858368433682297E-3</v>
      </c>
      <c r="J627">
        <v>103.977687961141</v>
      </c>
      <c r="K627">
        <v>71.466937509987702</v>
      </c>
      <c r="L627">
        <v>88.449513407807501</v>
      </c>
      <c r="M627">
        <v>52.2303810841494</v>
      </c>
      <c r="N627">
        <v>32.040895076670701</v>
      </c>
      <c r="O627">
        <v>42.777909407424602</v>
      </c>
      <c r="Q627">
        <v>0.48143996720794791</v>
      </c>
    </row>
    <row r="628" spans="1:17" x14ac:dyDescent="0.3">
      <c r="A628" t="s">
        <v>4130</v>
      </c>
      <c r="B628" t="s">
        <v>2895</v>
      </c>
      <c r="C628" t="s">
        <v>4129</v>
      </c>
      <c r="D628">
        <v>566.32399896260597</v>
      </c>
      <c r="E628">
        <v>0.15897127973727301</v>
      </c>
      <c r="F628">
        <v>-6.9549126518237498</v>
      </c>
      <c r="G628" s="3">
        <v>3.5278054827289999E-12</v>
      </c>
      <c r="H628" s="3">
        <v>9.1260813050448997E-11</v>
      </c>
      <c r="J628">
        <v>745.17343038818001</v>
      </c>
      <c r="K628">
        <v>710.25783574740797</v>
      </c>
      <c r="L628">
        <v>837.767089258856</v>
      </c>
      <c r="M628">
        <v>311.18311256451102</v>
      </c>
      <c r="N628">
        <v>342.01792651608997</v>
      </c>
      <c r="O628">
        <v>451.54459930059198</v>
      </c>
      <c r="Q628">
        <v>0.48174883597941981</v>
      </c>
    </row>
    <row r="629" spans="1:17" x14ac:dyDescent="0.3">
      <c r="A629" t="s">
        <v>4131</v>
      </c>
      <c r="B629" t="s">
        <v>2587</v>
      </c>
      <c r="C629" t="s">
        <v>2587</v>
      </c>
      <c r="D629">
        <v>182.01938557411299</v>
      </c>
      <c r="E629">
        <v>0.18774658139723699</v>
      </c>
      <c r="F629">
        <v>-5.6074585298679001</v>
      </c>
      <c r="G629" s="3">
        <v>2.0531918710824999E-8</v>
      </c>
      <c r="H629" s="3">
        <v>2.9924951376764898E-7</v>
      </c>
      <c r="J629">
        <v>249.27984165042901</v>
      </c>
      <c r="K629">
        <v>220.57696762341899</v>
      </c>
      <c r="L629">
        <v>267.01739896696603</v>
      </c>
      <c r="M629">
        <v>123.153740661573</v>
      </c>
      <c r="N629">
        <v>113.260838410557</v>
      </c>
      <c r="O629">
        <v>118.827526131735</v>
      </c>
      <c r="Q629">
        <v>0.48209328163616522</v>
      </c>
    </row>
    <row r="630" spans="1:17" x14ac:dyDescent="0.3">
      <c r="A630" t="s">
        <v>4132</v>
      </c>
      <c r="B630" t="s">
        <v>3031</v>
      </c>
      <c r="C630" t="s">
        <v>3031</v>
      </c>
      <c r="D630">
        <v>84.901020521455706</v>
      </c>
      <c r="E630">
        <v>0.28384946091376201</v>
      </c>
      <c r="F630">
        <v>-3.4708165620103402</v>
      </c>
      <c r="G630">
        <v>5.1887833302590304E-4</v>
      </c>
      <c r="H630">
        <v>2.8024626761772699E-3</v>
      </c>
      <c r="J630">
        <v>130.63863359220301</v>
      </c>
      <c r="K630">
        <v>111.170791682203</v>
      </c>
      <c r="L630">
        <v>101.800383356156</v>
      </c>
      <c r="M630">
        <v>52.2303810841494</v>
      </c>
      <c r="N630">
        <v>70.788024006598107</v>
      </c>
      <c r="O630">
        <v>42.777909407424602</v>
      </c>
      <c r="Q630">
        <v>0.48251333440958566</v>
      </c>
    </row>
    <row r="631" spans="1:17" x14ac:dyDescent="0.3">
      <c r="A631" t="s">
        <v>4133</v>
      </c>
      <c r="B631" t="s">
        <v>2731</v>
      </c>
      <c r="C631" t="s">
        <v>2731</v>
      </c>
      <c r="D631">
        <v>44.8169804582461</v>
      </c>
      <c r="E631">
        <v>0.35443387524668102</v>
      </c>
      <c r="F631">
        <v>-3.1081569605443402</v>
      </c>
      <c r="G631">
        <v>1.8825805536171101E-3</v>
      </c>
      <c r="H631">
        <v>8.5119838575509702E-3</v>
      </c>
      <c r="J631">
        <v>51.322320339794203</v>
      </c>
      <c r="K631">
        <v>58.232319452582601</v>
      </c>
      <c r="L631">
        <v>71.760925972372107</v>
      </c>
      <c r="M631">
        <v>27.489674254815501</v>
      </c>
      <c r="N631">
        <v>26.824935413026701</v>
      </c>
      <c r="O631">
        <v>33.271707316885802</v>
      </c>
      <c r="Q631">
        <v>0.48306010912691538</v>
      </c>
    </row>
    <row r="632" spans="1:17" x14ac:dyDescent="0.3">
      <c r="A632" t="s">
        <v>4135</v>
      </c>
      <c r="B632" t="s">
        <v>2976</v>
      </c>
      <c r="C632" t="s">
        <v>4134</v>
      </c>
      <c r="D632">
        <v>70.498166946656497</v>
      </c>
      <c r="E632">
        <v>0.29605701106441501</v>
      </c>
      <c r="F632">
        <v>-3.8733815790542399</v>
      </c>
      <c r="G632">
        <v>1.07335573038398E-4</v>
      </c>
      <c r="H632">
        <v>7.0489558293741501E-4</v>
      </c>
      <c r="J632">
        <v>95.312880631046298</v>
      </c>
      <c r="K632">
        <v>84.701555567392802</v>
      </c>
      <c r="L632">
        <v>105.138100843243</v>
      </c>
      <c r="M632">
        <v>36.836163501452702</v>
      </c>
      <c r="N632">
        <v>43.963088593571499</v>
      </c>
      <c r="O632">
        <v>57.037212543232698</v>
      </c>
      <c r="Q632">
        <v>0.48337800556937954</v>
      </c>
    </row>
    <row r="633" spans="1:17" x14ac:dyDescent="0.3">
      <c r="A633" t="s">
        <v>4137</v>
      </c>
      <c r="B633" t="s">
        <v>2487</v>
      </c>
      <c r="C633" t="s">
        <v>4136</v>
      </c>
      <c r="D633">
        <v>154.19664432243701</v>
      </c>
      <c r="E633">
        <v>0.23900952443019399</v>
      </c>
      <c r="F633">
        <v>-4.7044106073525098</v>
      </c>
      <c r="G633" s="3">
        <v>2.5460038891474001E-6</v>
      </c>
      <c r="H633" s="3">
        <v>2.5050891599814499E-5</v>
      </c>
      <c r="J633">
        <v>189.95923762131599</v>
      </c>
      <c r="K633">
        <v>195.872347249596</v>
      </c>
      <c r="L633">
        <v>237.81237095495399</v>
      </c>
      <c r="M633">
        <v>75.871500943290698</v>
      </c>
      <c r="N633">
        <v>102.083781988463</v>
      </c>
      <c r="O633">
        <v>123.580627177004</v>
      </c>
      <c r="Q633">
        <v>0.48350650606313672</v>
      </c>
    </row>
    <row r="634" spans="1:17" x14ac:dyDescent="0.3">
      <c r="A634" t="s">
        <v>4139</v>
      </c>
      <c r="B634" t="s">
        <v>2928</v>
      </c>
      <c r="C634" t="s">
        <v>4138</v>
      </c>
      <c r="D634">
        <v>479.735076047576</v>
      </c>
      <c r="E634">
        <v>0.15283509843800699</v>
      </c>
      <c r="F634">
        <v>-6.6969567846200002</v>
      </c>
      <c r="G634" s="3">
        <v>2.1280451845268001E-11</v>
      </c>
      <c r="H634" s="3">
        <v>5.0571731410593596E-10</v>
      </c>
      <c r="J634">
        <v>718.51248475711805</v>
      </c>
      <c r="K634">
        <v>555.85395841101501</v>
      </c>
      <c r="L634">
        <v>665.874638673871</v>
      </c>
      <c r="M634">
        <v>329.87609105778603</v>
      </c>
      <c r="N634">
        <v>327.86032171477001</v>
      </c>
      <c r="O634">
        <v>280.43296167089397</v>
      </c>
      <c r="Q634">
        <v>0.48353237297335311</v>
      </c>
    </row>
    <row r="635" spans="1:17" x14ac:dyDescent="0.3">
      <c r="A635" t="s">
        <v>4141</v>
      </c>
      <c r="B635" t="s">
        <v>2600</v>
      </c>
      <c r="C635" t="s">
        <v>4140</v>
      </c>
      <c r="D635">
        <v>352.94362257670599</v>
      </c>
      <c r="E635">
        <v>0.146688200877403</v>
      </c>
      <c r="F635">
        <v>-7.5111730505647598</v>
      </c>
      <c r="G635" s="3">
        <v>5.8599867299607999E-14</v>
      </c>
      <c r="H635" s="3">
        <v>1.95706927125664E-12</v>
      </c>
      <c r="J635">
        <v>477.89745043678499</v>
      </c>
      <c r="K635">
        <v>475.56394219609098</v>
      </c>
      <c r="L635">
        <v>473.955883166364</v>
      </c>
      <c r="M635">
        <v>209.47131782169399</v>
      </c>
      <c r="N635">
        <v>214.59948330421301</v>
      </c>
      <c r="O635">
        <v>266.17365853508602</v>
      </c>
      <c r="Q635">
        <v>0.48356179469280358</v>
      </c>
    </row>
    <row r="636" spans="1:17" x14ac:dyDescent="0.3">
      <c r="A636" t="s">
        <v>4143</v>
      </c>
      <c r="B636" t="s">
        <v>2688</v>
      </c>
      <c r="C636" t="s">
        <v>4142</v>
      </c>
      <c r="D636">
        <v>262.73114815264199</v>
      </c>
      <c r="E636">
        <v>0.191050980479676</v>
      </c>
      <c r="F636">
        <v>-5.9652926697264403</v>
      </c>
      <c r="G636" s="3">
        <v>2.4419594107889299E-9</v>
      </c>
      <c r="H636" s="3">
        <v>4.24797926782526E-8</v>
      </c>
      <c r="J636">
        <v>346.59229320380501</v>
      </c>
      <c r="K636">
        <v>350.27622458598898</v>
      </c>
      <c r="L636">
        <v>365.48006483603501</v>
      </c>
      <c r="M636">
        <v>144.59568658032899</v>
      </c>
      <c r="N636">
        <v>146.04687058203399</v>
      </c>
      <c r="O636">
        <v>223.39574912766199</v>
      </c>
      <c r="Q636">
        <v>0.48386971536166218</v>
      </c>
    </row>
    <row r="637" spans="1:17" x14ac:dyDescent="0.3">
      <c r="A637" t="s">
        <v>4145</v>
      </c>
      <c r="B637" t="s">
        <v>2490</v>
      </c>
      <c r="C637" t="s">
        <v>4144</v>
      </c>
      <c r="D637">
        <v>465.33840194634797</v>
      </c>
      <c r="E637">
        <v>0.254629216827295</v>
      </c>
      <c r="F637">
        <v>-4.3816922464419603</v>
      </c>
      <c r="G637" s="3">
        <v>1.1776107056642701E-5</v>
      </c>
      <c r="H637" s="3">
        <v>9.86336899887622E-5</v>
      </c>
      <c r="J637">
        <v>599.87127669889298</v>
      </c>
      <c r="K637">
        <v>635.26166675544596</v>
      </c>
      <c r="L637">
        <v>645.84833375134895</v>
      </c>
      <c r="M637">
        <v>230.363470255354</v>
      </c>
      <c r="N637">
        <v>210.128660735376</v>
      </c>
      <c r="O637">
        <v>470.55700348166999</v>
      </c>
      <c r="Q637">
        <v>0.48434779522410709</v>
      </c>
    </row>
    <row r="638" spans="1:17" x14ac:dyDescent="0.3">
      <c r="A638" t="s">
        <v>4147</v>
      </c>
      <c r="B638" t="s">
        <v>3121</v>
      </c>
      <c r="C638" t="s">
        <v>4146</v>
      </c>
      <c r="D638">
        <v>181.52587572684601</v>
      </c>
      <c r="E638">
        <v>0.27699459507743901</v>
      </c>
      <c r="F638">
        <v>-4.2387980951788702</v>
      </c>
      <c r="G638" s="3">
        <v>2.24719647439684E-5</v>
      </c>
      <c r="H638">
        <v>1.75932030710326E-4</v>
      </c>
      <c r="J638">
        <v>224.61846694169699</v>
      </c>
      <c r="K638">
        <v>232.92927781033001</v>
      </c>
      <c r="L638">
        <v>276.19612205645501</v>
      </c>
      <c r="M638">
        <v>86.867370645216894</v>
      </c>
      <c r="N638">
        <v>87.926177187142997</v>
      </c>
      <c r="O638">
        <v>180.61783972023699</v>
      </c>
      <c r="Q638">
        <v>0.4843807268856728</v>
      </c>
    </row>
    <row r="639" spans="1:17" x14ac:dyDescent="0.3">
      <c r="A639" t="s">
        <v>4149</v>
      </c>
      <c r="B639" t="s">
        <v>2887</v>
      </c>
      <c r="C639" t="s">
        <v>4148</v>
      </c>
      <c r="D639">
        <v>130.393662290501</v>
      </c>
      <c r="E639">
        <v>0.30086794655626697</v>
      </c>
      <c r="F639">
        <v>-3.2459959773787999</v>
      </c>
      <c r="G639">
        <v>1.1704049324892799E-3</v>
      </c>
      <c r="H639">
        <v>5.6431387752518096E-3</v>
      </c>
      <c r="J639">
        <v>208.621899563059</v>
      </c>
      <c r="K639">
        <v>177.34388196922899</v>
      </c>
      <c r="L639">
        <v>141.01856382942901</v>
      </c>
      <c r="M639">
        <v>122.054153691381</v>
      </c>
      <c r="N639">
        <v>71.533161101404403</v>
      </c>
      <c r="O639">
        <v>61.790313588502102</v>
      </c>
      <c r="Q639">
        <v>0.484601925330436</v>
      </c>
    </row>
    <row r="640" spans="1:17" x14ac:dyDescent="0.3">
      <c r="A640" t="s">
        <v>4151</v>
      </c>
      <c r="B640" t="s">
        <v>2911</v>
      </c>
      <c r="C640" t="s">
        <v>4150</v>
      </c>
      <c r="D640">
        <v>94.568126014491497</v>
      </c>
      <c r="E640">
        <v>0.24913942471835099</v>
      </c>
      <c r="F640">
        <v>-4.4136871576979804</v>
      </c>
      <c r="G640" s="3">
        <v>1.01624783210395E-5</v>
      </c>
      <c r="H640" s="3">
        <v>8.6936002769551796E-5</v>
      </c>
      <c r="J640">
        <v>131.97168087375599</v>
      </c>
      <c r="K640">
        <v>112.93540742319</v>
      </c>
      <c r="L640">
        <v>136.84641697057</v>
      </c>
      <c r="M640">
        <v>57.728315935112498</v>
      </c>
      <c r="N640">
        <v>56.6304192052785</v>
      </c>
      <c r="O640">
        <v>71.296515679040894</v>
      </c>
      <c r="Q640">
        <v>0.48632232123011659</v>
      </c>
    </row>
    <row r="641" spans="1:17" x14ac:dyDescent="0.3">
      <c r="A641" t="s">
        <v>4153</v>
      </c>
      <c r="B641" t="s">
        <v>2846</v>
      </c>
      <c r="C641" t="s">
        <v>4152</v>
      </c>
      <c r="D641">
        <v>199.188565238401</v>
      </c>
      <c r="E641">
        <v>0.192538433402827</v>
      </c>
      <c r="F641">
        <v>-5.6881446397046496</v>
      </c>
      <c r="G641" s="3">
        <v>1.28427027561007E-8</v>
      </c>
      <c r="H641" s="3">
        <v>1.91765213358134E-7</v>
      </c>
      <c r="J641">
        <v>281.93950004848</v>
      </c>
      <c r="K641">
        <v>238.22312503329201</v>
      </c>
      <c r="L641">
        <v>283.70598640240098</v>
      </c>
      <c r="M641">
        <v>125.902708087055</v>
      </c>
      <c r="N641">
        <v>113.260838410557</v>
      </c>
      <c r="O641">
        <v>152.09923344862099</v>
      </c>
      <c r="Q641">
        <v>0.48672478854952322</v>
      </c>
    </row>
    <row r="642" spans="1:17" x14ac:dyDescent="0.3">
      <c r="A642" t="s">
        <v>4155</v>
      </c>
      <c r="B642" t="s">
        <v>2501</v>
      </c>
      <c r="C642" t="s">
        <v>4154</v>
      </c>
      <c r="D642">
        <v>5582.5556271672804</v>
      </c>
      <c r="E642">
        <v>8.4672401715725598E-2</v>
      </c>
      <c r="F642">
        <v>-12.300042488399299</v>
      </c>
      <c r="G642" s="3">
        <v>9.0526507994851098E-35</v>
      </c>
      <c r="H642" s="3">
        <v>1.6066736311339301E-32</v>
      </c>
      <c r="J642">
        <v>7305.09910291096</v>
      </c>
      <c r="K642">
        <v>7823.4238876674199</v>
      </c>
      <c r="L642">
        <v>7378.0245052059799</v>
      </c>
      <c r="M642">
        <v>3508.78202188465</v>
      </c>
      <c r="N642">
        <v>3534.9303777610698</v>
      </c>
      <c r="O642">
        <v>3945.0738675736002</v>
      </c>
      <c r="Q642">
        <v>0.48824842056639733</v>
      </c>
    </row>
    <row r="643" spans="1:17" x14ac:dyDescent="0.3">
      <c r="A643" t="s">
        <v>4157</v>
      </c>
      <c r="B643" t="s">
        <v>2867</v>
      </c>
      <c r="C643" t="s">
        <v>4156</v>
      </c>
      <c r="D643">
        <v>727.97805902669904</v>
      </c>
      <c r="E643">
        <v>0.18583753651219601</v>
      </c>
      <c r="F643">
        <v>-5.8122415425057001</v>
      </c>
      <c r="G643" s="3">
        <v>6.1641810416961204E-9</v>
      </c>
      <c r="H643" s="3">
        <v>9.8299298761176094E-8</v>
      </c>
      <c r="J643">
        <v>1099.0974836405301</v>
      </c>
      <c r="K643">
        <v>927.305571888852</v>
      </c>
      <c r="L643">
        <v>907.859156487684</v>
      </c>
      <c r="M643">
        <v>426.63974443473597</v>
      </c>
      <c r="N643">
        <v>374.80395868756699</v>
      </c>
      <c r="O643">
        <v>632.16243902082999</v>
      </c>
      <c r="Q643">
        <v>0.48857465303267678</v>
      </c>
    </row>
    <row r="644" spans="1:17" x14ac:dyDescent="0.3">
      <c r="A644" t="s">
        <v>4159</v>
      </c>
      <c r="B644" t="s">
        <v>2810</v>
      </c>
      <c r="C644" t="s">
        <v>4158</v>
      </c>
      <c r="D644">
        <v>451.20089776128998</v>
      </c>
      <c r="E644">
        <v>0.29314459107009</v>
      </c>
      <c r="F644">
        <v>-3.7464499013005299</v>
      </c>
      <c r="G644">
        <v>1.7935480261215201E-4</v>
      </c>
      <c r="H644">
        <v>1.10586353888522E-3</v>
      </c>
      <c r="J644">
        <v>656.52578616489905</v>
      </c>
      <c r="K644">
        <v>553.20703479953397</v>
      </c>
      <c r="L644">
        <v>608.29901202161898</v>
      </c>
      <c r="M644">
        <v>213.31987221736799</v>
      </c>
      <c r="N644">
        <v>186.28427370157399</v>
      </c>
      <c r="O644">
        <v>489.56940766274801</v>
      </c>
      <c r="Q644">
        <v>0.48908580006613761</v>
      </c>
    </row>
    <row r="645" spans="1:17" x14ac:dyDescent="0.3">
      <c r="A645" t="s">
        <v>4161</v>
      </c>
      <c r="B645" t="s">
        <v>2741</v>
      </c>
      <c r="C645" t="s">
        <v>4160</v>
      </c>
      <c r="D645">
        <v>1948.3307047457699</v>
      </c>
      <c r="E645">
        <v>0.136199205385964</v>
      </c>
      <c r="F645">
        <v>-7.7411304277950901</v>
      </c>
      <c r="G645" s="3">
        <v>9.8536750401491702E-15</v>
      </c>
      <c r="H645" s="3">
        <v>3.6549835380405199E-13</v>
      </c>
      <c r="J645">
        <v>2682.09113048483</v>
      </c>
      <c r="K645">
        <v>2437.8166461740202</v>
      </c>
      <c r="L645">
        <v>2729.4184750654499</v>
      </c>
      <c r="M645">
        <v>1145.76962294071</v>
      </c>
      <c r="N645">
        <v>1131.1181099159601</v>
      </c>
      <c r="O645">
        <v>1563.7702438936301</v>
      </c>
      <c r="Q645">
        <v>0.48929778857218531</v>
      </c>
    </row>
    <row r="646" spans="1:17" x14ac:dyDescent="0.3">
      <c r="A646" t="s">
        <v>4162</v>
      </c>
      <c r="B646" t="s">
        <v>2765</v>
      </c>
      <c r="C646" t="s">
        <v>2765</v>
      </c>
      <c r="D646">
        <v>74.778950546943506</v>
      </c>
      <c r="E646">
        <v>0.313015014057271</v>
      </c>
      <c r="F646">
        <v>-3.8299944665170802</v>
      </c>
      <c r="G646">
        <v>1.2814614056699599E-4</v>
      </c>
      <c r="H646">
        <v>8.2532707252634403E-4</v>
      </c>
      <c r="J646">
        <v>99.312022475705604</v>
      </c>
      <c r="K646">
        <v>107.641560200228</v>
      </c>
      <c r="L646">
        <v>94.290519010209806</v>
      </c>
      <c r="M646">
        <v>37.385956986549097</v>
      </c>
      <c r="N646">
        <v>38.747128929927399</v>
      </c>
      <c r="O646">
        <v>71.296515679040894</v>
      </c>
      <c r="Q646">
        <v>0.48940245060505649</v>
      </c>
    </row>
    <row r="647" spans="1:17" x14ac:dyDescent="0.3">
      <c r="A647" t="s">
        <v>4164</v>
      </c>
      <c r="B647" t="s">
        <v>2967</v>
      </c>
      <c r="C647" t="s">
        <v>4163</v>
      </c>
      <c r="D647">
        <v>191.28578265857701</v>
      </c>
      <c r="E647">
        <v>0.245701428473728</v>
      </c>
      <c r="F647">
        <v>-4.1754896758270101</v>
      </c>
      <c r="G647" s="3">
        <v>2.9734574014359201E-5</v>
      </c>
      <c r="H647">
        <v>2.2547780543825401E-4</v>
      </c>
      <c r="J647">
        <v>205.28928135917701</v>
      </c>
      <c r="K647">
        <v>222.34158336440601</v>
      </c>
      <c r="L647">
        <v>342.95047179819699</v>
      </c>
      <c r="M647">
        <v>123.153740661573</v>
      </c>
      <c r="N647">
        <v>130.398991591102</v>
      </c>
      <c r="O647">
        <v>123.580627177004</v>
      </c>
      <c r="Q647">
        <v>0.48941408460782193</v>
      </c>
    </row>
    <row r="648" spans="1:17" x14ac:dyDescent="0.3">
      <c r="A648" t="s">
        <v>4165</v>
      </c>
      <c r="B648" t="s">
        <v>2513</v>
      </c>
      <c r="C648" t="s">
        <v>2513</v>
      </c>
      <c r="D648">
        <v>150.10630270472001</v>
      </c>
      <c r="E648">
        <v>0.191942350462458</v>
      </c>
      <c r="F648">
        <v>-5.39954060099911</v>
      </c>
      <c r="G648" s="3">
        <v>6.6811762850516198E-8</v>
      </c>
      <c r="H648" s="3">
        <v>9.0160512697506E-7</v>
      </c>
      <c r="J648">
        <v>209.95494684461201</v>
      </c>
      <c r="K648">
        <v>198.51927086107699</v>
      </c>
      <c r="L648">
        <v>196.09090236636601</v>
      </c>
      <c r="M648">
        <v>95.664066406757897</v>
      </c>
      <c r="N648">
        <v>100.59350779885</v>
      </c>
      <c r="O648">
        <v>99.8151219506573</v>
      </c>
      <c r="Q648">
        <v>0.48972837884027748</v>
      </c>
    </row>
    <row r="649" spans="1:17" x14ac:dyDescent="0.3">
      <c r="A649" t="s">
        <v>4167</v>
      </c>
      <c r="B649" t="s">
        <v>3022</v>
      </c>
      <c r="C649" t="s">
        <v>4166</v>
      </c>
      <c r="D649">
        <v>77.986459441551403</v>
      </c>
      <c r="E649">
        <v>0.29558177473488201</v>
      </c>
      <c r="F649">
        <v>-3.1098393934596902</v>
      </c>
      <c r="G649">
        <v>1.8718909566140299E-3</v>
      </c>
      <c r="H649">
        <v>8.4745828552422707E-3</v>
      </c>
      <c r="J649">
        <v>121.97382626210801</v>
      </c>
      <c r="K649">
        <v>94.406942142823198</v>
      </c>
      <c r="L649">
        <v>97.628236497296896</v>
      </c>
      <c r="M649">
        <v>61.027076845690402</v>
      </c>
      <c r="N649">
        <v>59.610967584503697</v>
      </c>
      <c r="O649">
        <v>33.271707316885802</v>
      </c>
      <c r="Q649">
        <v>0.49014438867765037</v>
      </c>
    </row>
    <row r="650" spans="1:17" x14ac:dyDescent="0.3">
      <c r="A650" t="s">
        <v>4168</v>
      </c>
      <c r="B650" t="s">
        <v>2488</v>
      </c>
      <c r="C650" t="s">
        <v>2488</v>
      </c>
      <c r="D650">
        <v>118.935859738389</v>
      </c>
      <c r="E650">
        <v>0.223325973429091</v>
      </c>
      <c r="F650">
        <v>-4.875823236924</v>
      </c>
      <c r="G650" s="3">
        <v>1.0835560573833E-6</v>
      </c>
      <c r="H650" s="3">
        <v>1.15796794821428E-5</v>
      </c>
      <c r="J650">
        <v>167.96395747568999</v>
      </c>
      <c r="K650">
        <v>146.46310650194999</v>
      </c>
      <c r="L650">
        <v>164.38258623903801</v>
      </c>
      <c r="M650">
        <v>71.473153062520296</v>
      </c>
      <c r="N650">
        <v>73.023435291016995</v>
      </c>
      <c r="O650">
        <v>90.308919860118493</v>
      </c>
      <c r="Q650">
        <v>0.4903942685937891</v>
      </c>
    </row>
    <row r="651" spans="1:17" x14ac:dyDescent="0.3">
      <c r="A651" t="s">
        <v>4169</v>
      </c>
      <c r="B651" t="s">
        <v>2793</v>
      </c>
      <c r="C651" t="s">
        <v>2793</v>
      </c>
      <c r="D651">
        <v>67.700892005693404</v>
      </c>
      <c r="E651">
        <v>0.28587536914300299</v>
      </c>
      <c r="F651">
        <v>-3.37845176429733</v>
      </c>
      <c r="G651">
        <v>7.2895219459039799E-4</v>
      </c>
      <c r="H651">
        <v>3.7575877648352799E-3</v>
      </c>
      <c r="J651">
        <v>79.982836893185706</v>
      </c>
      <c r="K651">
        <v>99.700789365785297</v>
      </c>
      <c r="L651">
        <v>92.621660266666296</v>
      </c>
      <c r="M651">
        <v>48.931620173571602</v>
      </c>
      <c r="N651">
        <v>46.943636972796703</v>
      </c>
      <c r="O651">
        <v>38.024808362155198</v>
      </c>
      <c r="Q651">
        <v>0.49172774872263431</v>
      </c>
    </row>
    <row r="652" spans="1:17" x14ac:dyDescent="0.3">
      <c r="A652" t="s">
        <v>4171</v>
      </c>
      <c r="B652" t="s">
        <v>2522</v>
      </c>
      <c r="C652" t="s">
        <v>4170</v>
      </c>
      <c r="D652">
        <v>314.17531013529401</v>
      </c>
      <c r="E652">
        <v>0.151196650296439</v>
      </c>
      <c r="F652">
        <v>-6.9890863069668203</v>
      </c>
      <c r="G652" s="3">
        <v>2.7668218467707899E-12</v>
      </c>
      <c r="H652" s="3">
        <v>7.2920317882656502E-11</v>
      </c>
      <c r="J652">
        <v>391.24937713583302</v>
      </c>
      <c r="K652">
        <v>432.33085654190103</v>
      </c>
      <c r="L652">
        <v>439.74427892372199</v>
      </c>
      <c r="M652">
        <v>194.626893724094</v>
      </c>
      <c r="N652">
        <v>198.951604313281</v>
      </c>
      <c r="O652">
        <v>228.14885017293099</v>
      </c>
      <c r="Q652">
        <v>0.49213590174866162</v>
      </c>
    </row>
    <row r="653" spans="1:17" x14ac:dyDescent="0.3">
      <c r="A653" t="s">
        <v>4172</v>
      </c>
      <c r="B653" t="s">
        <v>2500</v>
      </c>
      <c r="C653" t="s">
        <v>2500</v>
      </c>
      <c r="D653">
        <v>336.39973341771997</v>
      </c>
      <c r="E653">
        <v>0.14996703019033</v>
      </c>
      <c r="F653">
        <v>-7.1427568714377303</v>
      </c>
      <c r="G653" s="3">
        <v>9.1477348198593098E-13</v>
      </c>
      <c r="H653" s="3">
        <v>2.6069184940903899E-11</v>
      </c>
      <c r="J653">
        <v>449.23693388339302</v>
      </c>
      <c r="K653">
        <v>466.74086349115402</v>
      </c>
      <c r="L653">
        <v>435.57213206486301</v>
      </c>
      <c r="M653">
        <v>204.52317645582701</v>
      </c>
      <c r="N653">
        <v>205.657838166538</v>
      </c>
      <c r="O653">
        <v>256.66745644454699</v>
      </c>
      <c r="Q653">
        <v>0.49339536523338401</v>
      </c>
    </row>
    <row r="654" spans="1:17" x14ac:dyDescent="0.3">
      <c r="A654" t="s">
        <v>4173</v>
      </c>
      <c r="B654" t="s">
        <v>3074</v>
      </c>
      <c r="C654" t="s">
        <v>3074</v>
      </c>
      <c r="D654">
        <v>483.967634280867</v>
      </c>
      <c r="E654">
        <v>0.19023799682613099</v>
      </c>
      <c r="F654">
        <v>-5.6866680382328401</v>
      </c>
      <c r="G654" s="3">
        <v>1.29541916571963E-8</v>
      </c>
      <c r="H654" s="3">
        <v>1.9297129788421399E-7</v>
      </c>
      <c r="J654">
        <v>727.84381572798998</v>
      </c>
      <c r="K654">
        <v>595.557812583231</v>
      </c>
      <c r="L654">
        <v>620.81545259819598</v>
      </c>
      <c r="M654">
        <v>278.74529694382898</v>
      </c>
      <c r="N654">
        <v>257.81743480297899</v>
      </c>
      <c r="O654">
        <v>423.02599302897602</v>
      </c>
      <c r="Q654">
        <v>0.49356048467948432</v>
      </c>
    </row>
    <row r="655" spans="1:17" x14ac:dyDescent="0.3">
      <c r="A655" t="s">
        <v>4174</v>
      </c>
      <c r="B655" t="s">
        <v>2772</v>
      </c>
      <c r="C655" t="s">
        <v>2772</v>
      </c>
      <c r="D655">
        <v>84.374299165485795</v>
      </c>
      <c r="E655">
        <v>0.26385913225482199</v>
      </c>
      <c r="F655">
        <v>-4.12598540249531</v>
      </c>
      <c r="G655" s="3">
        <v>3.6915068364101897E-5</v>
      </c>
      <c r="H655">
        <v>2.7560499123166802E-4</v>
      </c>
      <c r="J655">
        <v>105.97725888347099</v>
      </c>
      <c r="K655">
        <v>109.40617594121601</v>
      </c>
      <c r="L655">
        <v>123.495547022222</v>
      </c>
      <c r="M655">
        <v>53.879761539438299</v>
      </c>
      <c r="N655">
        <v>46.943636972796703</v>
      </c>
      <c r="O655">
        <v>66.543414633771505</v>
      </c>
      <c r="Q655">
        <v>0.49388372283771687</v>
      </c>
    </row>
    <row r="656" spans="1:17" x14ac:dyDescent="0.3">
      <c r="A656" t="s">
        <v>4176</v>
      </c>
      <c r="B656" t="s">
        <v>2865</v>
      </c>
      <c r="C656" t="s">
        <v>4175</v>
      </c>
      <c r="D656">
        <v>2067.3851601022702</v>
      </c>
      <c r="E656">
        <v>9.34481525328065E-2</v>
      </c>
      <c r="F656">
        <v>-10.9700598313719</v>
      </c>
      <c r="G656" s="3">
        <v>5.32371556691939E-28</v>
      </c>
      <c r="H656" s="3">
        <v>5.8774658239194299E-26</v>
      </c>
      <c r="J656">
        <v>2735.4130217469501</v>
      </c>
      <c r="K656">
        <v>2706.0382388040998</v>
      </c>
      <c r="L656">
        <v>2857.9205983183101</v>
      </c>
      <c r="M656">
        <v>1399.2244195701101</v>
      </c>
      <c r="N656">
        <v>1260.7719644122501</v>
      </c>
      <c r="O656">
        <v>1444.9427177619</v>
      </c>
      <c r="Q656">
        <v>0.49460840790708771</v>
      </c>
    </row>
    <row r="657" spans="1:17" x14ac:dyDescent="0.3">
      <c r="A657" t="s">
        <v>4177</v>
      </c>
      <c r="B657" t="s">
        <v>3096</v>
      </c>
      <c r="C657" t="s">
        <v>3096</v>
      </c>
      <c r="D657">
        <v>392.20495966549601</v>
      </c>
      <c r="E657">
        <v>0.27937129966306101</v>
      </c>
      <c r="F657">
        <v>-3.9034005318999201</v>
      </c>
      <c r="G657" s="3">
        <v>9.4850541589954499E-5</v>
      </c>
      <c r="H657">
        <v>6.31181510978999E-4</v>
      </c>
      <c r="J657">
        <v>549.88200364065199</v>
      </c>
      <c r="K657">
        <v>495.85702321744498</v>
      </c>
      <c r="L657">
        <v>528.19379233152904</v>
      </c>
      <c r="M657">
        <v>191.87792629861201</v>
      </c>
      <c r="N657">
        <v>169.14612052102899</v>
      </c>
      <c r="O657">
        <v>418.27289198370698</v>
      </c>
      <c r="Q657">
        <v>0.49512719304283015</v>
      </c>
    </row>
    <row r="658" spans="1:17" x14ac:dyDescent="0.3">
      <c r="A658" t="s">
        <v>4178</v>
      </c>
      <c r="B658" t="s">
        <v>2598</v>
      </c>
      <c r="C658" t="s">
        <v>2598</v>
      </c>
      <c r="D658">
        <v>91.039695218937297</v>
      </c>
      <c r="E658">
        <v>0.26961605148203699</v>
      </c>
      <c r="F658">
        <v>-4.1169706946135998</v>
      </c>
      <c r="G658" s="3">
        <v>3.83884863421243E-5</v>
      </c>
      <c r="H658">
        <v>2.8584437971477698E-4</v>
      </c>
      <c r="J658">
        <v>119.97425533977901</v>
      </c>
      <c r="K658">
        <v>106.75925232973501</v>
      </c>
      <c r="L658">
        <v>138.51527571411401</v>
      </c>
      <c r="M658">
        <v>52.780174569245702</v>
      </c>
      <c r="N658">
        <v>52.159596636440703</v>
      </c>
      <c r="O658">
        <v>76.049616724310297</v>
      </c>
      <c r="Q658">
        <v>0.49552358875320324</v>
      </c>
    </row>
    <row r="659" spans="1:17" x14ac:dyDescent="0.3">
      <c r="A659" t="s">
        <v>4180</v>
      </c>
      <c r="B659" t="s">
        <v>2579</v>
      </c>
      <c r="C659" t="s">
        <v>4179</v>
      </c>
      <c r="D659">
        <v>387.21791882878</v>
      </c>
      <c r="E659">
        <v>0.14838545719813701</v>
      </c>
      <c r="F659">
        <v>-7.0248137771373402</v>
      </c>
      <c r="G659" s="3">
        <v>2.1435194479188598E-12</v>
      </c>
      <c r="H659" s="3">
        <v>5.75752608798281E-11</v>
      </c>
      <c r="J659">
        <v>571.21076014550101</v>
      </c>
      <c r="K659">
        <v>474.68163432559697</v>
      </c>
      <c r="L659">
        <v>507.33305803723499</v>
      </c>
      <c r="M659">
        <v>243.00872041256901</v>
      </c>
      <c r="N659">
        <v>246.64037838088399</v>
      </c>
      <c r="O659">
        <v>280.43296167089397</v>
      </c>
      <c r="Q659">
        <v>0.4957954167057505</v>
      </c>
    </row>
    <row r="660" spans="1:17" x14ac:dyDescent="0.3">
      <c r="A660" t="s">
        <v>4182</v>
      </c>
      <c r="B660" t="s">
        <v>2782</v>
      </c>
      <c r="C660" t="s">
        <v>4181</v>
      </c>
      <c r="D660">
        <v>193.33769620866201</v>
      </c>
      <c r="E660">
        <v>0.21062859327524</v>
      </c>
      <c r="F660">
        <v>-5.1232518963778402</v>
      </c>
      <c r="G660" s="3">
        <v>3.0031072098604798E-7</v>
      </c>
      <c r="H660" s="3">
        <v>3.6019303840422401E-6</v>
      </c>
      <c r="J660">
        <v>237.282416116451</v>
      </c>
      <c r="K660">
        <v>236.458509292305</v>
      </c>
      <c r="L660">
        <v>301.22900320960798</v>
      </c>
      <c r="M660">
        <v>112.707664444743</v>
      </c>
      <c r="N660">
        <v>115.496249694976</v>
      </c>
      <c r="O660">
        <v>156.85233449389</v>
      </c>
      <c r="Q660">
        <v>0.4968660517190609</v>
      </c>
    </row>
    <row r="661" spans="1:17" x14ac:dyDescent="0.3">
      <c r="A661" t="s">
        <v>4184</v>
      </c>
      <c r="B661" t="s">
        <v>2662</v>
      </c>
      <c r="C661" t="s">
        <v>4183</v>
      </c>
      <c r="D661">
        <v>43.219064564531202</v>
      </c>
      <c r="E661">
        <v>0.36327212804535502</v>
      </c>
      <c r="F661">
        <v>-3.12709319162032</v>
      </c>
      <c r="G661">
        <v>1.7654395678060801E-3</v>
      </c>
      <c r="H661">
        <v>8.0393725820750508E-3</v>
      </c>
      <c r="J661">
        <v>63.319745873772</v>
      </c>
      <c r="K661">
        <v>54.703087970607903</v>
      </c>
      <c r="L661">
        <v>55.072338536936698</v>
      </c>
      <c r="M661">
        <v>25.840293799526599</v>
      </c>
      <c r="N661">
        <v>22.354112844188901</v>
      </c>
      <c r="O661">
        <v>38.024808362155198</v>
      </c>
      <c r="Q661">
        <v>0.49810294429203239</v>
      </c>
    </row>
    <row r="662" spans="1:17" x14ac:dyDescent="0.3">
      <c r="A662" t="s">
        <v>4185</v>
      </c>
      <c r="B662" t="s">
        <v>2689</v>
      </c>
      <c r="C662" t="s">
        <v>2689</v>
      </c>
      <c r="D662">
        <v>185.60643993339301</v>
      </c>
      <c r="E662">
        <v>0.205372389620844</v>
      </c>
      <c r="F662">
        <v>-5.3503765088476598</v>
      </c>
      <c r="G662" s="3">
        <v>8.7771429855174595E-8</v>
      </c>
      <c r="H662" s="3">
        <v>1.1598899321389299E-6</v>
      </c>
      <c r="J662">
        <v>264.609885388289</v>
      </c>
      <c r="K662">
        <v>241.752356515267</v>
      </c>
      <c r="L662">
        <v>236.977941583182</v>
      </c>
      <c r="M662">
        <v>103.910968683203</v>
      </c>
      <c r="N662">
        <v>109.535152936526</v>
      </c>
      <c r="O662">
        <v>156.85233449389</v>
      </c>
      <c r="Q662">
        <v>0.49815476727853442</v>
      </c>
    </row>
    <row r="663" spans="1:17" x14ac:dyDescent="0.3">
      <c r="A663" t="s">
        <v>4186</v>
      </c>
      <c r="B663" t="s">
        <v>2605</v>
      </c>
      <c r="C663" t="s">
        <v>2605</v>
      </c>
      <c r="D663">
        <v>211.79279506313401</v>
      </c>
      <c r="E663">
        <v>0.18180039349562599</v>
      </c>
      <c r="F663">
        <v>-5.8583926744377601</v>
      </c>
      <c r="G663" s="3">
        <v>4.6736850442177402E-9</v>
      </c>
      <c r="H663" s="3">
        <v>7.6020577731991795E-8</v>
      </c>
      <c r="J663">
        <v>262.61031446596002</v>
      </c>
      <c r="K663">
        <v>296.45544448587498</v>
      </c>
      <c r="L663">
        <v>288.71256263303201</v>
      </c>
      <c r="M663">
        <v>129.20146899763299</v>
      </c>
      <c r="N663">
        <v>127.418443211877</v>
      </c>
      <c r="O663">
        <v>166.358536584429</v>
      </c>
      <c r="Q663">
        <v>0.49892576635270414</v>
      </c>
    </row>
  </sheetData>
  <autoFilter ref="A1:Q663" xr:uid="{9B0AE6E1-8BF2-47C6-A98A-463452205BDD}"/>
  <conditionalFormatting sqref="B2:B663">
    <cfRule type="duplicateValues" dxfId="2" priority="4"/>
    <cfRule type="duplicateValues" dxfId="1" priority="5"/>
  </conditionalFormatting>
  <conditionalFormatting sqref="O1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information</vt:lpstr>
      <vt:lpstr>Upregulated</vt:lpstr>
      <vt:lpstr>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ani Gahlot</dc:creator>
  <cp:lastModifiedBy>Jogender Singh</cp:lastModifiedBy>
  <dcterms:created xsi:type="dcterms:W3CDTF">2025-06-03T09:34:41Z</dcterms:created>
  <dcterms:modified xsi:type="dcterms:W3CDTF">2025-06-06T08:54:24Z</dcterms:modified>
</cp:coreProperties>
</file>